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quzhe\Desktop\"/>
    </mc:Choice>
  </mc:AlternateContent>
  <xr:revisionPtr revIDLastSave="0" documentId="8_{B5556EB4-D89C-4F94-864C-DC42ECB4C3DC}" xr6:coauthVersionLast="45" xr6:coauthVersionMax="45" xr10:uidLastSave="{00000000-0000-0000-0000-000000000000}"/>
  <bookViews>
    <workbookView xWindow="-108" yWindow="-108" windowWidth="23256" windowHeight="12576" tabRatio="718" firstSheet="1" activeTab="4" xr2:uid="{00000000-000D-0000-FFFF-FFFF00000000}"/>
  </bookViews>
  <sheets>
    <sheet name="Hho miRNAs" sheetId="1" r:id="rId1"/>
    <sheet name="Tco miRNAs" sheetId="2" r:id="rId2"/>
    <sheet name="Arm usage of Hho miRNAs" sheetId="3" r:id="rId3"/>
    <sheet name="Arm usage of Tco miRNAs" sheetId="4" r:id="rId4"/>
    <sheet name="Hho-iab8 targets" sheetId="5" r:id="rId5"/>
    <sheet name="Tco-iab8 targets" sheetId="6" r:id="rId6"/>
    <sheet name="Hho-mir-2788 targets" sheetId="7" r:id="rId7"/>
  </sheets>
  <calcPr calcId="144525"/>
</workbook>
</file>

<file path=xl/sharedStrings.xml><?xml version="1.0" encoding="utf-8"?>
<sst xmlns="http://schemas.openxmlformats.org/spreadsheetml/2006/main" count="11909" uniqueCount="6168">
  <si>
    <t>Hho miRNA</t>
  </si>
  <si>
    <t>Annotation</t>
  </si>
  <si>
    <t>miRDeep2 score</t>
  </si>
  <si>
    <t>consensus mature sequence</t>
  </si>
  <si>
    <t>consensus star sequence</t>
  </si>
  <si>
    <t>consensus precursor sequence</t>
  </si>
  <si>
    <t>precursor coordinate</t>
  </si>
  <si>
    <t>SczTNLB_6657_30081</t>
  </si>
  <si>
    <t>bantam</t>
  </si>
  <si>
    <t>ugagaucauugugaaagcugauu</t>
  </si>
  <si>
    <t>cugguuuucacagugauuugacaga</t>
  </si>
  <si>
    <t>cugguuuucacagugauuugacagaugauuuaagauucugagaucauugugaaagcugauu</t>
  </si>
  <si>
    <t>SczTNLB_6657:29283755..29283816:+</t>
  </si>
  <si>
    <t>SczTNLB_6657_32347</t>
  </si>
  <si>
    <t>let-7</t>
  </si>
  <si>
    <t>ugagguaguagguuguauagu</t>
  </si>
  <si>
    <t>uguacaacuugcuaacuuucc</t>
  </si>
  <si>
    <t>ugagguaguagguuguauaguuuagaacuacaucguauuaaggggaacuguacaacuugcuaacuuucc</t>
  </si>
  <si>
    <t>SczTNLB_6657:22715377..22715446:-</t>
  </si>
  <si>
    <t>SczTNLB_3097_9654</t>
  </si>
  <si>
    <t>mir-1</t>
  </si>
  <si>
    <t>uggaauguaaagaaguauggag</t>
  </si>
  <si>
    <t>ccguacuucuucacaucuccaua</t>
  </si>
  <si>
    <t>ccguacuucuucacaucuccauauuucauuggauauuuauggaauguaaagaaguauggag</t>
  </si>
  <si>
    <t>SczTNLB_3097:2532479..2532540:-</t>
  </si>
  <si>
    <t>SczTNLB_5799_19281</t>
  </si>
  <si>
    <t>mir-10</t>
  </si>
  <si>
    <t>uacccuguagauccgaauuug</t>
  </si>
  <si>
    <t>aaauucgguucuagagagguugu</t>
  </si>
  <si>
    <t>uacccuguagauccgaauuugucuucaaaaacaauacuacaaauucgguucuagagagguugu</t>
  </si>
  <si>
    <t>SczTNLB_5799:2579769..2579832:-</t>
  </si>
  <si>
    <t>SczTNLB_6657_32349</t>
  </si>
  <si>
    <t>mir-100</t>
  </si>
  <si>
    <t>uacccguugauccgaacuugu</t>
  </si>
  <si>
    <t>caagcucgcuuugacgggucu</t>
  </si>
  <si>
    <t>uacccguugauccgaacuuguguucagcagcgaauggguauccacaagcucgcuuugacgggucu</t>
  </si>
  <si>
    <t>SczTNLB_6657:22715683..22715748:-</t>
  </si>
  <si>
    <t>SczTNLB_5985_24052</t>
  </si>
  <si>
    <t>mir-1175</t>
  </si>
  <si>
    <t>ugagauucaacuccuccaacugau</t>
  </si>
  <si>
    <t>caguggagaaguggucucuuca</t>
  </si>
  <si>
    <t>caguggagaaguggucucuucacuucguaaauuuauagugagauucaacuccuccaacugau</t>
  </si>
  <si>
    <t>SczTNLB_5985:4353518..4353580:-</t>
  </si>
  <si>
    <t>SczTNLB_6657_32983</t>
  </si>
  <si>
    <t>mir-12</t>
  </si>
  <si>
    <t>ugaguauuacaucagguacuggu</t>
  </si>
  <si>
    <t>caguagcucuguaauccucaaa</t>
  </si>
  <si>
    <t>ugaguauuacaucagguacugguuucugaaucgaaauuaaccaguagcucuguaauccucaaa</t>
  </si>
  <si>
    <t>SczTNLB_6657:32595055..32595118:-</t>
  </si>
  <si>
    <t>SczTNLB_2740_3996</t>
  </si>
  <si>
    <t>mir-124</t>
  </si>
  <si>
    <t>uaaggcacgcggugaaugcca</t>
  </si>
  <si>
    <t>cguguucacuguuugccuugaug</t>
  </si>
  <si>
    <t>cguguucacuguuugccuugaugucaauguuugauuucauaaggcacgcggugaaugcca</t>
  </si>
  <si>
    <t>SczTNLB_2740:10612176..10612236:-</t>
  </si>
  <si>
    <t>SczTNLB_6657_32345</t>
  </si>
  <si>
    <t>mir-125</t>
  </si>
  <si>
    <t>acagguuagauucucaggcau</t>
  </si>
  <si>
    <t>ucccugagacccuaacuugug</t>
  </si>
  <si>
    <t>ucccugagacccuaacuugugauuuuuucaacucacagguuagauucucaggcau</t>
  </si>
  <si>
    <t>SczTNLB_6657:22714132..22714187:-</t>
  </si>
  <si>
    <t>SczTNLB_5985_25074</t>
  </si>
  <si>
    <t>mir-137</t>
  </si>
  <si>
    <t>uuauugcuuaagaauacacgug</t>
  </si>
  <si>
    <t>cguauucuuggguuaauagca</t>
  </si>
  <si>
    <t>cguauucuuggguuaauagcacgaauaaaaaaguuguuauugcuuaagaauacacgug</t>
  </si>
  <si>
    <t>SczTNLB_5985:17650925..17650983:-</t>
  </si>
  <si>
    <t>SczTNLB_6789_40004</t>
  </si>
  <si>
    <t>mir-13a</t>
  </si>
  <si>
    <t>uaucacagccuuuuugaugagu</t>
  </si>
  <si>
    <t>ucgucaaauagacuguggcau</t>
  </si>
  <si>
    <t>ucgucaaauagacuguggcauguagacuccacacaugaacuacucauaucacagccuuuuugaugagu</t>
  </si>
  <si>
    <t>SczTNLB_6789:8601085..8601153:-</t>
  </si>
  <si>
    <t>SczTNLB_6789_40002</t>
  </si>
  <si>
    <t>mir-13b</t>
  </si>
  <si>
    <t>uaucacagccauucuugacgacu</t>
  </si>
  <si>
    <t>ucguccagguggcugugguuug</t>
  </si>
  <si>
    <t>ucguccagguggcugugguuugcugauaagaaagucauaucacagccauucuugacgacu</t>
  </si>
  <si>
    <t>SczTNLB_6789:8600935..8600995:-</t>
  </si>
  <si>
    <t>SczTNLB_6789_35319</t>
  </si>
  <si>
    <t>mir-153</t>
  </si>
  <si>
    <t>uugcauagucacaaaagugaug</t>
  </si>
  <si>
    <t>aucauuuuugugauuuuugcaguu</t>
  </si>
  <si>
    <t>aucauuuuugugauuuuugcaguugcgauuuuuauaaauugcauagucacaaaagugaug</t>
  </si>
  <si>
    <t>SczTNLB_6789:2975877..2975937:+</t>
  </si>
  <si>
    <t>SczTNLB_6657_30015</t>
  </si>
  <si>
    <t>mir-184</t>
  </si>
  <si>
    <t>uggacggagaacugauaagggc</t>
  </si>
  <si>
    <t>ccuuaucauuccgcuguccugu</t>
  </si>
  <si>
    <t>ccuuaucauuccgcuguccugucuauuuggucguagcacuggacggagaacugauaagggc</t>
  </si>
  <si>
    <t>SczTNLB_6657:28189604..28189665:+</t>
  </si>
  <si>
    <t>SczTNLB_5799_19375</t>
  </si>
  <si>
    <t>mir-190</t>
  </si>
  <si>
    <t>agauauguuugauauucuugguu</t>
  </si>
  <si>
    <t>accaagaaucagacauauuag</t>
  </si>
  <si>
    <t>agauauguuugauauucuugguuguugcuaugucgucaaccaagaaucagacauauuag</t>
  </si>
  <si>
    <t>SczTNLB_5799:4883969..4884028:-</t>
  </si>
  <si>
    <t>SczTNLB_6789_41737</t>
  </si>
  <si>
    <t>mir-2001</t>
  </si>
  <si>
    <t>uugugaccguuauaaugagcau</t>
  </si>
  <si>
    <t>cucauccuaacgcucaccaau</t>
  </si>
  <si>
    <t>uugugaccguuauaaugagcauguguuuuuauagaugcucauccuaacgcucaccaau</t>
  </si>
  <si>
    <t>SczTNLB_6789:23160139..23160197:-</t>
  </si>
  <si>
    <t>SczTNLB_6789_40000</t>
  </si>
  <si>
    <t>mir-2-1</t>
  </si>
  <si>
    <t>ucacagccagcuuugaugagc</t>
  </si>
  <si>
    <t>cucgcaaaguggcuguuauau</t>
  </si>
  <si>
    <t>cucgcaaaguggcuguuauauguugucugcuuuuauuuguucauaucacagccagcuuugaugagc</t>
  </si>
  <si>
    <t>SczTNLB_6789:8600791..8600857:-</t>
  </si>
  <si>
    <t>SczTNLB_3777_13432</t>
  </si>
  <si>
    <t>mir-210</t>
  </si>
  <si>
    <t>uugugcgugugacagcggcu</t>
  </si>
  <si>
    <t>agcugcuggacauugcucaaga</t>
  </si>
  <si>
    <t>agcugcuggacauugcucaagauuggucaaauaauuuuuacucuugugcgugugacagcggcu</t>
  </si>
  <si>
    <t>SczTNLB_3777:6787986..6788049:-</t>
  </si>
  <si>
    <t>SczTNLB_6657_32985</t>
  </si>
  <si>
    <t>mir-216</t>
  </si>
  <si>
    <t>uaaucucauuugguaagucug</t>
  </si>
  <si>
    <t>cggaauaccaagugagguuu</t>
  </si>
  <si>
    <t>uaaucucauuugguaagucugaguugcacacugaacaaaaugucucggaauaccaagugagguuu</t>
  </si>
  <si>
    <t>SczTNLB_6657:32595452..32595517:-</t>
  </si>
  <si>
    <t>SczTNLB_6789_41999</t>
  </si>
  <si>
    <t>mir-219</t>
  </si>
  <si>
    <t>ugauuguccaaacgcaauucuug</t>
  </si>
  <si>
    <t>agaacuguguguggacaucaau</t>
  </si>
  <si>
    <t>ugauuguccaaacgcaauucuugugggcaaaucaaacgcaaaucaagaacuguguguggacaucaau</t>
  </si>
  <si>
    <t>SczTNLB_6789:26525895..26525962:-</t>
  </si>
  <si>
    <t>SczTNLB_6789_40006</t>
  </si>
  <si>
    <t>mir-2-2</t>
  </si>
  <si>
    <t>gcaucaaaacugguuugucau</t>
  </si>
  <si>
    <t>gcaucaaaacugguuugucauaguaaagggcgcacgggcugacugucuaucacagccagcuuugaugagc</t>
  </si>
  <si>
    <t>SczTNLB_6789:8601262..8601332:-</t>
  </si>
  <si>
    <t>SczTNLB_6789_41733</t>
  </si>
  <si>
    <t>mir-252a</t>
  </si>
  <si>
    <t>cuaaguacuagagccgcaggag</t>
  </si>
  <si>
    <t>uccuguugccauaguacuuacc</t>
  </si>
  <si>
    <t>cuaaguacuagagccgcaggagagugcaauagauuucuccuguugccauaguacuuacc</t>
  </si>
  <si>
    <t>SczTNLB_6789:23156271..23156330:-</t>
  </si>
  <si>
    <t>SczTNLB_6789_41735</t>
  </si>
  <si>
    <t>mir-252b</t>
  </si>
  <si>
    <t>cuaaguaguagugccgcaggu</t>
  </si>
  <si>
    <t>accuacacacgacuacuuaca</t>
  </si>
  <si>
    <t>cuaaguaguagugccgcagguaagaguguacaaacauuaccuacacacgacuacuuaca</t>
  </si>
  <si>
    <t>SczTNLB_6789:23158937..23158996:-</t>
  </si>
  <si>
    <t>SczTNLB_5799_19605</t>
  </si>
  <si>
    <t>mir-263a</t>
  </si>
  <si>
    <t>aauggcacuggaagaauucacg</t>
  </si>
  <si>
    <t>cgugauuucucuggugcuaaua</t>
  </si>
  <si>
    <t>aauggcacuggaagaauucacgggucauuguuuacauucccgugauuucucuggugcuaaua</t>
  </si>
  <si>
    <t>SczTNLB_5799:8781195..8781257:-</t>
  </si>
  <si>
    <t>SczTNLB_6657_31230</t>
  </si>
  <si>
    <t>mir-275</t>
  </si>
  <si>
    <t>ucagguaccugaaguagcgcg</t>
  </si>
  <si>
    <t>ugcugcaucaggugcuugcga</t>
  </si>
  <si>
    <t>ugcugcaucaggugcuugcgacugagauuuuaaauaagucagguaccugaaguagcgcg</t>
  </si>
  <si>
    <t>SczTNLB_6657:2442962..2443021:-</t>
  </si>
  <si>
    <t>SczTNLB_2740_4202</t>
  </si>
  <si>
    <t>mir-276</t>
  </si>
  <si>
    <t>uaggaacuucauaccgugcucu</t>
  </si>
  <si>
    <t>agcgagguuuguaguuccuacc</t>
  </si>
  <si>
    <t>agcgagguuuguaguuccuaccguuuuuauucaaacuggguaggaacuucauaccgugcucu</t>
  </si>
  <si>
    <t>SczTNLB_2740:12820066..12820128:-</t>
  </si>
  <si>
    <t>SczTNLB_6657_31638</t>
  </si>
  <si>
    <t>mir-277</t>
  </si>
  <si>
    <t>uaaaugcauugucugguauggg</t>
  </si>
  <si>
    <t>cguaccagaagugcuuuuaca</t>
  </si>
  <si>
    <t>cguaccagaagugcuuuuacacuugugucguaugauaucuguaaaugcauugucugguauggg</t>
  </si>
  <si>
    <t>SczTNLB_6657:12557546..12557609:-</t>
  </si>
  <si>
    <t>SczTNLB_3777_13656</t>
  </si>
  <si>
    <t>mir-278</t>
  </si>
  <si>
    <t>ucggugggacuuucguccguc</t>
  </si>
  <si>
    <t>acggccgaaaguguugcaucg</t>
  </si>
  <si>
    <t>acggccgaaaguguugcaucggccguggauaaguuuguuauggucggugggacuuucguccguc</t>
  </si>
  <si>
    <t>SczTNLB_3777:10533191..10533255:-</t>
  </si>
  <si>
    <t>SczTNLB_6789_40670</t>
  </si>
  <si>
    <t>mir-2788</t>
  </si>
  <si>
    <t>caaugcccuuggaaauccca</t>
  </si>
  <si>
    <t>ugggguuucuaggcggcaucu</t>
  </si>
  <si>
    <t>ugggguuucuaggcggcaucugccauggauuacaauuugauugcaaugcccuuggaaauccca</t>
  </si>
  <si>
    <t>SczTNLB_6789:17233114..17233177:-</t>
  </si>
  <si>
    <t>SczTNLB_6657_28471</t>
  </si>
  <si>
    <t>mir-279</t>
  </si>
  <si>
    <t>ugacuagauccacacucaucc</t>
  </si>
  <si>
    <t>gaugagugaagaucuggugcaug</t>
  </si>
  <si>
    <t>gaugagugaagaucuggugcaugucaauuagaaccaugacuagauccacacucaucc</t>
  </si>
  <si>
    <t>SczTNLB_6657:1684129..1684186:+</t>
  </si>
  <si>
    <t>SczTNLB_6789_42031</t>
  </si>
  <si>
    <t>mir-281</t>
  </si>
  <si>
    <t>aagagagcuauccgugaacagu</t>
  </si>
  <si>
    <t>ugucauggauuugcucucuuua</t>
  </si>
  <si>
    <t>aagagagcuauccgugaacagugcugcuaguggagacugucauggauuugcucucuuua</t>
  </si>
  <si>
    <t>SczTNLB_6789:26869665..26869724:-</t>
  </si>
  <si>
    <t>SczTNLB_6657_32941</t>
  </si>
  <si>
    <t>mir-282-1</t>
  </si>
  <si>
    <t>uagccucuccuaggcuuugacug</t>
  </si>
  <si>
    <t>gacgggccaagaagaggcuuuc</t>
  </si>
  <si>
    <t>uagccucuccuaggcuuugacuguaaauucaaaugauuuccagacgggccaagaagaggcuuuc</t>
  </si>
  <si>
    <t>SczTNLB_6657:32435640..32435704:-</t>
  </si>
  <si>
    <t>SczTNLB_5799_17508</t>
  </si>
  <si>
    <t>mir-282-2</t>
  </si>
  <si>
    <t>uagccucuccuaggcuuugccu</t>
  </si>
  <si>
    <t>gccgaguaggggcuuau</t>
  </si>
  <si>
    <t>uagccucuccuaggcuuugccugugucuaauuaguaauuucagacgggccgaguaggggcuuau</t>
  </si>
  <si>
    <t>SczTNLB_5799:14011930..14011994:+</t>
  </si>
  <si>
    <t>SczTNLB_6657_32987</t>
  </si>
  <si>
    <t>mir-283</t>
  </si>
  <si>
    <t>uaauaucagcugguaauucu</t>
  </si>
  <si>
    <t>aggauccagacugauauucu</t>
  </si>
  <si>
    <t>uaauaucagcugguaauucugggacaaauuaacuaauuaaaugucucaggauccagacugauauucu</t>
  </si>
  <si>
    <t>SczTNLB_6657:32596493..32596560:-</t>
  </si>
  <si>
    <t>SczTNLB_6789_39280</t>
  </si>
  <si>
    <t>mir-285</t>
  </si>
  <si>
    <t>uagcaccaugagaauucaguac</t>
  </si>
  <si>
    <t>acuguuuucucuuggcagcuuagagc</t>
  </si>
  <si>
    <t>acuguuuucucuuggcagcuuagagcuuguuauaaucuagcaccaugagaauucaguac</t>
  </si>
  <si>
    <t>SczTNLB_6789:3272590..3272649:-</t>
  </si>
  <si>
    <t>SczTNLB_6657_31228</t>
  </si>
  <si>
    <t>mir-305</t>
  </si>
  <si>
    <t>cggcaccuguuggaguacaguu</t>
  </si>
  <si>
    <t>auuguacuucaucaggugcucugg</t>
  </si>
  <si>
    <t>auuguacuucaucaggugcucugguagacagcgcaacccggcaccuguuggaguacaguu</t>
  </si>
  <si>
    <t>SczTNLB_6657:2442746..2442806:-</t>
  </si>
  <si>
    <t>SczTNLB_2740_2139</t>
  </si>
  <si>
    <t>mir-307</t>
  </si>
  <si>
    <t>ucacaaccuccgugagugagu</t>
  </si>
  <si>
    <t>acucacucagccgggcugugaug</t>
  </si>
  <si>
    <t>acucacucagccgggcugugauguccacaccuaaguuaaaucaucacaaccuccgugagugagu</t>
  </si>
  <si>
    <t>SczTNLB_2740:6510974..6511038:+</t>
  </si>
  <si>
    <t>SczTNLB_6789_41487</t>
  </si>
  <si>
    <t>mir-315</t>
  </si>
  <si>
    <t>uuuugauuguugcucagaaagcc</t>
  </si>
  <si>
    <t>cuuucgagcaauaaucaaaagu</t>
  </si>
  <si>
    <t>uuuugauuguugcucagaaagccguuuauuugacuuugggcuuucgagcaauaaucaaaagu</t>
  </si>
  <si>
    <t>SczTNLB_6789:20145361..20145423:-</t>
  </si>
  <si>
    <t>SczTNLB_6657_31640</t>
  </si>
  <si>
    <t>mir-317</t>
  </si>
  <si>
    <t>ugaacacagccggugguaucu</t>
  </si>
  <si>
    <t>gagugccacucugaguucuca</t>
  </si>
  <si>
    <t>gagugccacucugaguucucacgugguaguaaaguauagugugaacacagccggugguaucu</t>
  </si>
  <si>
    <t>SczTNLB_6657:12561947..12562009:-</t>
  </si>
  <si>
    <t>SczTNLB_6657_30234</t>
  </si>
  <si>
    <t>mir-33</t>
  </si>
  <si>
    <t>gugcauuguaguugcauugca</t>
  </si>
  <si>
    <t>cgaugcagccgcacugcaaccu</t>
  </si>
  <si>
    <t>gugcauuguaguugcauugcacuugcuguuuauuugugcgaugcagccgcacugcaaccu</t>
  </si>
  <si>
    <t>SczTNLB_6657:32428774..32428834:+</t>
  </si>
  <si>
    <t>SczTNLB_6657_31633</t>
  </si>
  <si>
    <t>mir-34</t>
  </si>
  <si>
    <t>uggcagugugguuagcugguugu</t>
  </si>
  <si>
    <t>agccacuauccacccugcccu</t>
  </si>
  <si>
    <t>uggcagugugguuagcugguuguguucaaaaaaucuacagccacuauccacccugcccu</t>
  </si>
  <si>
    <t>SczTNLB_6657:12554143..12554202:-</t>
  </si>
  <si>
    <t>SczTNLB_5799_19516</t>
  </si>
  <si>
    <t>mir-375</t>
  </si>
  <si>
    <t>uuuguucguucggcucgaguua</t>
  </si>
  <si>
    <t>acuugagcuuuucggucaaauc</t>
  </si>
  <si>
    <t>acuugagcuuuucggucaaaucuugucuguugcaaaugcuuuguucguucggcucgaguua</t>
  </si>
  <si>
    <t>SczTNLB_5799:6917414..6917475:-</t>
  </si>
  <si>
    <t>SczTNLB_6789_40668</t>
  </si>
  <si>
    <t>mir-3930</t>
  </si>
  <si>
    <t>uacgccgaagcagagucgcuag</t>
  </si>
  <si>
    <t>acgguucuguuucaguguaugg</t>
  </si>
  <si>
    <t>acgguucuguuucaguguaugguuugcuuauuauccguacgccgaagcagagucgcuag</t>
  </si>
  <si>
    <t>SczTNLB_6789:17227194..17227253:-</t>
  </si>
  <si>
    <t>SczTNLB_6657_32211</t>
  </si>
  <si>
    <t>mir-7</t>
  </si>
  <si>
    <t>uggaagacuagugauuuuguug</t>
  </si>
  <si>
    <t>caagaaaucacuaucuuccga</t>
  </si>
  <si>
    <t>uggaagacuagugauuuuguuguucugcguuugaguaacaagaaaucacuaucuuccga</t>
  </si>
  <si>
    <t>SczTNLB_6657:19611080..19611139:-</t>
  </si>
  <si>
    <t>SczTNLB_6789_40008</t>
  </si>
  <si>
    <t>mir-71</t>
  </si>
  <si>
    <t>ucucacuaucuugucuuucau</t>
  </si>
  <si>
    <t>ugaaagacauggguagugagau</t>
  </si>
  <si>
    <t>ugaaagacauggguagugagauguggcaguguagaaagccaucucacuaucuugucuuucau</t>
  </si>
  <si>
    <t>SczTNLB_6789:8601456..8601518:-</t>
  </si>
  <si>
    <t>SczTNLB_2740_1990</t>
  </si>
  <si>
    <t>mir-745</t>
  </si>
  <si>
    <t>gagcugcccagugaagggcugu</t>
  </si>
  <si>
    <t>aguccuucaaaggguugcuagc</t>
  </si>
  <si>
    <t>aguccuucaaaggguugcuagccuacguacgagugcgagcugcccagugaagggcugu</t>
  </si>
  <si>
    <t>SczTNLB_2740:5045420..5045478:+</t>
  </si>
  <si>
    <t>SczTNLB_5985_24054</t>
  </si>
  <si>
    <t>mir-750</t>
  </si>
  <si>
    <t>ccagaucuaacucuuccagcuca</t>
  </si>
  <si>
    <t>aguuggaaguggggaucucgaca</t>
  </si>
  <si>
    <t>aguuggaaguggggaucucgacauuuaugagagcuuaaugccauuggugccagaucuaacucuuccagcuca</t>
  </si>
  <si>
    <t>SczTNLB_5985:4353678..4353750:-</t>
  </si>
  <si>
    <t>SczTNLB_3777_11895</t>
  </si>
  <si>
    <t>mir-8</t>
  </si>
  <si>
    <t>uaauacugucagguaaugaugu</t>
  </si>
  <si>
    <t>caucuuaccgggcagcauuag</t>
  </si>
  <si>
    <t>caucuuaccgggcagcauuagauuacccacaauuuuaucucuaauacugucagguaaugaugu</t>
  </si>
  <si>
    <t>SczTNLB_3777:5798090..5798153:+</t>
  </si>
  <si>
    <t>SczTNLB_5985_22311</t>
  </si>
  <si>
    <t>mir-87a</t>
  </si>
  <si>
    <t>gugagcaaaguuucaggugugu</t>
  </si>
  <si>
    <t>aggccugaaucuuugucucaac</t>
  </si>
  <si>
    <t>aggccugaaucuuugucucaaccuaguuuaacgacaggugagcaaaguuucaggugugu</t>
  </si>
  <si>
    <t>SczTNLB_5985:12355229..12355288:+</t>
  </si>
  <si>
    <t>SczTNLB_5985_22313</t>
  </si>
  <si>
    <t>mir-87b</t>
  </si>
  <si>
    <t>cgccugaaagcuugacucaaccu</t>
  </si>
  <si>
    <t>cgccugaaagcuugacucaaccuguguauaaucaaggugagcaaaguuucaggugugu</t>
  </si>
  <si>
    <t>SczTNLB_5985:12355379..12355437:+</t>
  </si>
  <si>
    <t>SczTNLB_6657_31362</t>
  </si>
  <si>
    <t>mir-9</t>
  </si>
  <si>
    <t>auaaagcuagguuaccaaaguu</t>
  </si>
  <si>
    <t>ucuuugguuaucuagcuguau</t>
  </si>
  <si>
    <t>ucuuugguuaucuagcuguaugagcaacauugcaacgucauaaagcuagguuaccaaaguu</t>
  </si>
  <si>
    <t>SczTNLB_6657:4443089..4443150:-</t>
  </si>
  <si>
    <t>SczTNLB_1880_1366</t>
  </si>
  <si>
    <t>mir-92b-1</t>
  </si>
  <si>
    <t>aauugcacucgucccggccugc</t>
  </si>
  <si>
    <t>agguuguaacgagugcaacg</t>
  </si>
  <si>
    <t>agguuguaacgagugcaacgcuguauuugcgcuggaacaaauugcacucgucccggccugc</t>
  </si>
  <si>
    <t>SczTNLB_1880:1107..1168:-</t>
  </si>
  <si>
    <t>SczTNLB_5799_17921</t>
  </si>
  <si>
    <t>mir-92b-2</t>
  </si>
  <si>
    <t>SczTNLB_5799:15593059..15593120:+</t>
  </si>
  <si>
    <t>SczTNLB_5799_19601</t>
  </si>
  <si>
    <t>mir-96</t>
  </si>
  <si>
    <t>uuuggcacuagcacauuuuugu</t>
  </si>
  <si>
    <t>aaaauuguguuagugucgaaua</t>
  </si>
  <si>
    <t>uuuggcacuagcacauuuuuguguccuuuaaacuuacaaaauuguguuagugucgaaua</t>
  </si>
  <si>
    <t>SczTNLB_5799:8778321..8778380:-</t>
  </si>
  <si>
    <t>SczTNLB_5985_22291</t>
  </si>
  <si>
    <t>mir-965</t>
  </si>
  <si>
    <t>uaagcguauggcuuuuccccug</t>
  </si>
  <si>
    <t>agggaaaagucguauucgcuguggg</t>
  </si>
  <si>
    <t>agggaaaagucguauucgcugugggaucguguaucuguuggcgaccuaagcguauggcuuuuccccug</t>
  </si>
  <si>
    <t>SczTNLB_5985:12098039..12098107:+</t>
  </si>
  <si>
    <t>SczTNLB_5799_16911</t>
  </si>
  <si>
    <t>mir-993</t>
  </si>
  <si>
    <t>gaagcucgauucuacagguauau</t>
  </si>
  <si>
    <t>uacccuguagauccgggcuuuug</t>
  </si>
  <si>
    <t>uacccuguagauccgggcuuuuguagauuaaaauuucagaagcucgauucuacagguauau</t>
  </si>
  <si>
    <t>SczTNLB_5799:2531911..2531972:+</t>
  </si>
  <si>
    <t>SczTNLB_5799_19292</t>
  </si>
  <si>
    <t>mir-iab-8</t>
  </si>
  <si>
    <t>aggauacauucaguauacgucc</t>
  </si>
  <si>
    <t>uuacguauacugaagguau</t>
  </si>
  <si>
    <t>uuacguauacugaagguauaccggaauacguaugcucaggauacauucaguauacgucc</t>
  </si>
  <si>
    <t>SczTNLB_5799:3020308..3020367:-</t>
  </si>
  <si>
    <t>SczTNLB_6657_33162</t>
  </si>
  <si>
    <t>mir-1993</t>
  </si>
  <si>
    <t>uauuaugcuaauuuucgcgagu</t>
  </si>
  <si>
    <t>ucgugaauacuggcaugauguc</t>
  </si>
  <si>
    <t>ucgugaauacuggcaugaugucuuguguuugaaaggauauuaugcuaauuuucgcgagu</t>
  </si>
  <si>
    <t>SczTNLB_6657:34433980..34434039:-</t>
  </si>
  <si>
    <t>SczTNLB_5799_20156</t>
  </si>
  <si>
    <t>mir-981</t>
  </si>
  <si>
    <t>uucguuguuguugaaaccugug</t>
  </si>
  <si>
    <t>acggguuuuacaaugaacgaacu</t>
  </si>
  <si>
    <t>acggguuuuacaaugaacgaacugugaauaauuaauuaaaaaucaaauuaaaaguucguuguuguugaaaccugug</t>
  </si>
  <si>
    <t>SczTNLB_5799:15325832..15325908:-</t>
  </si>
  <si>
    <t>Hho novel miRNA</t>
  </si>
  <si>
    <t>SczTNLB_2740_1876</t>
  </si>
  <si>
    <t>Novel</t>
  </si>
  <si>
    <t>uucacaaguauaauuucaaaau</t>
  </si>
  <si>
    <t>uuuaaauuauauuugugaaac</t>
  </si>
  <si>
    <t>uucacaaguauaauuucaaaauccaugggcuuccccauaaacucaauauaauuuuaaauuauauuugugaaac</t>
  </si>
  <si>
    <t>SczTNLB_2740:3796320..3796393:+</t>
  </si>
  <si>
    <t>SczTNLB_2740_2807</t>
  </si>
  <si>
    <t>uaaaagugaugggaaauuuuc</t>
  </si>
  <si>
    <t>aaaucgucccaucauuuuuacg</t>
  </si>
  <si>
    <t>uaaaagugaugggaaauuuucaaugcgugaguggaaaaucgucccaucauuuuuacg</t>
  </si>
  <si>
    <t>SczTNLB_2740:13372251..13372308:+</t>
  </si>
  <si>
    <t>SczTNLB_2740_3667</t>
  </si>
  <si>
    <t>gaugacguacuuuagaugacg</t>
  </si>
  <si>
    <t>ucaccuacuguacguccuuauu</t>
  </si>
  <si>
    <t>gaugacguacuuuagaugacgguuuuugucguuaucagucaccuacuguacguccuuauu</t>
  </si>
  <si>
    <t>SczTNLB_2740:7619719..7619779:-</t>
  </si>
  <si>
    <t>SczTNLB_3097_7421</t>
  </si>
  <si>
    <t>agaguuguaagauuucgucaug</t>
  </si>
  <si>
    <t>uuggcaaaauuaugcaacuuucu</t>
  </si>
  <si>
    <t>uuggcaaaauuaugcaacuuucuucugaugacguaagaaagaguuguaagauuucgucaug</t>
  </si>
  <si>
    <t>SczTNLB_3097:4205559..4205620:+</t>
  </si>
  <si>
    <t>SczTNLB_3777_11609</t>
  </si>
  <si>
    <t>ucucguugguuccacugagucu</t>
  </si>
  <si>
    <t>gucucguugguuccagugaauc</t>
  </si>
  <si>
    <t>ucucguugguuccacugagucucguugguucuacugagucucguuuauuccacugagucucguugguuccagugaauc</t>
  </si>
  <si>
    <t>SczTNLB_3777:2269385..2269463:+</t>
  </si>
  <si>
    <t>SczTNLB_3777_11863</t>
  </si>
  <si>
    <t>ugcacuuccuuccuuccugguu</t>
  </si>
  <si>
    <t>ccugggggaccggaagugcaggc</t>
  </si>
  <si>
    <t>ccugggggaccggaagugcaggcagucuaacauuuucugcacuuccuuccuuccugguu</t>
  </si>
  <si>
    <t>SczTNLB_3777:4866496..4866555:+</t>
  </si>
  <si>
    <t>SczTNLB_3777_12152</t>
  </si>
  <si>
    <t>guaggagcuaaauuuacaugu</t>
  </si>
  <si>
    <t>cauguauuuuuugcuucugua</t>
  </si>
  <si>
    <t>guaggagcuaaauuuacauguaccgguagcuuaaaugcgucauuauuacauguauuuuuugcuucugua</t>
  </si>
  <si>
    <t>SczTNLB_3777:9402724..9402793:+</t>
  </si>
  <si>
    <t>SczTNLB_3777_13291</t>
  </si>
  <si>
    <t>aaauccgagucgcauuuuaauu</t>
  </si>
  <si>
    <t>uuaaaaugcuacucguauuuu</t>
  </si>
  <si>
    <t>uuaaaaugcuacucguauuuuaguuuuuuuauacacagaaaauccgagucgcauuuuaauu</t>
  </si>
  <si>
    <t>SczTNLB_3777:4995689..4995750:-</t>
  </si>
  <si>
    <t>SczTNLB_3777_13470</t>
  </si>
  <si>
    <t>uuacuggauugcacucuauuca</t>
  </si>
  <si>
    <t>aguagaguguggucuagu</t>
  </si>
  <si>
    <t>aguagaguguggucuaguccccuggguuaaauggguuacuggauugcacucuauuca</t>
  </si>
  <si>
    <t>SczTNLB_3777:7578331..7578388:-</t>
  </si>
  <si>
    <t>SczTNLB_3777_13472</t>
  </si>
  <si>
    <t>ugacuagauugcauucugaca</t>
  </si>
  <si>
    <t>gcagaguguggucugguccccuguu</t>
  </si>
  <si>
    <t>gcagaguguggucugguccccuguuguaaguggugacuagauugcauucugaca</t>
  </si>
  <si>
    <t>SczTNLB_3777:7582906..7582960:-</t>
  </si>
  <si>
    <t>SczTNLB_3777_13897</t>
  </si>
  <si>
    <t>aaaaugucuuuccuaaguugcu</t>
  </si>
  <si>
    <t>caacuuagaaaagacauuuuau</t>
  </si>
  <si>
    <t>aaaaugucuuuccuaaguugcugucuggauccagcaacuuagaaaagacauuuuau</t>
  </si>
  <si>
    <t>SczTNLB_3777:14171454..14171510:-</t>
  </si>
  <si>
    <t>SczTNLB_5799_16885</t>
  </si>
  <si>
    <t>ggaaaaacuuuuuaacgugaa</t>
  </si>
  <si>
    <t>ucacgguaaaagguuuucacu</t>
  </si>
  <si>
    <t>ggaaaaacuuuuuaacgugaaacuuuauguuauacgauuucacgguaaaagguuuucacu</t>
  </si>
  <si>
    <t>SczTNLB_5799:2074956..2075016:+</t>
  </si>
  <si>
    <t>SczTNLB_5799_19610</t>
  </si>
  <si>
    <t>gcaggugagcgaguuugguca</t>
  </si>
  <si>
    <t>aaccaaacgcauucaacugcug</t>
  </si>
  <si>
    <t>aaccaaacgcauucaacugcugaggauaaucaaacagcaggugagcgaguuugguca</t>
  </si>
  <si>
    <t>SczTNLB_5799:8909194..8909251:-</t>
  </si>
  <si>
    <t>SczTNLB_5985_21570</t>
  </si>
  <si>
    <t>guaauuaaggauugugaaagc</t>
  </si>
  <si>
    <t>uaucacgcuccuuaauuauga</t>
  </si>
  <si>
    <t>guaauuaaggauugugaaagcccgguaagcuaucacgcuccuuaauuauga</t>
  </si>
  <si>
    <t>SczTNLB_5985:3981539..3981590:+</t>
  </si>
  <si>
    <t>SczTNLB_5985_21699</t>
  </si>
  <si>
    <t>cuagccugacgucauuuucccg</t>
  </si>
  <si>
    <t>cgaaaaugaagcuggguuagc</t>
  </si>
  <si>
    <t>cgaaaaugaagcuggguuagcauugugauuggguagcuagccugacgucauuuucccg</t>
  </si>
  <si>
    <t>SczTNLB_5985:5767726..5767784:+</t>
  </si>
  <si>
    <t>SczTNLB_5985_22117</t>
  </si>
  <si>
    <t>cucgucguccaaacguccagga</t>
  </si>
  <si>
    <t>cugggcguuuucucgacugggu</t>
  </si>
  <si>
    <t>cugggcguuuucucgacugggucgugcuuaugcucaauucugcucgucguccaaacguccagga</t>
  </si>
  <si>
    <t>SczTNLB_5985:8877962..8878026:+</t>
  </si>
  <si>
    <t>SczTNLB_5985_23888</t>
  </si>
  <si>
    <t>aaaucgucccauuacuuuuacg</t>
  </si>
  <si>
    <t>uaaaagugaugggaaauuuucaaugcgugaguggaaaaucgucccauuacuuuuacg</t>
  </si>
  <si>
    <t>SczTNLB_5985:2583711..2583768:-</t>
  </si>
  <si>
    <t>SczTNLB_5985_24077</t>
  </si>
  <si>
    <t>ugcgaccuuaccauauaauguu</t>
  </si>
  <si>
    <t>auuauaugguaaggucgcauuu</t>
  </si>
  <si>
    <t>ugcgaccuuaccauauaauguuauauuauaacauuauaugguaaggucgcauuu</t>
  </si>
  <si>
    <t>SczTNLB_5985:4858985..4859039:-</t>
  </si>
  <si>
    <t>SczTNLB_5985_24622</t>
  </si>
  <si>
    <t>aaaucgucccaucucuuuuacg</t>
  </si>
  <si>
    <t>uaaaagugaugggaaauuuucaaugcgugaguggaaaaucgucccaucucuuuuacg</t>
  </si>
  <si>
    <t>SczTNLB_5985:11628379..11628436:-</t>
  </si>
  <si>
    <t>SczTNLB_6657_28473</t>
  </si>
  <si>
    <t>ucaccgggcggaauuugucgac</t>
  </si>
  <si>
    <t>cgauaaauucagguucggu</t>
  </si>
  <si>
    <t>cgauaaauucagguucggugucguuguauauaaucgucaccgggcggaauuugucgac</t>
  </si>
  <si>
    <t>SczTNLB_6657:1684873..1684931:+</t>
  </si>
  <si>
    <t>SczTNLB_6657_28638</t>
  </si>
  <si>
    <t>cccaugagaagcuauugcauuuc</t>
  </si>
  <si>
    <t>auacauggcuucucauagaucu</t>
  </si>
  <si>
    <t>cccaugagaagcuauugcauuucuaauuuuauuccaaauacauggcuucucauagaucu</t>
  </si>
  <si>
    <t>SczTNLB_6657:4582406..4582465:+</t>
  </si>
  <si>
    <t>SczTNLB_6657_28726</t>
  </si>
  <si>
    <t>uaaagaagcgggaauaaaugg</t>
  </si>
  <si>
    <t>auuugucucguuucuuuauug</t>
  </si>
  <si>
    <t>uaaagaagcgggaauaaauggcauugcugacgauugauauuugucucguuucuuuauug</t>
  </si>
  <si>
    <t>SczTNLB_6657:7289380..7289439:+</t>
  </si>
  <si>
    <t>SczTNLB_6657_28867</t>
  </si>
  <si>
    <t>uaucuuuaucacucagaccaua</t>
  </si>
  <si>
    <t>aggaucugagugaugaagaua</t>
  </si>
  <si>
    <t>aggaucugagugaugaagauacgaccacaaugcguaucuuuaucacucagaccaua</t>
  </si>
  <si>
    <t>SczTNLB_6657:11057372..11057428:+</t>
  </si>
  <si>
    <t>SczTNLB_6657_28908</t>
  </si>
  <si>
    <t>agagugcaguaacaagaaguuc</t>
  </si>
  <si>
    <t>acuauuuuuuacugcacuuuca</t>
  </si>
  <si>
    <t>agagugcaguaacaagaaguucagucugagcuaauugaauggacuauuuuuuacugcacuuuca</t>
  </si>
  <si>
    <t>SczTNLB_6657:11896381..11896445:+</t>
  </si>
  <si>
    <t>SczTNLB_6657_28914</t>
  </si>
  <si>
    <t>aaccacugccacuacgacauu</t>
  </si>
  <si>
    <t>ugcgaguaguggcaguaguagu</t>
  </si>
  <si>
    <t>aaccacugccacuacgacauuaagucagucagguaaugcgaguaguggcaguaguagu</t>
  </si>
  <si>
    <t>SczTNLB_6657:11933897..11933955:+</t>
  </si>
  <si>
    <t>SczTNLB_6657_29829</t>
  </si>
  <si>
    <t>uuauuaauuggauguuuaaca</t>
  </si>
  <si>
    <t>guaaacuuaucaauuaauuaau</t>
  </si>
  <si>
    <t>guaaacuuaucaauuaauuaauuaacaaaaauaaaacaauuaauuuauuaauuggauguuuaaca</t>
  </si>
  <si>
    <t>SczTNLB_6657:26416910..26416975:+</t>
  </si>
  <si>
    <t>SczTNLB_6657_30421</t>
  </si>
  <si>
    <t>acgcuucuccacucuugcuuuu</t>
  </si>
  <si>
    <t>aagccggaguuggaggagaaggugg</t>
  </si>
  <si>
    <t>aagccggaguuggaggagaagguggaacaauauccacgcuucuccacucuugcuuuu</t>
  </si>
  <si>
    <t>SczTNLB_6657:34258025..34258082:+</t>
  </si>
  <si>
    <t>SczTNLB_6657_30831</t>
  </si>
  <si>
    <t>aaauuugacuuuuggaaucguu</t>
  </si>
  <si>
    <t>uggguucaaauuucaaacuuugg</t>
  </si>
  <si>
    <t>uggguucaaauuucaaacuuugguuuaauguuuggccaaauuugacuuuuggaaucguu</t>
  </si>
  <si>
    <t>SczTNLB_6657:38214262..38214321:+</t>
  </si>
  <si>
    <t>SczTNLB_6657_31466</t>
  </si>
  <si>
    <t>aaaucguccuaucacuuuuacg</t>
  </si>
  <si>
    <t>uaaaagugaugggaaauuuucaaugugugaguggaaaaucguccuaucacuuuuacg</t>
  </si>
  <si>
    <t>SczTNLB_6657:7028307..7028364:-</t>
  </si>
  <si>
    <t>SczTNLB_6657_31790</t>
  </si>
  <si>
    <t>uaaaagugaugggaaauuuucaacgcgugaguggaaaaucgucccaucauuuuuacg</t>
  </si>
  <si>
    <t>SczTNLB_6657:14955400..14955457:-</t>
  </si>
  <si>
    <t>SczTNLB_6657_32561</t>
  </si>
  <si>
    <t>uugagguggcuuauacauugcg</t>
  </si>
  <si>
    <t>caaugcauuagccaccucaacu</t>
  </si>
  <si>
    <t>uugagguggcuuauacauugcguuaaugacgauagacucaaugcauuagccaccucaacu</t>
  </si>
  <si>
    <t>SczTNLB_6657:26313161..26313221:-</t>
  </si>
  <si>
    <t>SczTNLB_6657_32564</t>
  </si>
  <si>
    <t>cgcaaugcauaagccacuuca</t>
  </si>
  <si>
    <t>ugagguggcuaaugcauugagu</t>
  </si>
  <si>
    <t>ugagguggcuaaugcauugagucuauggugauugacgcaaugcauaagccacuuca</t>
  </si>
  <si>
    <t>SczTNLB_6657:26320083..26320139:-</t>
  </si>
  <si>
    <t>SczTNLB_6657_32770</t>
  </si>
  <si>
    <t>accggaucuguuuucuaaagu</t>
  </si>
  <si>
    <t>gcuagaaaauuagaaucgguuc</t>
  </si>
  <si>
    <t>gcuagaaaauuagaaucgguucuuaaauuuauugaaaaugaaccggaucuguuuucuaaagu</t>
  </si>
  <si>
    <t>SczTNLB_6657:29084787..29084849:-</t>
  </si>
  <si>
    <t>SczTNLB_6789_35156</t>
  </si>
  <si>
    <t>ucacuuuaguucugaauaaca</t>
  </si>
  <si>
    <t>uuauucaaagcuaaaaugaacc</t>
  </si>
  <si>
    <t>ucacuuuaguucugaauaacaaugaauuucaaugaguuauucaaagcuaaaaugaacc</t>
  </si>
  <si>
    <t>SczTNLB_6789:1438280..1438338:+</t>
  </si>
  <si>
    <t>SczTNLB_6789_36433</t>
  </si>
  <si>
    <t>aaaaucguccaaucacuuuuacg</t>
  </si>
  <si>
    <t>uaaaagugaugggaaauuuuccacgggugaguggaaaaucguccaaucacuuuuacg</t>
  </si>
  <si>
    <t>SczTNLB_6789:11882643..11882700:+</t>
  </si>
  <si>
    <t>SczTNLB_6789_36637</t>
  </si>
  <si>
    <t>uuaggcugccaacuauacuaga</t>
  </si>
  <si>
    <t>uagaauaaggggcaguuuaau</t>
  </si>
  <si>
    <t>uagaauaaggggcaguuuaauuugaauccaugcauugcuuuaauuaggcugccaacuauacuaga</t>
  </si>
  <si>
    <t>SczTNLB_6789:15717721..15717786:+</t>
  </si>
  <si>
    <t>SczTNLB_6789_38104</t>
  </si>
  <si>
    <t>ucucguuucuuuauuggaacu</t>
  </si>
  <si>
    <t>uuuuaagaaggaaacgagaca</t>
  </si>
  <si>
    <t>uuuuaagaaggaaacgagacaaaucuuuauuggaacuggugagauuuugucucguuucuuuauuggaacu</t>
  </si>
  <si>
    <t>SczTNLB_6789:30835190..30835260:+</t>
  </si>
  <si>
    <t>SczTNLB_6789_39290</t>
  </si>
  <si>
    <t>cagcaccauguugacuauugcc</t>
  </si>
  <si>
    <t>cgguggucgauuuggaugcuuugc</t>
  </si>
  <si>
    <t>cgguggucgauuuggaugcuuugcguuuacugcugucugcagcaccauguugacuauugcc</t>
  </si>
  <si>
    <t>SczTNLB_6789:3406524..3406585:-</t>
  </si>
  <si>
    <t>SczTNLB_6789_42166</t>
  </si>
  <si>
    <t>auuuggggcuucauuucaguu</t>
  </si>
  <si>
    <t>acugaaaugaagguccaacua</t>
  </si>
  <si>
    <t>acugaaaugaagguccaacuaaguugaaauuugguuaggcugaaacaaaguuucaacuuauuuggggcuucauuucaguu</t>
  </si>
  <si>
    <t>SczTNLB_6789:29865540..29865620:-</t>
  </si>
  <si>
    <t>SczTNLB_7148_43358</t>
  </si>
  <si>
    <t>cauuuucucucguugcuucca</t>
  </si>
  <si>
    <t>gaagccucgagaggaaauguu</t>
  </si>
  <si>
    <t>gaagccucgagaggaaauguuuacaaugccuaagugcaacugaaacauuuucucucguugcuucca</t>
  </si>
  <si>
    <t>SczTNLB_7148:816..882:-</t>
  </si>
  <si>
    <t>SczTNLB_7149_43360</t>
  </si>
  <si>
    <t>SczTNLB_7149:1020..1086:-</t>
  </si>
  <si>
    <t>SczTNLB_7192_43391</t>
  </si>
  <si>
    <t>SczTNLB_7192:2512..2577:+</t>
  </si>
  <si>
    <t>SczTNLB_7440_44949</t>
  </si>
  <si>
    <t>uuggcagauuuuuuccuauag</t>
  </si>
  <si>
    <t>guaggaacaaauuugucauuu</t>
  </si>
  <si>
    <t>guaggaacaaauuugucauuuuagaaauaauauguuuaauuggcagauuuuuuccuauag</t>
  </si>
  <si>
    <t>SczTNLB_7440:1784629..1784689:+</t>
  </si>
  <si>
    <t>Tco miRNA</t>
  </si>
  <si>
    <t>Scaffold_7780_23709</t>
  </si>
  <si>
    <t>cugguuuucucaaugauuugac</t>
  </si>
  <si>
    <t>cugguuuucucaaugauuugacagaagguuaugaacucugagaucauugugaaagcugauu</t>
  </si>
  <si>
    <t>Scaffold_7780:815714..815775:+</t>
  </si>
  <si>
    <t>Scaffold_9089_32278</t>
  </si>
  <si>
    <t>ugagguaguagguuguauaguu</t>
  </si>
  <si>
    <t>cuguacaacuugcuaacuuucc</t>
  </si>
  <si>
    <t>ugagguaguagguuguauaguuaaaaacuacaucguauaaggagaacuguacaacuugcuaacuuucc</t>
  </si>
  <si>
    <t>Scaffold_9089:33081308..33081376:+</t>
  </si>
  <si>
    <t>Scaffold_6978_22033</t>
  </si>
  <si>
    <t>ccguacuucuugacauguccaua</t>
  </si>
  <si>
    <t>ccguacuucuugacauguccauauuggucuacaaaauuauggaauguaaagaaguauggag</t>
  </si>
  <si>
    <t>Scaffold_6978:24571120..24571181:+</t>
  </si>
  <si>
    <t>Scaffold_4228_7751</t>
  </si>
  <si>
    <t>uacccuguagauccgaauuugu</t>
  </si>
  <si>
    <t>aaauucgguucuagagagguug</t>
  </si>
  <si>
    <t>uacccuguagauccgaauuuguauucauuugaucacaaauucgguucuagagagguug</t>
  </si>
  <si>
    <t>Scaffold_4228:15441880..15441938:-</t>
  </si>
  <si>
    <t>Scaffold_9089_32276</t>
  </si>
  <si>
    <t>aacccguugauccgaacuugu</t>
  </si>
  <si>
    <t>caagcucgcuuugacgggucuu</t>
  </si>
  <si>
    <t>aacccguugauccgaacuuguguucaaaaacgaaaggguauccacaagcucgcuuugacgggucuu</t>
  </si>
  <si>
    <t>Scaffold_9089:33080899..33080965:+</t>
  </si>
  <si>
    <t>Scaffold_9406_45968</t>
  </si>
  <si>
    <t>caguggagaagugguuucuuc</t>
  </si>
  <si>
    <t>caguggagaagugguuucuucacuuaguaaacaaaagugagauucaacuccuccaacugau</t>
  </si>
  <si>
    <t>Scaffold_9406:7337148..7337209:-</t>
  </si>
  <si>
    <t>Scaffold_6978_23105</t>
  </si>
  <si>
    <t>cagugccuauguaauccucauc</t>
  </si>
  <si>
    <t>ugaguauuacaucagguacuggugaauauaaaagugaccagugccuauguaauccucauc</t>
  </si>
  <si>
    <t>Scaffold_6978:20122090..20122150:-</t>
  </si>
  <si>
    <t>Scaffold_9389_39378</t>
  </si>
  <si>
    <t>cguguucacuguuugccuugauguuaacuguuaaacguucauaaggcacgcggugaaugcca</t>
  </si>
  <si>
    <t>Scaffold_9389:13814437..13814499:-</t>
  </si>
  <si>
    <t>Scaffold_9089_32282</t>
  </si>
  <si>
    <t>acagguaagggucucaggcau</t>
  </si>
  <si>
    <t>ucccugagacccuaacuugugauucauuguaauucacagguaagggucucaggcau</t>
  </si>
  <si>
    <t>Scaffold_9089:33086005..33086061:+</t>
  </si>
  <si>
    <t>Scaffold_7780_25812</t>
  </si>
  <si>
    <t>mir-13</t>
  </si>
  <si>
    <t>uaucacagccaucuugacgagcu</t>
  </si>
  <si>
    <t>ucguccagguggcggugguuug</t>
  </si>
  <si>
    <t>ucguccagguggcggugguuuguaauaccguaugucauaucacagccaucuugacgagcu</t>
  </si>
  <si>
    <t>Scaffold_7780:7855214..7855274:-</t>
  </si>
  <si>
    <t>Scaffold_6978_22035</t>
  </si>
  <si>
    <t>mir-133</t>
  </si>
  <si>
    <t>uugguccccuucaaccagcugu</t>
  </si>
  <si>
    <t>agcugguugaauucgggccaaa</t>
  </si>
  <si>
    <t>agcugguugaauucgggccaaauugugucagagacguaggcauuugguccccuucaaccagcugu</t>
  </si>
  <si>
    <t>Scaffold_6978:24600810..24600875:+</t>
  </si>
  <si>
    <t>Scaffold_9406_44365</t>
  </si>
  <si>
    <t>uuauugcuuaagaauacacgu</t>
  </si>
  <si>
    <t>gcguauucuuggguuaauaaca</t>
  </si>
  <si>
    <t>gcguauucuuggguuaauaacacgauugaacaacauuguuauugcuuaagaauacacgu</t>
  </si>
  <si>
    <t>Scaffold_9406:8458181..8458240:+</t>
  </si>
  <si>
    <t>Scaffold_6181_16969</t>
  </si>
  <si>
    <t>aucauuuuugugauuuuugcaauu</t>
  </si>
  <si>
    <t>aucauuuuugugauuuuugcaauugugaccuuuacaaauugcauagucacaaaagugaug</t>
  </si>
  <si>
    <t>Scaffold_6181:10662815..10662875:+</t>
  </si>
  <si>
    <t>Scaffold_4228_7041</t>
  </si>
  <si>
    <t>ccuuaucauucucgacuguccugu</t>
  </si>
  <si>
    <t>ccuuaucauucucgacuguccugucuguauaauacaagaacuggacggagaacugauaagggc</t>
  </si>
  <si>
    <t>Scaffold_4228:5578943..5579006:+</t>
  </si>
  <si>
    <t>Scaffold_4228_7717</t>
  </si>
  <si>
    <t>accaagaaucagacauauuaau</t>
  </si>
  <si>
    <t>agauauguuugauauucuugguuguggcuaggacuucaaccaagaaucagacauauuaau</t>
  </si>
  <si>
    <t>Scaffold_4228:9837285..9837345:-</t>
  </si>
  <si>
    <t>Scaffold_6978_20620</t>
  </si>
  <si>
    <t>uucacuacagcagucacaauc</t>
  </si>
  <si>
    <t>uugugaccguuauaaugagcauguuacuauugcucauguucacuacagcagucacaauc</t>
  </si>
  <si>
    <t>Scaffold_6978:588234..588293:+</t>
  </si>
  <si>
    <t>Scaffold_9338_36422</t>
  </si>
  <si>
    <t>uugugcgugugacagcagcuau</t>
  </si>
  <si>
    <t>agcugcugaacucugcacaag</t>
  </si>
  <si>
    <t>agcugcugaacucugcacaagaauuguguaggaagucuugugcgugugacagcagcuau</t>
  </si>
  <si>
    <t>Scaffold_9338:4392290..4392349:-</t>
  </si>
  <si>
    <t>Scaffold_6978_23107</t>
  </si>
  <si>
    <t>cagaauaucaagugagguuaga</t>
  </si>
  <si>
    <t>uaaucucauuugguaagucugagugcaugcuguuuccucucagaauaucaagugagguuaga</t>
  </si>
  <si>
    <t>Scaffold_6978:20123227..20123289:-</t>
  </si>
  <si>
    <t>Scaffold_9389_39595</t>
  </si>
  <si>
    <t>ugauuguccaaacgcaauucuuguacaaaauauaccaagaacuguguguggacaucaau</t>
  </si>
  <si>
    <t>Scaffold_9389:25996534..25996593:-</t>
  </si>
  <si>
    <t>Scaffold_6978_22127</t>
  </si>
  <si>
    <t>cuaaguacuagagccgcagga</t>
  </si>
  <si>
    <t>ccuguugccuuaguacuuaau</t>
  </si>
  <si>
    <t>cuaaguacuagagccgcaggaggggaauauuaaacauuccuguugccuuaguacuuaau</t>
  </si>
  <si>
    <t>Scaffold_6978:496986..497045:-</t>
  </si>
  <si>
    <t>Scaffold_6978_20622</t>
  </si>
  <si>
    <t>uuaaguaguagugccgcaggu</t>
  </si>
  <si>
    <t>ucugcucaccacuacuuaaua</t>
  </si>
  <si>
    <t>uuaaguaguagugccgcagguaagagaauuugauguuaucugcucaccacuacuuaaua</t>
  </si>
  <si>
    <t>Scaffold_6978:617479..617538:+</t>
  </si>
  <si>
    <t>Scaffold_1043_2941</t>
  </si>
  <si>
    <t>gugauuucucuggugcuauu</t>
  </si>
  <si>
    <t>aauggcacuggaagaauucacggguacgauuccagauccccgugauuucucuggugcuauu</t>
  </si>
  <si>
    <t>Scaffold_1043:35599133..35599194:-</t>
  </si>
  <si>
    <t>Scaffold_1043_2939</t>
  </si>
  <si>
    <t>mir-263b</t>
  </si>
  <si>
    <t>cuuggcacuggaagaauucac</t>
  </si>
  <si>
    <t>gugguucgucuggugccaaag</t>
  </si>
  <si>
    <t>cuuggcacuggaagaauucacagaugcgauaagaaacacucgugguucgucuggugccaaag</t>
  </si>
  <si>
    <t>Scaffold_1043:35588971..35589033:-</t>
  </si>
  <si>
    <t>Scaffold_9089_32329</t>
  </si>
  <si>
    <t>ucagguaccugaaguagcgcgcgg</t>
  </si>
  <si>
    <t>acgugcugcaucaggugcuugugacu</t>
  </si>
  <si>
    <t>acgugcugcaucaggugcuugugacuacaauugaagagucagguaccugaaguagcgcgcgg</t>
  </si>
  <si>
    <t>Scaffold_9089:34464211..34464273:+</t>
  </si>
  <si>
    <t>Scaffold_7780_23945</t>
  </si>
  <si>
    <t>agcgagguauuuuguuccuacc</t>
  </si>
  <si>
    <t>agcgagguauuuuguuccuaccguuuuuugaaaaucugguaggaacuucauaccgugcucu</t>
  </si>
  <si>
    <t>Scaffold_7780:9310974..9311035:+</t>
  </si>
  <si>
    <t>Scaffold_9089_32371</t>
  </si>
  <si>
    <t>cguaccagaaaugccuuuaca</t>
  </si>
  <si>
    <t>cguaccagaaaugccuuuacacuugugacguaugaaaucuguaaaugcauugucugguauggg</t>
  </si>
  <si>
    <t>Scaffold_9089:37490798..37490861:+</t>
  </si>
  <si>
    <t>Scaffold_5748_12375</t>
  </si>
  <si>
    <t>ucggugggacuuucguccgugu</t>
  </si>
  <si>
    <t>ugcgggcgagagucucucaucgg</t>
  </si>
  <si>
    <t>ugcgggcgagagucucucaucggccguccaauuuuacaccggucggugggacuuucguccgugu</t>
  </si>
  <si>
    <t>Scaffold_5748:20252365..20252429:+</t>
  </si>
  <si>
    <t>Scaffold_7780_23916</t>
  </si>
  <si>
    <t>ugggguuucuaggcggcauuu</t>
  </si>
  <si>
    <t>aaaugcccuuggaaauccca</t>
  </si>
  <si>
    <t>ugggguuucuaggcggcauuuaccaugaaauuuacgaugaaaugcccuuggaaauccca</t>
  </si>
  <si>
    <t>Scaffold_7780:6890505..6890564:+</t>
  </si>
  <si>
    <t>Scaffold_4228_7048</t>
  </si>
  <si>
    <t>aagagagcuauccgugaacaguacuguuagaggagacugucauggauuugcucucuuua</t>
  </si>
  <si>
    <t>Scaffold_4228:7223011..7223070:+</t>
  </si>
  <si>
    <t>Scaffold_4228_7741</t>
  </si>
  <si>
    <t>mir-282</t>
  </si>
  <si>
    <t>gacgagccuuguagaggc</t>
  </si>
  <si>
    <t>uagccucuccuaggcuuugccugugugaaugcgguucaggacgagccuuguagaggc</t>
  </si>
  <si>
    <t>Scaffold_4228:14075530..14075587:-</t>
  </si>
  <si>
    <t>Scaffold_6978_23109</t>
  </si>
  <si>
    <t>agaauccaggcugauauuug</t>
  </si>
  <si>
    <t>uaauaucagcugguaauucugggcauaacuugaaguaaggagacccagaauccaggcugauauuug</t>
  </si>
  <si>
    <t>Scaffold_6978:20124466..20124532:-</t>
  </si>
  <si>
    <t>Scaffold_6181_18152</t>
  </si>
  <si>
    <t>uagcaccaugagaauucaguuc</t>
  </si>
  <si>
    <t>acugacuucucuugguugugu</t>
  </si>
  <si>
    <t>acugacuucucuugguuguguagaugacauacuguaaaaaucuagcaccaugagaauucaguuc</t>
  </si>
  <si>
    <t>Scaffold_6181:11350222..11350286:-</t>
  </si>
  <si>
    <t>Scaffold_7780_25816</t>
  </si>
  <si>
    <t>mir-2a</t>
  </si>
  <si>
    <t>uaucacagccagcuuugauga</t>
  </si>
  <si>
    <t>gcaucaaaccugguuugucaua</t>
  </si>
  <si>
    <t>gcaucaaaccugguuugucauagcauagaucccaagcugacugucuaucacagccagcuuugauga</t>
  </si>
  <si>
    <t>Scaffold_7780:7855578..7855644:-</t>
  </si>
  <si>
    <t>Scaffold_7780_25808</t>
  </si>
  <si>
    <t>mir-2b-1</t>
  </si>
  <si>
    <t>ucaucaaagugguuuggauaug</t>
  </si>
  <si>
    <t>ucaucaaagugguuuggauauguugucugaugcuugaaauucauaucacagccagcuuugauga</t>
  </si>
  <si>
    <t>Scaffold_7780:7854636..7854700:-</t>
  </si>
  <si>
    <t>Scaffold_7780_25810</t>
  </si>
  <si>
    <t>mir-2b-2</t>
  </si>
  <si>
    <t>uaucacagccagcuuugaugagu</t>
  </si>
  <si>
    <t>cucgcaaaguggcuguaauau</t>
  </si>
  <si>
    <t>cucgcaaaguggcuguaauauguuggcugaugcuguuuuuucauaucacagccagcuuugaugagu</t>
  </si>
  <si>
    <t>Scaffold_7780:7855051..7855117:-</t>
  </si>
  <si>
    <t>Scaffold_9089_32331</t>
  </si>
  <si>
    <t>auuguacuucaucaggugcucuggugaacaacaaacccggcaccuguuggaguacaguu</t>
  </si>
  <si>
    <t>Scaffold_9089:34464616..34464675:+</t>
  </si>
  <si>
    <t>Scaffold_5748_13724</t>
  </si>
  <si>
    <t>ucacaaccuccuugagugagu</t>
  </si>
  <si>
    <t>ccucacucagccaggcugugaug</t>
  </si>
  <si>
    <t>ccucacucagccaggcugugaugccaucuugaaacuuaucacaaccuccuugagugagu</t>
  </si>
  <si>
    <t>Scaffold_5748:21947534..21947593:-</t>
  </si>
  <si>
    <t>Scaffold_6978_22028</t>
  </si>
  <si>
    <t>mir-31</t>
  </si>
  <si>
    <t>aggcaagauguuggcauugcug</t>
  </si>
  <si>
    <t>cagcuuugcuacaucuugccauu</t>
  </si>
  <si>
    <t>aggcaagauguuggcauugcugcguaggauggcucccagcuuugcuacaucuugccauu</t>
  </si>
  <si>
    <t>Scaffold_6978:24348372..24348431:+</t>
  </si>
  <si>
    <t>Scaffold_1043_2989</t>
  </si>
  <si>
    <t>uuucgagcaauaaucaaaagu</t>
  </si>
  <si>
    <t>uuuugauuguugcucagaaagccgucaauuaaaugcaggcuuucgagcaauaaucaaaagu</t>
  </si>
  <si>
    <t>Scaffold_1043:38539677..38539738:-</t>
  </si>
  <si>
    <t>Scaffold_9089_32367</t>
  </si>
  <si>
    <t>gagugccacucugaguucuc</t>
  </si>
  <si>
    <t>gagugccacucugaguucucacgugaaaguaaauaagggugugaacacagccggugguaucu</t>
  </si>
  <si>
    <t>Scaffold_9089:37477471..37477533:+</t>
  </si>
  <si>
    <t>Scaffold_9089_32374</t>
  </si>
  <si>
    <t>agccacuuaccacucugcccua</t>
  </si>
  <si>
    <t>uggcagugugguuagcugguuguguguaaccgaccacagccacuuaccacucugcccua</t>
  </si>
  <si>
    <t>Scaffold_9089:37493427..37493486:+</t>
  </si>
  <si>
    <t>Scaffold_1043_2834</t>
  </si>
  <si>
    <t>acuugagcaguacgaucagaac</t>
  </si>
  <si>
    <t>acuugagcaguacgaucagaacugcuuucaaaacuguuuuguucguucggcucgaguua</t>
  </si>
  <si>
    <t>Scaffold_1043:31797575..31797634:-</t>
  </si>
  <si>
    <t>Scaffold_4307_8284</t>
  </si>
  <si>
    <t>uggaagacuagugauuuuguuguu</t>
  </si>
  <si>
    <t>caagaaaucacuaucuuccgac</t>
  </si>
  <si>
    <t>uggaagacuagugauuuuguuguucuguguuagaguaacaagaaaucacuaucuuccgac</t>
  </si>
  <si>
    <t>Scaffold_4307:5630162..5630222:+</t>
  </si>
  <si>
    <t>Scaffold_7780_25818</t>
  </si>
  <si>
    <t>ugaaagacauggguagugagauguggcagaguggaaagccaucucacuaucuugucuuucau</t>
  </si>
  <si>
    <t>Scaffold_7780:7855754..7855816:-</t>
  </si>
  <si>
    <t>Scaffold_5748_12380</t>
  </si>
  <si>
    <t>aguccuucaaggggccgcuagcc</t>
  </si>
  <si>
    <t>aguccuucaaggggccgcuagccugauuuuagagugcgagcugcccagugaagggcugu</t>
  </si>
  <si>
    <t>Scaffold_5748:20448653..20448712:+</t>
  </si>
  <si>
    <t>Scaffold_9406_45970</t>
  </si>
  <si>
    <t>aguuggaaggaagaucuugaca</t>
  </si>
  <si>
    <t>aguuggaaggaagaucuugacauugaaaaaaguugcuaaaaaugccagaucuaacucuuccagcuca</t>
  </si>
  <si>
    <t>Scaffold_9406:7337305..7337372:-</t>
  </si>
  <si>
    <t>Scaffold_1043_1251</t>
  </si>
  <si>
    <t>uaauacugucagguaaugauguc</t>
  </si>
  <si>
    <t>caucuuaccaggcagcauuaga</t>
  </si>
  <si>
    <t>caucuuaccaggcagcauuagauccgaggauuuaaaacucuaauacugucagguaaugauguc</t>
  </si>
  <si>
    <t>Scaffold_1043:46065955..46066018:+</t>
  </si>
  <si>
    <t>Scaffold_1043_1001</t>
  </si>
  <si>
    <t>aggccugaaucuuugucuca</t>
  </si>
  <si>
    <t>aggccugaaucuuugucucaaccuucuguaaugaaaggugagcaaaguuucaggugugu</t>
  </si>
  <si>
    <t>Scaffold_1043:32209141..32209200:+</t>
  </si>
  <si>
    <t>Scaffold_1043_1003</t>
  </si>
  <si>
    <t>cgccugaaagcuugacucaaccuuugcauagucaaggugagcaaaguuucaggugugu</t>
  </si>
  <si>
    <t>Scaffold_1043:32209565..32209623:+</t>
  </si>
  <si>
    <t>Scaffold_6695_20409</t>
  </si>
  <si>
    <t>ucuuugguuaucuagcuguaug</t>
  </si>
  <si>
    <t>ucuuugguuaucuagcuguaugagcaaacugcacuucauaaagcuagguuaccaaaguu</t>
  </si>
  <si>
    <t>Scaffold_6695:15291695..15291754:-</t>
  </si>
  <si>
    <t>Scaffold_4228_7682</t>
  </si>
  <si>
    <t>mir-92a</t>
  </si>
  <si>
    <t>uauugcacuagucccggccuau</t>
  </si>
  <si>
    <t>uaggcaaggaucugggagcaaugu</t>
  </si>
  <si>
    <t>uaggcaaggaucugggagcaauguuuucguguuugauuaauauugcacuagucccggccuau</t>
  </si>
  <si>
    <t>Scaffold_4228:5640019..5640081:-</t>
  </si>
  <si>
    <t>Scaffold_4228_7680</t>
  </si>
  <si>
    <t>mir-92b</t>
  </si>
  <si>
    <t>uauugcacucgucccggccugc</t>
  </si>
  <si>
    <t>aggucgugacuugggcaauaug</t>
  </si>
  <si>
    <t>aggucgugacuugggcaauauguccuaaaugauguaaaguaaucuguuacccauauugcacucgucccggccugc</t>
  </si>
  <si>
    <t>Scaffold_4228:5598320..5598395:-</t>
  </si>
  <si>
    <t>Scaffold_4228_7678</t>
  </si>
  <si>
    <t>mir-92c</t>
  </si>
  <si>
    <t>agguugugaugcgugcaaaacu</t>
  </si>
  <si>
    <t>agguugugaugcgugcaaaacuguaguuugagcaaauugcacucgucccggccugc</t>
  </si>
  <si>
    <t>Scaffold_4228:5595444..5595500:-</t>
  </si>
  <si>
    <t>Scaffold_1043_2937</t>
  </si>
  <si>
    <t>uuuggcacuagcacauuuuugugugacgaucaaaccuacaaaauuguguuagugucgaaua</t>
  </si>
  <si>
    <t>Scaffold_1043:35588628..35588689:-</t>
  </si>
  <si>
    <t>Scaffold_9406_44388</t>
  </si>
  <si>
    <t>agggaaaagucauacacgcuaug</t>
  </si>
  <si>
    <t>agggaaaagucauacacgcuauggcucguguguagaagugcgacauaagcguauggcuuuuccccug</t>
  </si>
  <si>
    <t>Scaffold_9406:10626831..10626898:+</t>
  </si>
  <si>
    <t>Scaffold_4228_7091</t>
  </si>
  <si>
    <t>gaagcucgauucuacagguaucu</t>
  </si>
  <si>
    <t>uacccuguagauccggguuu</t>
  </si>
  <si>
    <t>uacccuguagauccggguuuuuguagauguuauaucagaagcucgauucuacagguaucu</t>
  </si>
  <si>
    <t>Scaffold_4228:15361877..15361937:+</t>
  </si>
  <si>
    <t>Scaffold_4228_7760</t>
  </si>
  <si>
    <t>uacguauacugaagguau</t>
  </si>
  <si>
    <t>uacguauacugaagguauaccggaauacguaugcucaggauacauucaguauacgucc</t>
  </si>
  <si>
    <t>Scaffold_4228:16258731..16258789:-</t>
  </si>
  <si>
    <t>Scaffold_9406_44363</t>
  </si>
  <si>
    <t>uauuaugcuaggauucgcgagu</t>
  </si>
  <si>
    <t>ccgugaaugcuugcaugauguc</t>
  </si>
  <si>
    <t>ccgugaaugcuugcaugauguccguuaaaugagagauauuaugcuaggauucgcgagu</t>
  </si>
  <si>
    <t>Scaffold_9406:8087813..8087871:+</t>
  </si>
  <si>
    <t>Tco novel miRNA</t>
  </si>
  <si>
    <t>Scaffold_1043_1596</t>
  </si>
  <si>
    <t>uuggcaacuuaaacccuaugug</t>
  </si>
  <si>
    <t>cauaagguuuccguugucaugc</t>
  </si>
  <si>
    <t>uuggcaacuuaaacccuauguguuucaaaaaauuuuguccauaagguuuccguugucaugc</t>
  </si>
  <si>
    <t>Scaffold_1043:61012374..61012435:+</t>
  </si>
  <si>
    <t>Scaffold_9089_32381</t>
  </si>
  <si>
    <t>ucaaggccacgagauucugggu</t>
  </si>
  <si>
    <t>cagacucugcuguggccugggcga</t>
  </si>
  <si>
    <t>cagacucugcuguggccugggcgaugucuuuaauaauacugucgucaaggccacgagauucugggu</t>
  </si>
  <si>
    <t>Scaffold_9089:38323161..38323227:+</t>
  </si>
  <si>
    <t>Scaffold_9389_38517</t>
  </si>
  <si>
    <t>uuggguaaugcgauguuggaac</t>
  </si>
  <si>
    <t>uaccaacaaagcauuaauuugccaacc</t>
  </si>
  <si>
    <t>uaccaacaaagcauuaauuugccaaccaaaauuucuacuuugguuggguaaugcgauguuggaac</t>
  </si>
  <si>
    <t>Scaffold_9389:17399097..17399162:+</t>
  </si>
  <si>
    <t>Scaffold_9089_33388</t>
  </si>
  <si>
    <t>uacaucaaugaacgacuaguag</t>
  </si>
  <si>
    <t>acuaguagaucauugcgugacu</t>
  </si>
  <si>
    <t>acuaguagaucauugcgugacuaguacaucauugggcgacuaguacaucaaugaacgacuaguag</t>
  </si>
  <si>
    <t>Scaffold_9089:11025051..11025116:-</t>
  </si>
  <si>
    <t>Scaffold_9089_32370</t>
  </si>
  <si>
    <t>acuuaguagcgguugguuuuuu</t>
  </si>
  <si>
    <t>aaaaucaaauguuauugaguu</t>
  </si>
  <si>
    <t>acuuaguagcgguugguuuuuuuuucaccuugagauuaaaaaaucaaauguuauugaguu</t>
  </si>
  <si>
    <t>Scaffold_9089:37490133..37490193:+</t>
  </si>
  <si>
    <t>Scaffold_5748_12377</t>
  </si>
  <si>
    <t>uugcgucguugaaugggccccc</t>
  </si>
  <si>
    <t>uguuccauuuuucgacgccauc</t>
  </si>
  <si>
    <t>uguuccauuuuucgacgccaucuuucaguugguggauugcgucguugaaugggccccc</t>
  </si>
  <si>
    <t>Scaffold_5748:20252725..20252783:+</t>
  </si>
  <si>
    <t>Scaffold_5748_12257</t>
  </si>
  <si>
    <t>ugcacuuccuuccuuccuggcu</t>
  </si>
  <si>
    <t>ccugggggaccggaaaugcaggc</t>
  </si>
  <si>
    <t>ccugggggaccggaaaugcaggcaguuccuuauucucugcacuuccuuccuuccuggcu</t>
  </si>
  <si>
    <t>Scaffold_5748:12411059..12411118:+</t>
  </si>
  <si>
    <t>Scaffold_1043_3131</t>
  </si>
  <si>
    <t>uauaaauaaaugggacagugcu</t>
  </si>
  <si>
    <t>cggugucccauuuauuuguaag</t>
  </si>
  <si>
    <t>uauaaauaaaugggacagugcugugcuggacauugugugcggugucccauuuauuuguaag</t>
  </si>
  <si>
    <t>Scaffold_1043:47548188..47548249:-</t>
  </si>
  <si>
    <t>Scaffold_9089_32209</t>
  </si>
  <si>
    <t>caaaucccgcccccagucuggc</t>
  </si>
  <si>
    <t>gggcuaggugcggggauuuga</t>
  </si>
  <si>
    <t>gggcuaggugcggggauuugaauuugacgauagcauaguacauaguucgccauauuacacuucaaaucccgcccccagucuggc</t>
  </si>
  <si>
    <t>Scaffold_9089:27714049..27714133:+</t>
  </si>
  <si>
    <t>Scaffold_7780_23740</t>
  </si>
  <si>
    <t>uggugaugguguuagcaguacu</t>
  </si>
  <si>
    <t>uacugcuacuacuacuacuacu</t>
  </si>
  <si>
    <t>uggugaugguguuagcaguacuggacuuggaugaacuacugcuacuacuacuacuacu</t>
  </si>
  <si>
    <t>Scaffold_7780:2811017..2811075:+</t>
  </si>
  <si>
    <t>miRNA</t>
  </si>
  <si>
    <t xml:space="preserve">EGG </t>
  </si>
  <si>
    <t xml:space="preserve">HS1 </t>
  </si>
  <si>
    <t xml:space="preserve">HS2 </t>
  </si>
  <si>
    <t xml:space="preserve">HS4 </t>
  </si>
  <si>
    <t xml:space="preserve">HS5 </t>
  </si>
  <si>
    <t xml:space="preserve">HS6 </t>
  </si>
  <si>
    <t xml:space="preserve">HS7 </t>
  </si>
  <si>
    <t xml:space="preserve">J17 </t>
  </si>
  <si>
    <t xml:space="preserve">HA1 </t>
  </si>
  <si>
    <t xml:space="preserve">HFA </t>
  </si>
  <si>
    <t xml:space="preserve">HMA </t>
  </si>
  <si>
    <t>Notes</t>
  </si>
  <si>
    <t>3p</t>
  </si>
  <si>
    <t>3p!</t>
  </si>
  <si>
    <t>3p dominance</t>
  </si>
  <si>
    <t>5p</t>
  </si>
  <si>
    <t>5p!</t>
  </si>
  <si>
    <t>5p dominance</t>
  </si>
  <si>
    <t>No arm preference</t>
  </si>
  <si>
    <t>No expression</t>
  </si>
  <si>
    <t>/</t>
  </si>
  <si>
    <t>Egg</t>
  </si>
  <si>
    <t>T6P</t>
  </si>
  <si>
    <t>T53</t>
  </si>
  <si>
    <t>T63</t>
  </si>
  <si>
    <t>MOL</t>
  </si>
  <si>
    <t>MG</t>
  </si>
  <si>
    <t>5p targets</t>
  </si>
  <si>
    <t>Description</t>
  </si>
  <si>
    <t>Length</t>
  </si>
  <si>
    <t>e-Value</t>
  </si>
  <si>
    <t>sim mean</t>
  </si>
  <si>
    <t>#GO</t>
  </si>
  <si>
    <t>GO IDs</t>
  </si>
  <si>
    <t>GO Names</t>
  </si>
  <si>
    <t>Enzyme Codes</t>
  </si>
  <si>
    <t>InterPro IDs</t>
  </si>
  <si>
    <t>InterPro GO IDs</t>
  </si>
  <si>
    <t>InterPro GO Names</t>
  </si>
  <si>
    <t>Enzyme Names</t>
  </si>
  <si>
    <t>Hho_000261-T1</t>
  </si>
  <si>
    <t>Transforming growth factor-beta-induced protein ig-h3</t>
  </si>
  <si>
    <t>C:GO:0005615; P:GO:0007155; P:GO:0030198; C:GO:0031012; F:GO:0050839</t>
  </si>
  <si>
    <t>C:extracellular space; P:cell adhesion; P:extracellular matrix organization; C:extracellular matrix; F:cell adhesion molecule binding</t>
  </si>
  <si>
    <t>IPR000782 (SMART); IPR000782 (PFAM); IPR036378 (G3DSA:2.30.180.GENE3D); PTHR10900 (PANTHER); IPR000782 (PROSITE_PROFILES); IPR000782 (PROSITE_PROFILES); IPR036378 (SUPERFAMILY); IPR036378 (SUPERFAMILY)</t>
  </si>
  <si>
    <t>no GO terms</t>
  </si>
  <si>
    <t>Hho_002120-T1</t>
  </si>
  <si>
    <t>uncharacterized protein LOC111358256 isoform X1</t>
  </si>
  <si>
    <t>C:GO:0016020; C:GO:0016021</t>
  </si>
  <si>
    <t>C:membrane; C:integral component of membrane</t>
  </si>
  <si>
    <t>no IPS match</t>
  </si>
  <si>
    <t>Hho_002149-T1</t>
  </si>
  <si>
    <t>uncharacterized protein LOC106478891</t>
  </si>
  <si>
    <t>IPR022207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0240 (PANTHER)</t>
  </si>
  <si>
    <t>Hho_002310-T1</t>
  </si>
  <si>
    <t>bromodomain-containing protein DDB_G0280777-like isoform X2</t>
  </si>
  <si>
    <t>mobidb-lite (MOBIDB_LITE)</t>
  </si>
  <si>
    <t>Hho_002372-T1</t>
  </si>
  <si>
    <t>serine/threonine-protein kinase CST20-like isoform X1</t>
  </si>
  <si>
    <t>mobidb-lite (MOBIDB_LITE); mobidb-lite (MOBIDB_LITE); mobidb-lite (MOBIDB_LITE); mobidb-lite (MOBIDB_LITE); mobidb-lite (MOBIDB_LITE); mobidb-lite (MOBIDB_LITE); mobidb-lite (MOBIDB_LITE); mobidb-lite (MOBIDB_LITE); mobidb-lite (MOBIDB_LITE)</t>
  </si>
  <si>
    <t>Hho_002372-T2</t>
  </si>
  <si>
    <t>Hho_002390-T1</t>
  </si>
  <si>
    <t>vacuolar protein sorting-associated protein 13B isoform X1</t>
  </si>
  <si>
    <t>IPR031645 (PFAM); IPR026854 (PFAM); IPR009543 (PFAM); mobidb-lite (MOBIDB_LITE); mobidb-lite (MOBIDB_LITE); mobidb-lite (MOBIDB_LITE); mobidb-lite (MOBIDB_LITE); mobidb-lite (MOBIDB_LITE); IPR039782 (PANTHER)</t>
  </si>
  <si>
    <t>Hho_002471-T1</t>
  </si>
  <si>
    <t>cytochrome c oxidase subunit 6C</t>
  </si>
  <si>
    <t>F:GO:0004129; C:GO:0016020; C:GO:0016021; F:GO:0016491; P:GO:0022900; P:GO:0055114; P:GO:1902600</t>
  </si>
  <si>
    <t>F:cytochrome-c oxidase activity; C:membrane; C:integral component of membrane; F:oxidoreductase activity; P:electron transport chain; P:oxidation-reduction process; P:proton transmembrane transport</t>
  </si>
  <si>
    <t>IPR034884 (PFAM); IPR037169 (G3DSA:4.10.93.GENE3D); PTHR12916:SF0 (PANTHER); PTHR12916 (PANTHER); PD015032 (PRODOM); IPR037169 (SUPERFAMILY)</t>
  </si>
  <si>
    <t>Hho_002472-T1</t>
  </si>
  <si>
    <t>putative mediator of RNA polymerase II transcription subunit 26 isoform X1</t>
  </si>
  <si>
    <t>F:GO:0003713; C:GO:0005634</t>
  </si>
  <si>
    <t>F:transcription coactivator activity; C:nucleus</t>
  </si>
  <si>
    <t>IPR032715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6638 (PANTHER)</t>
  </si>
  <si>
    <t>Hho_002543-T1</t>
  </si>
  <si>
    <t>sodium- and chloride-dependent glycine transporter 1</t>
  </si>
  <si>
    <t>F:GO:0015375; C:GO:0016021; P:GO:0042752; P:GO:1903804</t>
  </si>
  <si>
    <t>F:glycine:sodium symporter activity; C:integral component of membrane; P:regulation of circadian rhythm; P:glycine import across plasma membrane</t>
  </si>
  <si>
    <t>IPR000175 (PRINTS); IPR000175 (PFAM); PTHR11616:SF236 (PANTHER); IPR000175 (PANTHER); IPR000175 (PROSITE_PROFILES); IPR037272 (SUPERFAMILY)</t>
  </si>
  <si>
    <t>F:GO:0005328; C:GO:0016021</t>
  </si>
  <si>
    <t>F:neurotransmitter:sodium symporter activity; C:integral component of membrane</t>
  </si>
  <si>
    <t>Hho_002543-T2</t>
  </si>
  <si>
    <t>IPR000175 (PRINTS); IPR000175 (PFAM); mobidb-lite (MOBIDB_LITE); mobidb-lite (MOBIDB_LITE); IPR000175 (PANTHER); PTHR11616:SF236 (PANTHER); IPR000175 (PROSITE_PROFILES); IPR037272 (SUPERFAMILY)</t>
  </si>
  <si>
    <t>Hho_002573-T1</t>
  </si>
  <si>
    <t>GATOR complex protein DEPDC5 isoform X5</t>
  </si>
  <si>
    <t>F:GO:0005096; P:GO:0035556</t>
  </si>
  <si>
    <t>F:GTPase activator activity; P:intracellular signal transduction</t>
  </si>
  <si>
    <t>IPR000591 (SMART); IPR036388 (G3DSA:1.10.10.GENE3D); IPR027244 (PFAM); mobidb-lite (MOBIDB_LITE); mobidb-lite (MOBIDB_LITE); mobidb-lite (MOBIDB_LITE); mobidb-lite (MOBIDB_LITE); mobidb-lite (MOBIDB_LITE); mobidb-lite (MOBIDB_LITE); mobidb-lite (MOBIDB_LITE); mobidb-lite (MOBIDB_LITE); IPR027244 (PANTHER); IPR000591 (PROSITE_PROFILES); IPR036390 (SUPERFAMILY)</t>
  </si>
  <si>
    <t>Hho_002645-T1</t>
  </si>
  <si>
    <t>Putative RNA-binding protein 15</t>
  </si>
  <si>
    <t>F:GO:0003676</t>
  </si>
  <si>
    <t>F:nucleic acid binding</t>
  </si>
  <si>
    <t>IPR000504 (SMART); IPR016194 (G3DSA:2.40.290.GENE3D); IPR012677 (G3DSA:3.30.70.GENE3D); IPR012677 (G3DSA:3.30.70.GENE3D); IPR012921 (PFAM); IPR000504 (PFAM); IPR012677 (G3DSA:3.30.7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89:SF43 (PANTHER); PTHR23189 (PANTHER); IPR000504 (PROSITE_PROFILES); IPR010912 (PROSITE_PROFILES); IPR000504 (PROSITE_PROFILES); cd12310 (CDD); cd12308 (CDD); cd12309 (CDD); IPR035979 (SUPERFAMILY); IPR035979 (SUPERFAMILY); IPR016194 (SUPERFAMILY)</t>
  </si>
  <si>
    <t>Hho_002841-T3</t>
  </si>
  <si>
    <t>MAP kinase-activating death domain protein isoform X6</t>
  </si>
  <si>
    <t>IPR001194 (SMART); IPR005113 (SMART); IPR005112 (SMART); IPR005113 (PFAM); G3DSA:3.40.50.11500 (GENE3D); IPR00119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980 (PANTHER); IPR037516 (PROSITE_PROFILES)</t>
  </si>
  <si>
    <t>Hho_002856-T1</t>
  </si>
  <si>
    <t>ribosomal protein S6 kinase beta-1-like</t>
  </si>
  <si>
    <t>F:GO:0004674; F:GO:0005524; P:GO:0006468; P:GO:0007165</t>
  </si>
  <si>
    <t>F:protein serine/threonine kinase activity; F:ATP binding; P:protein phosphorylation; P:signal transduction</t>
  </si>
  <si>
    <t>IPR000961 (SMART); IPR000719 (SMART); IPR016238 (PIRSF); G3DSA:1.10.510.10 (GENE3D); G3DSA:3.30.200.20 (GENE3D); IPR017892 (PFAM); IPR000719 (PFAM); mobidb-lite (MOBIDB_LITE); mobidb-lite (MOBIDB_LITE); mobidb-lite (MOBIDB_LITE); mobidb-lite (MOBIDB_LITE); PTHR24351 (PANTHER); PTHR24351:SF171 (PANTHER); IPR000961 (PROSITE_PROFILES); IPR000719 (PROSITE_PROFILES); cd05584 (CDD); IPR011009 (SUPERFAMILY)</t>
  </si>
  <si>
    <t>F:GO:0004672; F:GO:0004674; F:GO:0005524; P:GO:0006468; P:GO:0007165</t>
  </si>
  <si>
    <t>F:protein kinase activity; F:protein serine/threonine kinase activity; F:ATP binding; P:protein phosphorylation; P:signal transduction</t>
  </si>
  <si>
    <t>Hho_002912-T2</t>
  </si>
  <si>
    <t>Acetylcholine receptor protein subunit alpha-type acr-16 precursor, putative</t>
  </si>
  <si>
    <t>F:GO:0004888; C:GO:0016021; F:GO:0022848; P:GO:0034220; C:GO:0045211</t>
  </si>
  <si>
    <t>F:transmembrane signaling receptor activity; C:integral component of membrane; F:acetylcholine-gated cation-selective channel activity; P:ion transmembrane transport; C:postsynaptic membrane</t>
  </si>
  <si>
    <t>IPR002394 (PRINTS); IPR006201 (PRINTS); IPR006202 (PFAM); G3DSA:1.20.58.390 (GENE3D); IPR036734 (G3DSA:2.70.170.GENE3D); IPR006201 (PANTHER); PTHR18945:SF824 (PANTHER); cd18989 (CDD); cd19051 (CDD); IPR036734 (SUPERFAMILY); IPR036719 (SUPERFAMILY)</t>
  </si>
  <si>
    <t>F:GO:0004888; F:GO:0005216; F:GO:0005230; P:GO:0006811; C:GO:0016021; F:GO:0022848; P:GO:0034220; C:GO:0045211</t>
  </si>
  <si>
    <t>F:transmembrane signaling receptor activity; F:ion channel activity; F:extracellular ligand-gated ion channel activity; P:ion transport; C:integral component of membrane; F:acetylcholine-gated cation-selective channel activity; P:ion transmembrane transport; C:postsynaptic membrane</t>
  </si>
  <si>
    <t>Hho_002938-T1</t>
  </si>
  <si>
    <t>venom carboxylesterase-6</t>
  </si>
  <si>
    <t>F:GO:0016787</t>
  </si>
  <si>
    <t>F:hydrolase activity</t>
  </si>
  <si>
    <t>IPR029058 (G3DSA:3.40.50.GENE3D); IPR002018 (PFAM); PTHR43142 (PANTHER); PTHR43142:SF1 (PANTHER); IPR029058 (SUPERFAMILY)</t>
  </si>
  <si>
    <t>Hho_003085-T1</t>
  </si>
  <si>
    <t>glycosyl-phosphatidylinositol-linked carbonic anhydrase</t>
  </si>
  <si>
    <t>F:GO:0004089; F:GO:0008270</t>
  </si>
  <si>
    <t>F:carbonate dehydratase activity; F:zinc ion binding</t>
  </si>
  <si>
    <t>EC:4.2.1.1</t>
  </si>
  <si>
    <t>IPR001148 (SMART); IPR036398 (G3DSA:3.10.200.GENE3D); IPR001148 (PFAM); PTHR18952:SF197 (PANTHER); IPR023561 (PANTHER); IPR001148 (PROSITE_PROFILES); cd00326 (CDD); IPR036398 (SUPERFAMILY)</t>
  </si>
  <si>
    <t>Carbonic anhydrase</t>
  </si>
  <si>
    <t>Hho_003111-T1</t>
  </si>
  <si>
    <t>U3 small nucleolar ribonucleoprotein protein IMP4</t>
  </si>
  <si>
    <t>IPR007109 (SMART); IPR007109 (PFAM); G3DSA:3.40.50.10480 (GENE3D); PTHR22734:SF2 (PANTHER); PTHR22734 (PANTHER); IPR007109 (PROSITE_PROFILES); SSF52954 (SUPERFAMILY)</t>
  </si>
  <si>
    <t>Hho_003212-T1</t>
  </si>
  <si>
    <t>DNA primase large subunit-like</t>
  </si>
  <si>
    <t>F:GO:0005488; P:GO:0006269; F:GO:0016740</t>
  </si>
  <si>
    <t>F:binding; P:DNA replication, synthesis of RNA primer; F:transferase activity</t>
  </si>
  <si>
    <t>G3DSA:1.20.930.80 (GENE3D); IPR016558 (PIRSF); IPR007238 (PFAM); mobidb-lite (MOBIDB_LITE); mobidb-lite (MOBIDB_LITE); mobidb-lite (MOBIDB_LITE); mobidb-lite (MOBIDB_LITE); mobidb-lite (MOBIDB_LITE); IPR007238 (PANTHER); IPR016558 (CDD)</t>
  </si>
  <si>
    <t>P:GO:0006269</t>
  </si>
  <si>
    <t>P:DNA replication, synthesis of RNA primer</t>
  </si>
  <si>
    <t>Hho_003275-T1</t>
  </si>
  <si>
    <t>protein retinal degeneration B isoform X2</t>
  </si>
  <si>
    <t>F:GO:0005548; P:GO:0015914; F:GO:0046872</t>
  </si>
  <si>
    <t>F:phospholipid transporter activity; P:phospholipid transport; F:metal ion binding</t>
  </si>
  <si>
    <t>IPR001666 (PRINTS); IPR031315 (SMART); IPR004177 (SMART); IPR004177 (PFAM); IPR023393 (G3DSA:3.30.530.GENE3D); IPR001666 (PFAM); mobidb-lite (MOBIDB_LITE); mobidb-lite (MOBIDB_LITE); mobidb-lite (MOBIDB_LITE); mobidb-lite (MOBIDB_LITE); IPR001666 (PANTHER); PTHR10658:SF11 (PANTHER); IPR004177 (PROSITE_PROFILES); cd08889 (CDD); cd01427 (CDD); SSF55961 (SUPERFAMILY); IPR036412 (SUPERFAMILY)</t>
  </si>
  <si>
    <t>Hho_003368-T1</t>
  </si>
  <si>
    <t>---NA---</t>
  </si>
  <si>
    <t>Hho_003394-T1</t>
  </si>
  <si>
    <t>Poly(3-hydroxyalkanoate) depolymerase C</t>
  </si>
  <si>
    <t>C:GO:0005576; P:GO:0006030; F:GO:0008061; C:GO:0016020; C:GO:0016021; F:GO:0016787</t>
  </si>
  <si>
    <t>C:extracellular region; P:chitin metabolic process; F:chitin binding; C:membrane; C:integral component of membrane; F:hydrolase activity</t>
  </si>
  <si>
    <t>PTHR42972:SF4 (PANTHER); PTHR42972 (PANTHER); IPR029058 (SUPERFAMILY)</t>
  </si>
  <si>
    <t>Hho_003408-T1</t>
  </si>
  <si>
    <t>FACT complex subunit spt16 isoform X2</t>
  </si>
  <si>
    <t>C:GO:0035101</t>
  </si>
  <si>
    <t>C:FACT complex</t>
  </si>
  <si>
    <t>IPR013953 (SMART); IPR013719 (SMART); IPR029148 (SMART); IPR013719 (PFAM); IPR000994 (PFAM); IPR013953 (PFAM); IPR029149 (G3DSA:3.40.350.GENE3D); G3DSA:2.30.29.150 (GENE3D); G3DSA:2.30.29.210 (GENE3D); IPR029148 (PFAM); IPR011993 (G3DSA:2.30.29.GENE3D); IPR036005 (G3DSA:3.90.230.GENE3D); mobidb-lite (MOBIDB_LITE); mobidb-lite (MOBIDB_LITE); mobidb-lite (MOBIDB_LITE); mobidb-lite (MOBIDB_LITE); mobidb-lite (MOBIDB_LITE); PTHR13980:SF17 (PANTHER); IPR040258 (PANTHER); IPR033825 (CDD); IPR036005 (SUPERFAMILY)</t>
  </si>
  <si>
    <t>Hho_003488-T1</t>
  </si>
  <si>
    <t>anosmin-1</t>
  </si>
  <si>
    <t>F:GO:0005515</t>
  </si>
  <si>
    <t>F:protein binding</t>
  </si>
  <si>
    <t>IPR003961 (SMART); IPR013783 (G3DSA:2.60.40.GENE3D); IPR013783 (G3DSA:2.60.40.GENE3D); mobidb-lite (MOBIDB_LITE); mobidb-lite (MOBIDB_LITE); mobidb-lite (MOBIDB_LITE); mobidb-lite (MOBIDB_LITE); IPR042447 (PANTHER); IPR003961 (PROSITE_PROFILES); IPR003961 (PROSITE_PROFILES); IPR003961 (PROSITE_PROFILES); IPR003961 (PROSITE_PROFILES); IPR003961 (CDD); IPR036116 (SUPERFAMILY); IPR036116 (SUPERFAMILY)</t>
  </si>
  <si>
    <t>Hho_003502-T1</t>
  </si>
  <si>
    <t>centrosomal protein of 89 kDa isoform X1</t>
  </si>
  <si>
    <t>C:GO:0005814; P:GO:0007005; P:GO:0007268; P:GO:0060271</t>
  </si>
  <si>
    <t>C:centriole; P:mitochondrion organization; P:chemical synaptic transmission; P:cilium assembly</t>
  </si>
  <si>
    <t>mobidb-lite (MOBIDB_LITE); mobidb-lite (MOBIDB_LITE); IPR033545 (PANTHER)</t>
  </si>
  <si>
    <t>Hho_003534-T1</t>
  </si>
  <si>
    <t>GRIP1-associated protein 1-like protein</t>
  </si>
  <si>
    <t>C:GO:0045202; P:GO:0050794; P:GO:0065008</t>
  </si>
  <si>
    <t>C:synapse; P:regulation of cellular process; P:regulation of biological quality</t>
  </si>
  <si>
    <t>mobidb-lite (MOBIDB_LITE); mobidb-lite (MOBIDB_LITE); IPR026204 (PANTHER)</t>
  </si>
  <si>
    <t>Hho_003565-T1</t>
  </si>
  <si>
    <t>mucin-5AC isoform X1</t>
  </si>
  <si>
    <t>F:GO:0005509</t>
  </si>
  <si>
    <t>F:calcium ion binding</t>
  </si>
  <si>
    <t>IPR000742 (SMART); IPR001881 (SMART); IPR000082 (PFAM); IPR036364 (G3DSA:3.30.70.GENE3D); G3DSA:2.10.25.10 (GENE3D); IPR001881 (PFAM); mobidb-lite (MOBIDB_LITE); mobidb-lite (MOBIDB_LITE); mobidb-lite (MOBIDB_LITE); mobidb-lite (MOBIDB_LITE); mobidb-lite (MOBIDB_LITE); mobidb-lite (MOBIDB_LITE); mobidb-lite (MOBIDB_LITE); PTHR24034 (PANTHER); PTHR24034:SF123 (PANTHER); IPR000082 (PROSITE_PROFILES); IPR000742 (PROSITE_PROFILES); IPR000742 (PROSITE_PROFILES); cd00054 (CDD); IPR036364 (SUPERFAMILY); SSF57196 (SUPERFAMILY); SSF57196 (SUPERFAMILY)</t>
  </si>
  <si>
    <t>Hho_003565-T2</t>
  </si>
  <si>
    <t>63 kDa sperm flagellar membrane protein</t>
  </si>
  <si>
    <t>IPR000742 (SMART); IPR001881 (SMART); IPR036364 (G3DSA:3.30.70.GENE3D); IPR000082 (PFAM); G3DSA:2.10.25.10 (GENE3D); IPR001881 (PFAM); mobidb-lite (MOBIDB_LITE); mobidb-lite (MOBIDB_LITE); mobidb-lite (MOBIDB_LITE); mobidb-lite (MOBIDB_LITE); mobidb-lite (MOBIDB_LITE); mobidb-lite (MOBIDB_LITE); mobidb-lite (MOBIDB_LITE); PTHR24034:SF123 (PANTHER); PTHR24034 (PANTHER); IPR000082 (PROSITE_PROFILES); IPR000742 (PROSITE_PROFILES); IPR000742 (PROSITE_PROFILES); cd00054 (CDD); SSF57196 (SUPERFAMILY); IPR036364 (SUPERFAMILY); SSF57196 (SUPERFAMILY)</t>
  </si>
  <si>
    <t>Hho_003612-T1</t>
  </si>
  <si>
    <t>zinc finger matrin-type protein 2</t>
  </si>
  <si>
    <t>P:GO:0000398; F:GO:0003676; C:GO:0005681; F:GO:0008270</t>
  </si>
  <si>
    <t>P:mRNA splicing, via spliceosome; F:nucleic acid binding; C:spliceosomal complex; F:zinc ion binding</t>
  </si>
  <si>
    <t>IPR003604 (SMART); IPR022755 (PFAM); G3DSA:3.30.160.60 (GENE3D); mobidb-lite (MOBIDB_LITE); mobidb-lite (MOBIDB_LITE); IPR040107 (PANTHER); IPR036236 (SUPERFAMILY)</t>
  </si>
  <si>
    <t>Hho_003668-T1</t>
  </si>
  <si>
    <t>Endoplasmic reticulum resident protein 29</t>
  </si>
  <si>
    <t>C:GO:0005788; P:GO:0009306</t>
  </si>
  <si>
    <t>C:endoplasmic reticulum lumen; P:protein secretion</t>
  </si>
  <si>
    <t>IPR012883 (PFAM); IPR011679 (PFAM); IPR036249 (G3DSA:3.40.30.GENE3D); IPR036356 (G3DSA:1.20.1150.GENE3D); IPR016855 (PANTHER); PTHR12211:SF0 (PANTHER); IPR011679 (CDD); IPR036249 (SUPERFAMILY); IPR036356 (SUPERFAMILY)</t>
  </si>
  <si>
    <t>C:GO:0005783; C:GO:0005788; P:GO:0009306</t>
  </si>
  <si>
    <t>C:endoplasmic reticulum; C:endoplasmic reticulum lumen; P:protein secretion</t>
  </si>
  <si>
    <t>Hho_003744-T1</t>
  </si>
  <si>
    <t>SNF-related serine/threonine-protein kinase</t>
  </si>
  <si>
    <t>F:GO:0004672; F:GO:0005524; P:GO:0006468</t>
  </si>
  <si>
    <t>F:protein kinase activity; F:ATP binding; P:protein phosphorylation</t>
  </si>
  <si>
    <t>IPR000719 (SMART); IPR000719 (PFAM); G3DSA:1.10.510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346 (PANTHER); PTHR24346:SF41 (PANTHER); IPR000719 (PROSITE_PROFILES); cd14339 (CDD); cd14074 (CDD); IPR011009 (SUPERFAMILY)</t>
  </si>
  <si>
    <t>Hho_003761-T1</t>
  </si>
  <si>
    <t>corticotropin-releasing factor receptor 1-like</t>
  </si>
  <si>
    <t>F:GO:0004930; P:GO:0007166; P:GO:0007186; C:GO:0016021</t>
  </si>
  <si>
    <t>F:G protein-coupled receptor activity; P:cell surface receptor signaling pathway; P:G protein-coupled receptor signaling pathway; C:integral component of membrane</t>
  </si>
  <si>
    <t>IPR000832 (PRINTS); IPR001879 (SMART); IPR036445 (G3DSA:4.10.1240.GENE3D); IPR001879 (PFAM); G3DSA:1.20.1070.10 (GENE3D); IPR000832 (PFAM); PTHR45620:SF15 (PANTHER); PTHR45620 (PANTHER); IPR001879 (PROSITE_PROFILES); IPR017981 (PROSITE_PROFILES); cd15041 (CDD); IPR036445 (SUPERFAMILY)</t>
  </si>
  <si>
    <t>F:GO:0004888; F:GO:0004930; P:GO:0007166; P:GO:0007186; C:GO:0016020; C:GO:0016021</t>
  </si>
  <si>
    <t>F:transmembrane signaling receptor activity; F:G protein-coupled receptor activity; P:cell surface receptor signaling pathway; P:G protein-coupled receptor signaling pathway; C:membrane; C:integral component of membrane</t>
  </si>
  <si>
    <t>Hho_005830-T1</t>
  </si>
  <si>
    <t>hypothetical protein GE061_07088</t>
  </si>
  <si>
    <t>mobidb-lite (MOBIDB_LITE); mobidb-lite (MOBIDB_LITE); mobidb-lite (MOBIDB_LITE); mobidb-lite (MOBIDB_LITE); PTHR22198 (PANTHER)</t>
  </si>
  <si>
    <t>Hho_005884-T1</t>
  </si>
  <si>
    <t>Homeobox protein prospero</t>
  </si>
  <si>
    <t>P:GO:0000122; F:GO:0001227; P:GO:0002052; C:GO:0005634; C:GO:0005886; P:GO:0007400; P:GO:0007402; P:GO:0007406; P:GO:0007411; P:GO:0007416; P:GO:0007419; P:GO:0007420; P:GO:0007422; P:GO:0007465; P:GO:0008049; P:GO:0010001; P:GO:0042673; P:GO:0042676; F:GO:0043565; P:GO:0043697; C:GO:0045179; C:GO:0045180; P:GO:0045676; P:GO:0045944; P:GO:0050771; P:GO:0050909; P:GO:0051090; P:GO:0055060; P:GO:0060385; P:GO:0070314; P:GO:0070983; P:GO:1900180</t>
  </si>
  <si>
    <t>P:negative regulation of transcription by RNA polymerase II; F:DNA-binding transcription repressor activity, RNA polymerase II-specific; P:positive regulation of neuroblast proliferation; C:nucleus; C:plasma membrane; P:neuroblast fate determination; P:ganglion mother cell fate determination; P:negative regulation of neuroblast proliferation; P:axon guidance; P:synapse assembly; P:ventral cord development; P:brain development; P:peripheral nervous system development; P:R7 cell fate commitment; P:male courtship behavior; P:glial cell differentiation; P:regulation of retinal cone cell fate specification; P:compound eye cone cell fate commitment; F:sequence-specific DNA binding; P:cell dedifferentiation; C:apical cortex; C:basal cortex; P:regulation of R7 cell differentiation; P:positive regulation of transcription by RNA polymerase II; P:negative regulation of axonogenesis; P:sensory perception of taste; P:regulation of DNA-binding transcription factor activity; P:asymmetric neuroblast division resulting in ganglion mother cell formation; P:axonogenesis involved in innervation; P:G1 to G0 transition; P:dendrite guidance; P:regulation of protein localization to nucleus</t>
  </si>
  <si>
    <t>IPR037131 (G3DSA:1.10.10.GENE3D); IPR023082 (PFAM); mobidb-lite (MOBIDB_LITE); mobidb-lite (MOBIDB_LITE); mobidb-lite (MOBIDB_LITE); IPR039350 (PANTHER); IPR023082 (PROSITE_PROFILES); IPR009057 (SUPERFAMILY)</t>
  </si>
  <si>
    <t>F:GO:0003677; P:GO:0006355</t>
  </si>
  <si>
    <t>F:DNA binding; P:regulation of transcription, DNA-templated</t>
  </si>
  <si>
    <t>Hho_006516-T1</t>
  </si>
  <si>
    <t>Transcriptional repressor scratch 1</t>
  </si>
  <si>
    <t>IPR013087 (SMART); IPR013087 (PFAM); G3DSA:3.30.160.60 (GENE3D); G3DSA:3.30.160.60 (GENE3D); G3DSA:3.30.160.60 (GENE3D); G3DSA:3.30.160.60 (GENE3D); mobidb-lite (MOBIDB_LITE); mobidb-lite (MOBIDB_LITE); mobidb-lite (MOBIDB_LITE); PTHR23226 (PANTHER); PTHR23226:SF139 (PANTHER); IPR013087 (PROSITE_PROFILES); IPR013087 (PROSITE_PROFILES); IPR013087 (PROSITE_PROFILES); IPR013087 (PROSITE_PROFILES); IPR036236 (SUPERFAMILY); IPR036236 (SUPERFAMILY); IPR036236 (SUPERFAMILY)</t>
  </si>
  <si>
    <t>Hho_006692-T1</t>
  </si>
  <si>
    <t>Apolipoprotein B-100</t>
  </si>
  <si>
    <t>F:GO:0005319; P:GO:0006869</t>
  </si>
  <si>
    <t>F:lipid transporter activity; P:lipid transport</t>
  </si>
  <si>
    <t>IPR011030 (G3DSA:1.25.10.GENE3D); IPR015816 (G3DSA:2.30.230.GENE3D); PTHR23345:SF15 (PANTHER); PTHR23345 (PANTHER); IPR001747 (PROSITE_PROFILES); IPR015819 (SUPERFAMILY); IPR015819 (SUPERFAMILY); IPR011030 (SUPERFAMILY)</t>
  </si>
  <si>
    <t>Hho_006697-T1</t>
  </si>
  <si>
    <t>mucolipin-3 isoform X2</t>
  </si>
  <si>
    <t>F:GO:0005261</t>
  </si>
  <si>
    <t>F:cation channel activity</t>
  </si>
  <si>
    <t>IPR013122 (PFAM); mobidb-lite (MOBIDB_LITE); mobidb-lite (MOBIDB_LITE); IPR039031 (PANTHER)</t>
  </si>
  <si>
    <t>Hho_006697-T2</t>
  </si>
  <si>
    <t>mucolipin-3-like isoform X4</t>
  </si>
  <si>
    <t>F:GO:0005261; C:GO:0016020; P:GO:0034220</t>
  </si>
  <si>
    <t>F:cation channel activity; C:membrane; P:ion transmembrane transport</t>
  </si>
  <si>
    <t>IPR013122 (PFAM); IPR039031 (PANTHER)</t>
  </si>
  <si>
    <t>Hho_006718-T1</t>
  </si>
  <si>
    <t>protein tilB homolog</t>
  </si>
  <si>
    <t>SM00365 (SMART); PF14580 (PFAM); IPR032675 (G3DSA:3.80.10.GENE3D); PTHR18849 (PANTHER); IPR001611 (PROSITE_PROFILES); IPR001611 (PROSITE_PROFILES); IPR001611 (PROSITE_PROFILES); IPR001611 (PROSITE_PROFILES); IPR001611 (PROSITE_PROFILES); SSF52058 (SUPERFAMILY)</t>
  </si>
  <si>
    <t>Hho_006773-T1</t>
  </si>
  <si>
    <t>sushi, von Willebrand factor type A, EGF and pentraxin domain-containing protein 1</t>
  </si>
  <si>
    <t>C:GO:0016020</t>
  </si>
  <si>
    <t>C:membrane</t>
  </si>
  <si>
    <t>IPR001304 (SMART); IPR006585 (SMART); IPR000436 (SMART); IPR016186 (G3DSA:3.10.100.GENE3D); G3DSA:2.10.70.10 (GENE3D); G3DSA:2.10.70.10 (GENE3D); IPR001304 (PFAM); IPR008979 (G3DSA:2.60.120.GENE3D); IPR000436 (PFAM); mobidb-lite (MOBIDB_LITE); mobidb-lite (MOBIDB_LITE); mobidb-lite (MOBIDB_LITE); mobidb-lite (MOBIDB_LITE); PTHR19325 (PANTHER); PTHR19325:SF497 (PANTHER); IPR000436 (PROSITE_PROFILES); IPR000436 (PROSITE_PROFILES); IPR000436 (PROSITE_PROFILES); IPR000436 (PROSITE_PROFILES); IPR001304 (PROSITE_PROFILES); IPR000436 (CDD); IPR000436 (CDD); cd00037 (CDD); IPR000436 (CDD); IPR000436 (CDD); IPR016187 (SUPERFAMILY); IPR008979 (SUPERFAMILY); IPR035976 (SUPERFAMILY); IPR035976 (SUPERFAMILY); IPR035976 (SUPERFAMILY); IPR035976 (SUPERFAMILY)</t>
  </si>
  <si>
    <t>Hho_006773-T2</t>
  </si>
  <si>
    <t>Sushi, von Willebrand factor type A, EGF and pentraxin domain-containing protein 1</t>
  </si>
  <si>
    <t>IPR001304 (SMART); IPR006585 (SMART); IPR000436 (SMART); IPR001304 (PFAM); G3DSA:2.10.70.10 (GENE3D); IPR008979 (G3DSA:2.60.120.GENE3D); IPR016186 (G3DSA:3.10.100.GENE3D); G3DSA:2.10.70.10 (GENE3D); IPR000436 (PFAM); mobidb-lite (MOBIDB_LITE); mobidb-lite (MOBIDB_LITE); PTHR19325:SF497 (PANTHER); PTHR19325 (PANTHER); IPR001304 (PROSITE_PROFILES); IPR000436 (PROSITE_PROFILES); IPR000436 (PROSITE_PROFILES); IPR000436 (PROSITE_PROFILES); IPR000436 (PROSITE_PROFILES); cd00037 (CDD); IPR000436 (CDD); IPR000436 (CDD); IPR000436 (CDD); IPR000436 (CDD); IPR016187 (SUPERFAMILY); IPR035976 (SUPERFAMILY); IPR035976 (SUPERFAMILY); IPR008979 (SUPERFAMILY); IPR035976 (SUPERFAMILY); IPR035976 (SUPERFAMILY)</t>
  </si>
  <si>
    <t>Hho_006788-T1</t>
  </si>
  <si>
    <t>uncharacterized protein LOC108913562 isoform X2</t>
  </si>
  <si>
    <t>F:GO:0042302</t>
  </si>
  <si>
    <t>F:structural constituent of cuticle</t>
  </si>
  <si>
    <t>IPR000618 (PFAM); PTHR10380:SF186 (PANTHER); PTHR10380 (PANTHER); PTHR10380:SF186 (PANTHER); IPR000618 (PROSITE_PROFILES); IPR000618 (PROSITE_PROFILES)</t>
  </si>
  <si>
    <t>Hho_006970-T2</t>
  </si>
  <si>
    <t>Kinesin-associated protein 3</t>
  </si>
  <si>
    <t>C:GO:0005871; F:GO:0019894</t>
  </si>
  <si>
    <t>C:kinesin complex; F:kinesin binding</t>
  </si>
  <si>
    <t>IPR000225 (SMART); SM01297 (SMART); PF05804 (PFAM); IPR011989 (G3DSA:1.25.10.GENE3D); mobidb-lite (MOBIDB_LITE); IPR008658 (PANTHER); IPR016024 (SUPERFAMILY)</t>
  </si>
  <si>
    <t>F:GO:0005515; C:GO:0005871; F:GO:0019894</t>
  </si>
  <si>
    <t>F:protein binding; C:kinesin complex; F:kinesin binding</t>
  </si>
  <si>
    <t>Hho_007037-T1</t>
  </si>
  <si>
    <t>inactive dipeptidyl peptidase 10-like isoform X2</t>
  </si>
  <si>
    <t>P:GO:0006508; F:GO:0008236</t>
  </si>
  <si>
    <t>P:proteolysis; F:serine-type peptidase activity</t>
  </si>
  <si>
    <t>IPR001375 (PFAM); IPR038554 (G3DSA:2.140.10.GENE3D); IPR002469 (PFAM); IPR029058 (G3DSA:3.40.50.GENE3D); PTHR11731 (PANTHER); PTHR11731:SF110 (PANTHER); IPR029058 (SUPERFAMILY); SSF82171 (SUPERFAMILY)</t>
  </si>
  <si>
    <t>Hho_007037-T2</t>
  </si>
  <si>
    <t>IPR029058 (G3DSA:3.40.50.GENE3D); IPR002469 (PFAM); IPR038554 (G3DSA:2.140.10.GENE3D); IPR001375 (PFAM); PTHR11731:SF110 (PANTHER); PTHR11731 (PANTHER); IPR029058 (SUPERFAMILY); SSF82171 (SUPERFAMILY)</t>
  </si>
  <si>
    <t>Hho_007037-T3</t>
  </si>
  <si>
    <t>inactive dipeptidyl peptidase 10-like isoform X1</t>
  </si>
  <si>
    <t>IPR038554 (G3DSA:2.140.10.GENE3D); IPR029058 (G3DSA:3.40.50.GENE3D); IPR001375 (PFAM); IPR002469 (PFAM); PTHR11731 (PANTHER); PTHR11731:SF110 (PANTHER); SSF82171 (SUPERFAMILY); IPR029058 (SUPERFAMILY)</t>
  </si>
  <si>
    <t>Hho_007092-T1</t>
  </si>
  <si>
    <t>early growth response protein 1-like isoform X2</t>
  </si>
  <si>
    <t>IPR013087 (SMART); G3DSA:3.30.160.60 (GENE3D); G3DSA:3.30.160.60 (GENE3D); G3DSA:3.30.160.60 (GENE3D); IPR013087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235:SF60 (PANTHER); PTHR23235 (PANTHER); IPR013087 (PROSITE_PROFILES); IPR013087 (PROSITE_PROFILES); IPR013087 (PROSITE_PROFILES); IPR036236 (SUPERFAMILY); IPR036236 (SUPERFAMILY)</t>
  </si>
  <si>
    <t>Hho_007256-T1</t>
  </si>
  <si>
    <t>protein will die slowly</t>
  </si>
  <si>
    <t>IPR020472 (PRINTS); IPR001680 (SMART); IPR015943 (G3DSA:2.130.10.GENE3D); IPR001680 (PFAM); IPR015943 (G3DSA:2.130.10.GENE3D); IPR040066 (PANTHER); IPR001680 (PROSITE_PROFILES); IPR017986 (PROSITE_PROFILES); IPR001680 (PROSITE_PROFILES); IPR001680 (PROSITE_PROFILES); IPR036322 (SUPERFAMILY)</t>
  </si>
  <si>
    <t>Hho_007257-T1</t>
  </si>
  <si>
    <t>E3 ubiquitin-protein ligase RFWD2</t>
  </si>
  <si>
    <t>F:GO:0005515; F:GO:0061630</t>
  </si>
  <si>
    <t>F:protein binding; F:ubiquitin protein ligase activity</t>
  </si>
  <si>
    <t>IPR020472 (PRINTS); IPR001841 (SMART); IPR001680 (SMART); IPR015943 (G3DSA:2.130.10.GENE3D); PF13923 (PFAM); IPR013083 (G3DSA:3.30.40.GENE3D); IPR001680 (PFAM); mobidb-lite (MOBIDB_LITE); mobidb-lite (MOBIDB_LITE); mobidb-lite (MOBIDB_LITE); IPR042755 (PANTHER); PTHR44080:SF1 (PANTHER); IPR001841 (PROSITE_PROFILES); IPR001680 (PROSITE_PROFILES); IPR017986 (PROSITE_PROFILES); IPR001680 (PROSITE_PROFILES); cd00200 (CDD); cd16504 (CDD); IPR036322 (SUPERFAMILY); SSF57850 (SUPERFAMILY)</t>
  </si>
  <si>
    <t>Hho_007257-T2</t>
  </si>
  <si>
    <t>IPR020472 (PRINTS); IPR001680 (SMART); IPR001841 (SMART); PF13923 (PFAM); IPR015943 (G3DSA:2.130.10.GENE3D); IPR001680 (PFAM); IPR013083 (G3DSA:3.30.40.GENE3D); mobidb-lite (MOBIDB_LITE); mobidb-lite (MOBIDB_LITE); mobidb-lite (MOBIDB_LITE); IPR042755 (PANTHER); PTHR44080:SF1 (PANTHER); IPR017986 (PROSITE_PROFILES); IPR001680 (PROSITE_PROFILES); IPR001841 (PROSITE_PROFILES); IPR001680 (PROSITE_PROFILES); cd00200 (CDD); cd16504 (CDD); IPR036322 (SUPERFAMILY); SSF57850 (SUPERFAMILY)</t>
  </si>
  <si>
    <t>Hho_007271-T1</t>
  </si>
  <si>
    <t>dosage compensation regulator</t>
  </si>
  <si>
    <t>F:GO:0003676; F:GO:0004386; F:GO:0005524</t>
  </si>
  <si>
    <t>F:nucleic acid binding; F:helicase activity; F:ATP binding</t>
  </si>
  <si>
    <t>EC:3.6.1.3; EC:3.6.1.15</t>
  </si>
  <si>
    <t>IPR001650 (SMART); IPR014720 (SMART); IPR014001 (SMART); IPR007502 (SMART); G3DSA:3.40.50.300 (GENE3D); G3DSA:3.30.160.20 (GENE3D); G3DSA:3.40.50.300 (GENE3D); IPR014720 (PFAM); IPR011545 (PFAM); IPR001650 (PFAM); IPR007502 (PFAM); IPR011709 (PFAM); G3DSA:3.30.160.20 (GENE3D); G3DSA:1.20.120.1080 (GENE3D); mobidb-lite (MOBIDB_LITE); mobidb-lite (MOBIDB_LITE); mobidb-lite (MOBIDB_LITE); mobidb-lite (MOBIDB_LITE); mobidb-lite (MOBIDB_LITE); mobidb-lite (MOBIDB_LITE); mobidb-lite (MOBIDB_LITE); PTHR18934 (PANTHER); PTHR18934:SF119 (PANTHER); IPR001650 (PROSITE_PROFILES); IPR014720 (PROSITE_PROFILES); IPR014001 (PROSITE_PROFILES); IPR014720 (PROSITE_PROFILES); cd17972 (CDD); cd18791 (CDD); IPR014720 (CDD); IPR014720 (CDD); SSF54768 (SUPERFAMILY); SSF54768 (SUPERFAMILY); IPR027417 (SUPERFAMILY)</t>
  </si>
  <si>
    <t>Adenosinetriphosphatase; Nucleoside-triphosphate phosphatase</t>
  </si>
  <si>
    <t>Hho_007271-T2</t>
  </si>
  <si>
    <t>dosage compensation regulator isoform X2</t>
  </si>
  <si>
    <t>IPR014001 (SMART); IPR007502 (SMART); IPR001650 (SMART); IPR011545 (PFAM); IPR007502 (PFAM); G3DSA:1.20.120.1080 (GENE3D); G3DSA:3.40.50.300 (GENE3D); G3DSA:3.40.50.300 (GENE3D); IPR011709 (PFAM); IPR001650 (PFAM); mobidb-lite (MOBIDB_LITE); mobidb-lite (MOBIDB_LITE); mobidb-lite (MOBIDB_LITE); mobidb-lite (MOBIDB_LITE); PTHR18934 (PANTHER); PTHR18934:SF119 (PANTHER); IPR001650 (PROSITE_PROFILES); IPR014001 (PROSITE_PROFILES); cd17972 (CDD); cd18791 (CDD); IPR027417 (SUPERFAMILY)</t>
  </si>
  <si>
    <t>Hho_007280-T1</t>
  </si>
  <si>
    <t>G-protein-signaling modulator 2 isoform X1</t>
  </si>
  <si>
    <t>F:GO:0005515; F:GO:0030695</t>
  </si>
  <si>
    <t>F:protein binding; F:GTPase regulator activity</t>
  </si>
  <si>
    <t>IPR019734 (SMART); IPR003109 (SMART); PF13424 (PFAM); IPR011990 (G3DSA:1.25.40.GENE3D); IPR003109 (PFAM); IPR019734 (PFAM); IPR011990 (G3DSA:1.25.40.GENE3D); mobidb-lite (MOBIDB_LITE); mobidb-lite (MOBIDB_LITE); mobidb-lite (MOBIDB_LITE); mobidb-lite (MOBIDB_LITE); mobidb-lite (MOBIDB_LITE); mobidb-lite (MOBIDB_LITE); mobidb-lite (MOBIDB_LITE); mobidb-lite (MOBIDB_LITE); mobidb-lite (MOBIDB_LITE); PTHR45954 (PANTHER); IPR013026 (PROSITE_PROFILES); IPR003109 (PROSITE_PROFILES); IPR019734 (PROSITE_PROFILES); IPR019734 (PROSITE_PROFILES); IPR019734 (PROSITE_PROFILES); IPR019734 (PROSITE_PROFILES); IPR003109 (PROSITE_PROFILES); IPR019734 (PROSITE_PROFILES); IPR003109 (PROSITE_PROFILES); IPR013026 (PROSITE_PROFILES); IPR003109 (PROSITE_PROFILES); IPR019734 (PROSITE_PROFILES); IPR011990 (SUPERFAMILY); IPR011990 (SUPERFAMILY)</t>
  </si>
  <si>
    <t>Hho_007314-T1</t>
  </si>
  <si>
    <t>cyclin-dependent kinase 9</t>
  </si>
  <si>
    <t>C:GO:0000790; F:GO:0004693; F:GO:0005524; C:GO:0008024; F:GO:0008134; F:GO:0008353; F:GO:0030332; P:GO:0032968; F:GO:0044212; P:GO:0051726; P:GO:0070816</t>
  </si>
  <si>
    <t>C:nuclear chromatin; F:cyclin-dependent protein serine/threonine kinase activity; F:ATP binding; C:cyclin/CDK positive transcription elongation factor complex; F:transcription factor binding; F:RNA polymerase II CTD heptapeptide repeat kinase activity; F:cyclin binding; P:positive regulation of transcription elongation from RNA polymerase II promoter; F:transcription regulatory region DNA binding; P:regulation of cell cycle; P:phosphorylation of RNA polymerase II C-terminal domain</t>
  </si>
  <si>
    <t>EC:2.7.11.23; EC:2.7.11.22</t>
  </si>
  <si>
    <t>IPR000719 (SMART); PF12330 (PFAM); G3DSA:3.30.200.20 (GENE3D); IPR000719 (PFAM); G3DSA:1.10.510.10 (GENE3D); mobidb-lite (MOBIDB_LITE); PTHR24056 (PANTHER); PTHR24056:SF414 (PANTHER); IPR000719 (PROSITE_PROFILES); cd07865 (CDD); IPR011009 (SUPERFAMILY)</t>
  </si>
  <si>
    <t>[RNA-polymerase]-subunit kinase; Cyclin-dependent kinase</t>
  </si>
  <si>
    <t>Hho_007314-T2</t>
  </si>
  <si>
    <t>F:GO:0004674; F:GO:0005524; P:GO:0006468</t>
  </si>
  <si>
    <t>F:protein serine/threonine kinase activity; F:ATP binding; P:protein phosphorylation</t>
  </si>
  <si>
    <t>IPR000719 (SMART); IPR000719 (PFAM); G3DSA:3.30.200.20 (GENE3D); G3DSA:1.10.510.10 (GENE3D); mobidb-lite (MOBIDB_LITE); PTHR24056:SF414 (PANTHER); PTHR24056 (PANTHER); IPR000719 (PROSITE_PROFILES); IPR011009 (SUPERFAMILY)</t>
  </si>
  <si>
    <t>Hho_007373-T1</t>
  </si>
  <si>
    <t>uncharacterized protein LOC108741291 isoform X8</t>
  </si>
  <si>
    <t>F:GO:0038023</t>
  </si>
  <si>
    <t>F:signaling receptor activity</t>
  </si>
  <si>
    <t>IPR016017 (SMART); IPR016017 (PFAM); mobidb-lite (MOBIDB_LITE); mobidb-lite (MOBIDB_LITE); IPR003438 (PANTHER); IPR003438 (PANTHER); PTHR10269:SF12 (PANTHER); IPR037193 (SUPERFAMILY); IPR037193 (SUPERFAMILY); IPR037193 (SUPERFAMILY); IPR037193 (SUPERFAMILY)</t>
  </si>
  <si>
    <t>Hho_007384-T1</t>
  </si>
  <si>
    <t>TBC1 domain family member 2B-like</t>
  </si>
  <si>
    <t>IPR000195 (SMART); G3DSA:1.10.8.270 (GENE3D); IPR011993 (G3DSA:2.30.29.GENE3D); IPR000195 (PFAM); G3DSA:1.10.472.80 (GENE3D); PTHR22957:SF506 (PANTHER); PTHR22957 (PANTHER); IPR000195 (PROSITE_PROFILES); IPR035969 (SUPERFAMILY); SSF50729 (SUPERFAMILY); IPR035969 (SUPERFAMILY)</t>
  </si>
  <si>
    <t>Hho_007439-T2</t>
  </si>
  <si>
    <t>BTB/POZ domain-containing protein KCTD3</t>
  </si>
  <si>
    <t>F:GO:0005515; P:GO:0051260</t>
  </si>
  <si>
    <t>F:protein binding; P:protein homooligomerization</t>
  </si>
  <si>
    <t>IPR000210 (SMART); G3DSA:3.30.710.10 (GENE3D); IPR015943 (G3DSA:2.130.10.GENE3D); IPR003131 (PFAM); mobidb-lite (MOBIDB_LITE); mobidb-lite (MOBIDB_LITE); PTHR15859 (PANTHER); PTHR15859:SF1 (PANTHER); IPR000210 (PROSITE_PROFILES); cd18363 (CDD); IPR011333 (SUPERFAMILY); IPR036322 (SUPERFAMILY)</t>
  </si>
  <si>
    <t>Hho_007503-T1</t>
  </si>
  <si>
    <t>apolipophorins-like</t>
  </si>
  <si>
    <t>IPR015255 (SMART); IPR001846 (SMART); IPR001747 (SMART); IPR015817 (G3DSA:2.20.50.GENE3D); IPR011030 (G3DSA:1.25.10.GENE3D); IPR015255 (PFAM); IPR015816 (G3DSA:2.30.230.GENE3D); IPR001846 (PFAM); IPR036465 (G3DSA:3.40.50.GENE3D); IPR001747 (PFAM); IPR009454 (PFAM); PTHR23345 (PANTHER); PTHR23345:SF15 (PANTHER); IPR001747 (PROSITE_PROFILES); IPR002035 (PROSITE_PROFILES); IPR001846 (PROSITE_PROFILES); IPR011030 (SUPERFAMILY); IPR036465 (SUPERFAMILY); IPR015819 (SUPERFAMILY); IPR015819 (SUPERFAMILY)</t>
  </si>
  <si>
    <t>Hho_007531-T1</t>
  </si>
  <si>
    <t>mediator of RNA polymerase II transcription subunit 26 isoform X1</t>
  </si>
  <si>
    <t>P:GO:0006357; C:GO:0016592</t>
  </si>
  <si>
    <t>P:regulation of transcription by RNA polymerase II; C:mediator complex</t>
  </si>
  <si>
    <t>IPR003617 (SMART); IPR031416 (PFAM); IPR035441 (G3DSA:1.20.930.GENE3D); IPR017923 (PFAM); mobidb-lite (MOBIDB_LITE); mobidb-lite (MOBIDB_LITE); mobidb-lite (MOBIDB_LITE); mobidb-lite (MOBIDB_LITE); mobidb-lite (MOBIDB_LITE); mobidb-lite (MOBIDB_LITE); mobidb-lite (MOBIDB_LITE); mobidb-lite (MOBIDB_LITE); IPR042376 (PANTHER); IPR017923 (PROSITE_PROFILES); IPR035441 (SUPERFAMILY)</t>
  </si>
  <si>
    <t>C:GO:0005634; P:GO:0006357; C:GO:0016592</t>
  </si>
  <si>
    <t>C:nucleus; P:regulation of transcription by RNA polymerase II; C:mediator complex</t>
  </si>
  <si>
    <t>Hho_007550-T1</t>
  </si>
  <si>
    <t>transcription factor TFIIIB component B'' homolog</t>
  </si>
  <si>
    <t>F:GO:0003677</t>
  </si>
  <si>
    <t>F:DNA binding</t>
  </si>
  <si>
    <t>IPR039467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29 (PANTHER); IPR001005 (CDD); IPR009057 (SUPERFAMILY)</t>
  </si>
  <si>
    <t>Hho_007586-T1</t>
  </si>
  <si>
    <t>galectin-4 isoform X1</t>
  </si>
  <si>
    <t>F:GO:0030246</t>
  </si>
  <si>
    <t>F:carbohydrate binding</t>
  </si>
  <si>
    <t>IPR001079 (SMART); IPR001079 (SMART); IPR001079 (PFAM); G3DSA:2.60.120.200 (GENE3D); G3DSA:2.60.120.200 (GENE3D); PTHR11346:SF160 (PANTHER); PTHR11346:SF160 (PANTHER); PTHR11346 (PANTHER); PTHR11346 (PANTHER); PTHR11346:SF160 (PANTHER); IPR001079 (PROSITE_PROFILES); IPR001079 (PROSITE_PROFILES); IPR001079 (PROSITE_PROFILES); IPR001079 (CDD); IPR001079 (CDD); IPR001079 (CDD); IPR013320 (SUPERFAMILY); IPR013320 (SUPERFAMILY); IPR013320 (SUPERFAMILY)</t>
  </si>
  <si>
    <t>Hho_009292-T1</t>
  </si>
  <si>
    <t>CUGBP Elav-like family member 4 isoform X1</t>
  </si>
  <si>
    <t>IPR000504 (SMART); IPR012677 (G3DSA:3.30.70.GENE3D); IPR012677 (G3DSA:3.30.70.GENE3D); IPR000504 (PFAM); IPR012677 (G3DSA:3.30.70.GENE3D); PTHR24012 (PANTHER); PTHR24012:SF716 (PANTHER); IPR000504 (PROSITE_PROFILES); IPR000504 (PROSITE_PROFILES); cd12635 (CDD); cd12639 (CDD); IPR035979 (SUPERFAMILY); IPR035979 (SUPERFAMILY)</t>
  </si>
  <si>
    <t>Hho_009292-T2</t>
  </si>
  <si>
    <t>IPR000504 (SMART); IPR012677 (G3DSA:3.30.70.GENE3D); IPR000504 (PFAM); IPR012677 (G3DSA:3.30.70.GENE3D); PTHR24012:SF716 (PANTHER); PTHR24012 (PANTHER); IPR000504 (PROSITE_PROFILES); IPR000504 (PROSITE_PROFILES); cd12639 (CDD); cd12635 (CDD); IPR035979 (SUPERFAMILY)</t>
  </si>
  <si>
    <t>Hho_009292-T3</t>
  </si>
  <si>
    <t>CUGBP Elav-like family member 4 isoform X2</t>
  </si>
  <si>
    <t>IPR000504 (SMART); IPR012677 (G3DSA:3.30.70.GENE3D); IPR012677 (G3DSA:3.30.70.GENE3D); IPR000504 (PFAM); IPR012677 (G3DSA:3.30.70.GENE3D); PTHR24012:SF716 (PANTHER); PTHR24012 (PANTHER); IPR000504 (PROSITE_PROFILES); IPR000504 (PROSITE_PROFILES); cd12639 (CDD); cd12635 (CDD); IPR035979 (SUPERFAMILY); IPR035979 (SUPERFAMILY)</t>
  </si>
  <si>
    <t>Hho_009330-T1</t>
  </si>
  <si>
    <t>cyclin-T isoform X4</t>
  </si>
  <si>
    <t>P:GO:0006351</t>
  </si>
  <si>
    <t>P:transcription, DNA-templated</t>
  </si>
  <si>
    <t>IPR013763 (SMART); G3DSA:1.10.472.10 (GENE3D); G3DSA:1.10.472.10 (GENE3D); IPR006671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026 (PANTHER); IPR028863 (PTHR10026:PANTHER); IPR013763 (CDD); IPR036915 (SUPERFAMILY); IPR036915 (SUPERFAMILY)</t>
  </si>
  <si>
    <t>Hho_009368-T1</t>
  </si>
  <si>
    <t>unconventional myosin-Va isoform X4</t>
  </si>
  <si>
    <t>F:GO:0003774; F:GO:0005524; C:GO:0016459; F:GO:0051015</t>
  </si>
  <si>
    <t>F:motor activity; F:ATP binding; C:myosin complex; F:actin filament binding</t>
  </si>
  <si>
    <t>EC:3.6.1.15</t>
  </si>
  <si>
    <t>IPR001609 (PRINTS); IPR000048 (SMART); IPR001609 (SMART); IPR002710 (SMART); G3DSA:1.20.120.720 (GENE3D); IPR001609 (PFAM); G3DSA:1.20.5.190 (GENE3D); IPR000048 (PFAM); IPR036961 (G3DSA:3.40.850.GENE3D); IPR004009 (PFAM); G3DSA:3.30.70.3240 (GENE3D); G3DSA:1.20.58.530 (GENE3D); IPR002710 (PFAM); IPR008989 (G3DSA:2.30.30.GENE3D); PTHR13140:SF356 (PANTHER); PTHR13140:SF356 (PANTHER); PTHR13140 (PANTHER); PTHR13140 (PANTHER); IPR001609 (PROSITE_PROFILES); IPR000048 (PROSITE_PROFILES); IPR000048 (PROSITE_PROFILES); IPR000048 (PROSITE_PROFILES); IPR000048 (PROSITE_PROFILES); IPR000048 (PROSITE_PROFILES); IPR002710 (PROSITE_PROFILES); IPR004009 (PROSITE_PROFILES); IPR000048 (PROSITE_PROFILES); IPR036103 (CDD); cd15470 (CDD); IPR027417 (SUPERFAMILY); IPR008989 (SUPERFAMILY); IPR027417 (SUPERFAMILY)</t>
  </si>
  <si>
    <t>F:GO:0003774; F:GO:0005515; F:GO:0005524; C:GO:0016459; F:GO:0051015</t>
  </si>
  <si>
    <t>F:motor activity; F:protein binding; F:ATP binding; C:myosin complex; F:actin filament binding</t>
  </si>
  <si>
    <t>Nucleoside-triphosphate phosphatase</t>
  </si>
  <si>
    <t>Hho_009408-T1</t>
  </si>
  <si>
    <t>MICOS complex subunit MIC13 homolog QIL1</t>
  </si>
  <si>
    <t>C:GO:0005739; C:GO:0005743; C:GO:0061617</t>
  </si>
  <si>
    <t>C:mitochondrion; C:mitochondrial inner membrane; C:MICOS complex</t>
  </si>
  <si>
    <t>IPR026769 (PFAM); IPR026769 (PANTHER)</t>
  </si>
  <si>
    <t>Hho_009572-T1</t>
  </si>
  <si>
    <t>metabotropic glutamate receptor 2-like isoform X2</t>
  </si>
  <si>
    <t>F:GO:0004930; C:GO:0005886; P:GO:0007186; C:GO:0016021</t>
  </si>
  <si>
    <t>F:G protein-coupled receptor activity; C:plasma membrane; P:G protein-coupled receptor signaling pathway; C:integral component of membrane</t>
  </si>
  <si>
    <t>IPR000337 (PRINTS); IPR000162 (PRINTS); G3DSA:3.40.50.2300 (GENE3D); IPR001828 (PFAM); IPR011500 (PFAM); IPR038550 (G3DSA:2.10.50.GENE3D); IPR017978 (PFAM); G3DSA:3.40.50.2300 (GENE3D); mobidb-lite (MOBIDB_LITE); PTHR24060 (PANTHER); PTHR24060:SF155 (PANTHER); IPR017978 (PROSITE_PROFILES); cd06362 (CDD); cd15045 (CDD); IPR028082 (SUPERFAMILY)</t>
  </si>
  <si>
    <t>F:GO:0004930; P:GO:0007186; C:GO:0016021</t>
  </si>
  <si>
    <t>F:G protein-coupled receptor activity; P:G protein-coupled receptor signaling pathway; C:integral component of membrane</t>
  </si>
  <si>
    <t>Hho_009722-T1</t>
  </si>
  <si>
    <t>Protein melted</t>
  </si>
  <si>
    <t>IPR001849 (SMART); IPR001849 (PFAM); IPR011993 (G3DSA:2.30.29.GENE3D); mobidb-lite (MOBIDB_LITE); mobidb-lite (MOBIDB_LITE); IPR039888 (PANTHER); IPR001849 (PROSITE_PROFILES); cd01264 (CDD); SSF50729 (SUPERFAMILY); IPR016024 (SUPERFAMILY)</t>
  </si>
  <si>
    <t>Hho_009772-T1</t>
  </si>
  <si>
    <t>DNA (cytosine-5)-methyltransferase 3B-like isoform X1</t>
  </si>
  <si>
    <t>F:GO:0008168</t>
  </si>
  <si>
    <t>F:methyltransferase activity</t>
  </si>
  <si>
    <t>IPR001965 (SMART); IPR000313 (SMART); IPR040552 (PFAM); IPR001525 (PFAM); G3DSA:3.40.50.150 (GENE3D); G3DSA:2.20.70.90 (GENE3D); IPR013083 (G3DSA:3.30.40.GENE3D); G3DSA:2.30.30.140 (GENE3D); IPR000313 (PFAM); mobidb-lite (MOBIDB_LITE); mobidb-lite (MOBIDB_LITE); mobidb-lite (MOBIDB_LITE); mobidb-lite (MOBIDB_LITE); mobidb-lite (MOBIDB_LITE); mobidb-lite (MOBIDB_LITE); PTHR23068 (PANTHER); PTHR23068:SF9 (PANTHER); IPR025766 (PROSITE_PROFILES); IPR000313 (PROSITE_PROFILES); IPR019787 (PROSITE_PROFILES); IPR001525 (PROSITE_PROFILES); cd11725 (CDD); IPR029063 (SUPERFAMILY); SSF63748 (SUPERFAMILY); IPR011011 (SUPERFAMILY)</t>
  </si>
  <si>
    <t>Hho_009776-T1</t>
  </si>
  <si>
    <t>lariat debranching enzyme-like</t>
  </si>
  <si>
    <t>P:GO:0006397; F:GO:0016788</t>
  </si>
  <si>
    <t>P:mRNA processing; F:hydrolase activity, acting on ester bonds</t>
  </si>
  <si>
    <t>IPR007708 (SMART); IPR004843 (PFAM); IPR029052 (G3DSA:3.60.21.GENE3D); IPR007708 (PFAM); PTHR12849 (PANTHER); IPR041816 (CDD); SSF56300 (SUPERFAMILY)</t>
  </si>
  <si>
    <t>P:GO:0006397; F:GO:0016787; F:GO:0016788</t>
  </si>
  <si>
    <t>P:mRNA processing; F:hydrolase activity; F:hydrolase activity, acting on ester bonds</t>
  </si>
  <si>
    <t>Hho_009792-T1</t>
  </si>
  <si>
    <t>disks large 1 tumor suppressor protein isoform X8</t>
  </si>
  <si>
    <t>IPR001452 (SMART); IPR001478 (SMART); IPR008145 (SMART); IPR001478 (PFAM); G3DSA:2.30.42.10 (GENE3D); IPR008145 (PFAM); G3DSA:2.30.42.10 (GENE3D); G3DSA:2.30.42.10 (GENE3D); IPR001452 (PFAM); IPR016313 (PIRSF); mobidb-lite (MOBIDB_LITE); mobidb-lite (MOBIDB_LITE); mobidb-lite (MOBIDB_LITE); mobidb-lite (MOBIDB_LITE); mobidb-lite (MOBIDB_LITE); PTHR23119 (PANTHER); PTHR23119:SF5 (PANTHER); IPR008144 (PROSITE_PROFILES); IPR001478 (PROSITE_PROFILES); IPR001452 (PROSITE_PROFILES); IPR001478 (PROSITE_PROFILES); IPR001478 (PROSITE_PROFILES); cd00992 (CDD); cd11861 (CDD); cd00992 (CDD); cd00992 (CDD); cd00071 (CDD); IPR036028 (SUPERFAMILY); IPR036034 (SUPERFAMILY); IPR036034 (SUPERFAMILY); IPR027417 (SUPERFAMILY); IPR036034 (SUPERFAMILY)</t>
  </si>
  <si>
    <t>Hho_009792-T2</t>
  </si>
  <si>
    <t>disks large 1 tumor suppressor protein isoform X7</t>
  </si>
  <si>
    <t>IPR001478 (SMART); IPR008145 (SMART); IPR001452 (SMART); IPR008145 (PFAM); G3DSA:2.30.42.10 (GENE3D); IPR016313 (PIRSF); G3DSA:2.30.42.10 (GENE3D); IPR001478 (PFAM); IPR001452 (PFAM); G3DSA:2.30.42.10 (GENE3D); mobidb-lite (MOBIDB_LITE); mobidb-lite (MOBIDB_LITE); mobidb-lite (MOBIDB_LITE); mobidb-lite (MOBIDB_LITE); mobidb-lite (MOBIDB_LITE); PTHR23119:SF5 (PANTHER); PTHR23119 (PANTHER); IPR008144 (PROSITE_PROFILES); IPR001478 (PROSITE_PROFILES); IPR001452 (PROSITE_PROFILES); IPR001478 (PROSITE_PROFILES); IPR001478 (PROSITE_PROFILES); cd11861 (CDD); cd00992 (CDD); cd00992 (CDD); cd00992 (CDD); cd00071 (CDD); IPR036034 (SUPERFAMILY); IPR027417 (SUPERFAMILY); IPR036034 (SUPERFAMILY); IPR036034 (SUPERFAMILY); IPR036028 (SUPERFAMILY)</t>
  </si>
  <si>
    <t>Hho_009792-T3</t>
  </si>
  <si>
    <t>disks large 1 tumor suppressor protein isoform X4</t>
  </si>
  <si>
    <t>IPR008145 (SMART); IPR001478 (SMART); IPR001452 (SMART); G3DSA:2.30.42.10 (GENE3D); IPR016313 (PIRSF); IPR001452 (PFAM); IPR008145 (PFAM); IPR001478 (PFAM); G3DSA:2.30.42.10 (GENE3D); G3DSA:2.30.42.10 (GENE3D); mobidb-lite (MOBIDB_LITE); mobidb-lite (MOBIDB_LITE); mobidb-lite (MOBIDB_LITE); mobidb-lite (MOBIDB_LITE); mobidb-lite (MOBIDB_LITE); mobidb-lite (MOBIDB_LITE); mobidb-lite (MOBIDB_LITE); PTHR23119 (PANTHER); PTHR23119:SF5 (PANTHER); IPR001478 (PROSITE_PROFILES); IPR001452 (PROSITE_PROFILES); IPR008144 (PROSITE_PROFILES); IPR001478 (PROSITE_PROFILES); IPR001478 (PROSITE_PROFILES); cd00992 (CDD); cd00071 (CDD); cd00992 (CDD); cd11861 (CDD); cd00992 (CDD); IPR027417 (SUPERFAMILY); IPR036028 (SUPERFAMILY); IPR036034 (SUPERFAMILY); IPR036034 (SUPERFAMILY); IPR036034 (SUPERFAMILY)</t>
  </si>
  <si>
    <t>Hho_009826-T1</t>
  </si>
  <si>
    <t>vacuolar protein sorting-associated protein 18 homolog isoform X2</t>
  </si>
  <si>
    <t>P:GO:0006886; P:GO:0016192</t>
  </si>
  <si>
    <t>P:intracellular protein transport; P:vesicle-mediated transport</t>
  </si>
  <si>
    <t>IPR000547 (PFAM); IPR007810 (PFAM); IPR019453 (PFAM); PTHR23323 (PANTHER); PTHR23323:SF26 (PANTHER); IPR000547 (PROSITE_PROFILES); cd16462 (CDD); IPR016024 (SUPERFAMILY)</t>
  </si>
  <si>
    <t>Hho_009872-T2</t>
  </si>
  <si>
    <t>pseudouridine-metabolizing bifunctional protein C1861.05</t>
  </si>
  <si>
    <t>F:GO:0016798</t>
  </si>
  <si>
    <t>F:hydrolase activity, acting on glycosyl bonds</t>
  </si>
  <si>
    <t>IPR022830 (G3DSA:3.40.1790.GENE3D); IPR007342 (PFAM); IPR007342 (PANTHER); IPR022830 (SUPERFAMILY)</t>
  </si>
  <si>
    <t>Hho_010253-T1</t>
  </si>
  <si>
    <t>signal transducer and activator of transcription 5B isoform X1</t>
  </si>
  <si>
    <t>F:GO:0003677; F:GO:0003700; C:GO:0005634; P:GO:0006355; P:GO:0007165</t>
  </si>
  <si>
    <t>F:DNA binding; F:DNA-binding transcription factor activity; C:nucleus; P:regulation of transcription, DNA-templated; P:signal transduction</t>
  </si>
  <si>
    <t>IPR013799 (SMART); G3DSA:1.20.1050.20 (GENE3D); G3DSA:1.10.238.10 (GENE3D); IPR036535 (G3DSA:1.10.532.GENE3D); IPR000980 (PFAM); IPR013801 (PFAM); IPR013799 (PFAM); IPR036860 (G3DSA:3.30.505.GENE3D); IPR012345 (G3DSA:2.60.40.GENE3D); IPR013800 (PFAM); mobidb-lite (MOBIDB_LITE); PTHR11801:SF39 (PANTHER); IPR001217 (PANTHER); IPR000980 (PROSITE_PROFILES); cd16849 (CDD); cd16855 (CDD); cd09919 (CDD); IPR008967 (SUPERFAMILY); IPR036860 (SUPERFAMILY); IPR015988 (SUPERFAMILY); IPR036535 (SUPERFAMILY)</t>
  </si>
  <si>
    <t>Hho_010254-T3</t>
  </si>
  <si>
    <t>mitochondrial putative 39S ribosomal protein L45</t>
  </si>
  <si>
    <t>C:GO:0005840</t>
  </si>
  <si>
    <t>C:ribosome</t>
  </si>
  <si>
    <t>IPR007379 (SMART); G3DSA:3.10.450.240 (GENE3D); IPR007379 (PFAM); PTHR28554 (PANTHER); IPR032710 (SUPERFAMILY)</t>
  </si>
  <si>
    <t>Hho_010316-T2</t>
  </si>
  <si>
    <t>origin recognition complex subunit 2-like</t>
  </si>
  <si>
    <t>C:GO:0000808; C:GO:0005634; P:GO:0006260; P:GO:0016043</t>
  </si>
  <si>
    <t>C:origin recognition complex; C:nucleus; P:DNA replication; P:cellular component organization</t>
  </si>
  <si>
    <t>IPR007220 (PFAM); mobidb-lite (MOBIDB_LITE); mobidb-lite (MOBIDB_LITE); mobidb-lite (MOBIDB_LITE); IPR007220 (PANTHER)</t>
  </si>
  <si>
    <t>C:GO:0000808; C:GO:0005634; P:GO:0006260</t>
  </si>
  <si>
    <t>C:origin recognition complex; C:nucleus; P:DNA replication</t>
  </si>
  <si>
    <t>Hho_010316-T3</t>
  </si>
  <si>
    <t>origin recognition complex subunit 2</t>
  </si>
  <si>
    <t>F:GO:0003682; F:GO:0005515; C:GO:0005664; C:GO:0005723; P:GO:0006270; P:GO:0007052; P:GO:0007076; P:GO:0007307</t>
  </si>
  <si>
    <t>F:chromatin binding; F:protein binding; C:nuclear origin of replication recognition complex; C:alpha-heterochromatin; P:DNA replication initiation; P:mitotic spindle organization; P:mitotic chromosome condensation; P:eggshell chorion gene amplification</t>
  </si>
  <si>
    <t>IPR007220 (PFAM); mobidb-lite (MOBIDB_LITE); mobidb-lite (MOBIDB_LITE); IPR007220 (PANTHER)</t>
  </si>
  <si>
    <t>Hho_010354-T1</t>
  </si>
  <si>
    <t>serine/threonine-protein kinase MARK2-like isoform X1</t>
  </si>
  <si>
    <t>F:GO:0004674; F:GO:0005524; C:GO:0005634; C:GO:0005737; P:GO:0006468; P:GO:0035556</t>
  </si>
  <si>
    <t>F:protein serine/threonine kinase activity; F:ATP binding; C:nucleus; C:cytoplasm; P:protein phosphorylation; P:intracellular signal transduction</t>
  </si>
  <si>
    <t>IPR000719 (SMART); IPR000719 (PFAM); G3DSA:1.10.510.10 (GENE3D); PTHR24343:SF304 (PANTHER); PTHR24343 (PANTHER); IPR000719 (PROSITE_PROFILES); IPR011009 (SUPERFAMILY)</t>
  </si>
  <si>
    <t>Hho_010374-T1</t>
  </si>
  <si>
    <t>nuclear factor interleukin-3-regulated protein isoform X2</t>
  </si>
  <si>
    <t>F:GO:0003700; P:GO:0006355</t>
  </si>
  <si>
    <t>F:DNA-binding transcription factor activity; P:regulation of transcription, DNA-templated</t>
  </si>
  <si>
    <t>IPR004827 (SMART); IPR004827 (PFAM); G3DSA:1.20.5.17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284 (PANTHER); IPR004827 (PROSITE_PROFILES); cd14694 (CDD); SSF57959 (SUPERFAMILY)</t>
  </si>
  <si>
    <t>Hho_010402-T1</t>
  </si>
  <si>
    <t>protein gooseberry-like</t>
  </si>
  <si>
    <t>C:GO:0005634; P:GO:0006355; P:GO:0007275; F:GO:0043565</t>
  </si>
  <si>
    <t>C:nucleus; P:regulation of transcription, DNA-templated; P:multicellular organism development; F:sequence-specific DNA binding</t>
  </si>
  <si>
    <t>IPR001523 (PRINTS); IPR001356 (SMART); IPR001523 (SMART); IPR036388 (G3DSA:1.10.10.GENE3D); IPR036388 (G3DSA:1.10.10.GENE3D); IPR001356 (PFAM); IPR001523 (PFAM); G3DSA:1.10.1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45636 (PANTHER); PTHR45636:SF2 (PANTHER); IPR001356 (PROSITE_PROFILES); IPR001523 (PROSITE_PROFILES); IPR001356 (CDD); IPR001523 (CDD); IPR009057 (SUPERFAMILY); IPR009057 (SUPERFAMILY)</t>
  </si>
  <si>
    <t>Hho_010461-T1</t>
  </si>
  <si>
    <t>NFX1-type zinc finger-containing protein 1-like</t>
  </si>
  <si>
    <t>F:GO:0003700; C:GO:0005634; P:GO:0006355; F:GO:0008270</t>
  </si>
  <si>
    <t>F:DNA-binding transcription factor activity; C:nucleus; P:regulation of transcription, DNA-templated; F:zinc ion binding</t>
  </si>
  <si>
    <t>IPR000967 (SMART); G3DSA:3.40.50.300 (GENE3D); IPR041679 (PFAM); G3DSA:3.40.50.300 (GENE3D); IPR041677 (PFAM); mobidb-lite (MOBIDB_LITE); mobidb-lite (MOBIDB_LITE); mobidb-lite (MOBIDB_LITE); mobidb-lite (MOBIDB_LITE); mobidb-lite (MOBIDB_LITE); mobidb-lite (MOBIDB_LITE); PTHR10887 (PANTHER); PTHR10887:SF341 (PANTHER); cd18808 (CDD); cd17936 (CDD); cd17936 (CDD); IPR027417 (SUPERFAMILY)</t>
  </si>
  <si>
    <t>Hho_010686-T1</t>
  </si>
  <si>
    <t>Protein FRA10AC1</t>
  </si>
  <si>
    <t>IPR019129 (PFAM); mobidb-lite (MOBIDB_LITE); mobidb-lite (MOBIDB_LITE); mobidb-lite (MOBIDB_LITE); mobidb-lite (MOBIDB_LITE); mobidb-lite (MOBIDB_LITE); PTHR11567 (PANTHER); PTHR11567:SF25 (PANTHER)</t>
  </si>
  <si>
    <t>Hho_011475-T1</t>
  </si>
  <si>
    <t>probable glutamate receptor</t>
  </si>
  <si>
    <t>F:GO:0015276; C:GO:0016020</t>
  </si>
  <si>
    <t>F:ligand-gated ion channel activity; C:membrane</t>
  </si>
  <si>
    <t>G3DSA:1.10.287.70 (GENE3D); IPR001320 (PFAM); G3DSA:3.40.190.10 (GENE3D); G3DSA:3.40.190.10 (GENE3D); PTHR42643:SF13 (PANTHER); PTHR42643 (PANTHER); SSF53850 (SUPERFAMILY)</t>
  </si>
  <si>
    <t>Hho_011576-T1</t>
  </si>
  <si>
    <t>DNA polymerase theta-like</t>
  </si>
  <si>
    <t>F:GO:0003677; F:GO:0003887; F:GO:0005524; P:GO:0006261</t>
  </si>
  <si>
    <t>F:DNA binding; F:DNA-directed DNA polymerase activity; F:ATP binding; P:DNA-dependent DNA replication</t>
  </si>
  <si>
    <t>EC:2.7.7.7</t>
  </si>
  <si>
    <t>IPR002298 (PRINTS); IPR001098 (SMART); IPR014001 (SMART); IPR001650 (SMART); IPR011545 (PFAM); G3DSA:3.40.50.300 (GENE3D); G3DSA:3.40.50.300 (GENE3D); G3DSA:3.30.70.370 (GENE3D); G3DSA:1.10.150.20 (GENE3D); G3DSA:1.10.3380.20 (GENE3D); IPR036397 (G3DSA:3.30.420.GENE3D); G3DSA:1.20.1060.10 (GENE3D); IPR001098 (PFAM); IPR001650 (PFAM); mobidb-lite (MOBIDB_LITE); mobidb-lite (MOBIDB_LITE); PTHR10133:SF42 (PANTHER); PTHR10133:SF42 (PANTHER); IPR002298 (PANTHER); IPR002298 (PANTHER); IPR014001 (PROSITE_PROFILES); IPR001650 (PROSITE_PROFILES); cd08638 (CDD); cd18026 (CDD); cd18795 (CDD); SSF158702 (SUPERFAMILY); SSF56672 (SUPERFAMILY); IPR036390 (SUPERFAMILY); IPR027417 (SUPERFAMILY)</t>
  </si>
  <si>
    <t>F:GO:0003676; F:GO:0003677; F:GO:0003887; F:GO:0005524; P:GO:0006260; P:GO:0006261</t>
  </si>
  <si>
    <t>F:nucleic acid binding; F:DNA binding; F:DNA-directed DNA polymerase activity; F:ATP binding; P:DNA replication; P:DNA-dependent DNA replication</t>
  </si>
  <si>
    <t>DNA-directed DNA polymerase</t>
  </si>
  <si>
    <t>Hho_011651-T1</t>
  </si>
  <si>
    <t>Hho_011651-T2</t>
  </si>
  <si>
    <t>Hho_011652-T1</t>
  </si>
  <si>
    <t>Hho_011809-T1</t>
  </si>
  <si>
    <t>rho GTPase-activating protein 100F isoform X5</t>
  </si>
  <si>
    <t>F:GO:0005515; P:GO:0007165</t>
  </si>
  <si>
    <t>F:protein binding; P:signal transduction</t>
  </si>
  <si>
    <t>IPR000008 (SMART); IPR000198 (SMART); IPR001478 (SMART); G3DSA:2.30.42.10 (GENE3D); IPR008936 (G3DSA:1.10.555.GENE3D); IPR001478 (PFAM); IPR035892 (G3DSA:2.60.40.GENE3D); IPR000198 (PFAM); mobidb-lite (MOBIDB_LITE); mobidb-lite (MOBIDB_LITE); mobidb-lite (MOBIDB_LITE); PTHR46150:SF3 (PANTHER); PTHR46150 (PANTHER); IPR001478 (PROSITE_PROFILES); IPR000198 (PROSITE_PROFILES); cd00992 (CDD); cd00030 (CDD); IPR008936 (SUPERFAMILY); IPR036034 (SUPERFAMILY); SSF49562 (SUPERFAMILY)</t>
  </si>
  <si>
    <t>Hho_011859-T1</t>
  </si>
  <si>
    <t>PREDICTED: uncharacterized protein LOC657682 isoform X5</t>
  </si>
  <si>
    <t>F:GO:0005515; P:GO:0035556</t>
  </si>
  <si>
    <t>F:protein binding; P:intracellular signal transduction</t>
  </si>
  <si>
    <t>IPR001452 (PRINTS); IPR002219 (SMART); IPR001452 (SMART); IPR001452 (PFAM); G3DSA:3.30.60.20 (GENE3D); G3DSA:2.30.30.40 (GENE3D); IPR001060 (PFAM); IPR002219 (PFAM); IPR027267 (G3DSA:1.20.1270.GENE3D); mobidb-lite (MOBIDB_LITE); mobidb-lite (MOBIDB_LITE); mobidb-lite (MOBIDB_LITE); mobidb-lite (MOBIDB_LITE); mobidb-lite (MOBIDB_LITE); mobidb-lite (MOBIDB_LITE); mobidb-lite (MOBIDB_LITE); mobidb-lite (MOBIDB_LITE); IPR039688 (PANTHER); IPR001452 (PROSITE_PROFILES); IPR002219 (PROSITE_PROFILES); IPR002219 (CDD); SSF57889 (SUPERFAMILY); IPR027267 (SUPERFAMILY); IPR036028 (SUPERFAMILY)</t>
  </si>
  <si>
    <t>Hho_011862-T1</t>
  </si>
  <si>
    <t>IPR000436 (SMART); IPR000436 (PFAM); G3DSA:2.10.70.10 (GENE3D); G3DSA:2.10.70.10 (GENE3D); PTHR19325 (PANTHER); PTHR19325:SF501 (PANTHER); IPR000436 (PROSITE_PROFILES); IPR000436 (PROSITE_PROFILES); IPR000436 (CDD); IPR000436 (CDD); IPR035976 (SUPERFAMILY); IPR035976 (SUPERFAMILY)</t>
  </si>
  <si>
    <t>Hho_011904-T1</t>
  </si>
  <si>
    <t>cytokine receptor isoform X1</t>
  </si>
  <si>
    <t>IPR003961 (SMART); IPR013783 (G3DSA:2.60.40.GENE3D); IPR013783 (G3DSA:2.60.40.GENE3D); IPR013783 (G3DSA:2.60.40.GENE3D); IPR003961 (PFAM); IPR013783 (G3DSA:2.60.40.GENE3D); IPR013783 (G3DSA:2.60.40.GENE3D); IPR013783 (G3DSA:2.60.40.GENE3D); mobidb-lite (MOBIDB_LITE); mobidb-lite (MOBIDB_LITE); mobidb-lite (MOBIDB_LITE); mobidb-lite (MOBIDB_LITE); mobidb-lite (MOBIDB_LITE); mobidb-lite (MOBIDB_LITE); mobidb-lite (MOBIDB_LITE); PTHR13817 (PANTHER); PTHR13817:SF94 (PANTHER); PTHR13817:SF94 (PANTHER); PTHR13817 (PANTHER); IPR003961 (PROSITE_PROFILES); IPR003961 (PROSITE_PROFILES); IPR003961 (PROSITE_PROFILES); IPR003961 (PROSITE_PROFILES); IPR007110 (PROSITE_PROFILES); PS51257 (PROSITE_PROFILES); IPR003961 (CDD); IPR003961 (CDD); IPR036116 (SUPERFAMILY); IPR036179 (SUPERFAMILY); IPR036116 (SUPERFAMILY); IPR036116 (SUPERFAMILY)</t>
  </si>
  <si>
    <t>Hho_012116-T1</t>
  </si>
  <si>
    <t>Hho_012132-T1</t>
  </si>
  <si>
    <t>DNA excision repair protein haywire</t>
  </si>
  <si>
    <t>C:GO:0000112; F:GO:0003677; F:GO:0005524; C:GO:0005675; P:GO:0006367; P:GO:0006468; F:GO:0008134; F:GO:0008353; P:GO:0009411; P:GO:0032508; P:GO:0033683; F:GO:0043138; C:GO:0097550</t>
  </si>
  <si>
    <t>C:nucleotide-excision repair factor 3 complex; F:DNA binding; F:ATP binding; C:transcription factor TFIIH holo complex; P:transcription initiation from RNA polymerase II promoter; P:protein phosphorylation; F:transcription factor binding; F:RNA polymerase II CTD heptapeptide repeat kinase activity; P:response to UV; P:DNA duplex unwinding; P:nucleotide-excision repair, DNA incision; F:3'-5' DNA helicase activity; C:transcriptional preinitiation complex</t>
  </si>
  <si>
    <t>EC:2.7.11.23; EC:3.6.1.3; EC:3.6.4.12; EC:3.6.1.15</t>
  </si>
  <si>
    <t>PR00851 (PRINTS); IPR001650 (SMART); IPR014001 (SMART); G3DSA:3.40.50.300 (GENE3D); IPR032830 (PFAM); IPR032438 (PFAM); G3DSA:3.40.50.300 (GENE3D); IPR006935 (PFAM); IPR001161 (TIGRFAM); mobidb-lite (MOBIDB_LITE); mobidb-lite (MOBIDB_LITE); mobidb-lite (MOBIDB_LITE); mobidb-lite (MOBIDB_LITE); PTHR11274 (PANTHER); PTHR11274:SF0 (PANTHER); IPR014001 (PROSITE_PROFILES); IPR001650 (PROSITE_PROFILES); cd18029 (CDD); cd18789 (CDD); IPR027417 (SUPERFAMILY); IPR027417 (SUPERFAMILY)</t>
  </si>
  <si>
    <t>F:GO:0003677; F:GO:0003678; F:GO:0005524; P:GO:0006289; P:GO:0006367; F:GO:0016787</t>
  </si>
  <si>
    <t>F:DNA binding; F:DNA helicase activity; F:ATP binding; P:nucleotide-excision repair; P:transcription initiation from RNA polymerase II promoter; F:hydrolase activity</t>
  </si>
  <si>
    <t>[RNA-polymerase]-subunit kinase; Adenosinetriphosphatase; DNA helicase; Nucleoside-triphosphate phosphatase</t>
  </si>
  <si>
    <t>Hho_012168-T1</t>
  </si>
  <si>
    <t>ras-related protein Rab-23</t>
  </si>
  <si>
    <t>P:GO:0000045; F:GO:0003924; F:GO:0005525; C:GO:0005776; P:GO:0006886; C:GO:0010008; P:GO:0032482</t>
  </si>
  <si>
    <t>P:autophagosome assembly; F:GTPase activity; F:GTP binding; C:autophagosome; P:intracellular protein transport; C:endosome membrane; P:Rab protein signal transduction</t>
  </si>
  <si>
    <t>PR00449 (PRINTS); SM00174 (SMART); SM00176 (SMART); SM00173 (SMART); SM00175 (SMART); IPR005225 (TIGRFAM); G3DSA:3.40.50.300 (GENE3D); IPR001806 (PFAM); mobidb-lite (MOBIDB_LITE); PTHR24073:SF209 (PANTHER); PTHR24073 (PANTHER); PS51419 (PROSITE_PROFILES); IPR034114 (CDD); IPR027417 (SUPERFAMILY)</t>
  </si>
  <si>
    <t>F:GO:0003924; F:GO:0005525</t>
  </si>
  <si>
    <t>F:GTPase activity; F:GTP binding</t>
  </si>
  <si>
    <t>Hho_012208-T1</t>
  </si>
  <si>
    <t>ebna2 binding protein P100</t>
  </si>
  <si>
    <t>F:GO:0004518; C:GO:0016442; P:GO:0031047; P:GO:0090305</t>
  </si>
  <si>
    <t>F:nuclease activity; C:RISC complex; P:gene silencing by RNA; P:nucleic acid phosphodiester bond hydrolysis</t>
  </si>
  <si>
    <t>IPR002999 (SMART); IPR016071 (SMART); IPR035437 (G3DSA:2.40.50.GENE3D); IPR035437 (G3DSA:2.40.50.GENE3D); IPR016071 (PFAM); IPR035437 (G3DSA:2.40.50.GENE3D); IPR035437 (G3DSA:2.40.50.GENE3D); G3DSA:2.30.30.140 (GENE3D); IPR002999 (PFAM); IPR016685 (PIRSF); mobidb-lite (MOBIDB_LITE); PTHR12302:SF13 (PANTHER); PTHR12302 (PANTHER); IPR016071 (PROSITE_PROFILES); IPR016071 (PROSITE_PROFILES); IPR016071 (PROSITE_PROFILES); IPR016071 (PROSITE_PROFILES); IPR002999 (PROSITE_PROFILES); cd00175 (CDD); cd04508 (CDD); cd00175 (CDD); cd00175 (CDD); SSF50199 (SUPERFAMILY); SSF50199 (SUPERFAMILY); SSF50199 (SUPERFAMILY); SSF50199 (SUPERFAMILY); SSF63748 (SUPERFAMILY); SSF50199 (SUPERFAMILY)</t>
  </si>
  <si>
    <t>C:GO:0016442; P:GO:0031047</t>
  </si>
  <si>
    <t>C:RISC complex; P:gene silencing by RNA</t>
  </si>
  <si>
    <t>Hho_012366-T1</t>
  </si>
  <si>
    <t>pre-mRNA-processing factor 40 homolog A</t>
  </si>
  <si>
    <t>F:GO:0005515; P:GO:0045292</t>
  </si>
  <si>
    <t>F:protein binding; P:mRNA cis splicing, via spliceosome</t>
  </si>
  <si>
    <t>IPR002713 (SMART); IPR001202 (SMART); IPR036517 (G3DSA:1.10.10.GENE3D); IPR001202 (PFAM); G3DSA:2.20.70.10 (GENE3D); G3DSA:2.20.70.10 (GENE3D); IPR002713 (PFAM); IPR036517 (G3DSA:1.10.10.GENE3D); IPR036517 (G3DSA:1.10.10.GENE3D); IPR036517 (G3DSA:1.10.10.GENE3D); mobidb-lite (MOBIDB_LITE); mobidb-lite (MOBIDB_LITE); mobidb-lite (MOBIDB_LITE); mobidb-lite (MOBIDB_LITE); mobidb-lite (MOBIDB_LITE); mobidb-lite (MOBIDB_LITE); IPR039726 (PANTHER); PTHR11864:SF1 (PANTHER); IPR002713 (PROSITE_PROFILES); IPR002713 (PROSITE_PROFILES); IPR002713 (PROSITE_PROFILES); IPR002713 (PROSITE_PROFILES); IPR002713 (PROSITE_PROFILES); IPR002713 (PROSITE_PROFILES); IPR001202 (PROSITE_PROFILES); IPR001202 (PROSITE_PROFILES); IPR001202 (CDD); IPR001202 (CDD); IPR036517 (SUPERFAMILY); IPR036517 (SUPERFAMILY); IPR036020 (SUPERFAMILY); IPR036517 (SUPERFAMILY); IPR036517 (SUPERFAMILY); IPR036020 (SUPERFAMILY); IPR036517 (SUPERFAMILY)</t>
  </si>
  <si>
    <t>Hho_012419-T1</t>
  </si>
  <si>
    <t>uncharacterized protein LOC106654252 isoform X1</t>
  </si>
  <si>
    <t>P:GO:0006508; F:GO:0008234</t>
  </si>
  <si>
    <t>P:proteolysis; F:cysteine-type peptidase activity</t>
  </si>
  <si>
    <t>IPR003653 (PFAM); G3DSA:1.10.418.20 (GENE3D); G3DSA:3.30.310.130 (GENE3D); mobidb-lite (MOBIDB_LITE); mobidb-lite (MOBIDB_LITE); mobidb-lite (MOBIDB_LITE); PTHR46896 (PANTHER); IPR003653 (PROSITE_PROFILES); IPR038765 (SUPERFAMILY)</t>
  </si>
  <si>
    <t>Hho_012457-T1</t>
  </si>
  <si>
    <t>Organic cation transporter protein</t>
  </si>
  <si>
    <t>C:GO:0016021; F:GO:0022857; P:GO:0055085</t>
  </si>
  <si>
    <t>C:integral component of membrane; F:transmembrane transporter activity; P:transmembrane transport</t>
  </si>
  <si>
    <t>G3DSA:1.20.1250.20 (GENE3D); IPR005828 (PFAM); PTHR24064 (PANTHER); PTHR24064:SF411 (PANTHER); IPR020846 (PROSITE_PROFILES); cd17317 (CDD); IPR036259 (SUPERFAMILY)</t>
  </si>
  <si>
    <t>Hho_012457-T2</t>
  </si>
  <si>
    <t>Hho_012503-T1</t>
  </si>
  <si>
    <t>Rho GTPase-activating protein 20</t>
  </si>
  <si>
    <t>P:GO:0007165</t>
  </si>
  <si>
    <t>P:signal transduction</t>
  </si>
  <si>
    <t>IPR000198 (SMART); IPR000198 (PFAM); IPR011993 (G3DSA:2.30.29.GENE3D); IPR008936 (G3DSA:1.10.555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79 (PANTHER); PTHR23179:SF28 (PANTHER); IPR000198 (PROSITE_PROFILES); cd13319 (CDD); cd04402 (CDD); cd17115 (CDD); IPR008936 (SUPERFAMILY); SSF50729 (SUPERFAMILY)</t>
  </si>
  <si>
    <t>Hho_012503-T2</t>
  </si>
  <si>
    <t>IPR000198 (SMART); IPR000198 (PFAM); IPR008936 (G3DSA:1.10.555.GENE3D); IPR000159 (PFAM); mobidb-lite (MOBIDB_LITE); mobidb-lite (MOBIDB_LITE); mobidb-lite (MOBIDB_LITE); mobidb-lite (MOBIDB_LITE); mobidb-lite (MOBIDB_LITE); mobidb-lite (MOBIDB_LITE); mobidb-lite (MOBIDB_LITE); mobidb-lite (MOBIDB_LITE); PTHR23179:SF28 (PANTHER); PTHR23179 (PANTHER); IPR000198 (PROSITE_PROFILES); cd17115 (CDD); cd04402 (CDD); IPR008936 (SUPERFAMILY)</t>
  </si>
  <si>
    <t>Hho_012548-T1</t>
  </si>
  <si>
    <t>E3 ubiquitin-protein ligase UBR3 isoform X3</t>
  </si>
  <si>
    <t>F:GO:0008270; F:GO:0061630; P:GO:0071596</t>
  </si>
  <si>
    <t>F:zinc ion binding; F:ubiquitin protein ligase activity; P:ubiquitin-dependent protein catabolic process via the N-end rule pathway</t>
  </si>
  <si>
    <t>IPR003126 (SMART); G3DSA:2.10.110.30 (GENE3D); IPR003126 (PFAM); mobidb-lite (MOBIDB_LITE); mobidb-lite (MOBIDB_LITE); IPR039164 (PANTHER); IPR003126 (PROSITE_PROFILES); cd16483 (CDD)</t>
  </si>
  <si>
    <t>Hho_012560-T1</t>
  </si>
  <si>
    <t>PWWP domain-containing protein 2A-like isoform X2</t>
  </si>
  <si>
    <t>IPR000313 (SMART); IPR000313 (PFAM); G3DSA:2.30.30.140 (GENE3D); mobidb-lite (MOBIDB_LITE); mobidb-lite (MOBIDB_LITE); mobidb-lite (MOBIDB_LITE); mobidb-lite (MOBIDB_LITE); mobidb-lite (MOBIDB_LITE); mobidb-lite (MOBIDB_LITE); mobidb-lite (MOBIDB_LITE); mobidb-lite (MOBIDB_LITE); mobidb-lite (MOBIDB_LITE); PTHR23068:SF30 (PANTHER); PTHR23068 (PANTHER); IPR000313 (PROSITE_PROFILES); cd05835 (CDD); SSF63748 (SUPERFAMILY)</t>
  </si>
  <si>
    <t>Hho_012576-T1</t>
  </si>
  <si>
    <t>delta-1-pyrroline-5-carboxylate dehydrogenase, mitochondrial</t>
  </si>
  <si>
    <t>F:GO:0003842; P:GO:0010133; F:GO:0016620; P:GO:0055114</t>
  </si>
  <si>
    <t>F:1-pyrroline-5-carboxylate dehydrogenase activity; P:proline catabolic process to glutamate; F:oxidoreductase activity, acting on the aldehyde or oxo group of donors, NAD or NADP as acceptor; P:oxidation-reduction process</t>
  </si>
  <si>
    <t>EC:1.5.1.12</t>
  </si>
  <si>
    <t>IPR016162 (G3DSA:3.40.605.GENE3D); IPR016163 (G3DSA:3.40.309.GENE3D); IPR005931 (TIGRFAM); IPR015590 (PFAM); PTHR14516:SF6 (PANTHER); PTHR14516 (PANTHER); IPR005931 (CDD); IPR016161 (SUPERFAMILY)</t>
  </si>
  <si>
    <t>F:GO:0003842; P:GO:0010133; F:GO:0016491; F:GO:0016620; P:GO:0055114</t>
  </si>
  <si>
    <t>F:1-pyrroline-5-carboxylate dehydrogenase activity; P:proline catabolic process to glutamate; F:oxidoreductase activity; F:oxidoreductase activity, acting on the aldehyde or oxo group of donors, NAD or NADP as acceptor; P:oxidation-reduction process</t>
  </si>
  <si>
    <t>Acting on the CH-NH group of donors</t>
  </si>
  <si>
    <t>Hho_012831-T1</t>
  </si>
  <si>
    <t>Zinc finger and BTB domain-containing protein 17</t>
  </si>
  <si>
    <t>F:GO:0003676; F:GO:0005515</t>
  </si>
  <si>
    <t>F:nucleic acid binding; F:protein binding</t>
  </si>
  <si>
    <t>IPR013087 (SMART); IPR000210 (SMART); G3DSA:3.30.160.60 (GENE3D); IPR000210 (PFAM); G3DSA:3.30.710.10 (GENE3D); mobidb-lite (MOBIDB_LITE); PTHR24392:SF31 (PANTHER); PTHR24392 (PANTHER); IPR000210 (PROSITE_PROFILES); IPR013087 (PROSITE_PROFILES); IPR013087 (PROSITE_PROFILES); cd18315 (CDD); IPR011333 (SUPERFAMILY); IPR036236 (SUPERFAMILY)</t>
  </si>
  <si>
    <t>Hho_012905-T1</t>
  </si>
  <si>
    <t>dehydrogenase/reductase SDR family member 4</t>
  </si>
  <si>
    <t>F:GO:0016491; P:GO:0055114</t>
  </si>
  <si>
    <t>F:oxidoreductase activity; P:oxidation-reduction process</t>
  </si>
  <si>
    <t>IPR002347 (PRINTS); IPR002347 (PRINTS); PF13561 (PFAM); G3DSA:3.40.50.720 (GENE3D); PTHR43943 (PANTHER); IPR036291 (SUPERFAMILY)</t>
  </si>
  <si>
    <t>Hho_012959-T1</t>
  </si>
  <si>
    <t>G-protein coupled receptor Mth2-like</t>
  </si>
  <si>
    <t>G3DSA:1.20.1070.10 (GENE3D); IPR000832 (PFAM); PTHR46953 (PANTHER); PTHR46953:SF1 (PANTHER); IPR017981 (PROSITE_PROFILES); cd15039 (CDD)</t>
  </si>
  <si>
    <t>F:GO:0004888; F:GO:0004930; P:GO:0007166; P:GO:0007186; C:GO:0016021</t>
  </si>
  <si>
    <t>F:transmembrane signaling receptor activity; F:G protein-coupled receptor activity; P:cell surface receptor signaling pathway; P:G protein-coupled receptor signaling pathway; C:integral component of membrane</t>
  </si>
  <si>
    <t>Hho_013007-T1</t>
  </si>
  <si>
    <t>Hho_013043-T1</t>
  </si>
  <si>
    <t>KDEL motif-containing protein 1</t>
  </si>
  <si>
    <t>F:GO:0005515; C:GO:0016020</t>
  </si>
  <si>
    <t>F:protein binding; C:membrane</t>
  </si>
  <si>
    <t>IPR001298 (SMART); IPR006598 (SMART); IPR013783 (G3DSA:2.60.40.GENE3D); IPR006598 (PFAM); IPR017868 (PFAM); mobidb-lite (MOBIDB_LITE); PTHR12203 (PANTHER); PTHR12203:SF55 (PANTHER); IPR017868 (PROSITE_PROFILES); IPR014756 (SUPERFAMILY)</t>
  </si>
  <si>
    <t>Hho_013706-T1</t>
  </si>
  <si>
    <t>SAX, putative</t>
  </si>
  <si>
    <t>F:GO:0005025; F:GO:0005524; C:GO:0005886; P:GO:0006468; P:GO:0009953; C:GO:0016021; P:GO:0030509; C:GO:0043235; F:GO:0046332</t>
  </si>
  <si>
    <t>F:transforming growth factor beta receptor activity, type I; F:ATP binding; C:plasma membrane; P:protein phosphorylation; P:dorsal/ventral pattern formation; C:integral component of membrane; P:BMP signaling pathway; C:receptor complex; F:SMAD binding</t>
  </si>
  <si>
    <t>EC:2.7.11.30</t>
  </si>
  <si>
    <t>IPR000333 (PRINTS); IPR003605 (SMART); IPR000719 (SMART); IPR003605 (PFAM); IPR001245 (PFAM); IPR000472 (PFAM); G3DSA:2.10.60.10 (GENE3D); G3DSA:3.30.200.20 (GENE3D); G3DSA:1.10.510.10 (GENE3D); PTHR23255:SF62 (PANTHER); IPR000333 (PANTHER); IPR000719 (PROSITE_PROFILES); IPR003605 (PROSITE_PROFILES); IPR011009 (SUPERFAMILY); SSF57302 (SUPERFAMILY)</t>
  </si>
  <si>
    <t>F:GO:0004672; F:GO:0004675; F:GO:0005524; P:GO:0006468; P:GO:0007178; C:GO:0016020</t>
  </si>
  <si>
    <t>F:protein kinase activity; F:transmembrane receptor protein serine/threonine kinase activity; F:ATP binding; P:protein phosphorylation; P:transmembrane receptor protein serine/threonine kinase signaling pathway; C:membrane</t>
  </si>
  <si>
    <t>Receptor protein serine/threonine kinase</t>
  </si>
  <si>
    <t>Hho_013771-T1</t>
  </si>
  <si>
    <t>F-box only protein 9</t>
  </si>
  <si>
    <t>IPR001810 (PFAM); G3DSA:1.20.1280.50 (GENE3D); mobidb-lite (MOBIDB_LITE); mobidb-lite (MOBIDB_LITE); PTHR12874 (PANTHER); PTHR12874:SF9 (PANTHER); IPR001810 (PROSITE_PROFILES); IPR019734 (PROSITE_PROFILES); IPR036047 (SUPERFAMILY)</t>
  </si>
  <si>
    <t>Hho_013782-T1</t>
  </si>
  <si>
    <t>Dual specificity tyrosine-phosphorylation-regulated kinase 2</t>
  </si>
  <si>
    <t>IPR000719 (SMART); G3DSA:1.10.510.10 (GENE3D); IPR000719 (PFAM); IPR042521 (G3DSA:1.10.8.GENE3D); G3DSA:3.30.200.20 (GENE3D); mobidb-lite (MOBIDB_LITE); PTHR24058 (PANTHER); PTHR24058:SF112 (PANTHER); IPR000719 (PROSITE_PROFILES); cd14225 (CDD); IPR011009 (SUPERFAMILY)</t>
  </si>
  <si>
    <t>Hho_013782-T2</t>
  </si>
  <si>
    <t>IPR000719 (SMART); IPR042521 (G3DSA:1.10.8.GENE3D); G3DSA:1.10.510.10 (GENE3D); IPR000719 (PFAM); G3DSA:3.30.200.20 (GENE3D); mobidb-lite (MOBIDB_LITE); mobidb-lite (MOBIDB_LITE); PTHR24058 (PANTHER); PTHR24058:SF112 (PANTHER); IPR000719 (PROSITE_PROFILES); cd14225 (CDD); IPR011009 (SUPERFAMILY)</t>
  </si>
  <si>
    <t>Hho_013782-T3</t>
  </si>
  <si>
    <t>IPR000719 (SMART); IPR042521 (G3DSA:1.10.8.GENE3D); G3DSA:3.30.200.20 (GENE3D); G3DSA:1.10.510.10 (GENE3D); IPR000719 (PFAM); mobidb-lite (MOBIDB_LITE); PTHR24058:SF112 (PANTHER); PTHR24058 (PANTHER); IPR000719 (PROSITE_PROFILES); cd14225 (CDD); IPR011009 (SUPERFAMILY)</t>
  </si>
  <si>
    <t>Hho_013782-T4</t>
  </si>
  <si>
    <t>probable serine/threonine-protein kinase dyrk2</t>
  </si>
  <si>
    <t>IPR000719 (SMART); IPR042521 (G3DSA:1.10.8.GENE3D); G3DSA:1.10.510.10 (GENE3D); G3DSA:3.30.200.20 (GENE3D); IPR000719 (PFAM); mobidb-lite (MOBIDB_LITE); mobidb-lite (MOBIDB_LITE); PTHR24058 (PANTHER); PTHR24058:SF112 (PANTHER); IPR000719 (PROSITE_PROFILES); cd14225 (CDD); IPR011009 (SUPERFAMILY)</t>
  </si>
  <si>
    <t>Hho_013782-T5</t>
  </si>
  <si>
    <t>Hho_013783-T1</t>
  </si>
  <si>
    <t>elongation factor-like GTPase 1</t>
  </si>
  <si>
    <t>IPR000795 (PRINTS); IPR000640 (SMART); IPR005225 (TIGRFAM); IPR000640 (PFAM); IPR004161 (PFAM); G3DSA:3.30.70.240 (GENE3D); G3DSA:3.30.70.870 (GENE3D); IPR000795 (PFAM); PTHR42908:SF3 (PANTHER); PTHR42908 (PANTHER); IPR000795 (PROSITE_PROFILES); cd01885 (CDD); cd16261 (CDD); cd01681 (CDD); cd04096 (CDD); cd16268 (CDD); IPR020568 (SUPERFAMILY); IPR035647 (SUPERFAMILY); IPR009000 (SUPERFAMILY); IPR035647 (SUPERFAMILY); IPR027417 (SUPERFAMILY)</t>
  </si>
  <si>
    <t>Hho_013815-T1</t>
  </si>
  <si>
    <t>histone acetyltransferase KAT7</t>
  </si>
  <si>
    <t>F:GO:0003700; F:GO:0004402; C:GO:0005634; P:GO:0006355; F:GO:0008270; P:GO:0016573</t>
  </si>
  <si>
    <t>F:DNA-binding transcription factor activity; F:histone acetyltransferase activity; C:nucleus; P:regulation of transcription, DNA-templated; F:zinc ion binding; P:histone acetylation</t>
  </si>
  <si>
    <t>EC:2.3.1.5; EC:2.3.1.48</t>
  </si>
  <si>
    <t>IPR001965 (SMART); IPR002717 (PFAM); IPR002515 (PFAM); IPR013083 (G3DSA:3.30.40.GENE3D); IPR013083 (G3DSA:3.30.40.GENE3D); G3DSA:3.30.60.60 (GENE3D); G3DSA:3.40.630.30 (GENE3D); IPR019787 (PFAM); IPR040706 (PFAM); IPR036388 (G3DSA:1.10.10.GENE3D); mobidb-lite (MOBIDB_LITE); mobidb-lite (MOBIDB_LITE); mobidb-lite (MOBIDB_LITE); mobidb-lite (MOBIDB_LITE); mobidb-lite (MOBIDB_LITE); PTHR10615:SF102 (PANTHER); PTHR10615 (PANTHER); IPR002717 (PROSITE_PROFILES); IPR002515 (PROSITE_PROFILES); IPR019787 (PROSITE_PROFILES); IPR019787 (PROSITE_PROFILES); IPR011011 (SUPERFAMILY); IPR036060 (SUPERFAMILY); IPR011011 (SUPERFAMILY); IPR016181 (SUPERFAMILY)</t>
  </si>
  <si>
    <t>Arylamine N-acetyltransferase; Histone acetyltransferase</t>
  </si>
  <si>
    <t>Hho_013856-T1</t>
  </si>
  <si>
    <t>paired box protein Pax-5-like isoform X2</t>
  </si>
  <si>
    <t>IPR001523 (PRINTS); IPR001523 (SMART); IPR036388 (G3DSA:1.10.10.GENE3D); IPR001523 (PFAM); IPR036388 (G3DSA:1.10.10.GENE3D); mobidb-lite (MOBIDB_LITE); mobidb-lite (MOBIDB_LITE); mobidb-lite (MOBIDB_LITE); mobidb-lite (MOBIDB_LITE); mobidb-lite (MOBIDB_LITE); mobidb-lite (MOBIDB_LITE); PTHR45636:SF7 (PANTHER); PTHR45636 (PANTHER); IPR001523 (PROSITE_PROFILES); IPR001523 (CDD); IPR009057 (SUPERFAMILY)</t>
  </si>
  <si>
    <t>Hho_013974-T1</t>
  </si>
  <si>
    <t>Zinc finger SWIM domain-containing protein 8</t>
  </si>
  <si>
    <t>F:GO:0008270</t>
  </si>
  <si>
    <t>F:zinc ion binding</t>
  </si>
  <si>
    <t>mobidb-lite (MOBIDB_LITE); mobidb-lite (MOBIDB_LITE); mobidb-lite (MOBIDB_LITE); mobidb-lite (MOBIDB_LITE); mobidb-lite (MOBIDB_LITE); mobidb-lite (MOBIDB_LITE); mobidb-lite (MOBIDB_LITE); mobidb-lite (MOBIDB_LITE); mobidb-lite (MOBIDB_LITE); PTHR22619:SF1 (PANTHER); PTHR22619 (PANTHER); IPR007527 (PROSITE_PROFILES)</t>
  </si>
  <si>
    <t>Hho_014045-T1</t>
  </si>
  <si>
    <t>TNF receptor-associated factor 6-like</t>
  </si>
  <si>
    <t>IPR008974 (G3DSA:2.60.210.GENE3D); mobidb-lite (MOBIDB_LITE); IPR008974 (SUPERFAMILY)</t>
  </si>
  <si>
    <t>Hho_014048-T1</t>
  </si>
  <si>
    <t>aromatic-L-amino-acid decarboxylase isoform X1</t>
  </si>
  <si>
    <t>P:GO:0006520; F:GO:0016831; F:GO:0030170</t>
  </si>
  <si>
    <t>P:cellular amino acid metabolic process; F:carboxy-lyase activity; F:pyridoxal phosphate binding</t>
  </si>
  <si>
    <t>IPR010977 (PRINTS); IPR002129 (PFAM); G3DSA:1.20.1340.10 (GENE3D); IPR015421 (G3DSA:3.40.640.GENE3D); IPR015422 (G3DSA:3.90.1150.GENE3D); PTHR11999:SF144 (PANTHER); PTHR11999 (PANTHER); cd06450 (CDD); IPR015424 (SUPERFAMILY)</t>
  </si>
  <si>
    <t>F:GO:0003824; P:GO:0006520; F:GO:0016831; P:GO:0019752; F:GO:0030170</t>
  </si>
  <si>
    <t>F:catalytic activity; P:cellular amino acid metabolic process; F:carboxy-lyase activity; P:carboxylic acid metabolic process; F:pyridoxal phosphate binding</t>
  </si>
  <si>
    <t>Hho_014243-T1</t>
  </si>
  <si>
    <t>ATP-dependent RNA helicase DDX3X isoform X2</t>
  </si>
  <si>
    <t>F:GO:0003723; F:GO:0003724; F:GO:0005524; C:GO:0005634; P:GO:0007276; P:GO:0030154; C:GO:0043186</t>
  </si>
  <si>
    <t>F:RNA binding; F:RNA helicase activity; F:ATP binding; C:nucleus; P:gamete generation; P:cell differentiation; C:P granule</t>
  </si>
  <si>
    <t>EC:3.6.1.3; EC:3.6.4.13; EC:3.6.1.15</t>
  </si>
  <si>
    <t>IPR001650 (SMART); IPR014001 (SMART); IPR011545 (PFAM); IPR001650 (PFAM); G3DSA:3.40.50.300 (GENE3D); G3DSA:3.40.50.300 (GENE3D); mobidb-lite (MOBIDB_LITE); mobidb-lite (MOBIDB_LITE); mobidb-lite (MOBIDB_LITE); mobidb-lite (MOBIDB_LITE); mobidb-lite (MOBIDB_LITE); PTHR24031:SF584 (PANTHER); PTHR24031 (PANTHER); IPR014001 (PROSITE_PROFILES); IPR014014 (PROSITE_PROFILES); IPR001650 (PROSITE_PROFILES); cd18051 (CDD); cd18787 (CDD); IPR027417 (SUPERFAMILY)</t>
  </si>
  <si>
    <t>F:GO:0003676; F:GO:0005524</t>
  </si>
  <si>
    <t>F:nucleic acid binding; F:ATP binding</t>
  </si>
  <si>
    <t>Adenosinetriphosphatase; RNA helicase; Nucleoside-triphosphate phosphatase</t>
  </si>
  <si>
    <t>Hho_014312-T1</t>
  </si>
  <si>
    <t>ubiquitin conjugation factor E4 A</t>
  </si>
  <si>
    <t>C:GO:0000151; P:GO:0006511; P:GO:0016567; F:GO:0034450</t>
  </si>
  <si>
    <t>C:ubiquitin ligase complex; P:ubiquitin-dependent protein catabolic process; P:protein ubiquitination; F:ubiquitin-ubiquitin ligase activity</t>
  </si>
  <si>
    <t>IPR003613 (SMART); IPR019474 (PFAM); IPR013083 (G3DSA:3.30.40.GENE3D); IPR003613 (PFAM); mobidb-lite (MOBIDB_LITE); mobidb-lite (MOBIDB_LITE); PTHR13931 (PANTHER); PTHR13931:SF2 (PANTHER); IPR003613 (PROSITE_PROFILES); cd16657 (CDD); SSF57850 (SUPERFAMILY)</t>
  </si>
  <si>
    <t>C:GO:0000151; F:GO:0004842; P:GO:0006511; P:GO:0016567; F:GO:0034450</t>
  </si>
  <si>
    <t>C:ubiquitin ligase complex; F:ubiquitin-protein transferase activity; P:ubiquitin-dependent protein catabolic process; P:protein ubiquitination; F:ubiquitin-ubiquitin ligase activity</t>
  </si>
  <si>
    <t>Hho_014337-T2</t>
  </si>
  <si>
    <t>endophilin-A isoform X1</t>
  </si>
  <si>
    <t>F:GO:0005515; C:GO:0005737</t>
  </si>
  <si>
    <t>F:protein binding; C:cytoplasm</t>
  </si>
  <si>
    <t>IPR001452 (PRINTS); IPR001452 (SMART); IPR004148 (SMART); IPR027267 (G3DSA:1.20.1270.GENE3D); IPR001452 (PFAM); G3DSA:2.30.30.40 (GENE3D); IPR004148 (PFAM); mobidb-lite (MOBIDB_LITE); mobidb-lite (MOBIDB_LITE); mobidb-lite (MOBIDB_LITE); PTHR14167 (PANTHER); IPR028501 (PTHR14167:PANTHER); IPR004148 (PROSITE_PROFILES); IPR001452 (PROSITE_PROFILES); IPR027267 (SUPERFAMILY); IPR036028 (SUPERFAMILY)</t>
  </si>
  <si>
    <t>Hho_014338-T1</t>
  </si>
  <si>
    <t>IPR003961 (SMART); IPR013783 (G3DSA:2.60.40.GENE3D); IPR013783 (G3DSA:2.60.40.GENE3D); IPR010457 (PFAM); IPR003961 (PFAM); IPR013783 (G3DSA:2.60.40.GENE3D); IPR013783 (G3DSA:2.60.40.GENE3D); IPR013783 (G3DSA:2.60.40.GENE3D); IPR013783 (G3DSA:2.60.40.GENE3D); IPR013783 (G3DSA:2.60.40.GENE3D); PTHR13817 (PANTHER); PTHR13817:SF108 (PANTHER); IPR003961 (PROSITE_PROFILES); IPR003961 (PROSITE_PROFILES); IPR003961 (PROSITE_PROFILES); IPR007110 (PROSITE_PROFILES); IPR003961 (PROSITE_PROFILES); IPR003961 (PROSITE_PROFILES); IPR003961 (CDD); IPR003961 (CDD); IPR003961 (CDD); IPR003961 (CDD); IPR036116 (SUPERFAMILY); IPR036116 (SUPERFAMILY); IPR036116 (SUPERFAMILY); IPR036116 (SUPERFAMILY); IPR036116 (SUPERFAMILY); IPR036179 (SUPERFAMILY)</t>
  </si>
  <si>
    <t>Hho_014354-T1</t>
  </si>
  <si>
    <t>acetylcholine receptor subunit beta-like 2</t>
  </si>
  <si>
    <t>F:GO:0004888; C:GO:0016021; F:GO:0022848; P:GO:0034220; C:GO:0045211; P:GO:0060078</t>
  </si>
  <si>
    <t>F:transmembrane signaling receptor activity; C:integral component of membrane; F:acetylcholine-gated cation-selective channel activity; P:ion transmembrane transport; C:postsynaptic membrane; P:regulation of postsynaptic membrane potential</t>
  </si>
  <si>
    <t>IPR002394 (PRINTS); IPR006201 (PRINTS); IPR006201 (TIGRFAM); IPR006202 (PFAM); IPR036734 (G3DSA:2.70.170.GENE3D); G3DSA:1.20.58.390 (GENE3D); IPR006029 (PFAM); G3DSA:1.20.58.390 (GENE3D); mobidb-lite (MOBIDB_LITE); PTHR18945:SF592 (PANTHER); IPR006201 (PANTHER); cd19031 (CDD); cd19064 (CDD); IPR036734 (SUPERFAMILY); IPR036719 (SUPERFAMILY)</t>
  </si>
  <si>
    <t>Hho_014361-T1</t>
  </si>
  <si>
    <t>60S ribosomal protein L36-like</t>
  </si>
  <si>
    <t>P:GO:0002181; F:GO:0003735; C:GO:0016021; C:GO:0022625</t>
  </si>
  <si>
    <t>P:cytoplasmic translation; F:structural constituent of ribosome; C:integral component of membrane; C:cytosolic large ribosomal subunit</t>
  </si>
  <si>
    <t>IPR000509 (PFAM); IPR038097 (G3DSA:1.10.10.GENE3D); IPR000509 (PANTHER)</t>
  </si>
  <si>
    <t>F:GO:0003735; C:GO:0005840; P:GO:0006412</t>
  </si>
  <si>
    <t>F:structural constituent of ribosome; C:ribosome; P:translation</t>
  </si>
  <si>
    <t>Hho_014367-T1</t>
  </si>
  <si>
    <t>ADAMTS-like protein 1 isoform X2</t>
  </si>
  <si>
    <t>P:GO:0006508; F:GO:0008233</t>
  </si>
  <si>
    <t>P:proteolysis; F:peptidase activity</t>
  </si>
  <si>
    <t>IPR013273 (PRINTS); IPR000884 (SMART); IPR003598 (SMART); IPR003599 (SMART); IPR000884 (PFAM); IPR013783 (G3DSA:2.60.40.GENE3D); IPR013098 (PFAM); IPR036383 (G3DSA:2.20.100.GENE3D); IPR036383 (G3DSA:2.20.100.GENE3D); mobidb-lite (MOBIDB_LITE); mobidb-lite (MOBIDB_LITE); mobidb-lite (MOBIDB_LITE); mobidb-lite (MOBIDB_LITE); mobidb-lite (MOBIDB_LITE); PTHR13723:SF274 (PANTHER); PTHR13723 (PANTHER); PTHR13723:SF274 (PANTHER); PTHR13723 (PANTHER); IPR000884 (PROSITE_PROFILES); IPR000884 (PROSITE_PROFILES); IPR000884 (PROSITE_PROFILES); IPR000884 (PROSITE_PROFILES); IPR000884 (PROSITE_PROFILES); IPR000884 (PROSITE_PROFILES); IPR007110 (PROSITE_PROFILES); IPR000884 (PROSITE_PROFILES); IPR000884 (PROSITE_PROFILES); IPR000884 (PROSITE_PROFILES); cd00096 (CDD); IPR036383 (SUPERFAMILY); IPR036383 (SUPERFAMILY); IPR036179 (SUPERFAMILY); IPR036383 (SUPERFAMILY); IPR036383 (SUPERFAMILY); IPR036383 (SUPERFAMILY); IPR036383 (SUPERFAMILY); IPR036383 (SUPERFAMILY); IPR036383 (SUPERFAMILY); IPR036383 (SUPERFAMILY)</t>
  </si>
  <si>
    <t>Hho_014367-T2</t>
  </si>
  <si>
    <t>IPR013273 (PRINTS); IPR000884 (SMART); IPR003598 (SMART); IPR003599 (SMART); IPR013098 (PFAM); IPR000884 (PFAM); IPR036383 (G3DSA:2.20.100.GENE3D); IPR036383 (G3DSA:2.20.100.GENE3D); IPR013783 (G3DSA:2.60.40.GENE3D); mobidb-lite (MOBIDB_LITE); mobidb-lite (MOBIDB_LITE); mobidb-lite (MOBIDB_LITE); mobidb-lite (MOBIDB_LITE); mobidb-lite (MOBIDB_LITE); PTHR13723 (PANTHER); PTHR13723:SF274 (PANTHER); PTHR13723:SF274 (PANTHER); IPR000884 (PROSITE_PROFILES); IPR000884 (PROSITE_PROFILES); IPR000884 (PROSITE_PROFILES); IPR000884 (PROSITE_PROFILES); IPR000884 (PROSITE_PROFILES); IPR000884 (PROSITE_PROFILES); IPR007110 (PROSITE_PROFILES); IPR000884 (PROSITE_PROFILES); IPR000884 (PROSITE_PROFILES); IPR000884 (PROSITE_PROFILES); cd00096 (CDD); IPR036383 (SUPERFAMILY); IPR036383 (SUPERFAMILY); IPR036383 (SUPERFAMILY); IPR036383 (SUPERFAMILY); IPR036383 (SUPERFAMILY); IPR036383 (SUPERFAMILY); IPR036383 (SUPERFAMILY); IPR036383 (SUPERFAMILY); IPR036383 (SUPERFAMILY); IPR036179 (SUPERFAMILY)</t>
  </si>
  <si>
    <t>Hho_014415-T1</t>
  </si>
  <si>
    <t>Fukutin-related protein</t>
  </si>
  <si>
    <t>IPR007074 (PFAM); PTHR13627:SF31 (PANTHER); PTHR13627 (PANTHER)</t>
  </si>
  <si>
    <t>Hho_014415-T2</t>
  </si>
  <si>
    <t>Hho_014488-T1</t>
  </si>
  <si>
    <t>uncharacterized protein LOC106457881 isoform X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Hho_014502-T1</t>
  </si>
  <si>
    <t>glycogen synthase kinase-3 beta isoform X3</t>
  </si>
  <si>
    <t>IPR000719 (SMART); G3DSA:1.10.510.10 (GENE3D); G3DSA:3.30.200.20 (GENE3D); IPR000719 (PFAM); mobidb-lite (MOBIDB_LITE); mobidb-lite (MOBIDB_LITE); PTHR24057 (PANTHER); PTHR24057:SF14 (PANTHER); IPR000719 (PROSITE_PROFILES); IPR039192 (CDD); IPR011009 (SUPERFAMILY)</t>
  </si>
  <si>
    <t>Hho_014539-T1</t>
  </si>
  <si>
    <t>glypican-5-like isoform X2</t>
  </si>
  <si>
    <t>P:GO:0030513; P:GO:0045880; C:GO:0046658; C:GO:0062023; P:GO:0090263</t>
  </si>
  <si>
    <t>P:positive regulation of BMP signaling pathway; P:positive regulation of smoothened signaling pathway; C:anchored component of plasma membrane; C:collagen-containing extracellular matrix; P:positive regulation of canonical Wnt signaling pathway</t>
  </si>
  <si>
    <t>IPR001863 (PFAM); mobidb-lite (MOBIDB_LITE); mobidb-lite (MOBIDB_LITE); mobidb-lite (MOBIDB_LITE); IPR001863 (PANTHER); IPR031187 (PTHR10822:PANTHER)</t>
  </si>
  <si>
    <t>P:GO:0009966; P:GO:0030513; P:GO:0045880; C:GO:0046658; C:GO:0062023; P:GO:0090263</t>
  </si>
  <si>
    <t>P:regulation of signal transduction; P:positive regulation of BMP signaling pathway; P:positive regulation of smoothened signaling pathway; C:anchored component of plasma membrane; C:collagen-containing extracellular matrix; P:positive regulation of canonical Wnt signaling pathway</t>
  </si>
  <si>
    <t>Hho_014551-T1</t>
  </si>
  <si>
    <t>protein tramtrack, beta isoform-like isoform X5</t>
  </si>
  <si>
    <t>IPR018379 (SMART); IPR000210 (SMART); IPR000210 (PFAM); G3DSA:1.10.10.2590 (GENE3D); IPR018379 (PFAM); G3DSA:3.30.710.10 (GENE3D); mobidb-lite (MOBIDB_LITE); mobidb-lite (MOBIDB_LITE); mobidb-lite (MOBIDB_LITE); mobidb-lite (MOBIDB_LITE); mobidb-lite (MOBIDB_LITE); mobidb-lite (MOBIDB_LITE); PTHR23110 (PANTHER); IPR018379 (PROSITE_PROFILES); IPR000210 (PROSITE_PROFILES); cd18315 (CDD); IPR011333 (SUPERFAMILY)</t>
  </si>
  <si>
    <t>Hho_014648-T1</t>
  </si>
  <si>
    <t>mobidb-lite (MOBIDB_LITE); mobidb-lite (MOBIDB_LITE)</t>
  </si>
  <si>
    <t>Hho_014780-T1</t>
  </si>
  <si>
    <t>probable glycosyltransferase STELLO2</t>
  </si>
  <si>
    <t>IPR005049 (PFAM); PTHR31362 (PANTHER); PTHR31362:SF0 (PANTHER)</t>
  </si>
  <si>
    <t>Hho_014806-T1</t>
  </si>
  <si>
    <t>cd17345 (CDD)</t>
  </si>
  <si>
    <t>Hho_014876-T1</t>
  </si>
  <si>
    <t>zinc transporter ZIP14-like</t>
  </si>
  <si>
    <t>C:GO:0016020; P:GO:0030001; F:GO:0046873; P:GO:0055085</t>
  </si>
  <si>
    <t>C:membrane; P:metal ion transport; F:metal ion transmembrane transporter activity; P:transmembrane transport</t>
  </si>
  <si>
    <t>IPR003689 (PFAM); mobidb-lite (MOBIDB_LITE); PTHR12191 (PANTHER)</t>
  </si>
  <si>
    <t>Hho_014876-T2</t>
  </si>
  <si>
    <t>Hho_015169-T1</t>
  </si>
  <si>
    <t>UV-stimulated scaffold protein A-like</t>
  </si>
  <si>
    <t>P:GO:0009411</t>
  </si>
  <si>
    <t>P:response to UV</t>
  </si>
  <si>
    <t>IPR018610 (PFAM); mobidb-lite (MOBIDB_LITE); IPR018610 (PANTHER)</t>
  </si>
  <si>
    <t>Hho_015235-T1</t>
  </si>
  <si>
    <t>zinc finger protein basonuclin-2-like isoform X3</t>
  </si>
  <si>
    <t>IPR013087 (SMART); G3DSA:3.30.16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40436 (PANTHER); IPR013087 (PROSITE_PROFILES); IPR013087 (PROSITE_PROFILES); IPR013087 (PROSITE_PROFILES)</t>
  </si>
  <si>
    <t>Hho_015290-T1</t>
  </si>
  <si>
    <t>heparan-alpha-glucosaminide N-acetyltransferase-like</t>
  </si>
  <si>
    <t>IPR032176 (PFAM); PTHR31061 (PANTHER); PTHR31061:SF25 (PANTHER)</t>
  </si>
  <si>
    <t>Hho_015290-T2</t>
  </si>
  <si>
    <t>heparan-alpha-glucosaminide N-acetyltransferase isoform X1</t>
  </si>
  <si>
    <t>C:GO:0016020; F:GO:0016740</t>
  </si>
  <si>
    <t>C:membrane; F:transferase activity</t>
  </si>
  <si>
    <t>IPR032176 (PFAM); PTHR31061:SF25 (PANTHER); PTHR31061 (PANTHER)</t>
  </si>
  <si>
    <t>Hho_015297-T1</t>
  </si>
  <si>
    <t>diacylglycerol kinase eta-like isoform X3</t>
  </si>
  <si>
    <t>F:GO:0003951; F:GO:0004143; F:GO:0005515; P:GO:0007205; P:GO:0035556</t>
  </si>
  <si>
    <t>F:NAD+ kinase activity; F:diacylglycerol kinase activity; F:protein binding; P:protein kinase C-activating G protein-coupled receptor signaling pathway; P:intracellular signal transduction</t>
  </si>
  <si>
    <t>EC:2.7.1.23; EC:2.7.1.107</t>
  </si>
  <si>
    <t>IPR000756 (SMART); IPR001849 (SMART); IPR002219 (SMART); IPR001206 (SMART); IPR001660 (SMART); IPR001849 (PFAM); G3DSA:3.30.60.20 (GENE3D); IPR001206 (PFAM); IPR017438 (G3DSA:3.40.50.GENE3D); IPR013761 (G3DSA:1.10.150.GENE3D); G3DSA:2.60.200.40 (GENE3D); IPR011993 (G3DSA:2.30.29.GENE3D); IPR000756 (PFAM); IPR001660 (PFAM); IPR002219 (PFAM); G3DSA:3.30.60.20 (GENE3D); mobidb-lite (MOBIDB_LITE); mobidb-lite (MOBIDB_LITE); PTHR11255:SF37 (PANTHER); IPR037607 (PANTHER); IPR037607 (PANTHER); PTHR11255:SF37 (PANTHER); IPR002219 (PROSITE_PROFILES); IPR001849 (PROSITE_PROFILES); IPR001206 (PROSITE_PROFILES); IPR001660 (PROSITE_PROFILES); IPR002219 (PROSITE_PROFILES); IPR002219 (CDD); cd09507 (CDD); IPR002219 (CDD); cd13274 (CDD); SSF57889 (SUPERFAMILY); IPR016064 (SUPERFAMILY); IPR013761 (SUPERFAMILY); IPR016064 (SUPERFAMILY); SSF50729 (SUPERFAMILY); SSF57889 (SUPERFAMILY)</t>
  </si>
  <si>
    <t>F:GO:0003951; F:GO:0004143; F:GO:0005515; P:GO:0007165; P:GO:0007205; F:GO:0016301; P:GO:0035556</t>
  </si>
  <si>
    <t>F:NAD+ kinase activity; F:diacylglycerol kinase activity; F:protein binding; P:signal transduction; P:protein kinase C-activating G protein-coupled receptor signaling pathway; F:kinase activity; P:intracellular signal transduction</t>
  </si>
  <si>
    <t>NAD(+) kinase; Diacylglycerol kinase (ATP)</t>
  </si>
  <si>
    <t>Hho_015297-T2</t>
  </si>
  <si>
    <t>IPR001206 (SMART); IPR002219 (SMART); IPR001660 (SMART); IPR000756 (SMART); G3DSA:3.30.60.20 (GENE3D); IPR001206 (PFAM); G3DSA:2.60.200.40 (GENE3D); IPR013761 (G3DSA:1.10.150.GENE3D); IPR002219 (PFAM); IPR000756 (PFAM); IPR017438 (G3DSA:3.40.50.GENE3D); IPR001660 (PFAM); G3DSA:3.30.60.20 (GENE3D); IPR011993 (G3DSA:2.30.29.GENE3D); mobidb-lite (MOBIDB_LITE); mobidb-lite (MOBIDB_LITE); mobidb-lite (MOBIDB_LITE); mobidb-lite (MOBIDB_LITE); IPR037607 (PANTHER); PTHR11255:SF37 (PANTHER); PTHR11255:SF37 (PANTHER); IPR037607 (PANTHER); IPR001206 (PROSITE_PROFILES); IPR001660 (PROSITE_PROFILES); IPR001849 (PROSITE_PROFILES); IPR002219 (PROSITE_PROFILES); IPR002219 (PROSITE_PROFILES); IPR002219 (CDD); cd09507 (CDD); IPR002219 (CDD); IPR013761 (SUPERFAMILY); IPR016064 (SUPERFAMILY); SSF57889 (SUPERFAMILY); SSF57889 (SUPERFAMILY); SSF50729 (SUPERFAMILY); IPR016064 (SUPERFAMILY)</t>
  </si>
  <si>
    <t>Hho_015297-T3</t>
  </si>
  <si>
    <t>diacylglycerol kinase eta isoform X2</t>
  </si>
  <si>
    <t>IPR000756 (SMART); IPR001660 (SMART); IPR001206 (SMART); IPR002219 (SMART); G3DSA:3.30.60.20 (GENE3D); G3DSA:3.30.60.20 (GENE3D); G3DSA:2.60.200.40 (GENE3D); IPR013761 (G3DSA:1.10.150.GENE3D); IPR002219 (PFAM); IPR000756 (PFAM); IPR017438 (G3DSA:3.40.50.GENE3D); IPR001660 (PFAM); IPR001206 (PFAM); mobidb-lite (MOBIDB_LITE); mobidb-lite (MOBIDB_LITE); PTHR11255:SF37 (PANTHER); IPR037607 (PANTHER); PTHR11255:SF37 (PANTHER); IPR037607 (PANTHER); IPR001849 (PROSITE_PROFILES); IPR002219 (PROSITE_PROFILES); IPR001206 (PROSITE_PROFILES); IPR002219 (PROSITE_PROFILES); IPR001660 (PROSITE_PROFILES); IPR002219 (CDD); cd09507 (CDD); IPR002219 (CDD); IPR016064 (SUPERFAMILY); IPR016064 (SUPERFAMILY); SSF57889 (SUPERFAMILY); SSF57889 (SUPERFAMILY); IPR013761 (SUPERFAMILY)</t>
  </si>
  <si>
    <t>Hho_015438-T1</t>
  </si>
  <si>
    <t>uncharacterized protein LOC107439177</t>
  </si>
  <si>
    <t>Hho_015950-T1</t>
  </si>
  <si>
    <t>Signal peptide, CUB and EGF-like domain-containing protein 2</t>
  </si>
  <si>
    <t>IPR001881 (SMART); IPR000742 (SMART); IPR000436 (SMART); PF14670 (PFAM); G3DSA:2.10.25.10 (GENE3D); G3DSA:2.10.25.10 (GENE3D); G3DSA:2.10.70.10 (GENE3D); IPR001881 (PFAM); G3DSA:2.10.70.10 (GENE3D); G3DSA:2.10.25.10 (GENE3D); G3DSA:2.10.70.10 (GENE3D); G3DSA:2.10.25.10 (GENE3D); IPR000436 (PFAM); G3DSA:2.10.70.10 (GENE3D); IPR003410 (PFAM); G3DSA:2.10.25.10 (GENE3D); mobidb-lite (MOBIDB_LITE); mobidb-lite (MOBIDB_LITE); mobidb-lite (MOBIDB_LITE); PTHR24035 (PANTHER); PTHR24035:SF134 (PANTHER); IPR000436 (PROSITE_PROFILES); IPR000436 (PROSITE_PROFILES); IPR000436 (PROSITE_PROFILES); IPR000436 (PROSITE_PROFILES); IPR003410 (PROSITE_PROFILES); IPR000742 (PROSITE_PROFILES); IPR000742 (PROSITE_PROFILES); IPR000742 (PROSITE_PROFILES); IPR000436 (CDD); IPR000436 (CDD); IPR000436 (CDD); IPR035976 (SUPERFAMILY); SSF57196 (SUPERFAMILY); SSF57196 (SUPERFAMILY); IPR035976 (SUPERFAMILY); SSF57196 (SUPERFAMILY); IPR035976 (SUPERFAMILY); SSF57196 (SUPERFAMILY); IPR009030 (SUPERFAMILY)</t>
  </si>
  <si>
    <t>Hho_015950-T2</t>
  </si>
  <si>
    <t>IPR000436 (SMART); IPR001881 (SMART); IPR000742 (SMART); G3DSA:2.10.70.10 (GENE3D); G3DSA:2.10.25.10 (GENE3D); G3DSA:2.10.70.10 (GENE3D); G3DSA:2.10.70.10 (GENE3D); IPR003410 (PFAM); G3DSA:2.10.25.10 (GENE3D); IPR001881 (PFAM); PF14670 (PFAM); IPR000436 (PFAM); G3DSA:2.10.25.10 (GENE3D); G3DSA:2.10.70.10 (GENE3D); G3DSA:2.10.25.10 (GENE3D); G3DSA:2.10.25.10 (GENE3D); G3DSA:2.10.25.10 (GENE3D); mobidb-lite (MOBIDB_LITE); mobidb-lite (MOBIDB_LITE); mobidb-lite (MOBIDB_LITE); PTHR24035 (PANTHER); PTHR24035:SF134 (PANTHER); PTHR24035 (PANTHER); IPR003410 (PROSITE_PROFILES); IPR000742 (PROSITE_PROFILES); IPR000742 (PROSITE_PROFILES); IPR000436 (PROSITE_PROFILES); IPR000436 (PROSITE_PROFILES); IPR000436 (PROSITE_PROFILES); IPR000436 (PROSITE_PROFILES); IPR000742 (PROSITE_PROFILES); IPR000436 (CDD); IPR000436 (CDD); IPR000436 (CDD); SSF57196 (SUPERFAMILY); IPR035976 (SUPERFAMILY); IPR035976 (SUPERFAMILY); IPR035976 (SUPERFAMILY); SSF57196 (SUPERFAMILY); IPR009030 (SUPERFAMILY); IPR035976 (SUPERFAMILY); SSF57196 (SUPERFAMILY); SSF57196 (SUPERFAMILY)</t>
  </si>
  <si>
    <t>Hho_015950-T3</t>
  </si>
  <si>
    <t>IPR000742 (SMART); IPR001881 (SMART); IPR000436 (SMART); G3DSA:2.10.25.10 (GENE3D); G3DSA:2.10.25.10 (GENE3D); G3DSA:2.10.70.10 (GENE3D); G3DSA:2.10.25.10 (GENE3D); PF14670 (PFAM); G3DSA:2.10.25.10 (GENE3D); G3DSA:2.10.25.10 (GENE3D); IPR001881 (PFAM); G3DSA:2.10.25.10 (GENE3D); G3DSA:2.10.70.10 (GENE3D); IPR003410 (PFAM); G3DSA:2.10.70.10 (GENE3D); IPR000436 (PFAM); PTHR24035 (PANTHER); PTHR24035:SF134 (PANTHER); IPR000436 (PROSITE_PROFILES); IPR000436 (PROSITE_PROFILES); IPR003410 (PROSITE_PROFILES); IPR000436 (PROSITE_PROFILES); IPR000742 (PROSITE_PROFILES); IPR000742 (PROSITE_PROFILES); IPR000742 (PROSITE_PROFILES); IPR000436 (CDD); IPR000436 (CDD); IPR035976 (SUPERFAMILY); SSF57196 (SUPERFAMILY); IPR035976 (SUPERFAMILY); SSF57196 (SUPERFAMILY); SSF57196 (SUPERFAMILY); IPR035976 (SUPERFAMILY); IPR009030 (SUPERFAMILY); SSF57196 (SUPERFAMILY)</t>
  </si>
  <si>
    <t>Hho_015999-T1</t>
  </si>
  <si>
    <t>sequestosome-1 isoform X2</t>
  </si>
  <si>
    <t>F:GO:0005515; F:GO:0008270</t>
  </si>
  <si>
    <t>F:protein binding; F:zinc ion binding</t>
  </si>
  <si>
    <t>IPR000270 (SMART); IPR000433 (SMART); IPR000270 (PFAM); IPR000433 (PFAM); G3DSA:3.30.60.90 (GENE3D); G3DSA:3.10.20.90 (GENE3D); G3DSA:1.10.8.10 (GENE3D); mobidb-lite (MOBIDB_LITE); mobidb-lite (MOBIDB_LITE); PTHR15090 (PANTHER); IPR000433 (PROSITE_PROFILES); IPR000270 (PROSITE_PROFILES); IPR033741 (CDD); cd02340 (CDD); IPR009060 (SUPERFAMILY); SSF54277 (SUPERFAMILY); SSF57850 (SUPERFAMILY)</t>
  </si>
  <si>
    <t>Hho_016035-T1</t>
  </si>
  <si>
    <t>LIRP isoform X5</t>
  </si>
  <si>
    <t>F:GO:0005179; C:GO:0005576</t>
  </si>
  <si>
    <t>F:hormone activity; C:extracellular region</t>
  </si>
  <si>
    <t>IPR022352 (PRINTS); IPR016179 (SMART); IPR016179 (PFAM); IPR040228 (PANTHER); IPR036438 (SUPERFAMILY)</t>
  </si>
  <si>
    <t>Hho_016127-T1</t>
  </si>
  <si>
    <t>TGF-beta-activated kinase 1 and MAP3K7-binding protein 1</t>
  </si>
  <si>
    <t>F:GO:0004722; P:GO:0006470</t>
  </si>
  <si>
    <t>F:protein serine/threonine phosphatase activity; P:protein dephosphorylation</t>
  </si>
  <si>
    <t>EC:3.1.3.16</t>
  </si>
  <si>
    <t>IPR001932 (SMART); IPR036457 (G3DSA:3.60.40.GENE3D); IPR001932 (PFAM); mobidb-lite (MOBIDB_LITE); mobidb-lite (MOBIDB_LITE); IPR015655 (PANTHER); PTHR13832:SF533 (PANTHER); IPR001932 (PROSITE_PROFILES); IPR001932 (CDD); IPR036457 (SUPERFAMILY)</t>
  </si>
  <si>
    <t>F:GO:0003824; F:GO:0004722; P:GO:0006470</t>
  </si>
  <si>
    <t>F:catalytic activity; F:protein serine/threonine phosphatase activity; P:protein dephosphorylation</t>
  </si>
  <si>
    <t>Protein-serine/threonine phosphatase</t>
  </si>
  <si>
    <t>Hho_016208-T1</t>
  </si>
  <si>
    <t>forkhead box protein F1-like</t>
  </si>
  <si>
    <t>F:GO:0003700; C:GO:0005634; P:GO:0006355; F:GO:0043565</t>
  </si>
  <si>
    <t>F:DNA-binding transcription factor activity; C:nucleus; P:regulation of transcription, DNA-templated; F:sequence-specific DNA binding</t>
  </si>
  <si>
    <t>IPR001766 (PRINTS); IPR001766 (SMART); IPR001766 (PFAM); IPR036388 (G3DSA:1.10.10.GENE3D); mobidb-lite (MOBIDB_LITE); mobidb-lite (MOBIDB_LITE); mobidb-lite (MOBIDB_LITE); mobidb-lite (MOBIDB_LITE); mobidb-lite (MOBIDB_LITE); PTHR46262 (PANTHER); PTHR46262:SF2 (PANTHER); IPR001766 (PROSITE_PROFILES); IPR001766 (CDD); IPR036390 (SUPERFAMILY)</t>
  </si>
  <si>
    <t>F:GO:0003700; P:GO:0006355; F:GO:0043565</t>
  </si>
  <si>
    <t>F:DNA-binding transcription factor activity; P:regulation of transcription, DNA-templated; F:sequence-specific DNA binding</t>
  </si>
  <si>
    <t>Hho_016221-T1</t>
  </si>
  <si>
    <t>PR domain zinc finger protein 4</t>
  </si>
  <si>
    <t>IPR013087 (SMART); G3DSA:2.170.270.10 (GENE3D); G3DSA:3.30.160.60 (GENE3D); G3DSA:3.30.160.60 (GENE3D); IPR013087 (PFAM); G3DSA:3.30.16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409 (PANTHER); PTHR24409:SF335 (PANTHER); IPR013087 (PROSITE_PROFILES); IPR013087 (PROSITE_PROFILES); IPR013087 (PROSITE_PROFILES); IPR013087 (PROSITE_PROFILES); IPR013087 (PROSITE_PROFILES); IPR036236 (SUPERFAMILY); IPR036236 (SUPERFAMILY); IPR036236 (SUPERFAMILY)</t>
  </si>
  <si>
    <t>Hho_016313-T1</t>
  </si>
  <si>
    <t>membrane-bound transcription factor site-2 protease</t>
  </si>
  <si>
    <t>F:GO:0004222; F:GO:0005515; P:GO:0006508; C:GO:0016020</t>
  </si>
  <si>
    <t>F:metalloendopeptidase activity; F:protein binding; P:proteolysis; C:membrane</t>
  </si>
  <si>
    <t>EC:3.4.24</t>
  </si>
  <si>
    <t>IPR001193 (PRINTS); IPR008915 (PFAM); PTHR13325:SF3 (PANTHER); IPR001193 (PANTHER); IPR036034 (SUPERFAMILY)</t>
  </si>
  <si>
    <t>Acting on peptide bonds (peptidases)</t>
  </si>
  <si>
    <t>Hho_016420-T1</t>
  </si>
  <si>
    <t>angiotensin-converting enzyme-like isoform X1</t>
  </si>
  <si>
    <t>P:GO:0006508; F:GO:0008237; F:GO:0008241; C:GO:0016020</t>
  </si>
  <si>
    <t>P:proteolysis; F:metallopeptidase activity; F:peptidyl-dipeptidase activity; C:membrane</t>
  </si>
  <si>
    <t>EC:3.4.15</t>
  </si>
  <si>
    <t>IPR001548 (PRINTS); IPR001548 (PFAM); IPR001548 (PANTHER); IPR001548 (CDD); SSF55486 (SUPERFAMILY)</t>
  </si>
  <si>
    <t>Hho_016428-T1</t>
  </si>
  <si>
    <t>4-aminobutyrate aminotransferase, mitochondrial</t>
  </si>
  <si>
    <t>F:GO:0003867; C:GO:0005739; P:GO:0009450; F:GO:0030170</t>
  </si>
  <si>
    <t>F:4-aminobutyrate transaminase activity; C:mitochondrion; P:gamma-aminobutyric acid catabolic process; F:pyridoxal phosphate binding</t>
  </si>
  <si>
    <t>IPR005814 (PIRSF); IPR005814 (PFAM); IPR004631 (TIGRFAM); IPR015421 (G3DSA:3.40.640.GENE3D); IPR015422 (G3DSA:3.90.1150.GENE3D); PTHR43206:SF1 (PANTHER); PTHR43206 (PANTHER); IPR005814 (CDD); IPR015424 (SUPERFAMILY)</t>
  </si>
  <si>
    <t>F:GO:0003824; F:GO:0003867; F:GO:0008483; P:GO:0009448; F:GO:0030170</t>
  </si>
  <si>
    <t>F:catalytic activity; F:4-aminobutyrate transaminase activity; F:transaminase activity; P:gamma-aminobutyric acid metabolic process; F:pyridoxal phosphate binding</t>
  </si>
  <si>
    <t>Hho_016428-T2</t>
  </si>
  <si>
    <t>4-aminobutyrate aminotransferase</t>
  </si>
  <si>
    <t>IPR015422 (G3DSA:3.90.1150.GENE3D); IPR005814 (PFAM); IPR015421 (G3DSA:3.40.640.GENE3D); IPR004631 (TIGRFAM); IPR005814 (PIRSF); PTHR43206:SF1 (PANTHER); PTHR43206 (PANTHER); IPR005814 (CDD); IPR015424 (SUPERFAMILY)</t>
  </si>
  <si>
    <t>Hho_016432-T1</t>
  </si>
  <si>
    <t>fatty acid synthase</t>
  </si>
  <si>
    <t>F:GO:0004312; P:GO:0009058; F:GO:0016491; F:GO:0016788; F:GO:0031177</t>
  </si>
  <si>
    <t>F:fatty acid synthase activity; P:biosynthetic process; F:oxidoreductase activity; F:hydrolase activity, acting on ester bonds; F:phosphopantetheine binding</t>
  </si>
  <si>
    <t>EC:2.3.1.85</t>
  </si>
  <si>
    <t>IPR020806 (SMART); IPR020841 (SMART); SM00822 (SMART); IPR020801 (SMART); IPR020843 (SMART); IPR014031 (PFAM); IPR009081 (PFAM); IPR001227 (G3DSA:3.40.366.GENE3D); IPR036736 (G3DSA:1.10.1200.GENE3D); IPR032821 (PFAM); G3DSA:3.40.50.150 (GENE3D); IPR023102 (G3DSA:1.10.1470.GENE3D); IPR016039 (G3DSA:3.40.47.GENE3D); IPR020807 (PFAM); IPR014030 (PFAM); IPR001031 (PFAM); G3DSA:3.30.70.3290 (GENE3D); IPR029058 (G3DSA:3.40.50.GENE3D); G3DSA:3.90.180.10 (GENE3D); IPR013968 (PFAM); IPR014043 (PFAM); G3DSA:3.40.50.720 (GENE3D); IPR042104 (G3DSA:3.10.129.GENE3D); PF13602 (PFAM); mobidb-lite (MOBIDB_LITE); PTHR43775:SF23 (PANTHER); PTHR43775 (PANTHER); IPR009081 (PROSITE_PROFILES); cd05195 (CDD); cd00833 (CDD); cd08954 (CDD); IPR016035 (SUPERFAMILY); IPR036291 (SUPERFAMILY); IPR016036 (SUPERFAMILY); IPR036736 (SUPERFAMILY); IPR036291 (SUPERFAMILY); IPR016039 (SUPERFAMILY); IPR011032 (SUPERFAMILY); IPR029058 (SUPERFAMILY)</t>
  </si>
  <si>
    <t>F:GO:0003824; F:GO:0004312; P:GO:0009058; F:GO:0016491; F:GO:0016740; F:GO:0016788; F:GO:0031177</t>
  </si>
  <si>
    <t>F:catalytic activity; F:fatty acid synthase activity; P:biosynthetic process; F:oxidoreductase activity; F:transferase activity; F:hydrolase activity, acting on ester bonds; F:phosphopantetheine binding</t>
  </si>
  <si>
    <t>Fatty-acid synthase</t>
  </si>
  <si>
    <t>Hho_016457-T1</t>
  </si>
  <si>
    <t>cholesterol 7-desaturase-like isoform X2</t>
  </si>
  <si>
    <t>F:GO:0016491; F:GO:0051537; P:GO:0055114</t>
  </si>
  <si>
    <t>F:oxidoreductase activity; F:2 iron, 2 sulfur cluster binding; P:oxidation-reduction process</t>
  </si>
  <si>
    <t>G3DSA:3.30.530.90 (GENE3D); IPR036922 (G3DSA:2.102.10.GENE3D); IPR017941 (PFAM); PTHR21266 (PANTHER); PTHR21266:SF32 (PANTHER); IPR017941 (PROSITE_PROFILES); IPR036922 (SUPERFAMILY); SSF55961 (SUPERFAMILY)</t>
  </si>
  <si>
    <t>Hho_016457-T2</t>
  </si>
  <si>
    <t>cholesterol 7-desaturase</t>
  </si>
  <si>
    <t>Hho_016462-T1</t>
  </si>
  <si>
    <t>tachykinin-like peptides receptor 86C</t>
  </si>
  <si>
    <t>IPR000276 (PRINTS); G3DSA:1.20.1070.10 (GENE3D); IPR000276 (PFAM); mobidb-lite (MOBIDB_LITE); mobidb-lite (MOBIDB_LITE); mobidb-lite (MOBIDB_LITE); mobidb-lite (MOBIDB_LITE); PTHR11866:SF16 (PANTHER); IPR008365 (PANTHER); IPR017452 (PROSITE_PROFILES); cd00637 (CDD); SSF81321 (SUPERFAMILY)</t>
  </si>
  <si>
    <t>Hho_016477-T1</t>
  </si>
  <si>
    <t>platelet-activating factor acetylhydrolase IB subunit beta homolog</t>
  </si>
  <si>
    <t>IPR036514 (G3DSA:3.40.50.GENE3D); IPR013830 (PFAM); PTHR11852:SF1 (PANTHER); PTHR11852 (PANTHER); cd01820 (CDD); SSF52266 (SUPERFAMILY)</t>
  </si>
  <si>
    <t>Hho_016506-T1</t>
  </si>
  <si>
    <t>monocarboxylate transporter 10-like</t>
  </si>
  <si>
    <t>P:GO:0055085</t>
  </si>
  <si>
    <t>P:transmembrane transport</t>
  </si>
  <si>
    <t>IPR011701 (PFAM); G3DSA:1.20.1250.20 (GENE3D); G3DSA:1.20.1250.20 (GENE3D); mobidb-lite (MOBIDB_LITE); mobidb-lite (MOBIDB_LITE); mobidb-lite (MOBIDB_LITE); mobidb-lite (MOBIDB_LITE); mobidb-lite (MOBIDB_LITE); mobidb-lite (MOBIDB_LITE); PTHR11360 (PANTHER); PTHR11360:SF260 (PANTHER); IPR020846 (PROSITE_PROFILES); cd17428 (CDD); cd17352 (CDD); IPR036259 (SUPERFAMILY)</t>
  </si>
  <si>
    <t>Hho_016516-T1</t>
  </si>
  <si>
    <t>DNA topoisomerase 3-beta-1</t>
  </si>
  <si>
    <t>F:GO:0003677; F:GO:0003917; C:GO:0005634; P:GO:0006265</t>
  </si>
  <si>
    <t>F:DNA binding; F:DNA topoisomerase type I (single strand cut, ATP-independent) activity; C:nucleus; P:DNA topological change</t>
  </si>
  <si>
    <t>EC:5.6.2.1</t>
  </si>
  <si>
    <t>IPR013497 (PRINTS); IPR006171 (SMART); IPR003601 (SMART); IPR003602 (SMART); IPR006171 (PFAM); IPR013497 (PFAM); G3DSA:3.40.50.140 (GENE3D); IPR013825 (G3DSA:2.70.20.GENE3D); IPR013826 (G3DSA:1.10.290.GENE3D); IPR013824 (G3DSA:1.10.460.GENE3D); mobidb-lite (MOBIDB_LITE); IPR000380 (PANTHER); PTHR11390:SF20 (PANTHER); IPR006171 (PROSITE_PROFILES); IPR013497 (CDD); IPR034144 (CDD); IPR023405 (SUPERFAMILY)</t>
  </si>
  <si>
    <t>F:GO:0003677; F:GO:0003916; F:GO:0003917; P:GO:0006265</t>
  </si>
  <si>
    <t>F:DNA binding; F:DNA topoisomerase activity; F:DNA topoisomerase type I (single strand cut, ATP-independent) activity; P:DNA topological change</t>
  </si>
  <si>
    <t>n/a</t>
  </si>
  <si>
    <t>Hho_016545-T1</t>
  </si>
  <si>
    <t>IPR000782 (SMART); IPR036378 (G3DSA:2.30.180.GENE3D); IPR000782 (PFAM); PTHR10900 (PANTHER); IPR000782 (PROSITE_PROFILES); IPR000782 (PROSITE_PROFILES); IPR036378 (SUPERFAMILY); IPR036378 (SUPERFAMILY)</t>
  </si>
  <si>
    <t>Hho_016561-T1</t>
  </si>
  <si>
    <t>NAD-dependent protein deacetylase sirtuin-7</t>
  </si>
  <si>
    <t>P:GO:0000122; F:GO:0003714; C:GO:0005724; F:GO:0070403; P:GO:0070932; F:GO:0097372</t>
  </si>
  <si>
    <t>P:negative regulation of transcription by RNA polymerase II; F:transcription corepressor activity; C:nuclear telomeric heterochromatin; F:NAD+ binding; P:histone H3 deacetylation; F:NAD-dependent histone deacetylase activity (H3-K18 specific)</t>
  </si>
  <si>
    <t>EC:3.5.1.98</t>
  </si>
  <si>
    <t>G3DSA:2.20.28.200 (GENE3D); IPR003000 (PFAM); G3DSA:3.40.50.1220 (GENE3D); mobidb-lite (MOBIDB_LITE); mobidb-lite (MOBIDB_LITE); mobidb-lite (MOBIDB_LITE); mobidb-lite (MOBIDB_LITE); PTHR45853 (PANTHER); PTHR45853:SF4 (PANTHER); IPR026590 (PROSITE_PROFILES); IPR029035 (SUPERFAMILY)</t>
  </si>
  <si>
    <t>F:GO:0070403</t>
  </si>
  <si>
    <t>F:NAD+ binding</t>
  </si>
  <si>
    <t>Histone deacetylase</t>
  </si>
  <si>
    <t>Hho_016615-T1</t>
  </si>
  <si>
    <t>TPA_exp: histone 1</t>
  </si>
  <si>
    <t>C:GO:0000786; F:GO:0003690; C:GO:0005634; P:GO:0006334; P:GO:0016584; P:GO:0030261; F:GO:0031492; P:GO:0031936; C:GO:0042025; P:GO:0045910</t>
  </si>
  <si>
    <t>C:nucleosome; F:double-stranded DNA binding; C:nucleus; P:nucleosome assembly; P:nucleosome positioning; P:chromosome condensation; F:nucleosomal DNA binding; P:negative regulation of chromatin silencing; C:host cell nucleus; P:negative regulation of DNA recombination</t>
  </si>
  <si>
    <t>IPR005819 (PRINTS); IPR005818 (SMART); IPR036388 (G3DSA:1.10.10.GENE3D); IPR005818 (PFAM); mobidb-lite (MOBIDB_LITE); mobidb-lite (MOBIDB_LITE); mobidb-lite (MOBIDB_LITE); mobidb-lite (MOBIDB_LITE); mobidb-lite (MOBIDB_LITE); mobidb-lite (MOBIDB_LITE); PTHR11467:SF112 (PANTHER); PTHR11467 (PANTHER); IPR005818 (PROSITE_PROFILES); IPR005818 (CDD); IPR036390 (SUPERFAMILY)</t>
  </si>
  <si>
    <t>C:GO:0000786; F:GO:0003677; P:GO:0006334; C:GO:0042025</t>
  </si>
  <si>
    <t>C:nucleosome; F:DNA binding; P:nucleosome assembly; C:host cell nucleus</t>
  </si>
  <si>
    <t>Hho_016641-T1</t>
  </si>
  <si>
    <t>transmembrane protein 8A-like isoform X1</t>
  </si>
  <si>
    <t>C:GO:0016021</t>
  </si>
  <si>
    <t>C:integral component of membrane</t>
  </si>
  <si>
    <t>IPR021910 (PFAM); IPR021910 (PANTHER); IPR000742 (PROSITE_PROFILES)</t>
  </si>
  <si>
    <t>Hho_016642-T1</t>
  </si>
  <si>
    <t>cytochrome P450 4c3</t>
  </si>
  <si>
    <t>F:GO:0004497; F:GO:0005506; C:GO:0016021; F:GO:0016705; F:GO:0020037; P:GO:0055114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IPR001128 (PRINTS); IPR002401 (PRINTS); IPR001128 (PFAM); IPR036396 (G3DSA:1.10.630.GENE3D); PTHR24291 (PANTHER); PTHR24291:SF56 (PANTHER); IPR036396 (SUPERFAMILY)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Hho_016644-T1</t>
  </si>
  <si>
    <t>zinc finger SWIM domain-containing protein 4-like</t>
  </si>
  <si>
    <t>mobidb-lite (MOBIDB_LITE); mobidb-lite (MOBIDB_LITE); PTHR22619:SF2 (PANTHER); PTHR22619:SF2 (PANTHER); PTHR22619 (PANTHER); PTHR22619 (PANTHER); IPR007527 (PROSITE_PROFILES)</t>
  </si>
  <si>
    <t>Hho_016690-T2</t>
  </si>
  <si>
    <t>apolipoprotein D-like</t>
  </si>
  <si>
    <t>F:GO:0031409</t>
  </si>
  <si>
    <t>F:pigment binding</t>
  </si>
  <si>
    <t>IPR012674 (G3DSA:2.40.128.GENE3D); IPR000566 (PFAM); IPR012674 (SUPERFAMILY)</t>
  </si>
  <si>
    <t>Hho_016790-T1</t>
  </si>
  <si>
    <t>intraflagellar transport protein 88 homolog</t>
  </si>
  <si>
    <t>IPR019734 (SMART); IPR011990 (G3DSA:1.25.40.GENE3D); PF13429 (PFAM); IPR011990 (G3DSA:1.25.40.GENE3D); IPR019734 (PFAM); IPR019734 (PFAM); IPR011990 (G3DSA:1.25.40.GENE3D); mobidb-lite (MOBIDB_LITE); mobidb-lite (MOBIDB_LITE); PTHR44117 (PANTHER); IPR019734 (PROSITE_PROFILES); IPR013026 (PROSITE_PROFILES); IPR019734 (PROSITE_PROFILES); IPR019734 (PROSITE_PROFILES); IPR019734 (PROSITE_PROFILES); IPR019734 (PROSITE_PROFILES); IPR019734 (PROSITE_PROFILES); IPR019734 (PROSITE_PROFILES); IPR013026 (PROSITE_PROFILES); IPR019734 (PROSITE_PROFILES); IPR019734 (PROSITE_PROFILES); IPR011990 (SUPERFAMILY); IPR011990 (SUPERFAMILY)</t>
  </si>
  <si>
    <t>Hho_017015-T1</t>
  </si>
  <si>
    <t>zinc finger protein-like protein</t>
  </si>
  <si>
    <t>IPR013087 (SMART); G3DSA:3.30.160.60 (GENE3D); IPR013087 (PFAM); G3DSA:3.30.160.60 (GENE3D); G3DSA:3.30.160.60 (GENE3D); G3DSA:3.30.160.60 (GENE3D); G3DSA:3.30.160.60 (GENE3D); G3DSA:3.30.160.60 (GENE3D); mobidb-lite (MOBIDB_LITE); mobidb-lite (MOBIDB_LITE); PTHR46179:SF12 (PANTHER); PTHR46179 (PANTHER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</t>
  </si>
  <si>
    <t>Hho_017040-T1</t>
  </si>
  <si>
    <t>centrosomal protein of 97 kDa isoform X1</t>
  </si>
  <si>
    <t>SM00365 (SMART); IPR003591 (SMART); IPR000048 (SMART); PF14580 (PFAM); IPR032675 (G3DSA:3.80.10.GENE3D); IPR000048 (PFAM); IPR032675 (G3DSA:3.80.1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45973:SF2 (PANTHER); PTHR45973 (PANTHER); PTHR45973 (PANTHER); IPR001611 (PROSITE_PROFILES); IPR001611 (PROSITE_PROFILES); IPR001611 (PROSITE_PROFILES); IPR000048 (PROSITE_PROFILES); IPR001611 (PROSITE_PROFILES); IPR001611 (PROSITE_PROFILES); IPR001611 (PROSITE_PROFILES); IPR001611 (PROSITE_PROFILES); IPR001611 (PROSITE_PROFILES); SSF52058 (SUPERFAMILY)</t>
  </si>
  <si>
    <t>Hho_017397-T1</t>
  </si>
  <si>
    <t>homeobox protein Meis1-like</t>
  </si>
  <si>
    <t>F:GO:0003677; C:GO:0005634; P:GO:0006355</t>
  </si>
  <si>
    <t>F:DNA binding; C:nucleus; P:regulation of transcription, DNA-templated</t>
  </si>
  <si>
    <t>IPR001356 (SMART); IPR008422 (PFAM); G3DSA:1.10.10.60 (GENE3D); mobidb-lite (MOBIDB_LITE); mobidb-lite (MOBIDB_LITE); PTHR11850 (PANTHER); PTHR11850:SF266 (PANTHER); IPR001356 (PROSITE_PROFILES); IPR001356 (CDD); IPR009057 (SUPERFAMILY)</t>
  </si>
  <si>
    <t>Hho_017406-T1</t>
  </si>
  <si>
    <t>Major facilitator superfamily domain-containing protein 4A</t>
  </si>
  <si>
    <t>G3DSA:1.20.1250.20 (GENE3D); G3DSA:1.20.1250.20 (GENE3D); IPR011701 (PFAM); PTHR23121:SF10 (PANTHER); PTHR23121 (PANTHER); cd17453 (CDD); IPR036259 (SUPERFAMILY)</t>
  </si>
  <si>
    <t>Hho_017700-T1</t>
  </si>
  <si>
    <t>WD repeat-containing protein 44</t>
  </si>
  <si>
    <t>IPR001680 (SMART); IPR001680 (PFAM); mobidb-lite (MOBIDB_LITE); mobidb-lite (MOBIDB_LITE); mobidb-lite (MOBIDB_LITE); mobidb-lite (MOBIDB_LITE); mobidb-lite (MOBIDB_LITE); mobidb-lite (MOBIDB_LITE); PTHR14221:SF0 (PANTHER); IPR040324 (PANTHER); IPR001680 (PROSITE_PROFILES); IPR017986 (PROSITE_PROFILES); IPR017986 (PROSITE_PROFILES); IPR001680 (PROSITE_PROFILES); IPR001680 (PROSITE_PROFILES); IPR036322 (SUPERFAMILY)</t>
  </si>
  <si>
    <t>Hho_017716-T1</t>
  </si>
  <si>
    <t>leucine-rich repeat and calponin homology domain-containing protein 3 isoform X2</t>
  </si>
  <si>
    <t>IPR001715 (SMART); SM00364 (SMART); IPR003591 (SMART); IPR036872 (G3DSA:1.10.418.GENE3D); IPR001611 (PFAM); IPR032675 (G3DSA:3.80.10.GENE3D); IPR001715 (PFAM); mobidb-lite (MOBIDB_LITE); mobidb-lite (MOBIDB_LITE); mobidb-lite (MOBIDB_LITE); mobidb-lite (MOBIDB_LITE); mobidb-lite (MOBIDB_LITE); mobidb-lite (MOBIDB_LITE); mobidb-lite (MOBIDB_LITE); mobidb-lite (MOBIDB_LITE); mobidb-lite (MOBIDB_LITE); PTHR16083 (PANTHER); PTHR16083 (PANTHER); PTHR16083:SF15 (PANTHER); PTHR16083:SF15 (PANTHER); IPR001611 (PROSITE_PROFILES); IPR001611 (PROSITE_PROFILES); IPR001611 (PROSITE_PROFILES); IPR001611 (PROSITE_PROFILES); IPR001715 (PROSITE_PROFILES); IPR001611 (PROSITE_PROFILES); IPR001611 (PROSITE_PROFILES); IPR001611 (PROSITE_PROFILES); SSF52058 (SUPERFAMILY); IPR036872 (SUPERFAMILY)</t>
  </si>
  <si>
    <t>Hho_017753-T1</t>
  </si>
  <si>
    <t>integrin alpha-PS2-like</t>
  </si>
  <si>
    <t>P:GO:0007155; C:GO:0008305</t>
  </si>
  <si>
    <t>P:cell adhesion; C:integrin complex</t>
  </si>
  <si>
    <t>IPR000413 (PRINTS); IPR013519 (SMART); G3DSA:2.60.40.1510 (GENE3D); G3DSA:2.60.40.1460 (GENE3D); IPR013649 (PFAM); IPR028994 (G3DSA:2.130.10.GENE3D); G3DSA:1.20.5.930 (GENE3D); IPR013517 (PFAM); G3DSA:2.60.40.1530 (GENE3D); PTHR23220 (PANTHER); PTHR23220:SF83 (PANTHER); IPR013519 (PROSITE_PROFILES); IPR013519 (PROSITE_PROFILES); IPR013519 (PROSITE_PROFILES); IPR013519 (PROSITE_PROFILES); IPR013519 (PROSITE_PROFILES); IPR013519 (PROSITE_PROFILES); IPR013519 (PROSITE_PROFILES); SSF69318 (SUPERFAMILY); IPR032695 (SUPERFAMILY); IPR032695 (SUPERFAMILY); IPR032695 (SUPERFAMILY)</t>
  </si>
  <si>
    <t>Hho_017759-T1</t>
  </si>
  <si>
    <t>multidrug resistance protein 1-like isoform X1</t>
  </si>
  <si>
    <t>F:GO:0005524; C:GO:0016021; F:GO:0016887; F:GO:0042626; P:GO:0055085</t>
  </si>
  <si>
    <t>F:ATP binding; C:integral component of membrane; F:ATPase activity; F:ATPase-coupled transmembrane transporter activity; P:transmembrane transport</t>
  </si>
  <si>
    <t>IPR003593 (SMART); G3DSA:3.40.50.300 (GENE3D); IPR003439 (PFAM); IPR003439 (PFAM); G3DSA:3.40.50.300 (GENE3D); IPR011527 (PFAM); IPR036640 (G3DSA:1.20.1560.GENE3D); PTHR24222 (PANTHER); IPR011527 (PROSITE_PROFILES); IPR011527 (PROSITE_PROFILES); IPR003439 (PROSITE_PROFILES); IPR003439 (PROSITE_PROFILES); cd03249 (CDD); cd18578 (CDD); cd18577 (CDD); IPR036640 (SUPERFAMILY); IPR036640 (SUPERFAMILY); IPR027417 (SUPERFAMILY); IPR027417 (SUPERFAMILY)</t>
  </si>
  <si>
    <t>Hho_017855-T1</t>
  </si>
  <si>
    <t>AT-rich interactive domain-containing protein 4B</t>
  </si>
  <si>
    <t>IPR001606 (SMART); SM01014 (SMART); IPR002999 (SMART); IPR025995 (PFAM); G3DSA:2.30.30.140 (GENE3D); G3DSA:2.30.30.1170 (GENE3D); IPR036431 (G3DSA:1.10.150.GENE3D); IPR001606 (PFAM); G3DSA:2.30.30.140 (GENE3D); IPR012603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964 (PANTHER); IPR001606 (PROSITE_PROFILES); cd18641 (CDD); cd16868 (CDD); SSF63748 (SUPERFAMILY); IPR016197 (SUPERFAMILY); IPR036431 (SUPERFAMILY)</t>
  </si>
  <si>
    <t>Hho_017855-T2</t>
  </si>
  <si>
    <t>IPR001606 (SMART); SM01014 (SMART); IPR002999 (SMART); IPR025995 (PFAM); IPR012603 (PFAM); IPR036431 (G3DSA:1.10.150.GENE3D); G3DSA:2.30.30.140 (GENE3D); IPR001606 (PFAM); G3DSA:2.30.30.1170 (GENE3D); G3DSA:2.30.30.14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964 (PANTHER); IPR001606 (PROSITE_PROFILES); cd18641 (CDD); cd16868 (CDD); SSF63748 (SUPERFAMILY); IPR016197 (SUPERFAMILY); IPR036431 (SUPERFAMILY)</t>
  </si>
  <si>
    <t>Hho_017872-T1</t>
  </si>
  <si>
    <t>P:GO:0002121; F:GO:0004995; C:GO:0005887; P:GO:0007217; P:GO:0007218</t>
  </si>
  <si>
    <t>P:inter-male aggressive behavior; F:tachykinin receptor activity; C:integral component of plasma membrane; P:tachykinin receptor signaling pathway; P:neuropeptide signaling pathway</t>
  </si>
  <si>
    <t>IPR000276 (PRINTS); IPR001681 (PRINTS); IPR000276 (SMART); IPR000276 (PFAM); G3DSA:1.20.1070.10 (GENE3D); PTHR24238 (PANTHER); PTHR24238:SF50 (PANTHER); IPR017452 (PROSITE_PROFILES); cd15390 (CDD); SSF81321 (SUPERFAMILY)</t>
  </si>
  <si>
    <t>F:GO:0004930; F:GO:0004995; C:GO:0005886; P:GO:0007186; C:GO:0016021</t>
  </si>
  <si>
    <t>F:G protein-coupled receptor activity; F:tachykinin receptor activity; C:plasma membrane; P:G protein-coupled receptor signaling pathway; C:integral component of membrane</t>
  </si>
  <si>
    <t>Hho_017899-T2</t>
  </si>
  <si>
    <t>girdin-like isoform X2</t>
  </si>
  <si>
    <t>P:GO:0016055</t>
  </si>
  <si>
    <t>P:Wnt signaling pathway</t>
  </si>
  <si>
    <t>IPR008636 (PFAM); IPR036872 (G3DSA:1.10.418.GENE3D); mobidb-lite (MOBIDB_LITE); mobidb-lite (MOBIDB_LITE); mobidb-lite (MOBIDB_LITE); mobidb-lite (MOBIDB_LITE); mobidb-lite (MOBIDB_LITE); PTHR18947 (PANTHER); IPR027719 (PTHR18947:PANTHER); SSF116907 (SUPERFAMILY)</t>
  </si>
  <si>
    <t>Hho_017967-T1</t>
  </si>
  <si>
    <t>heat shock 70 kDa protein 14</t>
  </si>
  <si>
    <t>F:GO:0003824; F:GO:0005515; P:GO:0009987</t>
  </si>
  <si>
    <t>F:catalytic activity; F:protein binding; P:cellular process</t>
  </si>
  <si>
    <t>PR00301 (PRINTS); G3DSA:3.30.420.40 (GENE3D); G3DSA:3.90.640.10 (GENE3D); G3DSA:3.30.30.30 (GENE3D); IPR013126 (PFAM); G3DSA:3.30.420.40 (GENE3D); PTHR19375:SF352 (PANTHER); IPR013126 (PANTHER); SSF53067 (SUPERFAMILY); SSF53067 (SUPERFAMILY)</t>
  </si>
  <si>
    <t>Hho_018058-T1</t>
  </si>
  <si>
    <t>Coatomer subunit gamma</t>
  </si>
  <si>
    <t>C:GO:0000139; F:GO:0005198; P:GO:0006886; P:GO:0016192; C:GO:0030126</t>
  </si>
  <si>
    <t>C:Golgi membrane; F:structural molecule activity; P:intracellular protein transport; P:vesicle-mediated transport; C:COPI vesicle coat</t>
  </si>
  <si>
    <t>IPR017106 (PIRSF); IPR013040 (PFAM); IPR012295 (G3DSA:3.30.310.GENE3D); IPR037067 (G3DSA:2.60.40.GENE3D); IPR011989 (G3DSA:1.25.10.GENE3D); IPR011989 (G3DSA:1.25.10.GENE3D); IPR002553 (PFAM); IPR032154 (PFAM); mobidb-lite (MOBIDB_LITE); mobidb-lite (MOBIDB_LITE); IPR017106 (PANTHER); PTHR10261:SF4 (PANTHER); IPR013041 (SUPERFAMILY); IPR009028 (SUPERFAMILY); IPR016024 (SUPERFAMILY)</t>
  </si>
  <si>
    <t>F:GO:0005198; P:GO:0006886; P:GO:0016192; C:GO:0030117; C:GO:0030126</t>
  </si>
  <si>
    <t>F:structural molecule activity; P:intracellular protein transport; P:vesicle-mediated transport; C:membrane coat; C:COPI vesicle coat</t>
  </si>
  <si>
    <t>Hho_018078-T1</t>
  </si>
  <si>
    <t>TATA-box-binding protein</t>
  </si>
  <si>
    <t>F:GO:0003677; P:GO:0006352</t>
  </si>
  <si>
    <t>F:DNA binding; P:DNA-templated transcription, initiation</t>
  </si>
  <si>
    <t>IPR000814 (PRINTS); IPR000814 (PFAM); IPR012295 (G3DSA:3.30.310.GENE3D); IPR012295 (G3DSA:3.30.310.GENE3D); mobidb-lite (MOBIDB_LITE); mobidb-lite (MOBIDB_LITE); PTHR10126:SF6 (PANTHER); IPR000814 (PANTHER); IPR000814 (HAMAP); IPR033710 (CDD); SSF55945 (SUPERFAMILY); SSF55945 (SUPERFAMILY)</t>
  </si>
  <si>
    <t>Hho_018096-T1</t>
  </si>
  <si>
    <t>transmembrane protein 94 isoform X1</t>
  </si>
  <si>
    <t>F:GO:0000166; C:GO:0016020; C:GO:0016021</t>
  </si>
  <si>
    <t>F:nucleotide binding; C:membrane; C:integral component of membrane</t>
  </si>
  <si>
    <t>G3DSA:1.20.1110.10 (GENE3D); mobidb-lite (MOBIDB_LITE); IPR039720 (PANTHER); IPR023298 (SUPERFAMILY)</t>
  </si>
  <si>
    <t>Hho_018164-T1</t>
  </si>
  <si>
    <t>GPI inositol-deacylase-like</t>
  </si>
  <si>
    <t>F:GO:0016788</t>
  </si>
  <si>
    <t>F:hydrolase activity, acting on ester bonds</t>
  </si>
  <si>
    <t>IPR029058 (G3DSA:3.40.50.GENE3D); IPR012908 (PFAM); IPR039529 (PANTHER); IPR029058 (SUPERFAMILY)</t>
  </si>
  <si>
    <t>Hho_018239-T1</t>
  </si>
  <si>
    <t>uncharacterized protein LOC110846351</t>
  </si>
  <si>
    <t>IPR005079 (PFAM); G3DSA:1.10.10.2120 (GENE3D); G3DSA:3.60.60.10 (GENE3D); PTHR34180 (PANTHER)</t>
  </si>
  <si>
    <t>Hho_018326-T1</t>
  </si>
  <si>
    <t>Ufm1-specific protease 2</t>
  </si>
  <si>
    <t>IPR012462 (PFAM); G3DSA:3.90.70.130 (GENE3D); IPR038765 (SUPERFAMILY)</t>
  </si>
  <si>
    <t>Hho_018390-T1</t>
  </si>
  <si>
    <t>nose resistant to fluoxetine protein 6</t>
  </si>
  <si>
    <t>F:GO:0016747</t>
  </si>
  <si>
    <t>F:transferase activity, transferring acyl groups other than amino-acyl groups</t>
  </si>
  <si>
    <t>IPR006621 (SMART); IPR002656 (PFAM); PTHR11161 (PANTHER)</t>
  </si>
  <si>
    <t>Hho_018398-T1</t>
  </si>
  <si>
    <t>brain tumor protein-like</t>
  </si>
  <si>
    <t>IPR000315 (SMART); IPR001841 (SMART); IPR011042 (G3DSA:2.120.10.GENE3D); IPR013083 (G3DSA:3.30.40.GENE3D); IPR001258 (PFAM); IPR018957 (PFAM); IPR000315 (PFAM); G3DSA:3.30.40.200 (GENE3D); mobidb-lite (MOBIDB_LITE); mobidb-lite (MOBIDB_LITE); PTHR25462:SF276 (PANTHER); PTHR25462 (PANTHER); IPR000315 (PROSITE_PROFILES); IPR013017 (PROSITE_PROFILES); IPR013017 (PROSITE_PROFILES); IPR013017 (PROSITE_PROFILES); IPR013017 (PROSITE_PROFILES); IPR013017 (PROSITE_PROFILES); IPR001841 (PROSITE_PROFILES); IPR000315 (PROSITE_PROFILES); IPR000315 (CDD); cd14959 (CDD); SSF57850 (SUPERFAMILY); SSF63829 (SUPERFAMILY); SSF57845 (SUPERFAMILY)</t>
  </si>
  <si>
    <t>F:GO:0005515; F:GO:0008270; F:GO:0046872</t>
  </si>
  <si>
    <t>F:protein binding; F:zinc ion binding; F:metal ion binding</t>
  </si>
  <si>
    <t>Hho_018406-T1</t>
  </si>
  <si>
    <t>piezo-type mechanosensitive ion channel component isoform X4</t>
  </si>
  <si>
    <t>F:GO:0008381; C:GO:0016021</t>
  </si>
  <si>
    <t>F:mechanosensitive ion channel activity; C:integral component of membrane</t>
  </si>
  <si>
    <t>IPR031334 (PFAM); IPR031805 (PFAM); mobidb-lite (MOBIDB_LITE); mobidb-lite (MOBIDB_LITE); mobidb-lite (MOBIDB_LITE); mobidb-lite (MOBIDB_LITE); IPR027272 (PANTHER)</t>
  </si>
  <si>
    <t>Hho_018406-T2</t>
  </si>
  <si>
    <t>IPR031805 (PFAM); IPR031334 (PFAM); mobidb-lite (MOBIDB_LITE); mobidb-lite (MOBIDB_LITE); mobidb-lite (MOBIDB_LITE); mobidb-lite (MOBIDB_LITE); mobidb-lite (MOBIDB_LITE); mobidb-lite (MOBIDB_LITE); mobidb-lite (MOBIDB_LITE); IPR027272 (PANTHER)</t>
  </si>
  <si>
    <t>Hho_018546-T1</t>
  </si>
  <si>
    <t>liprin-alpha-1 isoform X2</t>
  </si>
  <si>
    <t>F:GO:0005515; C:GO:0045202; P:GO:0050808</t>
  </si>
  <si>
    <t>F:protein binding; C:synapse; P:synapse organization</t>
  </si>
  <si>
    <t>IPR001660 (SMART); IPR013761 (G3DSA:1.10.150.GENE3D); IPR013761 (G3DSA:1.10.150.GENE3D); IPR013761 (G3DSA:1.10.150.GENE3D); IPR001660 (PFAM); IPR001660 (PFAM); mobidb-lite (MOBIDB_LITE); mobidb-lite (MOBIDB_LITE); IPR029515 (PANTHER); IPR030442 (PTHR12587:PANTHER); IPR001660 (PROSITE_PROFILES); IPR001660 (PROSITE_PROFILES); IPR001660 (PROSITE_PROFILES); IPR037620 (CDD); IPR037622 (CDD); IPR037621 (CDD); IPR013761 (SUPERFAMILY); IPR013761 (SUPERFAMILY); IPR013761 (SUPERFAMILY)</t>
  </si>
  <si>
    <t>Hho_018570-T1</t>
  </si>
  <si>
    <t>Actin-related protein 3</t>
  </si>
  <si>
    <t>P:GO:0000902; F:GO:0005524; C:GO:0005885; P:GO:0006886; P:GO:0007413; P:GO:0007520; P:GO:0010592; P:GO:0022416; C:GO:0030027; P:GO:0030037; P:GO:0030589; P:GO:0034314; P:GO:0045887; P:GO:0051491; P:GO:0072553; P:GO:0097320</t>
  </si>
  <si>
    <t>P:cell morphogenesis; F:ATP binding; C:Arp2/3 protein complex; P:intracellular protein transport; P:axonal fasciculation; P:myoblast fusion; P:positive regulation of lamellipodium assembly; P:chaeta development; C:lamellipodium; P:actin filament reorganization involved in cell cycle; P:pseudocleavage involved in syncytial blastoderm formation; P:Arp2/3 complex-mediated actin nucleation; P:positive regulation of synaptic growth at neuromuscular junction; P:positive regulation of filopodium assembly; P:terminal button organization; P:plasma membrane tubulation</t>
  </si>
  <si>
    <t>IPR004000 (SMART); IPR004000 (PFAM); G3DSA:3.30.420.40 (GENE3D); G3DSA:3.30.420.40 (GENE3D); G3DSA:3.90.640.10 (GENE3D); IPR004000 (PANTHER); IPR015623 (PTHR11937:PANTHER); cd00012 (CDD); SSF53067 (SUPERFAMILY); SSF53067 (SUPERFAMILY)</t>
  </si>
  <si>
    <t>F:GO:0005524; C:GO:0005885; P:GO:0007015; P:GO:0034314</t>
  </si>
  <si>
    <t>F:ATP binding; C:Arp2/3 protein complex; P:actin filament organization; P:Arp2/3 complex-mediated actin nucleation</t>
  </si>
  <si>
    <t>Hho_018659-T1</t>
  </si>
  <si>
    <t>disks large-associated protein 5-like isoform X1</t>
  </si>
  <si>
    <t>P:GO:0023052</t>
  </si>
  <si>
    <t>P:signaling</t>
  </si>
  <si>
    <t>IPR005026 (PFAM); mobidb-lite (MOBIDB_LITE); mobidb-lite (MOBIDB_LITE); mobidb-lite (MOBIDB_LITE); mobidb-lite (MOBIDB_LITE); mobidb-lite (MOBIDB_LITE); mobidb-lite (MOBIDB_LITE); IPR005026 (PANTHER); PTHR12353:SF31 (PANTHER)</t>
  </si>
  <si>
    <t>Hho_018880-T2</t>
  </si>
  <si>
    <t>Hho_018891-T1</t>
  </si>
  <si>
    <t>tetratricopeptide repeat protein 39B-like</t>
  </si>
  <si>
    <t>IPR019734 (SMART); IPR011990 (G3DSA:1.25.40.GENE3D); IPR019412 (PFAM); IPR011990 (G3DSA:1.25.40.GENE3D); IPR019412 (PANTHER); PTHR31859:SF9 (PANTHER); IPR013026 (PROSITE_PROFILES); IPR019734 (PROSITE_PROFILES); IPR011990 (SUPERFAMILY)</t>
  </si>
  <si>
    <t>Hho_019031-T1</t>
  </si>
  <si>
    <t>protein peste-like</t>
  </si>
  <si>
    <t>IPR005428 (PRINTS); IPR002159 (PRINTS); IPR002159 (PFAM); mobidb-lite (MOBIDB_LITE); mobidb-lite (MOBIDB_LITE); IPR002159 (PANTHER)</t>
  </si>
  <si>
    <t>Hho_019108-T1</t>
  </si>
  <si>
    <t>transcription initiation factor TFIID subunit 4-like isoform X2</t>
  </si>
  <si>
    <t>F:GO:0003700; C:GO:0005669; P:GO:0006352; P:GO:0006355; F:GO:0046982</t>
  </si>
  <si>
    <t>F:DNA-binding transcription factor activity; C:transcription factor TFIID complex; P:DNA-templated transcription, initiation; P:regulation of transcription, DNA-templated; F:protein heterodimerization activity</t>
  </si>
  <si>
    <t>IPR003894 (SMART); IPR003894 (PFAM); IPR037249 (G3DSA:1.20.120.GENE3D); IPR009072 (G3DSA:1.10.20.GENE3D); IPR007900 (PFAM); mobidb-lite (MOBIDB_LITE); mobidb-lite (MOBIDB_LITE); mobidb-lite (MOBIDB_LITE); mobidb-lite (MOBIDB_LITE); mobidb-lite (MOBIDB_LITE); PTHR15138 (PANTHER); IPR003894 (PROSITE_PROFILES); IPR007900 (CDD); IPR009072 (SUPERFAMILY); IPR037249 (SUPERFAMILY)</t>
  </si>
  <si>
    <t>Hho_019163-T2</t>
  </si>
  <si>
    <t>cullin-3 isoform X2</t>
  </si>
  <si>
    <t>P:GO:0006511; C:GO:0031461; F:GO:0031625</t>
  </si>
  <si>
    <t>P:ubiquitin-dependent protein catabolic process; C:cullin-RING ubiquitin ligase complex; F:ubiquitin protein ligase binding</t>
  </si>
  <si>
    <t>IPR016158 (SMART); G3DSA:1.20.1310.10 (GENE3D); G3DSA:1.20.1310.10 (GENE3D); G3DSA:1.20.1310.10 (GENE3D); G3DSA:1.20.1310.10 (GENE3D); IPR001373 (PFAM); mobidb-lite (MOBIDB_LITE); mobidb-lite (MOBIDB_LITE); PTHR11932 (PANTHER); PTHR11932:SF126 (PANTHER); IPR016158 (PROSITE_PROFILES); IPR016159 (SUPERFAMILY); IPR036317 (SUPERFAMILY)</t>
  </si>
  <si>
    <t>P:GO:0006511; F:GO:0031625</t>
  </si>
  <si>
    <t>P:ubiquitin-dependent protein catabolic process; F:ubiquitin protein ligase binding</t>
  </si>
  <si>
    <t>Hho_019363-T1</t>
  </si>
  <si>
    <t>uncharacterized protein LOC106459281</t>
  </si>
  <si>
    <t>mobidb-lite (MOBIDB_LITE); mobidb-lite (MOBIDB_LITE); mobidb-lite (MOBIDB_LITE); mobidb-lite (MOBIDB_LITE); mobidb-lite (MOBIDB_LITE); mobidb-lite (MOBIDB_LITE); mobidb-lite (MOBIDB_LITE); mobidb-lite (MOBIDB_LITE); PTHR22198 (PANTHER)</t>
  </si>
  <si>
    <t>Hho_019489-T1</t>
  </si>
  <si>
    <t>insulin-degrading enzyme isoform X1</t>
  </si>
  <si>
    <t>F:GO:0003824; F:GO:0046872</t>
  </si>
  <si>
    <t>F:catalytic activity; F:metal ion binding</t>
  </si>
  <si>
    <t>IPR011765 (PFAM); IPR007863 (PFAM); G3DSA:3.30.830.10 (GENE3D); G3DSA:3.30.830.10 (GENE3D); G3DSA:3.30.830.10 (GENE3D); G3DSA:3.30.830.10 (GENE3D); IPR032632 (PFAM); PTHR43690 (PANTHER); PTHR43690:SF2 (PANTHER); IPR011249 (SUPERFAMILY); IPR011249 (SUPERFAMILY); IPR011249 (SUPERFAMILY); IPR011249 (SUPERFAMILY)</t>
  </si>
  <si>
    <t>Hho_019504-T1</t>
  </si>
  <si>
    <t>FMRFamide receptor</t>
  </si>
  <si>
    <t>P:GO:0007186; F:GO:0008528; C:GO:0016021</t>
  </si>
  <si>
    <t>P:G protein-coupled receptor signaling pathway; F:G protein-coupled peptide receptor activity; C:integral component of membrane</t>
  </si>
  <si>
    <t>IPR000276 (PRINTS); G3DSA:1.20.1070.10 (GENE3D); IPR019427 (PFAM); mobidb-lite (MOBIDB_LITE); mobidb-lite (MOBIDB_LITE); mobidb-lite (MOBIDB_LITE); PTHR46641 (PANTHER); IPR017452 (PROSITE_PROFILES); cd14978 (CDD); SSF81321 (SUPERFAMILY)</t>
  </si>
  <si>
    <t>F:GO:0004930; P:GO:0007186; F:GO:0008528; C:GO:0016021</t>
  </si>
  <si>
    <t>F:G protein-coupled receptor activity; P:G protein-coupled receptor signaling pathway; F:G protein-coupled peptide receptor activity; C:integral component of membrane</t>
  </si>
  <si>
    <t>Hho_019567-T1</t>
  </si>
  <si>
    <t>zinc finger protein 85-like isoform X2</t>
  </si>
  <si>
    <t>F:GO:0000977; C:GO:0005634</t>
  </si>
  <si>
    <t>F:RNA polymerase II regulatory region sequence-specific DNA binding; C:nucleus</t>
  </si>
  <si>
    <t>IPR013087 (SMART); G3DSA:3.30.160.60 (GENE3D); G3DSA:3.30.160.60 (GENE3D); PF12874 (PFAM); IPR013087 (PFAM); G3DSA:3.30.160.60 (GENE3D); mobidb-lite (MOBIDB_LITE); mobidb-lite (MOBIDB_LITE); mobidb-lite (MOBIDB_LITE); mobidb-lite (MOBIDB_LITE); mobidb-lite (MOBIDB_LITE); mobidb-lite (MOBIDB_LITE); PTHR24393 (PANTHER); IPR013087 (PROSITE_PROFILES); IPR013087 (PROSITE_PROFILES); IPR013087 (PROSITE_PROFILES); IPR013087 (PROSITE_PROFILES); IPR036236 (SUPERFAMILY); IPR036236 (SUPERFAMILY)</t>
  </si>
  <si>
    <t>Hho_019576-T1</t>
  </si>
  <si>
    <t>CCAAT/enhancer-binding protein zeta</t>
  </si>
  <si>
    <t>P:GO:0042254</t>
  </si>
  <si>
    <t>P:ribosome biogenesis</t>
  </si>
  <si>
    <t>IPR00561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40155 (PANTHER); IPR016024 (SUPERFAMILY)</t>
  </si>
  <si>
    <t>Hho_019577-T1</t>
  </si>
  <si>
    <t>serine/threonine-protein phosphatase 4 regulatory subunit 4-like isoform X6</t>
  </si>
  <si>
    <t>IPR011989 (G3DSA:1.25.10.GENE3D); IPR000357 (PFAM); mobidb-lite (MOBIDB_LITE); mobidb-lite (MOBIDB_LITE); IPR039918 (PANTHER); IPR021133 (PROSITE_PROFILES); IPR021133 (PROSITE_PROFILES); IPR016024 (SUPERFAMILY)</t>
  </si>
  <si>
    <t>Hho_019577-T2</t>
  </si>
  <si>
    <t>IPR011989 (G3DSA:1.25.10.GENE3D); IPR000357 (PFAM); mobidb-lite (MOBIDB_LITE); mobidb-lite (MOBIDB_LITE); mobidb-lite (MOBIDB_LITE); mobidb-lite (MOBIDB_LITE); mobidb-lite (MOBIDB_LITE); mobidb-lite (MOBIDB_LITE); mobidb-lite (MOBIDB_LITE); IPR039918 (PANTHER); IPR021133 (PROSITE_PROFILES); IPR021133 (PROSITE_PROFILES); IPR016024 (SUPERFAMILY)</t>
  </si>
  <si>
    <t>Hho_019658-T1</t>
  </si>
  <si>
    <t>Nuclear hormone receptor HR96</t>
  </si>
  <si>
    <t>F:GO:0003700; F:GO:0003707; P:GO:0006355; F:GO:0008270; C:GO:0042025; F:GO:0043565</t>
  </si>
  <si>
    <t>F:DNA-binding transcription factor activity; F:steroid hormone receptor activity; P:regulation of transcription, DNA-templated; F:zinc ion binding; C:host cell nucleus; F:sequence-specific DNA binding</t>
  </si>
  <si>
    <t>IPR001628 (PRINTS); IPR001723 (PRINTS); IPR000536 (SMART); IPR001628 (SMART); IPR001628 (PFAM); IPR000536 (PFAM); IPR013088 (G3DSA:3.30.50.GENE3D); IPR035500 (G3DSA:1.10.565.GENE3D); mobidb-lite (MOBIDB_LITE); mobidb-lite (MOBIDB_LITE); PTHR24082 (PANTHER); PTHR24082:SF283 (PANTHER); PTHR24082 (PANTHER); PTHR24082:SF283 (PANTHER); IPR000536 (PROSITE_PROFILES); IPR001628 (PROSITE_PROFILES); cd06929 (CDD); IPR035500 (SUPERFAMILY); SSF57716 (SUPERFAMILY)</t>
  </si>
  <si>
    <t>F:GO:0003677; F:GO:0003700; F:GO:0003707; P:GO:0006355; F:GO:0008270; C:GO:0042025; F:GO:0043565</t>
  </si>
  <si>
    <t>F:DNA binding; F:DNA-binding transcription factor activity; F:steroid hormone receptor activity; P:regulation of transcription, DNA-templated; F:zinc ion binding; C:host cell nucleus; F:sequence-specific DNA binding</t>
  </si>
  <si>
    <t>Hho_019693-T3</t>
  </si>
  <si>
    <t>death domain-associated protein 6-like</t>
  </si>
  <si>
    <t>G3DSA:1.20.58.2170 (GENE3D); mobidb-lite (MOBIDB_LITE); mobidb-lite (MOBIDB_LITE); mobidb-lite (MOBIDB_LITE); mobidb-lite (MOBIDB_LITE); mobidb-lite (MOBIDB_LITE); mobidb-lite (MOBIDB_LITE); PTHR12766 (PANTHER); IPR005012 (PTHR12766:PANTHER)</t>
  </si>
  <si>
    <t>Hho_019765-T1</t>
  </si>
  <si>
    <t>transcriptional regulator ATRX-like isoform X2</t>
  </si>
  <si>
    <t>F:GO:0005524</t>
  </si>
  <si>
    <t>F:ATP binding</t>
  </si>
  <si>
    <t>IPR014001 (SMART); IPR001650 (SMART); IPR000330 (PFAM); IPR001650 (PFAM); IPR038718 (G3DSA:3.40.50.GENE3D); mobidb-lite (MOBIDB_LITE); mobidb-lite (MOBIDB_LITE); mobidb-lite (MOBIDB_LITE); mobidb-lite (MOBIDB_LITE); mobidb-lite (MOBIDB_LITE); mobidb-lite (MOBIDB_LITE); mobidb-lite (MOBIDB_LITE); mobidb-lite (MOBIDB_LITE); PTHR45797:SF1 (PANTHER); PTHR45797 (PANTHER); IPR001650 (PROSITE_PROFILES); IPR014001 (PROSITE_PROFILES); cd18068 (CDD); cd18793 (CDD); IPR027417 (SUPERFAMILY); IPR027417 (SUPERFAMILY)</t>
  </si>
  <si>
    <t>Hho_019767-T1</t>
  </si>
  <si>
    <t>H(+)/Cl(-) exchange transporter 5 isoform X1</t>
  </si>
  <si>
    <t>F:GO:0005247; C:GO:0016021; P:GO:1902476</t>
  </si>
  <si>
    <t>F:voltage-gated chloride channel activity; C:integral component of membrane; P:chloride transmembrane transport</t>
  </si>
  <si>
    <t>IPR001807 (PRINTS); IPR000644 (SMART); IPR001807 (PFAM); G3DSA:3.10.580.20 (GENE3D); IPR014743 (G3DSA:1.10.3080.GENE3D); IPR000644 (PFAM); G3DSA:3.90.1280.20 (GENE3D); mobidb-lite (MOBIDB_LITE); mobidb-lite (MOBIDB_LITE); PTHR45711 (PANTHER); PTHR45711:SF7 (PANTHER); IPR000644 (PROSITE_PROFILES); IPR000644 (PROSITE_PROFILES); cd04591 (CDD); cd03684 (CDD); SSF54631 (SUPERFAMILY); IPR014743 (SUPERFAMILY)</t>
  </si>
  <si>
    <t>F:GO:0005247; P:GO:0006821; C:GO:0016020; P:GO:0055085</t>
  </si>
  <si>
    <t>F:voltage-gated chloride channel activity; P:chloride transport; C:membrane; P:transmembrane transport</t>
  </si>
  <si>
    <t>Hho_019776-T1</t>
  </si>
  <si>
    <t>lysophospholipid acyltransferase 2</t>
  </si>
  <si>
    <t>IPR004299 (PFAM); PTHR13906 (PANTHER); PTHR13906:SF4 (PANTHER)</t>
  </si>
  <si>
    <t>Hho_019937-T2</t>
  </si>
  <si>
    <t>putative inorganic phosphate cotransporter</t>
  </si>
  <si>
    <t>G3DSA:1.20.1250.20 (GENE3D); IPR011701 (PFAM); G3DSA:1.20.1250.20 (GENE3D); PTHR11662:SF427 (PANTHER); PTHR11662 (PANTHER); IPR020846 (PROSITE_PROFILES); cd17318 (CDD); IPR036259 (SUPERFAMILY)</t>
  </si>
  <si>
    <t>Hho_020106-T1</t>
  </si>
  <si>
    <t>feline leukemia virus subgroup C receptor-related protein 2-like</t>
  </si>
  <si>
    <t>G3DSA:1.20.1250.20 (GENE3D); G3DSA:1.20.1250.20 (GENE3D); IPR011701 (PFAM); PTHR10924 (PANTHER); PTHR10924:SF6 (PANTHER); cd17399 (CDD); IPR036259 (SUPERFAMILY)</t>
  </si>
  <si>
    <t>Hho_020171-T1</t>
  </si>
  <si>
    <t>uncharacterized protein LOC8027947</t>
  </si>
  <si>
    <t>IPR011016 (SMART); IPR011016 (PFAM); IPR008979 (G3DSA:2.60.120.GENE3D); IPR013083 (G3DSA:3.30.40.GENE3D); PTHR20893 (PANTHER); IPR011016 (PROSITE_PROFILES); cd16495 (CDD); SSF57850 (SUPERFAMILY)</t>
  </si>
  <si>
    <t>Hho_020174-T1</t>
  </si>
  <si>
    <t>forkhead box protein N3-like</t>
  </si>
  <si>
    <t>IPR001766 (PRINTS); IPR001766 (SMART); IPR001766 (PFAM); IPR036388 (G3DSA:1.10.10.GENE3D); mobidb-lite (MOBIDB_LITE); mobidb-lite (MOBIDB_LITE); mobidb-lite (MOBIDB_LITE); mobidb-lite (MOBIDB_LITE); mobidb-lite (MOBIDB_LITE); mobidb-lite (MOBIDB_LITE); mobidb-lite (MOBIDB_LITE); mobidb-lite (MOBIDB_LITE); PTHR13962 (PANTHER); PTHR13962:SF22 (PANTHER); IPR001766 (PROSITE_PROFILES); IPR001766 (CDD); IPR036390 (SUPERFAMILY)</t>
  </si>
  <si>
    <t>Hho_020301-T1</t>
  </si>
  <si>
    <t>homeobox protein HMX3-like</t>
  </si>
  <si>
    <t>F:GO:0000978; F:GO:0003700; C:GO:0005634; P:GO:0030154; P:GO:0045944</t>
  </si>
  <si>
    <t>F:RNA polymerase II cis-regulatory region sequence-specific DNA binding; F:DNA-binding transcription factor activity; C:nucleus; P:cell differentiation; P:positive regulation of transcription by RNA polymerase II</t>
  </si>
  <si>
    <t>IPR020479 (PRINTS); IPR001356 (SMART); IPR001356 (PFAM); G3DSA:1.10.1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340:SF70 (PANTHER); PTHR24340 (PANTHER); IPR001356 (PROSITE_PROFILES); IPR001356 (CDD); IPR009057 (SUPERFAMILY)</t>
  </si>
  <si>
    <t>Hho_020464-T2</t>
  </si>
  <si>
    <t>Esterase FE4</t>
  </si>
  <si>
    <t>C:GO:0016020; C:GO:0016021; F:GO:0016787</t>
  </si>
  <si>
    <t>C:membrane; C:integral component of membrane; F:hydrolase activity</t>
  </si>
  <si>
    <t>Hho_020501-T1</t>
  </si>
  <si>
    <t>extensin-like isoform X1</t>
  </si>
  <si>
    <t>mobidb-lite (MOBIDB_LITE); mobidb-lite (MOBIDB_LITE); mobidb-lite (MOBIDB_LITE); mobidb-lite (MOBIDB_LITE); mobidb-lite (MOBIDB_LITE); mobidb-lite (MOBIDB_LITE); mobidb-lite (MOBIDB_LITE); PS51257 (PROSITE_PROFILES)</t>
  </si>
  <si>
    <t>Hho_020522-T1</t>
  </si>
  <si>
    <t>calcitonin gene-related peptide type 1 receptor-like isoform X2</t>
  </si>
  <si>
    <t>IPR000832 (PRINTS); IPR001879 (SMART); IPR000832 (PFAM); IPR036445 (G3DSA:4.10.1240.GENE3D); IPR001879 (PFAM); G3DSA:1.20.1070.10 (GENE3D); PTHR45620:SF20 (PANTHER); PTHR45620 (PANTHER); IPR017981 (PROSITE_PROFILES); IPR001879 (PROSITE_PROFILES); cd15041 (CDD); IPR036445 (SUPERFAMILY)</t>
  </si>
  <si>
    <t>Hho_020522-T2</t>
  </si>
  <si>
    <t>IPR000832 (PRINTS); IPR000832 (PFAM); G3DSA:1.20.1070.10 (GENE3D); PTHR45620 (PANTHER); PTHR45620:SF20 (PANTHER); IPR017981 (PROSITE_PROFILES); cd15041 (CDD); IPR036445 (SUPERFAMILY)</t>
  </si>
  <si>
    <t>Hho_020541-T1</t>
  </si>
  <si>
    <t>alpha-tocopherol transfer protein</t>
  </si>
  <si>
    <t>PR00180 (PRINTS); IPR001251 (SMART); IPR001251 (PFAM); IPR036865 (G3DSA:3.40.525.GENE3D); G3DSA:1.20.5.1200 (GENE3D); PTHR10174 (PANTHER); IPR001251 (PROSITE_PROFILES); IPR001251 (CDD); IPR036865 (SUPERFAMILY); IPR036273 (SUPERFAMILY)</t>
  </si>
  <si>
    <t>Hho_020541-T2</t>
  </si>
  <si>
    <t>alpha-tocopherol transfer protein-like</t>
  </si>
  <si>
    <t>PR00180 (PRINTS); IPR001251 (SMART); IPR036865 (G3DSA:3.40.525.GENE3D); IPR001251 (PFAM); G3DSA:1.20.5.1200 (GENE3D); PTHR10174 (PANTHER); IPR001251 (PROSITE_PROFILES); IPR001251 (CDD); IPR036865 (SUPERFAMILY); IPR036273 (SUPERFAMILY)</t>
  </si>
  <si>
    <t>Hho_020546-T1</t>
  </si>
  <si>
    <t>zinc finger protein ush isoform X3</t>
  </si>
  <si>
    <t>F:GO:0001085; F:GO:0003676; P:GO:0006357</t>
  </si>
  <si>
    <t>F:RNA polymerase II transcription factor binding; F:nucleic acid binding; P:regulation of transcription by RNA polymerase II</t>
  </si>
  <si>
    <t>IPR013087 (SMART); PF1287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58:SF3 (PANTHER); IPR039746 (PANTHER); IPR013087 (PROSITE_PROFILES); IPR034731 (PROSITE_PROFILES); IPR034731 (PROSITE_PROFILES); IPR034731 (PROSITE_PROFILES); IPR034731 (PROSITE_PROFILES); IPR034731 (PROSITE_PROFILES); IPR036236 (SUPERFAMILY); IPR036236 (SUPERFAMILY); IPR036236 (SUPERFAMILY); IPR036236 (SUPERFAMILY); IPR036236 (SUPERFAMILY); IPR036236 (SUPERFAMILY)</t>
  </si>
  <si>
    <t>Hho_020652-T1</t>
  </si>
  <si>
    <t>apoptotic protease-activating factor 1-like isoform X1</t>
  </si>
  <si>
    <t>F:GO:0005515; P:GO:0042981; F:GO:0043531</t>
  </si>
  <si>
    <t>F:protein binding; P:regulation of apoptotic process; F:ADP binding</t>
  </si>
  <si>
    <t>PR00364 (PRINTS); IPR020472 (PRINTS); IPR001680 (SMART); IPR041452 (PFAM); IPR015943 (G3DSA:2.130.10.GENE3D); IPR036388 (G3DSA:1.10.10.GENE3D); IPR001680 (PFAM); G3DSA:1.25.40.370 (GENE3D); IPR001315 (PFAM); G3DSA:3.40.50.300 (GENE3D); G3DSA:1.10.533.10 (GENE3D); IPR015943 (G3DSA:2.130.10.GENE3D); IPR002182 (PFAM); G3DSA:1.10.8.430 (GENE3D); PTHR22845 (PANTHER); PTHR22845:SF6 (PANTHER); IPR001680 (PROSITE_PROFILES); IPR001315 (PROSITE_PROFILES); IPR001680 (PROSITE_PROFILES); IPR001680 (PROSITE_PROFILES); IPR017986 (PROSITE_PROFILES); IPR001680 (PROSITE_PROFILES); IPR001680 (PROSITE_PROFILES); IPR001680 (PROSITE_PROFILES); cd01671 (CDD); cd00200 (CDD); IPR011029 (SUPERFAMILY); IPR036322 (SUPERFAMILY); IPR027417 (SUPERFAMILY); IPR036322 (SUPERFAMILY)</t>
  </si>
  <si>
    <t>Hho_020752-T1</t>
  </si>
  <si>
    <t>Hho_020781-T1</t>
  </si>
  <si>
    <t>2-hydroxyacylsphingosine 1-beta-galactosyltransferase</t>
  </si>
  <si>
    <t>F:GO:0016758</t>
  </si>
  <si>
    <t>F:transferase activity, transferring hexosyl groups</t>
  </si>
  <si>
    <t>IPR002213 (PFAM); G3DSA:3.40.50.2000 (GENE3D); PS51257 (PROSITE_PROFILES); cd03784 (CDD); SSF53756 (SUPERFAMILY)</t>
  </si>
  <si>
    <t>Hho_020897-T1</t>
  </si>
  <si>
    <t>venom allergen 3-like</t>
  </si>
  <si>
    <t>C:GO:0005576; C:GO:0016020; C:GO:0016021</t>
  </si>
  <si>
    <t>C:extracellular region; C:membrane; C:integral component of membrane</t>
  </si>
  <si>
    <t>IPR001283 (PRINTS); IPR002413 (PRINTS); IPR014044 (SMART); IPR014044 (PFAM); IPR035940 (G3DSA:3.40.33.GENE3D); IPR001283 (PANTHER); PTHR10334:SF344 (PANTHER); cd05380 (CDD); cd01780 (CDD); IPR035940 (SUPERFAMILY)</t>
  </si>
  <si>
    <t>Hho_020930-T1</t>
  </si>
  <si>
    <t>pupal cuticle protein Edg-78E</t>
  </si>
  <si>
    <t>IPR000618 (PFAM); IPR000618 (PROSITE_PROFILES)</t>
  </si>
  <si>
    <t>Hho_020997-T1</t>
  </si>
  <si>
    <t>geranylgeranyl pyrophosphate synthase</t>
  </si>
  <si>
    <t>P:GO:0008299; F:GO:0016740</t>
  </si>
  <si>
    <t>P:isoprenoid biosynthetic process; F:transferase activity</t>
  </si>
  <si>
    <t>IPR008949 (G3DSA:1.10.600.GENE3D); IPR000092 (PFAM); PTHR12001:SF44 (PANTHER); PTHR12001 (PANTHER); cd00685 (CDD); IPR008949 (SUPERFAMILY)</t>
  </si>
  <si>
    <t>P:GO:0008299</t>
  </si>
  <si>
    <t>P:isoprenoid biosynthetic process</t>
  </si>
  <si>
    <t>Hho_021840-T1</t>
  </si>
  <si>
    <t>cathepsin L1</t>
  </si>
  <si>
    <t>IPR000668 (PRINTS); IPR013201 (SMART); IPR000668 (SMART); G3DSA:3.90.70.10 (GENE3D); IPR000668 (PFAM); IPR013201 (PFAM); mobidb-lite (MOBIDB_LITE); PTHR12411 (PANTHER); PTHR12411:SF525 (PANTHER); IPR039417 (CDD); IPR038765 (SUPERFAMILY)</t>
  </si>
  <si>
    <t>Hho_021959-T1</t>
  </si>
  <si>
    <t>PR00180 (PRINTS); G3DSA:1.10.8.20 (GENE3D); IPR036865 (G3DSA:3.40.525.GENE3D); IPR001251 (PFAM); PTHR10174:SF216 (PANTHER); PTHR10174 (PANTHER); IPR001251 (PROSITE_PROFILES); IPR001251 (CDD); IPR036865 (SUPERFAMILY); IPR036273 (SUPERFAMILY)</t>
  </si>
  <si>
    <t>Hho_022172-T1</t>
  </si>
  <si>
    <t>esterase E4-like</t>
  </si>
  <si>
    <t>IPR002018 (PFAM); IPR029058 (G3DSA:3.40.50.GENE3D); PTHR11559 (PANTHER); IPR029058 (SUPERFAMILY)</t>
  </si>
  <si>
    <t>Hho_022172-T2</t>
  </si>
  <si>
    <t>esterase FE4-like</t>
  </si>
  <si>
    <t>Hho_022864-T1</t>
  </si>
  <si>
    <t>endoplasmic reticulum-Golgi intermediate compartment protein 3</t>
  </si>
  <si>
    <t>IPR012936 (PFAM); IPR039542 (PFAM); PTHR10984:SF25 (PANTHER); PTHR10984 (PANTHER)</t>
  </si>
  <si>
    <t>Hho_022881-T1</t>
  </si>
  <si>
    <t>coiled-coil domain-containing protein 174</t>
  </si>
  <si>
    <t>IPR025066 (PFAM); mobidb-lite (MOBIDB_LITE); mobidb-lite (MOBIDB_LITE); mobidb-lite (MOBIDB_LITE); PTHR15885 (PANTHER)</t>
  </si>
  <si>
    <t>Hho_023023-T1</t>
  </si>
  <si>
    <t>nose resistant to fluoxetine protein 6-like</t>
  </si>
  <si>
    <t>Hho_023023-T2</t>
  </si>
  <si>
    <t>Hho_023028-T2</t>
  </si>
  <si>
    <t>glutamate receptor ionotropic, kainate 1 isoform X3</t>
  </si>
  <si>
    <t>F:GO:0004970; P:GO:0006811; C:GO:0016020</t>
  </si>
  <si>
    <t>F:ionotropic glutamate receptor activity; P:ion transport; C:membrane</t>
  </si>
  <si>
    <t>IPR001508 (PRINTS); IPR019594 (SMART); IPR001320 (SMART); G3DSA:1.10.287.70 (GENE3D); IPR001320 (PFAM); IPR019594 (PFAM); G3DSA:3.40.190.10 (GENE3D); PTHR18966:SF370 (PANTHER); PTHR18966 (PANTHER); SSF53850 (SUPERFAMILY)</t>
  </si>
  <si>
    <t>F:GO:0004970; F:GO:0005216; P:GO:0006811; F:GO:0015276; C:GO:0016020; F:GO:0038023</t>
  </si>
  <si>
    <t>F:ionotropic glutamate receptor activity; F:ion channel activity; P:ion transport; F:ligand-gated ion channel activity; C:membrane; F:signaling receptor activity</t>
  </si>
  <si>
    <t>Hho_023059-T1</t>
  </si>
  <si>
    <t>cell wall protein DAN4</t>
  </si>
  <si>
    <t>3p targets</t>
  </si>
  <si>
    <t>Hho_000097-T1</t>
  </si>
  <si>
    <t>uncharacterized peptidase C1-like protein F26E4.3</t>
  </si>
  <si>
    <t>C:GO:0005615; C:GO:0005764; P:GO:0006508; F:GO:0008234</t>
  </si>
  <si>
    <t>C:extracellular space; C:lysosome; P:proteolysis; F:cysteine-type peptidase activity</t>
  </si>
  <si>
    <t>IPR000668 (PFAM); G3DSA:3.90.70.10 (GENE3D); PTHR12411 (PANTHER); IPR033164 (PTHR12411:PANTHER); IPR038765 (SUPERFAMILY)</t>
  </si>
  <si>
    <t>Hho_000387-T1</t>
  </si>
  <si>
    <t>EF-hand domain-containing protein D2 homolog</t>
  </si>
  <si>
    <t>G3DSA:1.10.238.10 (GENE3D); IPR040365 (PANTHER); IPR002048 (PROSITE_PROFILES); IPR011992 (SUPERFAMILY)</t>
  </si>
  <si>
    <t>Hho_002187-T1</t>
  </si>
  <si>
    <t>mediator of RNA polymerase II transcription subunit 15</t>
  </si>
  <si>
    <t>F:GO:0003712; P:GO:0006357; C:GO:0016592</t>
  </si>
  <si>
    <t>F:transcription coregulator activity; P:regulation of transcription by RNA polymerase II; C:mediator complex</t>
  </si>
  <si>
    <t>IPR019087 (PFAM); IPR036529 (G3DSA:1.10.246.GENE3D); PTHR31804 (PANTHER); PTHR31804:SF2 (PANTHER)</t>
  </si>
  <si>
    <t>F:GO:0003712; P:GO:0006355; P:GO:0006357; C:GO:0016592</t>
  </si>
  <si>
    <t>F:transcription coregulator activity; P:regulation of transcription, DNA-templated; P:regulation of transcription by RNA polymerase II; C:mediator complex</t>
  </si>
  <si>
    <t>Hho_002187-T2</t>
  </si>
  <si>
    <t>F:GO:0003712; C:GO:0005768; C:GO:0005887; P:GO:0006357; P:GO:0007156; P:GO:0007186; P:GO:0007298; P:GO:0007367; P:GO:0007435; P:GO:0007464; P:GO:0007494; P:GO:0008356; P:GO:0008587; P:GO:0016318; P:GO:0016360; C:GO:0016592; F:GO:0017147; P:GO:0032231; P:GO:0035159; P:GO:0035206; P:GO:0035293; P:GO:0035320; P:GO:0042685; F:GO:0042813; P:GO:0045198; P:GO:0045773; P:GO:0048665; P:GO:0060070; P:GO:0060071; P:GO:0060250; P:GO:1902669</t>
  </si>
  <si>
    <t>F:transcription coregulator activity; C:endosome; C:integral component of plasma membrane; P:regulation of transcription by RNA polymerase II; P:homophilic cell adhesion via plasma membrane adhesion molecules; P:G protein-coupled receptor signaling pathway; P:border follicle cell migration; P:segment polarity determination; P:salivary gland morphogenesis; P:R3/R4 cell fate commitment; P:midgut development; P:asymmetric cell division; P:imaginal disc-derived wing margin morphogenesis; P:ommatidial rotation; P:sensory organ precursor cell fate determination; C:mediator complex; F:Wnt-protein binding; P:regulation of actin filament bundle assembly; P:regulation of tube length, open tracheal system; P:regulation of hemocyte proliferation; P:chitin-based larval cuticle pattern formation; P:imaginal disc-derived wing hair site selection; P:cardioblast cell fate specification; F:Wnt-activated receptor activity; P:establishment of epithelial cell apical/basal polarity; P:positive regulation of axon extension; P:neuron fate specification; P:canonical Wnt signaling pathway; P:Wnt signaling pathway, planar cell polarity pathway; P:germ-line stem-cell niche homeostasis; P:positive regulation of axon guidance</t>
  </si>
  <si>
    <t>IPR019087 (PFAM); IPR036529 (G3DSA:1.10.246.GENE3D); PTHR31804:SF2 (PANTHER); PTHR31804 (PANTHER)</t>
  </si>
  <si>
    <t>Hho_002274-T1</t>
  </si>
  <si>
    <t>Down syndrome cell adhesion molecule isoform X12</t>
  </si>
  <si>
    <t>PR00014 (PRINTS); IPR003599 (SMART); IPR003598 (SMART); IPR003961 (SMART); IPR013783 (G3DSA:2.60.40.GENE3D); IPR013098 (PFAM); IPR013783 (G3DSA:2.60.40.GENE3D); PF13927 (PFAM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03961 (PFAM); PTHR10075 (PANTHER); PTHR10075:SF53 (PANTHER); IPR007110 (PROSITE_PROFILES); IPR007110 (PROSITE_PROFILES); IPR003961 (PROSITE_PROFILES); IPR007110 (PROSITE_PROFILES); IPR007110 (PROSITE_PROFILES); IPR007110 (PROSITE_PROFILES); IPR003961 (PROSITE_PROFILES); IPR007110 (PROSITE_PROFILES); IPR007110 (PROSITE_PROFILES); IPR007110 (PROSITE_PROFILES); IPR003961 (PROSITE_PROFILES); IPR003961 (PROSITE_PROFILES); IPR007110 (PROSITE_PROFILES); IPR003961 (PROSITE_PROFILES); IPR003961 (PROSITE_PROFILES); cd00096 (CDD); IPR003961 (CDD); IPR003961 (CDD); IPR003961 (CDD); IPR003961 (CDD); cd00096 (CDD); cd00096 (CDD); IPR003961 (CDD); cd00096 (CDD); cd00096 (CDD); IPR003961 (CDD); IPR036116 (SUPERFAMILY); IPR036179 (SUPERFAMILY); IPR036179 (SUPERFAMILY); IPR036179 (SUPERFAMILY); IPR036179 (SUPERFAMILY); IPR036179 (SUPERFAMILY); IPR036116 (SUPERFAMILY); IPR036179 (SUPERFAMILY); IPR036116 (SUPERFAMILY); IPR036179 (SUPERFAMILY); IPR036179 (SUPERFAMILY); IPR036179 (SUPERFAMILY)</t>
  </si>
  <si>
    <t>Hho_002388-T1</t>
  </si>
  <si>
    <t>hepatocyte growth factor receptor-like</t>
  </si>
  <si>
    <t>F:GO:0004713; F:GO:0005515; F:GO:0005524; P:GO:0006468</t>
  </si>
  <si>
    <t>F:protein tyrosine kinase activity; F:protein binding; F:ATP binding; P:protein phosphorylation</t>
  </si>
  <si>
    <t>EC:2.7.10</t>
  </si>
  <si>
    <t>IPR001245 (PRINTS); IPR016201 (SMART); IPR020635 (SMART); IPR001627 (SMART); IPR002909 (SMART); IPR000719 (SMART); IPR001627 (PFAM); G3DSA:1.10.510.10 (GENE3D); G3DSA:3.30.200.20 (GENE3D); IPR013783 (G3DSA:2.60.40.GENE3D); IPR001245 (PFAM); IPR013783 (G3DSA:2.60.40.GENE3D); IPR015943 (G3DSA:2.130.10.GENE3D); IPR002165 (PFAM); G3DSA:3.30.1680.10 (GENE3D); IPR002909 (PFAM); PTHR24416:SF113 (PANTHER); PTHR24416 (PANTHER); IPR001627 (PROSITE_PROFILES); IPR000719 (PROSITE_PROFILES); cd00603 (CDD); cd00603 (CDD); IPR014756 (SUPERFAMILY); IPR036352 (SUPERFAMILY); IPR014756 (SUPERFAMILY); IPR011009 (SUPERFAMILY); SSF103575 (SUPERFAMILY); IPR014756 (SUPERFAMILY)</t>
  </si>
  <si>
    <t>F:GO:0004672; F:GO:0004713; F:GO:0005515; F:GO:0005524; P:GO:0006468</t>
  </si>
  <si>
    <t>F:protein kinase activity; F:protein tyrosine kinase activity; F:protein binding; F:ATP binding; P:protein phosphorylation</t>
  </si>
  <si>
    <t>Transferring phosphorus-containing groups</t>
  </si>
  <si>
    <t>Hho_002401-T1</t>
  </si>
  <si>
    <t>Tyrosine-protein phosphatase non-receptor type 12</t>
  </si>
  <si>
    <t>F:GO:0004725; P:GO:0006470</t>
  </si>
  <si>
    <t>F:protein tyrosine phosphatase activity; P:protein dephosphorylation</t>
  </si>
  <si>
    <t>EC:3.1.3.16; EC:3.1.3.48</t>
  </si>
  <si>
    <t>IPR000242 (PRINTS); IPR003595 (SMART); IPR000242 (SMART); IPR000242 (PFAM); IPR029021 (G3DSA:3.90.190.GENE3D); PTHR45983 (PANTHER); IPR000387 (PROSITE_PROFILES); IPR000242 (PROSITE_PROFILES); cd14603 (CDD); IPR029021 (SUPERFAMILY)</t>
  </si>
  <si>
    <t>F:GO:0004725; P:GO:0006470; P:GO:0016311; F:GO:0016791</t>
  </si>
  <si>
    <t>F:protein tyrosine phosphatase activity; P:protein dephosphorylation; P:dephosphorylation; F:phosphatase activity</t>
  </si>
  <si>
    <t>Protein-serine/threonine phosphatase; Protein-tyrosine-phosphatase</t>
  </si>
  <si>
    <t>Hho_002428-T1</t>
  </si>
  <si>
    <t>cuticular protein 1-B1</t>
  </si>
  <si>
    <t>C:GO:0005576; P:GO:0006030; F:GO:0008061</t>
  </si>
  <si>
    <t>C:extracellular region; P:chitin metabolic process; F:chitin binding</t>
  </si>
  <si>
    <t>IPR002557 (SMART); IPR002557 (PFAM); G3DSA:2.170.140.10 (GENE3D); PTHR22933 (PANTHER); PTHR22933:SF35 (PANTHER); IPR002557 (PROSITE_PROFILES); IPR036508 (SUPERFAMILY)</t>
  </si>
  <si>
    <t>Hho_002443-T1</t>
  </si>
  <si>
    <t>zinc finger Y-chromosomal protein 1-like</t>
  </si>
  <si>
    <t>IPR013087 (SMART); G3DSA:3.30.160.60 (GENE3D); G3DSA:3.30.710.10 (GENE3D); G3DSA:3.30.160.60 (GENE3D); G3DSA:3.30.160.60 (GENE3D); IPR013087 (PFAM); PTHR24388 (PANTHER); IPR013087 (PROSITE_PROFILES); IPR013087 (PROSITE_PROFILES); IPR013087 (PROSITE_PROFILES); cd18256 (CDD); IPR011333 (SUPERFAMILY); IPR036236 (SUPERFAMILY); IPR036236 (SUPERFAMILY); IPR036236 (SUPERFAMILY)</t>
  </si>
  <si>
    <t>Hho_002443-T2</t>
  </si>
  <si>
    <t>IPR013087 (SMART); G3DSA:3.30.160.60 (GENE3D); G3DSA:3.30.710.10 (GENE3D); G3DSA:3.30.160.60 (GENE3D); IPR013087 (PFAM); G3DSA:3.30.160.60 (GENE3D); PTHR24388 (PANTHER); IPR013087 (PROSITE_PROFILES); IPR013087 (PROSITE_PROFILES); IPR013087 (PROSITE_PROFILES); IPR036236 (SUPERFAMILY); IPR036236 (SUPERFAMILY); IPR036236 (SUPERFAMILY)</t>
  </si>
  <si>
    <t>Hho_002483-T1</t>
  </si>
  <si>
    <t>stromal membrane-associated protein 1</t>
  </si>
  <si>
    <t>F:GO:0005096</t>
  </si>
  <si>
    <t>F:GTPase activator activity</t>
  </si>
  <si>
    <t>IPR001164 (PRINTS); IPR001164 (SMART); IPR001164 (PFAM); IPR038508 (G3DSA:3.30.40.GENE3D); PTHR45705 (PANTHER); IPR001164 (PROSITE_PROFILES); cd08839 (CDD); IPR037278 (SUPERFAMILY)</t>
  </si>
  <si>
    <t>Hho_002483-T2</t>
  </si>
  <si>
    <t>IPR001164 (PRINTS); IPR001164 (SMART); IPR038508 (G3DSA:3.30.40.GENE3D); IPR001164 (PFAM); PTHR45705 (PANTHER); IPR001164 (PROSITE_PROFILES); cd08839 (CDD); IPR037278 (SUPERFAMILY)</t>
  </si>
  <si>
    <t>Hho_002716-T1</t>
  </si>
  <si>
    <t>PAX-interacting protein</t>
  </si>
  <si>
    <t>IPR006636 (SMART); IPR001357 (SMART); IPR036420 (G3DSA:3.40.50.GENE3D); IPR001357 (PFAM); IPR036420 (G3DSA:3.40.50.GENE3D); IPR036420 (G3DSA:3.40.50.GENE3D); IPR001357 (PFAM); IPR001357 (PFAM); IPR036420 (G3DSA:3.40.50.GENE3D); G3DSA:1.20.120.20 (GENE3D); IPR036420 (G3DSA:3.40.50.GENE3D); G3DSA:1.20.5.1230 (GENE3D); PTHR23196:SF1 (PANTHER); PTHR23196 (PANTHER); PTHR23196:SF1 (PANTHER); IPR001357 (PROSITE_PROFILES); IPR001357 (PROSITE_PROFILES); IPR001357 (PROSITE_PROFILES); IPR001357 (PROSITE_PROFILES); IPR001357 (PROSITE_PROFILES); cd17711 (CDD); cd17710 (CDD); cd17730 (CDD); cd17712 (CDD); cd18440 (CDD); cd17714 (CDD); IPR036420 (SUPERFAMILY); IPR036420 (SUPERFAMILY); IPR036420 (SUPERFAMILY); IPR036420 (SUPERFAMILY); IPR036420 (SUPERFAMILY)</t>
  </si>
  <si>
    <t>Hho_002739-T1</t>
  </si>
  <si>
    <t>dynein heavy chain 10, axonemal</t>
  </si>
  <si>
    <t>IPR013594 (PFAM); PTHR45703 (PANTHER); PTHR45703:SF3 (PANTHER)</t>
  </si>
  <si>
    <t>Hho_003004-T1</t>
  </si>
  <si>
    <t>Small G protein signaling modulator 1</t>
  </si>
  <si>
    <t>IPR004012 (SMART); IPR000195 (SMART); G3DSA:1.10.8.270 (GENE3D); G3DSA:1.20.58.900 (GENE3D); IPR021935 (PFAM); G3DSA:1.10.472.80 (GENE3D); IPR004012 (PFAM); IPR000195 (PFAM); G3DSA:2.30.29.230 (GENE3D); PTHR22957 (PANTHER); PTHR22957:SF355 (PANTHER); IPR000195 (PROSITE_PROFILES); IPR004012 (PROSITE_PROFILES); IPR037745 (CDD); IPR035969 (SUPERFAMILY); IPR035969 (SUPERFAMILY); IPR037213 (SUPERFAMILY)</t>
  </si>
  <si>
    <t>Hho_003125-T1</t>
  </si>
  <si>
    <t>bcr-associated protein</t>
  </si>
  <si>
    <t>C:GO:0005783; C:GO:0005789; C:GO:0005887; P:GO:0006886; P:GO:0006888; P:GO:0070973</t>
  </si>
  <si>
    <t>C:endoplasmic reticulum; C:endoplasmic reticulum membrane; C:integral component of plasma membrane; P:intracellular protein transport; P:endoplasmic reticulum to Golgi vesicle-mediated transport; P:protein localization to endoplasmic reticulum exit site</t>
  </si>
  <si>
    <t>G3DSA:1.20.5.110 (GENE3D); IPR041672 (PFAM); IPR040463 (PFAM); IPR008417 (PANTHER); PTHR12701:SF15 (PANTHER)</t>
  </si>
  <si>
    <t>C:GO:0005783; P:GO:0006886; C:GO:0016021</t>
  </si>
  <si>
    <t>C:endoplasmic reticulum; P:intracellular protein transport; C:integral component of membrane</t>
  </si>
  <si>
    <t>Hho_003125-T2</t>
  </si>
  <si>
    <t>B-cell receptor-associated protein 31-like</t>
  </si>
  <si>
    <t>IPR040463 (PFAM); G3DSA:1.20.5.110 (GENE3D); IPR041672 (PFAM); PTHR12701:SF15 (PANTHER); IPR008417 (PANTHER)</t>
  </si>
  <si>
    <t>Hho_003184-T2</t>
  </si>
  <si>
    <t>acylamino-acid-releasing enzyme-like</t>
  </si>
  <si>
    <t>F:GO:0004252; P:GO:0006508; F:GO:0008236</t>
  </si>
  <si>
    <t>F:serine-type endopeptidase activity; P:proteolysis; F:serine-type peptidase activity</t>
  </si>
  <si>
    <t>IPR011042 (G3DSA:2.120.10.GENE3D); PTHR42776 (PANTHER); PTHR42776:SF4 (PANTHER); SSF82171 (SUPERFAMILY)</t>
  </si>
  <si>
    <t>Hho_003279-T1</t>
  </si>
  <si>
    <t>ras association domain-containing protein 8-like</t>
  </si>
  <si>
    <t>C:GO:0005912; P:GO:0007165; P:GO:0033227; P:GO:0040015; P:GO:0048749</t>
  </si>
  <si>
    <t>C:adherens junction; P:signal transduction; P:dsRNA transport; P:negative regulation of multicellular organism growth; P:compound eye development</t>
  </si>
  <si>
    <t>IPR000159 (SMART); IPR000159 (PFAM); G3DSA:3.10.20.90 (GENE3D); IPR033593 (PANTHER); PTHR15286:SF6 (PANTHER); IPR000159 (PROSITE_PROFILES); cd16134 (CDD); IPR029071 (SUPERFAMILY)</t>
  </si>
  <si>
    <t>Hho_003515-T1</t>
  </si>
  <si>
    <t>uncharacterized protein LOC105689444 isoform X1</t>
  </si>
  <si>
    <t>IPR002110 (SMART); IPR003961 (SMART); IPR000159 (SMART); G3DSA:3.10.20.90 (GENE3D); IPR036770 (G3DSA:1.25.40.GENE3D); IPR003961 (PFAM); PF13637 (PFAM); IPR013783 (G3DSA:2.60.40.GENE3D); IPR039269 (PANTHER); IPR000159 (PROSITE_PROFILES); IPR002110 (PROSITE_PROFILES); IPR020683 (PROSITE_PROFILES); IPR003961 (PROSITE_PROFILES); cd17117 (CDD); IPR003961 (CDD); IPR036116 (SUPERFAMILY); SSF140860 (SUPERFAMILY)</t>
  </si>
  <si>
    <t>Hho_003515-T2</t>
  </si>
  <si>
    <t>IPR002110 (SMART); IPR003961 (SMART); IPR000159 (SMART); IPR013783 (G3DSA:2.60.40.GENE3D); IPR003961 (PFAM); PF13637 (PFAM); G3DSA:3.10.20.90 (GENE3D); IPR036770 (G3DSA:1.25.40.GENE3D); IPR039269 (PANTHER); IPR000159 (PROSITE_PROFILES); IPR002110 (PROSITE_PROFILES); IPR003961 (PROSITE_PROFILES); IPR020683 (PROSITE_PROFILES); IPR003961 (CDD); cd17117 (CDD); SSF140860 (SUPERFAMILY); IPR036116 (SUPERFAMILY)</t>
  </si>
  <si>
    <t>Hho_003515-T3</t>
  </si>
  <si>
    <t>ankyrin repeat and fibronectin type-III domain-containing protein 1 isoform X4</t>
  </si>
  <si>
    <t>IPR000159 (SMART); IPR003961 (SMART); IPR002110 (SMART); PF13637 (PFAM); G3DSA:3.10.20.90 (GENE3D); IPR013783 (G3DSA:2.60.40.GENE3D); IPR036770 (G3DSA:1.25.40.GENE3D); IPR003961 (PFAM); IPR039269 (PANTHER); IPR000159 (PROSITE_PROFILES); IPR020683 (PROSITE_PROFILES); IPR003961 (PROSITE_PROFILES); IPR002110 (PROSITE_PROFILES); cd17117 (CDD); IPR003961 (CDD); SSF140860 (SUPERFAMILY); IPR036116 (SUPERFAMILY)</t>
  </si>
  <si>
    <t>Hho_003515-T4</t>
  </si>
  <si>
    <t>ankyrin repeat and fibronectin type-III domain-containing protein 1 isoform X5</t>
  </si>
  <si>
    <t>IPR000159 (SMART); IPR003961 (SMART); G3DSA:3.10.20.90 (GENE3D); IPR013783 (G3DSA:2.60.40.GENE3D); IPR003961 (PFAM); IPR039269 (PANTHER); IPR003961 (PROSITE_PROFILES); IPR020683 (PROSITE_PROFILES); IPR000159 (PROSITE_PROFILES); IPR002110 (PROSITE_PROFILES); cd17117 (CDD); IPR003961 (CDD); IPR036116 (SUPERFAMILY)</t>
  </si>
  <si>
    <t>Hho_003519-T1</t>
  </si>
  <si>
    <t>speckle targeted PIP5K1A-regulated poly(A) polymerase</t>
  </si>
  <si>
    <t>F:GO:0003730; C:GO:0005634; P:GO:0006378; F:GO:0050265</t>
  </si>
  <si>
    <t>F:mRNA 3'-UTR binding; C:nucleus; P:mRNA polyadenylation; F:RNA uridylyltransferase activity</t>
  </si>
  <si>
    <t>EC:2.7.7.52</t>
  </si>
  <si>
    <t>IPR000504 (SMART); IPR002058 (PFAM); IPR000504 (PFAM); IPR012677 (G3DSA:3.30.70.GENE3D); IPR034389 (PTHR12271:PANTHER); PTHR12271 (PANTHER); IPR000504 (PROSITE_PROFILES); cd05402 (CDD); SSF81631 (SUPERFAMILY); IPR035979 (SUPERFAMILY); SSF81301 (SUPERFAMILY)</t>
  </si>
  <si>
    <t>F:GO:0003676; F:GO:0003730; C:GO:0005634; P:GO:0006378; F:GO:0050265</t>
  </si>
  <si>
    <t>F:nucleic acid binding; F:mRNA 3'-UTR binding; C:nucleus; P:mRNA polyadenylation; F:RNA uridylyltransferase activity</t>
  </si>
  <si>
    <t>RNA uridylyltransferase</t>
  </si>
  <si>
    <t>Hho_003636-T1</t>
  </si>
  <si>
    <t>FYVE, RhoGEF and PH domain-containing protein 6-like isoform X1</t>
  </si>
  <si>
    <t>F:GO:0005085; F:GO:0046872</t>
  </si>
  <si>
    <t>F:guanyl-nucleotide exchange factor activity; F:metal ion binding</t>
  </si>
  <si>
    <t>IPR000219 (SMART); IPR001849 (SMART); IPR000306 (SMART); IPR001849 (PFAM); IPR011993 (G3DSA:2.30.29.GENE3D); IPR011993 (G3DSA:2.30.29.GENE3D); IPR013083 (G3DSA:3.30.40.GENE3D); IPR000306 (PFAM); IPR000219 (PFAM); IPR035899 (G3DSA:1.20.900.GENE3D); PTHR12673:SF12 (PANTHER); PTHR12673 (PANTHER); IPR000219 (PROSITE_PROFILES); IPR001849 (PROSITE_PROFILES); IPR001849 (PROSITE_PROFILES); IPR017455 (PROSITE_PROFILES); IPR000219 (CDD); SSF50729 (SUPERFAMILY); SSF50729 (SUPERFAMILY); IPR035899 (SUPERFAMILY)</t>
  </si>
  <si>
    <t>Hho_003840-T1</t>
  </si>
  <si>
    <t>N-alpha-acetyltransferase 15, NatA auxiliary subunit</t>
  </si>
  <si>
    <t>F:GO:0004596; F:GO:0005515; P:GO:0017196; C:GO:0031415</t>
  </si>
  <si>
    <t>F:peptide alpha-N-acetyltransferase activity; F:protein binding; P:N-terminal peptidyl-methionine acetylation; C:NatA complex</t>
  </si>
  <si>
    <t>EC:2.3.1.5</t>
  </si>
  <si>
    <t>IPR019734 (SMART); IPR021183 (PIRSF); IPR019734 (PFAM); IPR021183 (PFAM); G3DSA:1.25.40.1040 (GENE3D); G3DSA:1.25.40.1010 (GENE3D); PTHR22767 (PANTHER); PTHR22767:SF6 (PANTHER); IPR019734 (PROSITE_PROFILES); IPR013026 (PROSITE_PROFILES); IPR019734 (PROSITE_PROFILES); IPR019734 (PROSITE_PROFILES); IPR013026 (PROSITE_PROFILES); IPR019734 (PROSITE_PROFILES); IPR019734 (PROSITE_PROFILES); IPR019734 (PROSITE_PROFILES); IPR011990 (SUPERFAMILY); IPR011990 (SUPERFAMILY)</t>
  </si>
  <si>
    <t>Arylamine N-acetyltransferase</t>
  </si>
  <si>
    <t>Hho_004539-T1</t>
  </si>
  <si>
    <t>steroid 5-alpha-reductase DET2-like</t>
  </si>
  <si>
    <t>P:GO:0006629; F:GO:0016627</t>
  </si>
  <si>
    <t>P:lipid metabolic process; F:oxidoreductase activity, acting on the CH-CH group of donors</t>
  </si>
  <si>
    <t>IPR001104 (PFAM); IPR039357 (PANTHER); PTHR10556:SF43 (PANTHER); IPR001104 (PROSITE_PROFILES)</t>
  </si>
  <si>
    <t>Hho_004539-T2</t>
  </si>
  <si>
    <t>IPR001104 (PFAM); PTHR10556:SF43 (PANTHER); IPR039357 (PANTHER); IPR001104 (PROSITE_PROFILES)</t>
  </si>
  <si>
    <t>Hho_004786-T1</t>
  </si>
  <si>
    <t>serine/threonine-protein kinase RIO1-like</t>
  </si>
  <si>
    <t>F:GO:0004674; F:GO:0005524; C:GO:0005829; P:GO:0016310; P:GO:0030490; C:GO:0030688</t>
  </si>
  <si>
    <t>F:protein serine/threonine kinase activity; F:ATP binding; C:cytosol; P:phosphorylation; P:maturation of SSU-rRNA; C:preribosome, small subunit precursor</t>
  </si>
  <si>
    <t>IPR000687 (SMART); PF01163 (PFAM); G3DSA:3.30.200.20 (GENE3D); IPR017407 (PIRSF); G3DSA:1.10.510.10 (GENE3D); PTHR45723:SF2 (PANTHER); PTHR45723 (PANTHER); cd05147 (CDD); IPR011009 (SUPERFAMILY)</t>
  </si>
  <si>
    <t>F:GO:0004674; F:GO:0005524</t>
  </si>
  <si>
    <t>F:protein serine/threonine kinase activity; F:ATP binding</t>
  </si>
  <si>
    <t>Hho_006008-T2</t>
  </si>
  <si>
    <t>band 4.1-like protein 4 isoform X1</t>
  </si>
  <si>
    <t>C:GO:0005856</t>
  </si>
  <si>
    <t>C:cytoskeleton</t>
  </si>
  <si>
    <t>IPR019749 (PRINTS); IPR018980 (SMART); IPR019749 (SMART); IPR014352 (G3DSA:1.20.80.GENE3D); IPR018980 (PFAM); G3DSA:3.10.20.90 (GENE3D); IPR018979 (PFAM); IPR011993 (G3DSA:2.30.29.GENE3D); IPR019748 (PFAM); PTHR23280 (PANTHER); IPR030696 (PTHR23280:PANTHER); IPR000299 (PROSITE_PROFILES); IPR019748 (CDD); cd17107 (CDD); cd13186 (CDD); IPR029071 (SUPERFAMILY); SSF50729 (SUPERFAMILY); IPR035963 (SUPERFAMILY)</t>
  </si>
  <si>
    <t>Hho_006218-T1</t>
  </si>
  <si>
    <t>drebrin-like protein</t>
  </si>
  <si>
    <t>C:GO:0005884; C:GO:0014069; C:GO:0030027; C:GO:0030425; C:GO:0030427; P:GO:0030833; C:GO:0030864; C:GO:0045211; P:GO:0045773; F:GO:0051015; P:GO:0061003; P:GO:0098974</t>
  </si>
  <si>
    <t>C:actin filament; C:postsynaptic density; C:lamellipodium; C:dendrite; C:site of polarized growth; P:regulation of actin filament polymerization; C:cortical actin cytoskeleton; C:postsynaptic membrane; P:positive regulation of axon extension; F:actin filament binding; P:positive regulation of dendritic spine morphogenesis; P:postsynaptic actin cytoskeleton organization</t>
  </si>
  <si>
    <t>IPR001452 (PRINTS); IPR002108 (SMART); IPR001452 (SMART); IPR001452 (PFAM); G3DSA:2.30.30.40 (GENE3D); IPR002108 (PFAM); IPR029006 (G3DSA:3.40.20.GENE3D); PTHR10829 (PANTHER); PTHR10829:SF25 (PANTHER); IPR001452 (PROSITE_PROFILES); IPR002108 (PROSITE_PROFILES); IPR035717 (CDD); cd11281 (CDD); SSF55753 (SUPERFAMILY); IPR036028 (SUPERFAMILY)</t>
  </si>
  <si>
    <t>F:GO:0003779; F:GO:0005515</t>
  </si>
  <si>
    <t>F:actin binding; F:protein binding</t>
  </si>
  <si>
    <t>Hho_006366-T1</t>
  </si>
  <si>
    <t>solute carrier family 2, facilitated glucose transporter member 6</t>
  </si>
  <si>
    <t>IPR003663 (PRINTS); IPR005828 (PFAM); G3DSA:1.20.1250.20 (GENE3D); PTHR23500:SF97 (PANTHER); PTHR23500 (PANTHER); IPR020846 (PROSITE_PROFILES); cd17358 (CDD); IPR036259 (SUPERFAMILY)</t>
  </si>
  <si>
    <t>C:GO:0016020; C:GO:0016021; F:GO:0022857; P:GO:0055085</t>
  </si>
  <si>
    <t>C:membrane; C:integral component of membrane; F:transmembrane transporter activity; P:transmembrane transport</t>
  </si>
  <si>
    <t>Hho_006546-T1</t>
  </si>
  <si>
    <t>Laminin subunit alpha</t>
  </si>
  <si>
    <t>F:GO:0005102; P:GO:0030155; P:GO:0030334; P:GO:0045995</t>
  </si>
  <si>
    <t>F:signaling receptor binding; P:regulation of cell adhesion; P:regulation of cell migration; P:regulation of embryonic development</t>
  </si>
  <si>
    <t>PR00011 (PRINTS); IPR008211 (SMART); IPR000742 (SMART); IPR001791 (SMART); IPR000034 (SMART); IPR002049 (SMART); IPR000034 (PFAM); G3DSA:2.60.120.200 (GENE3D); IPR010307 (PFAM); G3DSA:2.10.25.10 (GENE3D); IPR002049 (PFAM); IPR038684 (G3DSA:2.60.120.GENE3D); G3DSA:2.60.120.200 (GENE3D); G3DSA:2.60.120.200 (GENE3D); G3DSA:2.60.120.200 (GENE3D); G3DSA:2.10.25.10 (GENE3D); G3DSA:2.10.25.10 (GENE3D); IPR009254 (PFAM); G3DSA:2.10.25.10 (GENE3D); IPR008211 (PFAM); IPR001791 (PFAM); IPR001791 (PFAM); PTHR10574 (PANTHER); PTHR10574:SF285 (PANTHER); PTHR10574:SF285 (PANTHER); PTHR10574 (PANTHER); PTHR10574 (PANTHER); PTHR10574:SF285 (PANTHER); PTHR10574 (PANTHER); PTHR10574 (PANTHER); PTHR10574:SF285 (PANTHER); IPR002049 (PROSITE_PROFILES); IPR002049 (PROSITE_PROFILES); IPR002049 (PROSITE_PROFILES); IPR002049 (PROSITE_PROFILES); IPR002049 (PROSITE_PROFILES); IPR002049 (PROSITE_PROFILES); IPR001791 (PROSITE_PROFILES); IPR008211 (PROSITE_PROFILES); IPR002049 (PROSITE_PROFILES); IPR001791 (PROSITE_PROFILES); IPR002049 (PROSITE_PROFILES); IPR002049 (PROSITE_PROFILES); IPR000034 (PROSITE_PROFILES); IPR001791 (PROSITE_PROFILES); IPR002049 (PROSITE_PROFILES); IPR001791 (PROSITE_PROFILES); IPR002049 (PROSITE_PROFILES); IPR002049 (PROSITE_PROFILES); IPR002049 (PROSITE_PROFILES); IPR002049 (PROSITE_PROFILES); IPR002049 (PROSITE_PROFILES); IPR002049 (PROSITE_PROFILES); IPR002049 (PROSITE_PROFILES); IPR001791 (PROSITE_PROFILES); IPR002049 (PROSITE_PROFILES); IPR002049 (PROSITE_PROFILES); IPR002049 (PROSITE_PROFILES); IPR002049 (PROSITE_PROFILES); IPR002049 (PROSITE_PROFILES); cd00055 (CDD); cd00055 (CDD); cd00055 (CDD); cd00055 (CDD); cd00055 (CDD); cd00055 (CDD); cd00055 (CDD); cd00055 (CDD); cd00055 (CDD); cd00110 (CDD); cd00055 (CDD); cd00110 (CDD); cd02795 (CDD); cd00055 (CDD); cd00055 (CDD); cd00110 (CDD); cd00055 (CDD); cd00055 (CDD); cd00110 (CDD); cd00055 (CDD); cd00055 (CDD); cd00055 (CDD); cd00055 (CDD); cd00055 (CDD); cd00055 (CDD); cd00055 (CDD); cd06503 (CDD); cd00110 (CDD); cd00055 (CDD); SSF57196 (SUPERFAMILY); SSF57196 (SUPERFAMILY); SSF57196 (SUPERFAMILY); SSF57196 (SUPERFAMILY); SSF57196 (SUPERFAMILY); IPR013320 (SUPERFAMILY); SSF57196 (SUPERFAMILY); IPR013320 (SUPERFAMILY); SSF57196 (SUPERFAMILY); SSF57196 (SUPERFAMILY); SSF57196 (SUPERFAMILY); SSF57196 (SUPERFAMILY); SSF57196 (SUPERFAMILY); IPR013320 (SUPERFAMILY); SSF57196 (SUPERFAMILY); SSF57196 (SUPERFAMILY); SSF57196 (SUPERFAMILY); SSF57196 (SUPERFAMILY); SSF57196 (SUPERFAMILY); SSF57196 (SUPERFAMILY); IPR013320 (SUPERFAMILY); SSF57196 (SUPERFAMILY); IPR013320 (SUPERFAMILY); SSF57196 (SUPERFAMILY); SSF57196 (SUPERFAMILY)</t>
  </si>
  <si>
    <t>F:GO:0005102; P:GO:0007155; P:GO:0030155; P:GO:0030334; P:GO:0045995</t>
  </si>
  <si>
    <t>F:signaling receptor binding; P:cell adhesion; P:regulation of cell adhesion; P:regulation of cell migration; P:regulation of embryonic development</t>
  </si>
  <si>
    <t>Hho_006790-T1</t>
  </si>
  <si>
    <t>A disintegrin and metalloproteinase with thrombospondin motifs 18</t>
  </si>
  <si>
    <t>F:GO:0004222; P:GO:0006508</t>
  </si>
  <si>
    <t>F:metalloendopeptidase activity; P:proteolysis</t>
  </si>
  <si>
    <t>IPR013273 (PRINTS); PR01705 (PRINTS); IPR000884 (SMART); IPR002870 (PFAM); IPR041645 (PFAM); IPR036383 (G3DSA:2.20.100.GENE3D); IPR024079 (G3DSA:3.40.390.GENE3D); IPR000884 (PFAM); IPR001590 (PFAM); IPR036383 (G3DSA:2.20.100.GENE3D); PTHR13723 (PANTHER); PTHR13723:SF167 (PANTHER); PTHR13723:SF167 (PANTHER); PTHR13723 (PANTHER); IPR001590 (PROSITE_PROFILES); IPR000884 (PROSITE_PROFILES); IPR000884 (PROSITE_PROFILES); IPR036383 (SUPERFAMILY); IPR036383 (SUPERFAMILY); SSF55486 (SUPERFAMILY)</t>
  </si>
  <si>
    <t>F:GO:0004222; P:GO:0006508; F:GO:0008237</t>
  </si>
  <si>
    <t>F:metalloendopeptidase activity; P:proteolysis; F:metallopeptidase activity</t>
  </si>
  <si>
    <t>Hho_006790-T2</t>
  </si>
  <si>
    <t>IPR013273 (PRINTS); PR01705 (PRINTS); IPR000884 (SMART); IPR036383 (G3DSA:2.20.100.GENE3D); IPR001590 (PFAM); IPR041645 (PFAM); IPR024079 (G3DSA:3.40.390.GENE3D); IPR000884 (PFAM); IPR036383 (G3DSA:2.20.100.GENE3D); PTHR13723:SF140 (PANTHER); PTHR13723 (PANTHER); PTHR13723 (PANTHER); PTHR13723:SF140 (PANTHER); IPR000884 (PROSITE_PROFILES); IPR000884 (PROSITE_PROFILES); IPR001590 (PROSITE_PROFILES); SSF55486 (SUPERFAMILY); IPR036383 (SUPERFAMILY); IPR036383 (SUPERFAMILY)</t>
  </si>
  <si>
    <t>Hho_007019-T1</t>
  </si>
  <si>
    <t>nuclear receptor subfamily 2 group E member 1-like</t>
  </si>
  <si>
    <t>F:GO:0003700; F:GO:0003707; C:GO:0005634; P:GO:0006355; F:GO:0008270; C:GO:0042025; F:GO:0043565</t>
  </si>
  <si>
    <t>F:DNA-binding transcription factor activity; F:steroid hormone receptor activity; C:nucleus; P:regulation of transcription, DNA-templated; F:zinc ion binding; C:host cell nucleus; F:sequence-specific DNA binding</t>
  </si>
  <si>
    <t>IPR001723 (PRINTS); IPR000536 (SMART); IPR001628 (SMART); IPR013088 (G3DSA:3.30.50.GENE3D); IPR000536 (PFAM); IPR001628 (PFAM); IPR035500 (G3DSA:1.10.565.GENE3D); PTHR24083:SF155 (PANTHER); PTHR24083 (PANTHER); IPR001628 (PROSITE_PROFILES); IPR000536 (PROSITE_PROFILES); SSF57716 (SUPERFAMILY); IPR035500 (SUPERFAMILY)</t>
  </si>
  <si>
    <t>Hho_007221-T1</t>
  </si>
  <si>
    <t>serine/threonine-protein phosphatase 6 catalytic subunit</t>
  </si>
  <si>
    <t>F:GO:0004721; P:GO:0006470</t>
  </si>
  <si>
    <t>F:phosphoprotein phosphatase activity; P:protein dephosphorylation</t>
  </si>
  <si>
    <t>IPR006186 (PRINTS); IPR006186 (SMART); IPR004843 (PFAM); IPR029052 (G3DSA:3.60.21.GENE3D); PTHR45619 (PANTHER); PTHR45619:SF10 (PANTHER); cd07415 (CDD); SSF56300 (SUPERFAMILY)</t>
  </si>
  <si>
    <t>Hho_007230-T1</t>
  </si>
  <si>
    <t>protein ROP-like isoform X1</t>
  </si>
  <si>
    <t>P:GO:0006904</t>
  </si>
  <si>
    <t>P:vesicle docking involved in exocytosis</t>
  </si>
  <si>
    <t>G3DSA:1.25.40.60 (GENE3D); IPR027482 (G3DSA:3.40.50.GENE3D); IPR001619 (PFAM); G3DSA:3.40.50.2060 (GENE3D); G3DSA:3.90.830.10 (GENE3D); IPR001619 (PIRSF); IPR001619 (PANTHER); PTHR11679:SF35 (PANTHER); IPR036045 (SUPERFAMILY)</t>
  </si>
  <si>
    <t>P:GO:0006904; P:GO:0016192</t>
  </si>
  <si>
    <t>P:vesicle docking involved in exocytosis; P:vesicle-mediated transport</t>
  </si>
  <si>
    <t>Hho_007403-T2</t>
  </si>
  <si>
    <t>Spectrin beta chain</t>
  </si>
  <si>
    <t>F:GO:0003779; F:GO:0005200; F:GO:0005543; C:GO:0008091; P:GO:0051693</t>
  </si>
  <si>
    <t>F:actin binding; F:structural constituent of cytoskeleton; F:phospholipid binding; C:spectrin; P:actin filament capping</t>
  </si>
  <si>
    <t>IPR001605 (PRINTS); IPR018159 (SMART); IPR001849 (SMART); IPR001715 (SMART); IPR036872 (G3DSA:1.10.418.GENE3D); IPR001715 (PFAM); G3DSA:1.20.58.60 (GENE3D); G3DSA:1.20.58.60 (GENE3D); IPR036872 (G3DSA:1.10.418.GENE3D); IPR041681 (PFAM); G3DSA:1.20.58.1940 (GENE3D); IPR011993 (G3DSA:2.30.29.GENE3D); G3DSA:1.20.58.60 (GENE3D); IPR002017 (PFAM); G3DSA:1.20.58.60 (GENE3D); G3DSA:1.20.58.1940 (GENE3D); G3DSA:1.20.58.60 (GENE3D); G3DSA:1.20.58.60 (GENE3D); G3DSA:1.20.58.60 (GENE3D); IPR016343 (PIRSF); G3DSA:1.20.58.60 (GENE3D); PTHR11915:SF226 (PANTHER); PTHR11915 (PANTHER); IPR001849 (PROSITE_PROFILES); IPR001715 (PROSITE_PROFILES); IPR001715 (PROSITE_PROFILES); cd00176 (CDD); cd00176 (CDD); cd00176 (CDD); cd00176 (CDD); cd00176 (CDD); cd00176 (CDD); IPR001715 (CDD); cd00176 (CDD); cd00176 (CDD); IPR001715 (CDD); cd10571 (CDD); cd00176 (CDD); SSF50729 (SUPERFAMILY); SSF46966 (SUPERFAMILY); IPR036872 (SUPERFAMILY); SSF46966 (SUPERFAMILY); SSF46966 (SUPERFAMILY); SSF46966 (SUPERFAMILY); SSF46966 (SUPERFAMILY); SSF46966 (SUPERFAMILY); SSF46966 (SUPERFAMILY); SSF46966 (SUPERFAMILY); SSF46966 (SUPERFAMILY); SSF46966 (SUPERFAMILY); SSF46966 (SUPERFAMILY); SSF46966 (SUPERFAMILY); SSF46966 (SUPERFAMILY)</t>
  </si>
  <si>
    <t>F:GO:0003779; F:GO:0005200; F:GO:0005515; F:GO:0005543; C:GO:0008091</t>
  </si>
  <si>
    <t>F:actin binding; F:structural constituent of cytoskeleton; F:protein binding; F:phospholipid binding; C:spectrin</t>
  </si>
  <si>
    <t>Hho_007416-T1</t>
  </si>
  <si>
    <t>E3 ubiquitin-protein ligase RNF8-like</t>
  </si>
  <si>
    <t>F:GO:0003676; F:GO:0005515; F:GO:0008270</t>
  </si>
  <si>
    <t>F:nucleic acid binding; F:protein binding; F:zinc ion binding</t>
  </si>
  <si>
    <t>IPR001841 (SMART); IPR001878 (SMART); IPR000253 (SMART); IPR000253 (PFAM); G3DSA:2.60.200.20 (GENE3D); IPR013083 (G3DSA:3.30.40.GENE3D); PF13920 (PFAM); PTHR16079:SF4 (PANTHER); PTHR16079 (PANTHER); IPR000253 (PROSITE_PROFILES); IPR001878 (PROSITE_PROFILES); IPR001841 (PROSITE_PROFILES); cd16535 (CDD); IPR000253 (CDD); IPR008984 (SUPERFAMILY); IPR036875 (SUPERFAMILY); SSF57850 (SUPERFAMILY)</t>
  </si>
  <si>
    <t>Hho_007428-T1</t>
  </si>
  <si>
    <t>TBC1 domain family member 16 isoform X1</t>
  </si>
  <si>
    <t>IPR000195 (SMART); G3DSA:1.10.472.80 (GENE3D); IPR000195 (PFAM); IPR021935 (PFAM); G3DSA:1.10.8.270 (GENE3D); PTHR22957:SF502 (PANTHER); PTHR22957 (PANTHER); IPR000195 (PROSITE_PROFILES); IPR035969 (SUPERFAMILY); IPR035969 (SUPERFAMILY)</t>
  </si>
  <si>
    <t>Hho_007499-T2</t>
  </si>
  <si>
    <t>uncharacterized protein LOC105690351 isoform X1</t>
  </si>
  <si>
    <t>IPR005018 (SMART); IPR005018 (PFAM); IPR008979 (G3DSA:2.60.120.GENE3D); IPR004302 (PFAM); PTHR46901 (PANTHER); PTHR46901:SF2 (PANTHER); IPR005018 (PROSITE_PROFILES); IPR005018 (PROSITE_PROFILES); IPR000742 (PROSITE_PROFILES); cd09631 (CDD); cd09631 (CDD); cd00054 (CDD); SSF49344 (SUPERFAMILY)</t>
  </si>
  <si>
    <t>Hho_009286-T1</t>
  </si>
  <si>
    <t>heat shock protein 70</t>
  </si>
  <si>
    <t>F:GO:0005524; C:GO:0005634; C:GO:0016021</t>
  </si>
  <si>
    <t>F:ATP binding; C:nucleus; C:integral component of membrane</t>
  </si>
  <si>
    <t>PR00301 (PRINTS); IPR013126 (PFAM); G3DSA:3.30.30.30 (GENE3D); G3DSA:3.30.420.40 (GENE3D); IPR029048 (G3DSA:1.20.1270.GENE3D); IPR029047 (G3DSA:2.60.34.GENE3D); G3DSA:3.90.640.10 (GENE3D); G3DSA:3.30.420.40 (GENE3D); PTHR19375:SF310 (PANTHER); IPR013126 (PANTHER); cd10233 (CDD); SSF53067 (SUPERFAMILY); IPR029048 (SUPERFAMILY); IPR029047 (SUPERFAMILY); SSF53067 (SUPERFAMILY)</t>
  </si>
  <si>
    <t>Hho_009325-T2</t>
  </si>
  <si>
    <t>STE20-related kinase adapter protein alpha</t>
  </si>
  <si>
    <t>G3DSA:3.30.200.20 (GENE3D); IPR000719 (PFAM); PTHR45832 (PANTHER); PTHR45832:SF2 (PANTHER); IPR000719 (PROSITE_PROFILES); IPR011009 (SUPERFAMILY)</t>
  </si>
  <si>
    <t>Hho_009325-T3</t>
  </si>
  <si>
    <t>Hho_009347-T1</t>
  </si>
  <si>
    <t>Transmembrane protein 161B</t>
  </si>
  <si>
    <t>IPR019395 (PFAM); IPR019395 (PANTHER)</t>
  </si>
  <si>
    <t>Hho_009482-T1</t>
  </si>
  <si>
    <t>glucose dehydrogenase [FAD, quinone]</t>
  </si>
  <si>
    <t>F:GO:0016614; F:GO:0050660; P:GO:0055114</t>
  </si>
  <si>
    <t>F:oxidoreductase activity, acting on CH-OH group of donors; F:flavin adenine dinucleotide binding; P:oxidation-reduction process</t>
  </si>
  <si>
    <t>G3DSA:3.30.560.10 (GENE3D); IPR007867 (PFAM); IPR012132 (PIRSF); IPR000172 (PFAM); IPR036188 (G3DSA:3.50.50.GENE3D); PTHR11552:SF198 (PANTHER); PTHR11552 (PANTHER); IPR036188 (SUPERFAMILY); SSF54373 (SUPERFAMILY)</t>
  </si>
  <si>
    <t>Hho_009667-T1</t>
  </si>
  <si>
    <t>probable cation-transporting ATPase 13A3 isoform X2</t>
  </si>
  <si>
    <t>F:GO:0000166; P:GO:0006812; C:GO:0016021; F:GO:0016887</t>
  </si>
  <si>
    <t>F:nucleotide binding; P:cation transport; C:integral component of membrane; F:ATPase activity</t>
  </si>
  <si>
    <t>PR00119 (PRINTS); IPR006068 (PFAM); PF00702 (PFAM); IPR023299 (G3DSA:3.40.1110.GENE3D); IPR023214 (G3DSA:3.40.50.GENE3D); G3DSA:1.20.1110.10 (GENE3D); G3DSA:2.70.150.10 (GENE3D); PF00122 (PFAM); IPR006544 (TIGRFAM); IPR001757 (TIGRFAM); PF00702 (PFAM); IPR006544 (PFAM); PTHR45630 (PANTHER); PTHR45630:SF8 (PANTHER); cd07542 (CDD); IPR023299 (SUPERFAMILY); IPR008250 (SUPERFAMILY); IPR036412 (SUPERFAMILY); IPR023298 (SUPERFAMILY)</t>
  </si>
  <si>
    <t>Hho_009745-T1</t>
  </si>
  <si>
    <t>sex peptide receptor-like</t>
  </si>
  <si>
    <t>IPR000276 (PRINTS); IPR000276 (SMART); IPR019427 (PFAM); G3DSA:1.20.1070.10 (GENE3D); PTHR46273 (PANTHER); IPR017452 (PROSITE_PROFILES); cd14978 (CDD); SSF81321 (SUPERFAMILY)</t>
  </si>
  <si>
    <t>Hho_009963-T1</t>
  </si>
  <si>
    <t>sarcolemmal membrane-associated protein-like isoform X1</t>
  </si>
  <si>
    <t>F:GO:0005515; P:GO:0006936</t>
  </si>
  <si>
    <t>F:protein binding; P:muscle contraction</t>
  </si>
  <si>
    <t>IPR000253 (SMART); G3DSA:2.60.200.20 (GENE3D); IPR000253 (PFAM); IPR030498 (PTHR15715:PANTHER); PTHR15715 (PANTHER); IPR000253 (PROSITE_PROFILES); IPR000253 (CDD); IPR008984 (SUPERFAMILY)</t>
  </si>
  <si>
    <t>Hho_010001-T1</t>
  </si>
  <si>
    <t>WD repeat-containing protein 37</t>
  </si>
  <si>
    <t>IPR020472 (PRINTS); IPR001680 (SMART); IPR015943 (G3DSA:2.130.10.GENE3D); IPR015943 (G3DSA:2.130.10.GENE3D); IPR015943 (G3DSA:2.130.10.GENE3D); IPR001680 (PFAM); PTHR19855:SF12 (PANTHER); PTHR19855 (PANTHER); IPR001680 (PROSITE_PROFILES); IPR001680 (PROSITE_PROFILES); IPR001680 (PROSITE_PROFILES); IPR001680 (PROSITE_PROFILES); IPR017986 (PROSITE_PROFILES); IPR001680 (PROSITE_PROFILES); cd00200 (CDD); IPR036322 (SUPERFAMILY)</t>
  </si>
  <si>
    <t>Hho_010001-T2</t>
  </si>
  <si>
    <t>IPR001680 (SMART); IPR001680 (PFAM); IPR015943 (G3DSA:2.130.10.GENE3D); IPR015943 (G3DSA:2.130.10.GENE3D); PTHR19855 (PANTHER); PTHR19855:SF12 (PANTHER); IPR001680 (PROSITE_PROFILES); IPR001680 (PROSITE_PROFILES); IPR001680 (PROSITE_PROFILES); IPR017986 (PROSITE_PROFILES); IPR001680 (PROSITE_PROFILES); IPR036322 (SUPERFAMILY)</t>
  </si>
  <si>
    <t>Hho_010001-T3</t>
  </si>
  <si>
    <t>IPR020472 (PRINTS); IPR001680 (SMART); IPR015943 (G3DSA:2.130.10.GENE3D); IPR015943 (G3DSA:2.130.10.GENE3D); IPR015943 (G3DSA:2.130.10.GENE3D); IPR001680 (PFAM); PTHR19855:SF12 (PANTHER); PTHR19855 (PANTHER); IPR001680 (PROSITE_PROFILES); IPR017986 (PROSITE_PROFILES); IPR001680 (PROSITE_PROFILES); IPR001680 (PROSITE_PROFILES); IPR001680 (PROSITE_PROFILES); IPR001680 (PROSITE_PROFILES); cd00200 (CDD); IPR036322 (SUPERFAMILY)</t>
  </si>
  <si>
    <t>Hho_010194-T1</t>
  </si>
  <si>
    <t>Hho_010223-T1</t>
  </si>
  <si>
    <t>uncharacterized protein LOC113519023 isoform X8</t>
  </si>
  <si>
    <t>IPR004012 (SMART); IPR004012 (PFAM); G3DSA:1.20.58.900 (GENE3D); PTHR15591 (PANTHER); IPR004012 (PROSITE_PROFILES); IPR037213 (SUPERFAMILY)</t>
  </si>
  <si>
    <t>Hho_010223-T2</t>
  </si>
  <si>
    <t>uncharacterized protein LOC113519023 isoform X7</t>
  </si>
  <si>
    <t>IPR004012 (SMART); G3DSA:1.20.58.900 (GENE3D); IPR004012 (PFAM); PTHR15591 (PANTHER); IPR004012 (PROSITE_PROFILES); IPR037213 (SUPERFAMILY)</t>
  </si>
  <si>
    <t>Hho_010255-T1</t>
  </si>
  <si>
    <t>basic leucine zipper and W2 domain-containing protein 2-like</t>
  </si>
  <si>
    <t>IPR003307 (SMART); IPR016021 (G3DSA:1.25.40.GENE3D); IPR003307 (PFAM); PTHR14208 (PANTHER); PTHR14208:SF0 (PANTHER); IPR003307 (PROSITE_PROFILES); cd11560 (CDD); IPR016024 (SUPERFAMILY)</t>
  </si>
  <si>
    <t>Hho_010268-T1</t>
  </si>
  <si>
    <t>KAT8 regulatory NSL complex subunit 1</t>
  </si>
  <si>
    <t>C:GO:0000123</t>
  </si>
  <si>
    <t>C:histone acetyltransferase complex</t>
  </si>
  <si>
    <t>IPR029332 (SMART); IPR029332 (PFAM); IPR026180 (PANTHER)</t>
  </si>
  <si>
    <t>Hho_010477-T1</t>
  </si>
  <si>
    <t>Enhancer of polycomb-like protein 1</t>
  </si>
  <si>
    <t>P:GO:0006357; C:GO:0032777</t>
  </si>
  <si>
    <t>P:regulation of transcription by RNA polymerase II; C:Piccolo NuA4 histone acetyltransferase complex</t>
  </si>
  <si>
    <t>IPR009607 (PFAM); IPR019542 (PFAM); IPR024943 (PANTHER); PTHR14898:SF6 (PANTHER)</t>
  </si>
  <si>
    <t>P:GO:0006357; C:GO:0032777; C:GO:0035267</t>
  </si>
  <si>
    <t>P:regulation of transcription by RNA polymerase II; C:Piccolo NuA4 histone acetyltransferase complex; C:NuA4 histone acetyltransferase complex</t>
  </si>
  <si>
    <t>Hho_010752-T1</t>
  </si>
  <si>
    <t>Hho_011827-T1</t>
  </si>
  <si>
    <t>twitchin isoform</t>
  </si>
  <si>
    <t>F:GO:0004672; F:GO:0005515; F:GO:0005524; P:GO:0006468</t>
  </si>
  <si>
    <t>F:protein kinase activity; F:protein binding; F:ATP binding; P:protein phosphorylation</t>
  </si>
  <si>
    <t>PR00014 (PRINTS); IPR003598 (SMART); IPR003961 (SMART); IPR000719 (SMART); IPR003599 (SMART); IPR013783 (G3DSA:2.60.40.GENE3D); G3DSA:3.30.200.20 (GENE3D); IPR013783 (G3DSA:2.60.40.GENE3D); IPR013783 (G3DSA:2.60.40.GENE3D); IPR013783 (G3DSA:2.60.40.GENE3D); IPR013783 (G3DSA:2.60.40.GENE3D); IPR000719 (PFAM); IPR013783 (G3DSA:2.60.40.GENE3D); IPR013783 (G3DSA:2.60.40.GENE3D); IPR013783 (G3DSA:2.60.40.GENE3D); IPR013783 (G3DSA:2.60.40.GENE3D); IPR013783 (G3DSA:2.60.40.GENE3D); IPR013783 (G3DSA:2.60.40.GENE3D); IPR013783 (G3DSA:2.60.40.GENE3D); G3DSA:1.10.510.10 (GENE3D); IPR013783 (G3DSA:2.60.40.GENE3D); IPR013098 (PFAM); IPR013783 (G3DSA:2.60.40.GENE3D); IPR003961 (PFAM); IPR013783 (G3DSA:2.60.40.GENE3D); IPR013783 (G3DSA:2.60.40.GENE3D); IPR013783 (G3DSA:2.60.40.GENE3D); PTHR13817:SF11 (PANTHER); PTHR13817 (PANTHER); PTHR13817 (PANTHER); PTHR13817 (PANTHER); PTHR13817 (PANTHER); PTHR13817 (PANTHER); PTHR13817 (PANTHER); PTHR13817:SF11 (PANTHER); PTHR13817:SF11 (PANTHER); PTHR13817 (PANTHER); PTHR13817:SF11 (PANTHER); PTHR13817:SF11 (PANTHER); PTHR13817 (PANTHER); PTHR13817:SF11 (PANTHER); PTHR13817 (PANTHER); PTHR13817:SF11 (PANTHER); PTHR13817:SF11 (PANTHER); PTHR13817:SF11 (PANTHER); PTHR13817:SF11 (PANTHER); PTHR13817 (PANTHER); PTHR13817:SF11 (PANTHER); PTHR13817:SF11 (PANTHER); PTHR13817:SF11 (PANTHER); PTHR13817:SF11 (PANTHER); PTHR13817:SF11 (PANTHER); PTHR13817 (PANTHER); PTHR13817:SF11 (PANTHER); PTHR13817 (PANTHER); PTHR13817 (PANTHER); PTHR13817 (PANTHER); PTHR13817 (PANTHER); PTHR13817 (PANTHER); PTHR13817:SF11 (PANTHER); PTHR13817 (PANTHER); PTHR13817:SF11 (PANTHER); PTHR13817:SF11 (PANTHER); PTHR13817 (PANTHER); PTHR13817:SF11 (PANTHER); PTHR13817 (PANTHER); PTHR13817:SF11 (PANTHER); PTHR13817 (PANTHER); PTHR13817 (PANTHER); PTHR13817:SF11 (PANTHER); PTHR13817:SF11 (PANTHER); PTHR13817 (PANTHER); PTHR13817 (PANTHER); IPR003961 (PROSITE_PROFILES); IPR007110 (PROSITE_PROFILES); IPR003961 (PROSITE_PROFILES); IPR003961 (PROSITE_PROFILES); IPR000719 (PROSITE_PROFILES); IPR003961 (PROSITE_PROFILES); IPR007110 (PROSITE_PROFILES); IPR007110 (PROSITE_PROFILES); IPR007110 (PROSITE_PROFILES); IPR007110 (PROSITE_PROFILES); IPR007110 (PROSITE_PROFILES); IPR003961 (PROSITE_PROFILES); IPR007110 (PROSITE_PROFILES); IPR003961 (PROSITE_PROFILES); IPR007110 (PROSITE_PROFILES); IPR003961 (PROSITE_PROFILES); IPR003961 (PROSITE_PROFILES); IPR007110 (PROSITE_PROFILES); IPR003961 (PROSITE_PROFILES); IPR003961 (PROSITE_PROFILES); IPR007110 (PROSITE_PROFILES); IPR003961 (PROSITE_PROFILES); IPR003961 (PROSITE_PROFILES); IPR007110 (PROSITE_PROFILES); IPR003961 (PROSITE_PROFILES); IPR007110 (PROSITE_PROFILES); IPR007110 (PROSITE_PROFILES); IPR003961 (PROSITE_PROFILES); IPR007110 (PROSITE_PROFILES); IPR007110 (PROSITE_PROFILES); IPR003961 (PROSITE_PROFILES); IPR003961 (PROSITE_PROFILES); IPR007110 (PROSITE_PROFILES); IPR003961 (PROSITE_PROFILES); IPR007110 (PROSITE_PROFILES); IPR007110 (PROSITE_PROFILES); IPR007110 (PROSITE_PROFILES); IPR003961 (PROSITE_PROFILES); IPR003961 (PROSITE_PROFILES); IPR003961 (PROSITE_PROFILES); IPR007110 (PROSITE_PROFILES); IPR003961 (PROSITE_PROFILES); IPR003961 (PROSITE_PROFILES); IPR007110 (PROSITE_PROFILES); IPR007110 (PROSITE_PROFILES); IPR007110 (PROSITE_PROFILES); IPR003961 (PROSITE_PROFILES); IPR003961 (PROSITE_PROFILES); IPR003961 (PROSITE_PROFILES); PS50268 (PROSITE_PROFILES); IPR003961 (PROSITE_PROFILES); IPR003961 (PROSITE_PROFILES); IPR007110 (PROSITE_PROFILES); IPR007110 (PROSITE_PROFILES); IPR007110 (PROSITE_PROFILES); IPR007110 (PROSITE_PROFILES); IPR003961 (PROSITE_PROFILES); IPR003961 (PROSITE_PROFILES); IPR003961 (PROSITE_PROFILES); IPR003961 (PROSITE_PROFILES); IPR003961 (PROSITE_PROFILES); IPR003961 (PROSITE_PROFILES); IPR003961 (PROSITE_PROFILES); IPR003961 (PROSITE_PROFILES); IPR007110 (PROSITE_PROFILES); IPR003961 (PROSITE_PROFILES); IPR003961 (PROSITE_PROFILES); IPR007110 (PROSITE_PROFILES); IPR007110 (PROSITE_PROFILES); IPR007110 (PROSITE_PROFILES); IPR003961 (PROSITE_PROFILES); IPR007110 (PROSITE_PROFILES); IPR003961 (PROSITE_PROFILES); IPR003961 (CDD); cd05748 (CDD); IPR003961 (CDD); cd05748 (CDD); IPR003961 (CDD); IPR003961 (CDD); IPR003961 (CDD); IPR003961 (CDD); IPR003961 (CDD); cd00096 (CDD); IPR003961 (CDD); cd05748 (CDD); IPR003961 (CDD); IPR003961 (CDD); cd00096 (CDD); IPR003961 (CDD); cd05748 (CDD); cd00096 (CDD); IPR003961 (CDD); IPR003961 (CDD); cd00096 (CDD); cd00096 (CDD); cd00096 (CDD); IPR003961 (CDD); IPR003961 (CDD); IPR003961 (CDD); cd00096 (CDD); IPR003961 (CDD); IPR003961 (CDD); cd05748 (CDD); cd05748 (CDD); IPR003961 (CDD); IPR003961 (CDD); IPR003961 (CDD); cd00096 (CDD); cd00096 (CDD); cd00096 (CDD); IPR003961 (CDD); IPR003961 (CDD); cd05748 (CDD); IPR003961 (CDD); IPR003961 (CDD); cd05748 (CDD); IPR003961 (CDD); cd00096 (CDD); IPR003961 (CDD); IPR003961 (CDD); IPR003961 (CDD); IPR003961 (CDD); cd00096 (CDD); IPR003961 (CDD); IPR003961 (CDD); IPR003961 (CDD); IPR003961 (CDD); IPR003961 (CDD); cd00096 (CDD); cd00096 (CDD); IPR003961 (CDD); IPR003961 (CDD); cd00096 (CDD); IPR003961 (CDD); cd05748 (CDD); cd05748 (CDD); IPR003961 (CDD); cd00096 (CDD); IPR036179 (SUPERFAMILY); IPR036179 (SUPERFAMILY); IPR036179 (SUPERFAMILY); IPR036179 (SUPERFAMILY); IPR036179 (SUPERFAMILY); IPR036179 (SUPERFAMILY); IPR036116 (SUPERFAMILY); IPR036179 (SUPERFAMILY); IPR036116 (SUPERFAMILY); IPR036179 (SUPERFAMILY); IPR036116 (SUPERFAMILY); IPR036179 (SUPERFAMILY); IPR036179 (SUPERFAMILY); IPR036179 (SUPERFAMILY); IPR036179 (SUPERFAMILY); IPR036116 (SUPERFAMILY); IPR036116 (SUPERFAMILY); IPR036116 (SUPERFAMILY); IPR036116 (SUPERFAMILY); IPR036179 (SUPERFAMILY); IPR036116 (SUPERFAMILY); IPR036179 (SUPERFAMILY); IPR011009 (SUPERFAMILY); IPR036179 (SUPERFAMILY); IPR036116 (SUPERFAMILY); IPR036179 (SUPERFAMILY); IPR036116 (SUPERFAMILY); IPR036179 (SUPERFAMILY); IPR036179 (SUPERFAMILY); IPR036116 (SUPERFAMILY); IPR036179 (SUPERFAMILY); IPR036116 (SUPERFAMILY); IPR036116 (SUPERFAMILY); IPR036179 (SUPERFAMILY); IPR036116 (SUPERFAMILY); IPR036179 (SUPERFAMILY); IPR036179 (SUPERFAMILY); IPR036179 (SUPERFAMILY); IPR036116 (SUPERFAMILY); IPR036179 (SUPERFAMILY); IPR036116 (SUPERFAMILY); IPR036179 (SUPERFAMILY); IPR036179 (SUPERFAMILY); IPR036179 (SUPERFAMILY); IPR036179 (SUPERFAMILY); IPR036179 (SUPERFAMILY); IPR036116 (SUPERFAMILY); IPR036179 (SUPERFAMILY); IPR036179 (SUPERFAMILY); IPR036116 (SUPERFAMILY); IPR036179 (SUPERFAMILY); IPR036179 (SUPERFAMILY); IPR036179 (SUPERFAMILY); IPR036179 (SUPERFAMILY); IPR036116 (SUPERFAMILY); IPR036179 (SUPERFAMILY); IPR036179 (SUPERFAMILY); IPR036116 (SUPERFAMILY); IPR036116 (SUPERFAMILY)</t>
  </si>
  <si>
    <t>Hho_011827-T2</t>
  </si>
  <si>
    <t>PR00014 (PRINTS); IPR000719 (SMART); IPR003599 (SMART); IPR003961 (SMART); IPR003598 (SMART); IPR013783 (G3DSA:2.60.40.GENE3D); IPR013783 (G3DSA:2.60.40.GENE3D); IPR013783 (G3DSA:2.60.40.GENE3D); IPR013783 (G3DSA:2.60.40.GENE3D); IPR013783 (G3DSA:2.60.40.GENE3D); G3DSA:3.30.200.20 (GENE3D); IPR013783 (G3DSA:2.60.40.GENE3D); G3DSA:1.10.510.10 (GENE3D); IPR013783 (G3DSA:2.60.40.GENE3D); IPR013783 (G3DSA:2.60.40.GENE3D); IPR013783 (G3DSA:2.60.40.GENE3D); IPR013783 (G3DSA:2.60.40.GENE3D); IPR013783 (G3DSA:2.60.40.GENE3D); IPR013783 (G3DSA:2.60.40.GENE3D); IPR013783 (G3DSA:2.60.40.GENE3D); IPR013098 (PFAM); IPR013783 (G3DSA:2.60.40.GENE3D); IPR013783 (G3DSA:2.60.40.GENE3D); IPR000719 (PFAM); IPR003961 (PFAM); IPR013783 (G3DSA:2.60.40.GENE3D); IPR013783 (G3DSA:2.60.40.GENE3D); PTHR13817:SF10 (PANTHER); PTHR13817:SF10 (PANTHER); PTHR13817:SF10 (PANTHER); PTHR13817 (PANTHER); PTHR13817:SF10 (PANTHER); PTHR13817:SF10 (PANTHER); PTHR13817 (PANTHER); PTHR13817:SF10 (PANTHER); PTHR13817:SF10 (PANTHER); PTHR13817 (PANTHER); PTHR13817 (PANTHER); PTHR13817 (PANTHER); PTHR13817 (PANTHER); PTHR13817:SF10 (PANTHER); PTHR13817 (PANTHER); PTHR13817 (PANTHER); PTHR13817 (PANTHER); PTHR13817:SF10 (PANTHER); PTHR13817 (PANTHER); PTHR13817 (PANTHER); PTHR13817 (PANTHER); PTHR13817 (PANTHER); PTHR13817 (PANTHER); PTHR13817:SF10 (PANTHER); PTHR13817:SF10 (PANTHER); PTHR13817:SF10 (PANTHER); PTHR13817 (PANTHER); PTHR13817:SF10 (PANTHER); PTHR13817:SF10 (PANTHER); PTHR13817 (PANTHER); PTHR13817:SF10 (PANTHER); PTHR13817:SF10 (PANTHER); PTHR13817 (PANTHER); PTHR13817:SF10 (PANTHER); PTHR13817:SF10 (PANTHER); PTHR13817 (PANTHER); PTHR13817:SF10 (PANTHER); PTHR13817 (PANTHER); IPR003961 (PROSITE_PROFILES); IPR007110 (PROSITE_PROFILES); IPR003961 (PROSITE_PROFILES); IPR003961 (PROSITE_PROFILES); IPR003961 (PROSITE_PROFILES); IPR007110 (PROSITE_PROFILES); IPR003961 (PROSITE_PROFILES); IPR007110 (PROSITE_PROFILES); IPR007110 (PROSITE_PROFILES); IPR003961 (PROSITE_PROFILES); IPR003961 (PROSITE_PROFILES); IPR007110 (PROSITE_PROFILES); IPR003961 (PROSITE_PROFILES); IPR007110 (PROSITE_PROFILES); IPR003961 (PROSITE_PROFILES); IPR000719 (PROSITE_PROFILES); IPR007110 (PROSITE_PROFILES); IPR007110 (PROSITE_PROFILES); IPR003961 (PROSITE_PROFILES); IPR003961 (PROSITE_PROFILES); IPR003961 (PROSITE_PROFILES); IPR003961 (PROSITE_PROFILES); IPR007110 (PROSITE_PROFILES); IPR007110 (PROSITE_PROFILES); IPR007110 (PROSITE_PROFILES); IPR007110 (PROSITE_PROFILES); IPR007110 (PROSITE_PROFILES); IPR003961 (PROSITE_PROFILES); IPR007110 (PROSITE_PROFILES); IPR007110 (PROSITE_PROFILES); IPR007110 (PROSITE_PROFILES); IPR003961 (PROSITE_PROFILES); IPR003961 (PROSITE_PROFILES); IPR007110 (PROSITE_PROFILES); IPR003961 (PROSITE_PROFILES); IPR007110 (PROSITE_PROFILES); IPR003961 (PROSITE_PROFILES); IPR007110 (PROSITE_PROFILES); IPR003961 (PROSITE_PROFILES); IPR003961 (PROSITE_PROFILES); IPR003961 (PROSITE_PROFILES); IPR003961 (PROSITE_PROFILES); IPR007110 (PROSITE_PROFILES); IPR007110 (PROSITE_PROFILES); IPR007110 (PROSITE_PROFILES); IPR003961 (PROSITE_PROFILES); IPR007110 (PROSITE_PROFILES); IPR007110 (PROSITE_PROFILES); IPR007110 (PROSITE_PROFILES); IPR003961 (PROSITE_PROFILES); IPR007110 (PROSITE_PROFILES); IPR007110 (PROSITE_PROFILES); IPR003961 (PROSITE_PROFILES); PS50268 (PROSITE_PROFILES); IPR003961 (PROSITE_PROFILES); IPR003961 (PROSITE_PROFILES); IPR003961 (PROSITE_PROFILES); IPR007110 (PROSITE_PROFILES); IPR003961 (PROSITE_PROFILES); IPR007110 (PROSITE_PROFILES); IPR003961 (PROSITE_PROFILES); IPR003961 (PROSITE_PROFILES); IPR003961 (PROSITE_PROFILES); IPR003961 (PROSITE_PROFILES); IPR003961 (PROSITE_PROFILES); IPR003961 (PROSITE_PROFILES); IPR007110 (PROSITE_PROFILES); IPR007110 (PROSITE_PROFILES); IPR003961 (PROSITE_PROFILES); IPR003961 (PROSITE_PROFILES); IPR003961 (PROSITE_PROFILES); IPR007110 (PROSITE_PROFILES); IPR003961 (PROSITE_PROFILES); IPR003961 (CDD); cd05748 (CDD); IPR003961 (CDD); IPR003961 (CDD); cd00096 (CDD); IPR003961 (CDD); cd05748 (CDD); IPR003961 (CDD); cd00096 (CDD); IPR003961 (CDD); IPR003961 (CDD); cd00096 (CDD); cd00096 (CDD); IPR003961 (CDD); cd05748 (CDD); IPR003961 (CDD); cd05748 (CDD); IPR003961 (CDD); cd00096 (CDD); IPR003961 (CDD); IPR003961 (CDD); IPR003961 (CDD); IPR003961 (CDD); IPR003961 (CDD); cd05748 (CDD); IPR003961 (CDD); IPR003961 (CDD); IPR003961 (CDD); cd00096 (CDD); IPR003961 (CDD); IPR003961 (CDD); cd05748 (CDD); IPR003961 (CDD); IPR003961 (CDD); IPR003961 (CDD); IPR003961 (CDD); IPR003961 (CDD); cd00096 (CDD); cd05748 (CDD); cd05748 (CDD); IPR003961 (CDD); IPR003961 (CDD); IPR003961 (CDD); cd00096 (CDD); IPR003961 (CDD); IPR003961 (CDD); IPR003961 (CDD); IPR003961 (CDD); cd00096 (CDD); cd00096 (CDD); cd00096 (CDD); IPR003961 (CDD); IPR003961 (CDD); IPR003961 (CDD); cd05748 (CDD); IPR003961 (CDD); cd05748 (CDD); IPR003961 (CDD); cd00096 (CDD); cd00096 (CDD); IPR003961 (CDD); IPR003961 (CDD); cd00096 (CDD); cd00096 (CDD); cd00096 (CDD); IPR036179 (SUPERFAMILY); IPR036179 (SUPERFAMILY); IPR036179 (SUPERFAMILY); IPR036116 (SUPERFAMILY); IPR036179 (SUPERFAMILY); IPR036179 (SUPERFAMILY); IPR036116 (SUPERFAMILY); IPR036116 (SUPERFAMILY); IPR036179 (SUPERFAMILY); IPR036116 (SUPERFAMILY); IPR036179 (SUPERFAMILY); IPR036179 (SUPERFAMILY); IPR036179 (SUPERFAMILY); IPR036116 (SUPERFAMILY); IPR036116 (SUPERFAMILY); IPR036116 (SUPERFAMILY); IPR036179 (SUPERFAMILY); IPR036179 (SUPERFAMILY); IPR036179 (SUPERFAMILY); IPR036179 (SUPERFAMILY); IPR036179 (SUPERFAMILY); IPR036116 (SUPERFAMILY); IPR036179 (SUPERFAMILY); IPR036179 (SUPERFAMILY); IPR036179 (SUPERFAMILY); IPR036116 (SUPERFAMILY); IPR036116 (SUPERFAMILY); IPR036116 (SUPERFAMILY); IPR036179 (SUPERFAMILY); IPR036179 (SUPERFAMILY); IPR036116 (SUPERFAMILY); IPR036179 (SUPERFAMILY); IPR036179 (SUPERFAMILY); IPR036179 (SUPERFAMILY); IPR011009 (SUPERFAMILY); IPR036179 (SUPERFAMILY); IPR036179 (SUPERFAMILY); IPR036179 (SUPERFAMILY); IPR036116 (SUPERFAMILY); IPR036116 (SUPERFAMILY); IPR036116 (SUPERFAMILY); IPR036179 (SUPERFAMILY); IPR036116 (SUPERFAMILY); IPR036116 (SUPERFAMILY); IPR036179 (SUPERFAMILY); IPR036179 (SUPERFAMILY); IPR036179 (SUPERFAMILY); IPR036116 (SUPERFAMILY); IPR036179 (SUPERFAMILY); IPR036116 (SUPERFAMILY); IPR036179 (SUPERFAMILY); IPR036179 (SUPERFAMILY); IPR036179 (SUPERFAMILY); IPR036179 (SUPERFAMILY); IPR036179 (SUPERFAMILY); IPR036116 (SUPERFAMILY); IPR036179 (SUPERFAMILY); IPR036179 (SUPERFAMILY); IPR036116 (SUPERFAMILY)</t>
  </si>
  <si>
    <t>Hho_011827-T3</t>
  </si>
  <si>
    <t>PR00014 (PRINTS); IPR003961 (SMART); IPR003599 (SMART); IPR000719 (SMART); IPR003598 (SMART); IPR013783 (G3DSA:2.60.40.GENE3D); IPR013783 (G3DSA:2.60.40.GENE3D); IPR013783 (G3DSA:2.60.40.GENE3D); IPR013098 (PFAM); IPR013783 (G3DSA:2.60.40.GENE3D); IPR013783 (G3DSA:2.60.40.GENE3D); IPR013783 (G3DSA:2.60.40.GENE3D); IPR000719 (PFAM); G3DSA:1.10.510.10 (GENE3D); IPR013783 (G3DSA:2.60.40.GENE3D); IPR013783 (G3DSA:2.60.40.GENE3D); G3DSA:3.30.200.20 (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03961 (PFAM); PTHR13817 (PANTHER); PTHR13817:SF11 (PANTHER); PTHR13817 (PANTHER); PTHR13817 (PANTHER); PTHR13817 (PANTHER); PTHR13817 (PANTHER); PTHR13817 (PANTHER); PTHR13817 (PANTHER); PTHR13817 (PANTHER); PTHR13817 (PANTHER); PTHR13817:SF11 (PANTHER); PTHR13817 (PANTHER); PTHR13817:SF11 (PANTHER); PTHR13817:SF11 (PANTHER); PTHR13817 (PANTHER); PTHR13817 (PANTHER); PTHR13817:SF11 (PANTHER); PTHR13817:SF11 (PANTHER); PTHR13817:SF11 (PANTHER); PTHR13817:SF11 (PANTHER); PTHR13817 (PANTHER); PTHR13817 (PANTHER); PTHR13817:SF11 (PANTHER); PTHR13817:SF11 (PANTHER); PTHR13817:SF11 (PANTHER); PTHR13817:SF11 (PANTHER); PTHR13817 (PANTHER); PTHR13817:SF11 (PANTHER); PTHR13817:SF11 (PANTHER); PTHR13817:SF11 (PANTHER); PTHR13817:SF11 (PANTHER); PTHR13817:SF11 (PANTHER); PTHR13817 (PANTHER); PTHR13817 (PANTHER); PTHR13817 (PANTHER); PTHR13817 (PANTHER); PTHR13817:SF11 (PANTHER); PTHR13817:SF11 (PANTHER); PTHR13817:SF11 (PANTHER); PTHR13817 (PANTHER); PTHR13817:SF11 (PANTHER); PTHR13817 (PANTHER); PTHR13817 (PANTHER); PTHR13817 (PANTHER); PTHR13817 (PANTHER); PTHR13817:SF11 (PANTHER); PTHR13817 (PANTHER); PTHR13817 (PANTHER); PTHR13817:SF11 (PANTHER); PTHR13817:SF11 (PANTHER); PTHR13817:SF11 (PANTHER); PTHR13817:SF11 (PANTHER); IPR003961 (PROSITE_PROFILES); IPR007110 (PROSITE_PROFILES); IPR003961 (PROSITE_PROFILES); IPR003961 (PROSITE_PROFILES); IPR007110 (PROSITE_PROFILES); IPR003961 (PROSITE_PROFILES); IPR003961 (PROSITE_PROFILES); IPR003961 (PROSITE_PROFILES); IPR000719 (PROSITE_PROFILES); IPR007110 (PROSITE_PROFILES); IPR007110 (PROSITE_PROFILES); IPR007110 (PROSITE_PROFILES); IPR003961 (PROSITE_PROFILES); IPR007110 (PROSITE_PROFILES); IPR007110 (PROSITE_PROFILES); IPR007110 (PROSITE_PROFILES); IPR003961 (PROSITE_PROFILES); IPR007110 (PROSITE_PROFILES); IPR007110 (PROSITE_PROFILES); IPR003961 (PROSITE_PROFILES); IPR003961 (PROSITE_PROFILES); IPR003961 (PROSITE_PROFILES); IPR003961 (PROSITE_PROFILES); IPR007110 (PROSITE_PROFILES); IPR007110 (PROSITE_PROFILES); IPR003961 (PROSITE_PROFILES); IPR007110 (PROSITE_PROFILES); IPR007110 (PROSITE_PROFILES); PS50268 (PROSITE_PROFILES); IPR003961 (PROSITE_PROFILES); IPR003961 (PROSITE_PROFILES); IPR003961 (PROSITE_PROFILES); IPR007110 (PROSITE_PROFILES); IPR007110 (PROSITE_PROFILES); IPR007110 (PROSITE_PROFILES); IPR003961 (PROSITE_PROFILES); IPR003961 (PROSITE_PROFILES); IPR003961 (PROSITE_PROFILES); IPR007110 (PROSITE_PROFILES); IPR003961 (PROSITE_PROFILES); IPR007110 (PROSITE_PROFILES); IPR007110 (PROSITE_PROFILES); IPR003961 (PROSITE_PROFILES); IPR003961 (PROSITE_PROFILES); IPR003961 (PROSITE_PROFILES); IPR007110 (PROSITE_PROFILES); IPR007110 (PROSITE_PROFILES); IPR007110 (PROSITE_PROFILES); IPR003961 (PROSITE_PROFILES); IPR003961 (PROSITE_PROFILES); IPR003961 (PROSITE_PROFILES); IPR003961 (PROSITE_PROFILES); IPR003961 (PROSITE_PROFILES); IPR007110 (PROSITE_PROFILES); IPR003961 (PROSITE_PROFILES); IPR003961 (PROSITE_PROFILES); IPR007110 (PROSITE_PROFILES); IPR007110 (PROSITE_PROFILES); IPR003961 (PROSITE_PROFILES); IPR007110 (PROSITE_PROFILES); IPR003961 (PROSITE_PROFILES); IPR007110 (PROSITE_PROFILES); IPR003961 (PROSITE_PROFILES); IPR003961 (PROSITE_PROFILES); IPR003961 (PROSITE_PROFILES); IPR007110 (PROSITE_PROFILES); IPR007110 (PROSITE_PROFILES); IPR007110 (PROSITE_PROFILES); IPR003961 (PROSITE_PROFILES); IPR007110 (PROSITE_PROFILES); IPR003961 (PROSITE_PROFILES); IPR003961 (PROSITE_PROFILES); IPR007110 (PROSITE_PROFILES); IPR003961 (PROSITE_PROFILES); cd00096 (CDD); IPR003961 (CDD); cd00096 (CDD); IPR003961 (CDD); IPR003961 (CDD); IPR003961 (CDD); IPR003961 (CDD); cd00096 (CDD); cd00096 (CDD); IPR003961 (CDD); cd05748 (CDD); IPR003961 (CDD); cd05748 (CDD); IPR003961 (CDD); cd00096 (CDD); IPR003961 (CDD); IPR003961 (CDD); cd05748 (CDD); IPR003961 (CDD); IPR003961 (CDD); cd00096 (CDD); cd00096 (CDD); cd00096 (CDD); IPR003961 (CDD); IPR003961 (CDD); IPR003961 (CDD); IPR003961 (CDD); IPR003961 (CDD); cd00096 (CDD); cd05748 (CDD); IPR003961 (CDD); IPR003961 (CDD); IPR003961 (CDD); cd00096 (CDD); cd00096 (CDD); IPR003961 (CDD); IPR003961 (CDD); cd05748 (CDD); IPR003961 (CDD); cd00096 (CDD); IPR003961 (CDD); IPR003961 (CDD); cd00096 (CDD); IPR003961 (CDD); cd05748 (CDD); cd00096 (CDD); cd05748 (CDD); cd05748 (CDD); IPR003961 (CDD); cd05748 (CDD); IPR003961 (CDD); cd00096 (CDD); cd00096 (CDD); IPR003961 (CDD); IPR003961 (CDD); IPR003961 (CDD); IPR003961 (CDD); IPR003961 (CDD); IPR003961 (CDD); IPR003961 (CDD); cd00096 (CDD); cd05748 (CDD); IPR003961 (CDD); IPR003961 (CDD); IPR003961 (CDD); IPR003961 (CDD); IPR036179 (SUPERFAMILY); IPR036179 (SUPERFAMILY); IPR036179 (SUPERFAMILY); IPR036179 (SUPERFAMILY); IPR011009 (SUPERFAMILY); IPR036179 (SUPERFAMILY); IPR036116 (SUPERFAMILY); IPR036116 (SUPERFAMILY); IPR036179 (SUPERFAMILY); IPR036179 (SUPERFAMILY); IPR036116 (SUPERFAMILY); IPR036116 (SUPERFAMILY); IPR036116 (SUPERFAMILY); IPR036179 (SUPERFAMILY); IPR036179 (SUPERFAMILY); IPR036116 (SUPERFAMILY); IPR036116 (SUPERFAMILY); IPR036179 (SUPERFAMILY); IPR036179 (SUPERFAMILY); IPR036116 (SUPERFAMILY); IPR036179 (SUPERFAMILY); IPR036179 (SUPERFAMILY); IPR036179 (SUPERFAMILY); IPR036179 (SUPERFAMILY); IPR036179 (SUPERFAMILY); IPR036116 (SUPERFAMILY); IPR036179 (SUPERFAMILY); IPR036179 (SUPERFAMILY); IPR036116 (SUPERFAMILY); IPR036179 (SUPERFAMILY); IPR036179 (SUPERFAMILY); IPR036179 (SUPERFAMILY); IPR036179 (SUPERFAMILY); IPR036179 (SUPERFAMILY); IPR036116 (SUPERFAMILY); IPR036179 (SUPERFAMILY); IPR036179 (SUPERFAMILY); IPR036179 (SUPERFAMILY); IPR036179 (SUPERFAMILY); IPR036179 (SUPERFAMILY); IPR036179 (SUPERFAMILY); IPR036179 (SUPERFAMILY); IPR036179 (SUPERFAMILY); IPR036116 (SUPERFAMILY); IPR036179 (SUPERFAMILY); IPR036116 (SUPERFAMILY); IPR036116 (SUPERFAMILY); IPR036116 (SUPERFAMILY); IPR036179 (SUPERFAMILY); IPR036116 (SUPERFAMILY); IPR036116 (SUPERFAMILY); IPR036116 (SUPERFAMILY); IPR036116 (SUPERFAMILY); IPR036179 (SUPERFAMILY); IPR036116 (SUPERFAMILY); IPR036179 (SUPERFAMILY); IPR036179 (SUPERFAMILY); IPR036116 (SUPERFAMILY); IPR036179 (SUPERFAMILY); IPR036179 (SUPERFAMILY)</t>
  </si>
  <si>
    <t>Hho_012001-T1</t>
  </si>
  <si>
    <t>breast cancer type 1 susceptibility protein homolog</t>
  </si>
  <si>
    <t>F:GO:0003677; F:GO:0004842; C:GO:0005634; P:GO:0006281; F:GO:0008270</t>
  </si>
  <si>
    <t>F:DNA binding; F:ubiquitin-protein transferase activity; C:nucleus; P:DNA repair; F:zinc ion binding</t>
  </si>
  <si>
    <t>IPR001357 (SMART); IPR001841 (SMART); IPR013083 (G3DSA:3.30.40.GENE3D); IPR036420 (G3DSA:3.40.50.GENE3D); IPR001357 (PFAM); IPR036420 (G3DSA:3.40.50.GENE3D); PF13920 (PFAM); IPR011364 (PTHR13763:PANTHER); IPR031099 (PANTHER); IPR001841 (PROSITE_PROFILES); IPR001357 (PROSITE_PROFILES); IPR001357 (PROSITE_PROFILES); cd17735 (CDD); cd17721 (CDD); IPR036420 (SUPERFAMILY); SSF57850 (SUPERFAMILY); IPR036420 (SUPERFAMILY)</t>
  </si>
  <si>
    <t>F:GO:0003677; F:GO:0004842; C:GO:0005634; P:GO:0006281; P:GO:0006974; F:GO:0008270</t>
  </si>
  <si>
    <t>F:DNA binding; F:ubiquitin-protein transferase activity; C:nucleus; P:DNA repair; P:cellular response to DNA damage stimulus; F:zinc ion binding</t>
  </si>
  <si>
    <t>Hho_012081-T1</t>
  </si>
  <si>
    <t>ankyrin repeat domain-containing protein SOWAHB isoform X2</t>
  </si>
  <si>
    <t>PTHR14491:SF7 (PANTHER); PTHR14491 (PANTHER)</t>
  </si>
  <si>
    <t>Hho_012086-T1</t>
  </si>
  <si>
    <t>iroquois-class homeodomain protein IRX-6-like</t>
  </si>
  <si>
    <t>IPR003893 (SMART); IPR001356 (SMART); IPR008422 (PFAM); G3DSA:1.10.10.60 (GENE3D); PTHR11211:SF40 (PANTHER); PTHR11211 (PANTHER); IPR001356 (PROSITE_PROFILES); IPR001356 (CDD); IPR009057 (SUPERFAMILY)</t>
  </si>
  <si>
    <t>Hho_012121-T1</t>
  </si>
  <si>
    <t>Hho_012235-T1</t>
  </si>
  <si>
    <t>Histone deacetylase 2</t>
  </si>
  <si>
    <t>F:GO:0032041; P:GO:0045944; F:GO:0046872; C:GO:0070822; P:GO:0070932; P:GO:0070933</t>
  </si>
  <si>
    <t>F:NAD-dependent histone deacetylase activity (H3-K14 specific); P:positive regulation of transcription by RNA polymerase II; F:metal ion binding; C:Sin3-type complex; P:histone H3 deacetylation; P:histone H4 deacetylation</t>
  </si>
  <si>
    <t>IPR003084 (PRINTS); IPR000286 (PRINTS); IPR003084 (PIRSF); IPR037138 (G3DSA:3.40.800.GENE3D); IPR023801 (PFAM); PTHR10625:SF188 (PANTHER); PTHR10625 (PANTHER); IPR023696 (SUPERFAMILY)</t>
  </si>
  <si>
    <t>F:GO:0004407; P:GO:0016575</t>
  </si>
  <si>
    <t>F:histone deacetylase activity; P:histone deacetylation</t>
  </si>
  <si>
    <t>Hho_012277-T1</t>
  </si>
  <si>
    <t>acyl-CoA synthetase family member 3, mitochondrial-like</t>
  </si>
  <si>
    <t>F:GO:0003824</t>
  </si>
  <si>
    <t>F:catalytic activity</t>
  </si>
  <si>
    <t>G3DSA:3.30.300.310 (GENE3D); IPR000873 (PFAM); IPR025110 (PFAM); IPR042099 (G3DSA:3.40.50.GENE3D); PTHR24096:SF267 (PANTHER); PTHR24096 (PANTHER); cd05941 (CDD); SSF56801 (SUPERFAMILY)</t>
  </si>
  <si>
    <t>Hho_012333-T1</t>
  </si>
  <si>
    <t>puratrophin-1-like isoform X3</t>
  </si>
  <si>
    <t>F:GO:0005085</t>
  </si>
  <si>
    <t>F:guanyl-nucleotide exchange factor activity</t>
  </si>
  <si>
    <t>IPR001849 (SMART); IPR000219 (SMART); IPR011993 (G3DSA:2.30.29.GENE3D); IPR035899 (G3DSA:1.20.900.GENE3D); IPR001849 (PFAM); IPR000219 (PFAM); G3DSA:1.20.58.60 (GENE3D); PTHR45845:SF3 (PANTHER); PTHR45845 (PANTHER); IPR001849 (PROSITE_PROFILES); IPR000219 (PROSITE_PROFILES); IPR000219 (CDD); cd13242 (CDD); SSF46966 (SUPERFAMILY); SSF50729 (SUPERFAMILY); IPR035899 (SUPERFAMILY)</t>
  </si>
  <si>
    <t>Hho_012472-T1</t>
  </si>
  <si>
    <t>IPR002557 (SMART); IPR002557 (PFAM); G3DSA:2.170.140.10 (GENE3D); PTHR22933 (PANTHER); PTHR22933:SF30 (PANTHER); IPR002557 (PROSITE_PROFILES); IPR036508 (SUPERFAMILY)</t>
  </si>
  <si>
    <t>Hho_012531-T1</t>
  </si>
  <si>
    <t>Kin of IRRE-like protein 1</t>
  </si>
  <si>
    <t>IPR003599 (SMART); IPR013783 (G3DSA:2.60.40.GENE3D); IPR013783 (G3DSA:2.60.40.GENE3D); PTHR11640 (PANTHER); PTHR11640:SF103 (PANTHER); IPR007110 (PROSITE_PROFILES); cd00096 (CDD); IPR036179 (SUPERFAMILY); IPR036179 (SUPERFAMILY)</t>
  </si>
  <si>
    <t>Hho_012537-T1</t>
  </si>
  <si>
    <t>IPR013783 (G3DSA:2.60.40.GENE3D); IPR013098 (PFAM); IPR007110 (PROSITE_PROFILES); IPR036179 (SUPERFAMILY)</t>
  </si>
  <si>
    <t>Hho_012629-T1</t>
  </si>
  <si>
    <t>QRFP-like peptide receptor</t>
  </si>
  <si>
    <t>IPR000276 (PRINTS); G3DSA:1.20.1070.10 (GENE3D); IPR000276 (PFAM); PTHR24243 (PANTHER); IPR017452 (PROSITE_PROFILES); cd14993 (CDD); SSF81321 (SUPERFAMILY)</t>
  </si>
  <si>
    <t>Hho_012629-T2</t>
  </si>
  <si>
    <t>IPR000276 (PRINTS); IPR000276 (PFAM); G3DSA:1.20.1070.10 (GENE3D); PTHR24243 (PANTHER); IPR017452 (PROSITE_PROFILES); cd14993 (CDD); SSF81321 (SUPERFAMILY)</t>
  </si>
  <si>
    <t>Hho_012637-T1</t>
  </si>
  <si>
    <t>G3DSA:3.90.70.10 (GENE3D); IPR000668 (PFAM); IPR033164 (PTHR12411:PANTHER); PTHR12411 (PANTHER); IPR038765 (SUPERFAMILY)</t>
  </si>
  <si>
    <t>Hho_012766-T1</t>
  </si>
  <si>
    <t>beta-1,3-galactosyltransferase 1-like</t>
  </si>
  <si>
    <t>P:GO:0006486; F:GO:0008378; C:GO:0016020</t>
  </si>
  <si>
    <t>P:protein glycosylation; F:galactosyltransferase activity; C:membrane</t>
  </si>
  <si>
    <t>IPR002659 (PFAM); IPR002659 (PANTHER); PTHR11214:SF148 (PANTHER)</t>
  </si>
  <si>
    <t>Hho_013047-T1</t>
  </si>
  <si>
    <t>cytochrome P450 3200C6</t>
  </si>
  <si>
    <t>F:GO:0004497; F:GO:0005506; C:GO:0016020; F:GO:0016705; F:GO:0020037; P:GO:0055114</t>
  </si>
  <si>
    <t>F:monooxygenase activity; F:iron ion binding; C:membrane; F:oxidoreductase activity, acting on paired donors, with incorporation or reduction of molecular oxygen; F:heme binding; P:oxidation-reduction process</t>
  </si>
  <si>
    <t>IPR001128 (PRINTS); IPR002401 (PRINTS); IPR036396 (G3DSA:1.10.630.GENE3D); IPR001128 (PFAM); PTHR24300 (PANTHER); PTHR24300:SF281 (PANTHER); IPR036396 (SUPERFAMILY)</t>
  </si>
  <si>
    <t>Hho_013198-T1</t>
  </si>
  <si>
    <t>toll-like receptor Tollo</t>
  </si>
  <si>
    <t>SM00365 (SMART); IPR003591 (SMART); IPR032675 (G3DSA:3.80.10.GENE3D); IPR032675 (G3DSA:3.80.10.GENE3D); IPR001611 (PFAM); IPR032675 (G3DSA:3.80.10.GENE3D); IPR032675 (G3DSA:3.80.10.GENE3D); PTHR24373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; SSF52058 (SUPERFAMILY)</t>
  </si>
  <si>
    <t>Hho_013863-T1</t>
  </si>
  <si>
    <t>Hho_014146-T1</t>
  </si>
  <si>
    <t>sodium potassium ATPase alpha subunit 1</t>
  </si>
  <si>
    <t>F:GO:0005524; F:GO:0008556; C:GO:0016021; F:GO:0046872; P:GO:0071805</t>
  </si>
  <si>
    <t>F:ATP binding; F:potassium transmembrane transporter activity, phosphorylative mechanism; C:integral component of membrane; F:metal ion binding; P:potassium ion transmembrane transport</t>
  </si>
  <si>
    <t>EC:7.2.2.6</t>
  </si>
  <si>
    <t>PR00121 (PRINTS); PR00119 (PRINTS); IPR004014 (SMART); PF00702 (PFAM); PF00122 (PFAM); IPR006068 (PFAM); PF13246 (PFAM); IPR004014 (PFAM); G3DSA:1.20.1110.10 (GENE3D); IPR005775 (TIGRFAM); G3DSA:2.70.150.10 (GENE3D); IPR023214 (G3DSA:3.40.50.GENE3D); IPR023299 (G3DSA:3.40.1110.GENE3D); IPR001757 (TIGRFAM); PTHR43294 (PANTHER); PTHR43294:SF9 (PANTHER); IPR005775 (CDD); IPR023298 (SUPERFAMILY); IPR023299 (SUPERFAMILY); IPR008250 (SUPERFAMILY); IPR036412 (SUPERFAMILY)</t>
  </si>
  <si>
    <t>F:GO:0000166; F:GO:0005524; P:GO:0006813; F:GO:0008556; C:GO:0016021</t>
  </si>
  <si>
    <t>F:nucleotide binding; F:ATP binding; P:potassium ion transport; F:potassium transmembrane transporter activity, phosphorylative mechanism; C:integral component of membrane</t>
  </si>
  <si>
    <t>Hho_014156-T1</t>
  </si>
  <si>
    <t>locomotion-related protein Hikaru genki-like</t>
  </si>
  <si>
    <t>IPR000436 (SMART); G3DSA:2.10.70.10 (GENE3D); IPR013783 (G3DSA:2.60.40.GENE3D); G3DSA:2.10.70.10 (GENE3D); G3DSA:2.10.70.10 (GENE3D); G3DSA:2.10.70.10 (GENE3D); G3DSA:2.10.70.10 (GENE3D); IPR000436 (PFAM); PTHR19325 (PANTHER); PTHR19325:SF501 (PANTHER); PTHR19325:SF501 (PANTHER); PTHR19325 (PANTHER); IPR000436 (PROSITE_PROFILES); IPR000436 (PROSITE_PROFILES); IPR000436 (PROSITE_PROFILES); IPR000436 (PROSITE_PROFILES); IPR007110 (PROSITE_PROFILES); IPR000436 (PROSITE_PROFILES); IPR000436 (CDD); IPR000436 (CDD); IPR000436 (CDD); IPR000436 (CDD); IPR035976 (SUPERFAMILY); IPR035976 (SUPERFAMILY); IPR035976 (SUPERFAMILY); IPR035976 (SUPERFAMILY); IPR035976 (SUPERFAMILY); IPR036179 (SUPERFAMILY)</t>
  </si>
  <si>
    <t>Hho_014161-T1</t>
  </si>
  <si>
    <t>Hho_014333-T1</t>
  </si>
  <si>
    <t>myotubularin-related protein 10-B</t>
  </si>
  <si>
    <t>IPR022587 (PFAM); IPR010569 (PFAM); IPR030564 (PANTHER); PTHR10807:SF110 (PANTHER); IPR010569 (PROSITE_PROFILES); cd14537 (CDD); SSF50729 (SUPERFAMILY); IPR029021 (SUPERFAMILY)</t>
  </si>
  <si>
    <t>Hho_014333-T2</t>
  </si>
  <si>
    <t>IPR010569 (PFAM); IPR022587 (PFAM); PTHR10807:SF110 (PANTHER); IPR030564 (PANTHER); IPR010569 (PROSITE_PROFILES); cd14537 (CDD); IPR029021 (SUPERFAMILY)</t>
  </si>
  <si>
    <t>Hho_014431-T1</t>
  </si>
  <si>
    <t>dmX-like protein 2 isoform X1</t>
  </si>
  <si>
    <t>IPR001680 (SMART); IPR015943 (G3DSA:2.130.10.GENE3D); IPR022033 (PFAM); IPR001680 (PFAM); PTHR13950 (PANTHER); PTHR13950:SF12 (PANTHER); IPR017986 (PROSITE_PROFILES); IPR001680 (PROSITE_PROFILES); IPR036322 (SUPERFAMILY); IPR036322 (SUPERFAMILY); IPR036322 (SUPERFAMILY)</t>
  </si>
  <si>
    <t>Hho_014445-T1</t>
  </si>
  <si>
    <t>E3 ubiquitin-protein ligase RNF115</t>
  </si>
  <si>
    <t>P:GO:0016567; F:GO:0061630</t>
  </si>
  <si>
    <t>P:protein ubiquitination; F:ubiquitin protein ligase activity</t>
  </si>
  <si>
    <t>IPR001841 (SMART); IPR013083 (G3DSA:3.30.40.GENE3D); IPR001841 (PFAM); PTHR15710:SF48 (PANTHER); PTHR15710 (PANTHER); IPR001841 (PROSITE_PROFILES); SSF57850 (SUPERFAMILY)</t>
  </si>
  <si>
    <t>Hho_014794-T1</t>
  </si>
  <si>
    <t>protein unc-93 homolog A</t>
  </si>
  <si>
    <t>F:GO:0005524; P:GO:0006464; C:GO:0016020; C:GO:0016021</t>
  </si>
  <si>
    <t>F:ATP binding; P:cellular protein modification process; C:membrane; C:integral component of membrane</t>
  </si>
  <si>
    <t>G3DSA:1.20.1250.20 (GENE3D); G3DSA:1.20.1250.20 (GENE3D); PTHR19444 (PANTHER); cd17406 (CDD); IPR036259 (SUPERFAMILY)</t>
  </si>
  <si>
    <t>Hho_014837-T1</t>
  </si>
  <si>
    <t>roundabout homolog 1-like</t>
  </si>
  <si>
    <t>IPR003599 (SMART); IPR013783 (G3DSA:2.60.40.GENE3D); IPR013098 (PFAM); IPR013783 (G3DSA:2.60.40.GENE3D); PTHR12231 (PANTHER); PTHR12231:SF246 (PANTHER); cd00096 (CDD); IPR036179 (SUPERFAMILY); IPR036179 (SUPERFAMILY); IPR036179 (SUPERFAMILY)</t>
  </si>
  <si>
    <t>Hho_014837-T2</t>
  </si>
  <si>
    <t>Down syndrome cell adhesion molecule-like protein 1 homolog</t>
  </si>
  <si>
    <t>IPR003599 (SMART); IPR013783 (G3DSA:2.60.40.GENE3D); IPR013783 (G3DSA:2.60.40.GENE3D); IPR013098 (PFAM); PTHR12231:SF246 (PANTHER); PTHR12231 (PANTHER); cd00096 (CDD); IPR036179 (SUPERFAMILY); IPR036179 (SUPERFAMILY); IPR036179 (SUPERFAMILY)</t>
  </si>
  <si>
    <t>Hho_014918-T1</t>
  </si>
  <si>
    <t>beta-1,3-galactosyltransferase 5-like</t>
  </si>
  <si>
    <t>IPR002659 (PFAM); PTHR11214:SF235 (PANTHER); IPR002659 (PANTHER)</t>
  </si>
  <si>
    <t>Hho_015195-T3</t>
  </si>
  <si>
    <t>transmembrane and TPR repeat-containing protein CG4050-like</t>
  </si>
  <si>
    <t>PTHR44227 (PANTHER); PTHR44227:SF3 (PANTHER); PS51257 (PROSITE_PROFILES)</t>
  </si>
  <si>
    <t>Hho_015470-T1</t>
  </si>
  <si>
    <t>cell death-inducing p53-target protein 1</t>
  </si>
  <si>
    <t>IPR006629 (SMART); IPR006629 (PFAM); IPR037519 (PANTHER); IPR006629 (PROSITE_PROFILES)</t>
  </si>
  <si>
    <t>Hho_015492-T1</t>
  </si>
  <si>
    <t>heterogeneous nuclear ribonucleoprotein H3-like isoform X2</t>
  </si>
  <si>
    <t>IPR000504 (SMART); IPR012677 (G3DSA:3.30.70.GENE3D); IPR012677 (G3DSA:3.30.70.GENE3D); IPR000504 (PFAM); PTHR13976:SF60 (PANTHER); PTHR13976 (PANTHER); IPR000504 (PROSITE_PROFILES); IPR000504 (PROSITE_PROFILES); IPR000504 (PROSITE_PROFILES); cd12504 (CDD); cd12503 (CDD); cd12506 (CDD); IPR035979 (SUPERFAMILY); IPR035979 (SUPERFAMILY); IPR035979 (SUPERFAMILY)</t>
  </si>
  <si>
    <t>Hho_015581-T1</t>
  </si>
  <si>
    <t>45 kDa calcium-binding protein</t>
  </si>
  <si>
    <t>F:GO:0005509; C:GO:0110165</t>
  </si>
  <si>
    <t>F:calcium ion binding; C:cellular anatomical entity</t>
  </si>
  <si>
    <t>IPR002048 (SMART); G3DSA:1.10.238.10 (GENE3D); G3DSA:1.10.238.10 (GENE3D); IPR002048 (PFAM); PTHR10827:SF51 (PANTHER); PTHR10827 (PANTHER); IPR002048 (PROSITE_PROFILES); IPR002048 (PROSITE_PROFILES); IPR002048 (PROSITE_PROFILES); IPR002048 (PROSITE_PROFILES); IPR002048 (PROSITE_PROFILES); IPR011992 (SUPERFAMILY); IPR011992 (SUPERFAMILY)</t>
  </si>
  <si>
    <t>Hho_015896-T1</t>
  </si>
  <si>
    <t>protein phosphatase 1H</t>
  </si>
  <si>
    <t>F:GO:0004724; F:GO:0004741; C:GO:0005739; P:GO:0006470; F:GO:0043169; P:GO:1904184</t>
  </si>
  <si>
    <t>F:magnesium-dependent protein serine/threonine phosphatase activity; F:[pyruvate dehydrogenase (lipoamide)] phosphatase activity; C:mitochondrion; P:protein dephosphorylation; F:cation binding; P:positive regulation of pyruvate dehydrogenase activity</t>
  </si>
  <si>
    <t>EC:3.1.3.16; EC:3.1.3.43</t>
  </si>
  <si>
    <t>IPR001932 (SMART); IPR001932 (PFAM); IPR015655 (PANTHER); PTHR13832:SF305 (PANTHER); IPR001932 (PROSITE_PROFILES); IPR001932 (CDD); IPR036457 (SUPERFAMILY)</t>
  </si>
  <si>
    <t>Protein-serine/threonine phosphatase; [Pyruvate dehydrogenase (acetyl-transferring)]-phosphatase</t>
  </si>
  <si>
    <t>Hho_015946-T1</t>
  </si>
  <si>
    <t>Guanine nucleotide-binding protein G(i) subunit alpha</t>
  </si>
  <si>
    <t>F:GO:0001664; F:GO:0003924; F:GO:0005525; C:GO:0005834; P:GO:0007188; F:GO:0031683; F:GO:0046872</t>
  </si>
  <si>
    <t>F:G protein-coupled receptor binding; F:GTPase activity; F:GTP binding; C:heterotrimeric G-protein complex; P:adenylate cyclase-modulating G protein-coupled receptor signaling pathway; F:G-protein beta/gamma-subunit complex binding; F:metal ion binding</t>
  </si>
  <si>
    <t>IPR001408 (PRINTS); IPR001019 (PRINTS); IPR001019 (SMART); IPR011025 (G3DSA:1.10.400.GENE3D); IPR001019 (PFAM); G3DSA:3.40.50.300 (GENE3D); PTHR10218:SF227 (PANTHER); IPR001019 (PANTHER); IPR001019 (CDD); IPR027417 (SUPERFAMILY); IPR011025 (SUPERFAMILY)</t>
  </si>
  <si>
    <t>F:GO:0003924; F:GO:0005525; P:GO:0007165; P:GO:0007186; P:GO:0007188; F:GO:0019001; F:GO:0031683</t>
  </si>
  <si>
    <t>F:GTPase activity; F:GTP binding; P:signal transduction; P:G protein-coupled receptor signaling pathway; P:adenylate cyclase-modulating G protein-coupled receptor signaling pathway; F:guanyl nucleotide binding; F:G-protein beta/gamma-subunit complex binding</t>
  </si>
  <si>
    <t>Hho_016235-T1</t>
  </si>
  <si>
    <t>FMRFamide-related peptides</t>
  </si>
  <si>
    <t>P:GO:0007218</t>
  </si>
  <si>
    <t>P:neuropeptide signaling pathway</t>
  </si>
  <si>
    <t>IPR002544 (PFAM)</t>
  </si>
  <si>
    <t>Hho_016372-T1</t>
  </si>
  <si>
    <t>DNA-directed RNA polymerases I, II, and III subunit RPABC5</t>
  </si>
  <si>
    <t>F:GO:0001054; F:GO:0001055; F:GO:0001056; F:GO:0003677; C:GO:0005665; C:GO:0005666; C:GO:0005736; P:GO:0006360; P:GO:0006366; F:GO:0008270; P:GO:0042797</t>
  </si>
  <si>
    <t>F:RNA polymerase I activity; F:RNA polymerase II activity; F:RNA polymerase III activity; F:DNA binding; C:RNA polymerase II, core complex; C:RNA polymerase III complex; C:RNA polymerase I complex; P:transcription by RNA polymerase I; P:transcription by RNA polymerase II; F:zinc ion binding; P:tRNA transcription by RNA polymerase III</t>
  </si>
  <si>
    <t>EC:2.7.7.6</t>
  </si>
  <si>
    <t>IPR000268 (PIRSF); G3DSA:1.10.10.60 (GENE3D); IPR000268 (PFAM); PTHR23431:SF4 (PANTHER); IPR000268 (PANTHER); PD006539 (PRODOM); IPR023580 (SUPERFAMILY)</t>
  </si>
  <si>
    <t>F:GO:0003677; F:GO:0003899; P:GO:0006351</t>
  </si>
  <si>
    <t>F:DNA binding; F:DNA-directed 5'-3' RNA polymerase activity; P:transcription, DNA-templated</t>
  </si>
  <si>
    <t>DNA-directed RNA polymerase</t>
  </si>
  <si>
    <t>Hho_016424-T1</t>
  </si>
  <si>
    <t>Katanin p60 ATPase-containing subunit A-like 1</t>
  </si>
  <si>
    <t>F:GO:0005524; C:GO:0005815; C:GO:0005819; F:GO:0008017; F:GO:0008568; P:GO:0051013</t>
  </si>
  <si>
    <t>F:ATP binding; C:microtubule organizing center; C:spindle; F:microtubule binding; F:microtubule-severing ATPase activity; P:microtubule severing</t>
  </si>
  <si>
    <t>EC:3.6.1.3; EC:5.6.1.1; EC:3.6.1.15</t>
  </si>
  <si>
    <t>IPR003593 (SMART); G3DSA:1.10.8.60 (GENE3D); IPR015415 (PFAM); IPR003959 (PFAM); G3DSA:3.40.50.300 (GENE3D); IPR041569 (PFAM); G3DSA:1.20.58.280 (GENE3D); PTHR23074 (PANTHER); PTHR23074:SF65 (PANTHER); IPR028596 (HAMAP); cd00009 (CDD); IPR027417 (SUPERFAMILY)</t>
  </si>
  <si>
    <t>F:GO:0005524; F:GO:0008017; F:GO:0008568; P:GO:0051013</t>
  </si>
  <si>
    <t>F:ATP binding; F:microtubule binding; F:microtubule-severing ATPase activity; P:microtubule severing</t>
  </si>
  <si>
    <t>Adenosinetriphosphatase; n/a; Nucleoside-triphosphate phosphatase</t>
  </si>
  <si>
    <t>Hho_016857-T1</t>
  </si>
  <si>
    <t>ankyrin repeat domain-containing protein 27</t>
  </si>
  <si>
    <t>IPR002110 (PRINTS); IPR002110 (SMART); IPR020683 (PFAM); IPR036770 (G3DSA:1.25.40.GENE3D); IPR036770 (G3DSA:1.25.40.GENE3D); IPR037191 (G3DSA:1.20.1050.GENE3D); IPR002110 (PFAM); IPR003123 (PFAM); PTHR24170 (PANTHER); IPR002110 (PROSITE_PROFILES); IPR002110 (PROSITE_PROFILES); IPR002110 (PROSITE_PROFILES); IPR003123 (PROSITE_PROFILES); IPR002110 (PROSITE_PROFILES); IPR020683 (PROSITE_PROFILES); IPR002110 (PROSITE_PROFILES); IPR002110 (PROSITE_PROFILES); IPR036770 (SUPERFAMILY); IPR037191 (SUPERFAMILY); IPR036770 (SUPERFAMILY)</t>
  </si>
  <si>
    <t>Hho_016902-T1</t>
  </si>
  <si>
    <t>lysine--tRNA ligase-like isoform X1</t>
  </si>
  <si>
    <t>F:GO:0003676; F:GO:0004824; F:GO:0005524; C:GO:0005737; P:GO:0006430</t>
  </si>
  <si>
    <t>F:nucleic acid binding; F:lysine-tRNA ligase activity; F:ATP binding; C:cytoplasm; P:lysyl-tRNA aminoacylation</t>
  </si>
  <si>
    <t>EC:6.1.1.6</t>
  </si>
  <si>
    <t>IPR018149 (PRINTS); G3DSA:2.40.50.140 (GENE3D); IPR002313 (TIGRFAM); G3DSA:3.30.930.10 (GENE3D); IPR004365 (PFAM); IPR034762 (PIRSF); IPR004364 (PFAM); PTHR42918 (PANTHER); PTHR42918:SF3 (PANTHER); IPR006195 (PROSITE_PROFILES); IPR002313 (HAMAP); cd04322 (CDD); IPR018149 (CDD); SSF55681 (SUPERFAMILY); IPR012340 (SUPERFAMILY)</t>
  </si>
  <si>
    <t>F:GO:0000166; F:GO:0003676; F:GO:0004812; F:GO:0004824; F:GO:0005524; C:GO:0005737; P:GO:0006418; P:GO:0006430</t>
  </si>
  <si>
    <t>F:nucleotide binding; F:nucleic acid binding; F:aminoacyl-tRNA ligase activity; F:lysine-tRNA ligase activity; F:ATP binding; C:cytoplasm; P:tRNA aminoacylation for protein translation; P:lysyl-tRNA aminoacylation</t>
  </si>
  <si>
    <t>Lysine--tRNA ligase</t>
  </si>
  <si>
    <t>Hho_016902-T2</t>
  </si>
  <si>
    <t>lysine--tRNA ligase-like isoform X2</t>
  </si>
  <si>
    <t>IPR018149 (PRINTS); G3DSA:3.30.930.10 (GENE3D); IPR004364 (PFAM); IPR004365 (PFAM); G3DSA:2.40.50.140 (GENE3D); IPR034762 (PIRSF); IPR002313 (TIGRFAM); PTHR42918 (PANTHER); PTHR42918:SF3 (PANTHER); IPR002313 (HAMAP); IPR006195 (PROSITE_PROFILES); cd04322 (CDD); IPR018149 (CDD); SSF55681 (SUPERFAMILY); IPR012340 (SUPERFAMILY)</t>
  </si>
  <si>
    <t>Hho_017008-T1</t>
  </si>
  <si>
    <t>Intersectin-1</t>
  </si>
  <si>
    <t>F:GO:0005085; F:GO:0005509</t>
  </si>
  <si>
    <t>F:guanyl-nucleotide exchange factor activity; F:calcium ion binding</t>
  </si>
  <si>
    <t>PR00499 (PRINTS); IPR001452 (PRINTS); IPR000008 (SMART); IPR000261 (SMART); IPR001849 (SMART); IPR002048 (SMART); IPR000219 (SMART); IPR001452 (SMART); G3DSA:2.30.30.40 (GENE3D); IPR011993 (G3DSA:2.30.29.GENE3D); IPR001452 (PFAM); IPR000008 (PFAM); IPR035899 (G3DSA:1.20.900.GENE3D); IPR000261 (PFAM); IPR001452 (PFAM); IPR035892 (G3DSA:2.60.40.GENE3D); IPR000219 (PFAM); IPR001849 (PFAM); G3DSA:1.10.238.10 (GENE3D); G3DSA:2.30.30.40 (GENE3D); G3DSA:2.30.30.40 (GENE3D); G3DSA:2.30.30.40 (GENE3D); G3DSA:2.30.30.40 (GENE3D); PTHR11216:SF68 (PANTHER); PTHR11216 (PANTHER); IPR001452 (PROSITE_PROFILES); IPR002048 (PROSITE_PROFILES); IPR000261 (PROSITE_PROFILES); IPR000261 (PROSITE_PROFILES); IPR001452 (PROSITE_PROFILES); IPR001452 (PROSITE_PROFILES); IPR002048 (PROSITE_PROFILES); IPR001452 (PROSITE_PROFILES); IPR001452 (PROSITE_PROFILES); IPR001849 (PROSITE_PROFILES); IPR000008 (PROSITE_PROFILES); IPR000219 (PROSITE_PROFILES); IPR000261 (CDD); IPR000261 (CDD); IPR000219 (CDD); cd11836 (CDD); cd11839 (CDD); cd11837 (CDD); SSF49562 (SUPERFAMILY); IPR036028 (SUPERFAMILY); IPR035899 (SUPERFAMILY); IPR036028 (SUPERFAMILY); IPR036028 (SUPERFAMILY); IPR011992 (SUPERFAMILY); IPR036028 (SUPERFAMILY); IPR036028 (SUPERFAMILY); SSF50729 (SUPERFAMILY); IPR011992 (SUPERFAMILY)</t>
  </si>
  <si>
    <t>F:GO:0005085; F:GO:0005509; F:GO:0005515</t>
  </si>
  <si>
    <t>F:guanyl-nucleotide exchange factor activity; F:calcium ion binding; F:protein binding</t>
  </si>
  <si>
    <t>Hho_017546-T1</t>
  </si>
  <si>
    <t>zinc finger transcription factor Sp1-4</t>
  </si>
  <si>
    <t>IPR013087 (SMART); G3DSA:3.30.160.60 (GENE3D); G3DSA:3.30.160.60 (GENE3D); IPR013087 (PFAM); G3DSA:3.30.160.60 (GENE3D); PTHR23235 (PANTHER); PTHR23235:SF88 (PANTHER); IPR013087 (PROSITE_PROFILES); IPR013087 (PROSITE_PROFILES); IPR013087 (PROSITE_PROFILES); IPR036236 (SUPERFAMILY); IPR036236 (SUPERFAMILY)</t>
  </si>
  <si>
    <t>Hho_017546-T2</t>
  </si>
  <si>
    <t>IPR013087 (SMART); IPR013087 (PFAM); G3DSA:3.30.160.60 (GENE3D); G3DSA:3.30.160.60 (GENE3D); G3DSA:3.30.160.60 (GENE3D); PTHR23235 (PANTHER); PTHR23235:SF88 (PANTHER); IPR013087 (PROSITE_PROFILES); IPR013087 (PROSITE_PROFILES); IPR013087 (PROSITE_PROFILES); IPR036236 (SUPERFAMILY); IPR036236 (SUPERFAMILY)</t>
  </si>
  <si>
    <t>Hho_017581-T1</t>
  </si>
  <si>
    <t>uncharacterized protein LOC106474523</t>
  </si>
  <si>
    <t>IPR035914 (G3DSA:2.60.120.GENE3D); PTHR33236 (PANTHER); PTHR33236:SF6 (PANTHER); IPR000859 (PROSITE_PROFILES); IPR000859 (PROSITE_PROFILES); IPR035914 (SUPERFAMILY)</t>
  </si>
  <si>
    <t>Hho_017677-T1</t>
  </si>
  <si>
    <t>neural-cadherin isoform X7</t>
  </si>
  <si>
    <t>F:GO:0005509; C:GO:0005887; C:GO:0005911; P:GO:0007156; P:GO:0007412; P:GO:0007413; F:GO:0008013; P:GO:0016318; P:GO:0016339; C:GO:0030424; C:GO:0030425; P:GO:0031290; F:GO:0042803; P:GO:0044331; F:GO:0045296; P:GO:0045463; P:GO:0045467; P:GO:0048841; P:GO:0050774</t>
  </si>
  <si>
    <t>F:calcium ion binding; C:integral component of plasma membrane; C:cell-cell junction; P:homophilic cell adhesion via plasma membrane adhesion molecules; P:axon target recognition; P:axonal fasciculation; F:beta-catenin binding; P:ommatidial rotation; P:calcium-dependent cell-cell adhesion via plasma membrane cell adhesion molecules; C:axon; C:dendrite; P:retinal ganglion cell axon guidance; F:protein homodimerization activity; P:cell-cell adhesion mediated by cadherin; F:cadherin binding; P:R8 cell development; P:R7 cell development; P:regulation of axon extension involved in axon guidance; P:negative regulation of dendrite morphogenesis</t>
  </si>
  <si>
    <t>IPR002126 (PRINTS); IPR001791 (SMART); IPR000742 (SMART); IPR002126 (SMART); G3DSA:2.60.40.60 (GENE3D); G3DSA:2.60.40.60 (GENE3D); IPR002126 (PFAM); G3DSA:2.60.40.60 (GENE3D); G3DSA:2.10.25.10 (GENE3D); IPR027397 (G3DSA:4.10.900.GENE3D); G3DSA:2.60.40.60 (GENE3D); G3DSA:2.60.40.60 (GENE3D); G3DSA:2.60.120.200 (GENE3D); G3DSA:2.60.40.60 (GENE3D); IPR001791 (PFAM); G3DSA:2.60.40.60 (GENE3D); G3DSA:2.60.40.60 (GENE3D); G3DSA:2.60.40.60 (GENE3D); G3DSA:2.60.40.60 (GENE3D); G3DSA:2.60.120.200 (GENE3D); G3DSA:2.60.40.60 (GENE3D); G3DSA:2.10.25.10 (GENE3D); IPR000233 (PFAM); PTHR24026 (PANTHER); PTHR24026:SF87 (PANTHER); PTHR24026 (PANTHER); PTHR24026:SF87 (PANTHER); PS50268 (PROSITE_PROFILES); PS50268 (PROSITE_PROFILES); IPR001791 (PROSITE_PROFILES); PS50268 (PROSITE_PROFILES); PS50268 (PROSITE_PROFILES); PS50268 (PROSITE_PROFILES); IPR001791 (PROSITE_PROFILES); PS50268 (PROSITE_PROFILES); PS50268 (PROSITE_PROFILES); PS50268 (PROSITE_PROFILES); PS50268 (PROSITE_PROFILES); IPR000742 (PROSITE_PROFILES); IPR000742 (PROSITE_PROFILES); PS50268 (PROSITE_PROFILES); PS50268 (PROSITE_PROFILES); PS50268 (PROSITE_PROFILES); PS50268 (PROSITE_PROFILES); PS50268 (PROSITE_PROFILES); PS50268 (PROSITE_PROFILES); PS50268 (PROSITE_PROFILES); PS50268 (PROSITE_PROFILES); cd00054 (CDD); cd11304 (CDD); cd11304 (CDD); cd11304 (CDD); cd11304 (CDD); cd11304 (CDD); cd00110 (CDD); cd11304 (CDD); cd11304 (CDD); cd11304 (CDD); cd11304 (CDD); cd11304 (CDD); cd11304 (CDD); cd11304 (CDD); cd11304 (CDD); cd11304 (CDD); cd11304 (CDD); cd00110 (CDD); cd00054 (CDD); cd11304 (CDD); cd11304 (CDD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3320 (SUPERFAMILY); IPR015919 (SUPERFAMILY); IPR015919 (SUPERFAMILY); IPR009030 (SUPERFAMILY); IPR013320 (SUPERFAMILY)</t>
  </si>
  <si>
    <t>F:GO:0005509; P:GO:0007156; C:GO:0016020</t>
  </si>
  <si>
    <t>F:calcium ion binding; P:homophilic cell adhesion via plasma membrane adhesion molecules; C:membrane</t>
  </si>
  <si>
    <t>Hho_017731-T1</t>
  </si>
  <si>
    <t>retinal guanylyl cyclase 2 isoform X1</t>
  </si>
  <si>
    <t>F:GO:0004383; F:GO:0004672; F:GO:0005524; P:GO:0006182; P:GO:0006468; C:GO:0016020; P:GO:0035556</t>
  </si>
  <si>
    <t>F:guanylate cyclase activity; F:protein kinase activity; F:ATP binding; P:cGMP biosynthetic process; P:protein phosphorylation; C:membrane; P:intracellular signal transduction</t>
  </si>
  <si>
    <t>EC:4.6.1.2</t>
  </si>
  <si>
    <t>IPR001054 (SMART); IPR001054 (PFAM); IPR029787 (G3DSA:3.30.70.GENE3D); G3DSA:3.40.50.2300 (GENE3D); G3DSA:1.10.510.10 (GENE3D); IPR001245 (PFAM); IPR001828 (PFAM); IPR011645 (PFAM); PTHR11920 (PANTHER); PTHR11920:SF462 (PANTHER); IPR001054 (PROSITE_PROFILES); IPR000719 (PROSITE_PROFILES); cd07302 (CDD); IPR011009 (SUPERFAMILY); IPR029787 (SUPERFAMILY); IPR028082 (SUPERFAMILY); IPR028082 (SUPERFAMILY)</t>
  </si>
  <si>
    <t>F:GO:0004383; F:GO:0004672; F:GO:0005524; P:GO:0006182; P:GO:0006468; P:GO:0009190; P:GO:0035556</t>
  </si>
  <si>
    <t>F:guanylate cyclase activity; F:protein kinase activity; F:ATP binding; P:cGMP biosynthetic process; P:protein phosphorylation; P:cyclic nucleotide biosynthetic process; P:intracellular signal transduction</t>
  </si>
  <si>
    <t>Guanylate cyclase</t>
  </si>
  <si>
    <t>Hho_017731-T3</t>
  </si>
  <si>
    <t>F:GO:0001653; F:GO:0004383; F:GO:0004672; F:GO:0005524; C:GO:0005886; P:GO:0006182; P:GO:0006468; P:GO:0007168; P:GO:0035556</t>
  </si>
  <si>
    <t>F:peptide receptor activity; F:guanylate cyclase activity; F:protein kinase activity; F:ATP binding; C:plasma membrane; P:cGMP biosynthetic process; P:protein phosphorylation; P:receptor guanylyl cyclase signaling pathway; P:intracellular signal transduction</t>
  </si>
  <si>
    <t>IPR001054 (SMART); IPR001054 (PFAM); IPR001828 (PFAM); IPR029787 (G3DSA:3.30.70.GENE3D); IPR001245 (PFAM); G3DSA:1.10.510.10 (GENE3D); IPR011645 (PFAM); G3DSA:3.40.50.2300 (GENE3D); PTHR11920:SF462 (PANTHER); PTHR11920 (PANTHER); IPR001054 (PROSITE_PROFILES); IPR000719 (PROSITE_PROFILES); cd07302 (CDD); IPR011009 (SUPERFAMILY); IPR029787 (SUPERFAMILY); IPR028082 (SUPERFAMILY); IPR028082 (SUPERFAMILY)</t>
  </si>
  <si>
    <t>Hho_017892-T1</t>
  </si>
  <si>
    <t>zinc finger FYVE domain-containing protein 1-like</t>
  </si>
  <si>
    <t>F:GO:0003924; F:GO:0005525; F:GO:0046872</t>
  </si>
  <si>
    <t>F:GTPase activity; F:GTP binding; F:metal ion binding</t>
  </si>
  <si>
    <t>IPR000306 (SMART); G3DSA:3.40.50.300 (GENE3D); IPR015894 (PFAM); IPR013083 (G3DSA:3.30.40.GENE3D); IPR000306 (PFAM); IPR042427 (PANTHER); IPR017455 (PROSITE_PROFILES); IPR017455 (PROSITE_PROFILES); cd15734 (CDD); cd15734 (CDD); IPR011011 (SUPERFAMILY); IPR027417 (SUPERFAMILY); IPR011011 (SUPERFAMILY)</t>
  </si>
  <si>
    <t>Hho_017903-T2</t>
  </si>
  <si>
    <t>WD repeat-containing protein 81</t>
  </si>
  <si>
    <t>IPR000409 (SMART); IPR001680 (SMART); IPR036372 (G3DSA:1.10.1540.GENE3D); G3DSA:1.10.510.10 (GENE3D); IPR015943 (G3DSA:2.130.10.GENE3D); IPR001680 (PFAM); IPR000409 (PFAM); PTHR44662 (PANTHER); IPR001680 (PROSITE_PROFILES); IPR000409 (PROSITE_PROFILES); IPR017986 (PROSITE_PROFILES); IPR001680 (PROSITE_PROFILES); IPR000409 (CDD); cd00180 (CDD); IPR036372 (SUPERFAMILY); IPR036322 (SUPERFAMILY); IPR011009 (SUPERFAMILY)</t>
  </si>
  <si>
    <t>Hho_017966-T1</t>
  </si>
  <si>
    <t>zinc finger protein 26-like</t>
  </si>
  <si>
    <t>IPR013087 (SMART); G3DSA:3.30.160.60 (GENE3D); PF13909 (PFAM); G3DSA:3.30.160.60 (GENE3D); G3DSA:3.30.160.60 (GENE3D); G3DSA:3.30.160.60 (GENE3D); G3DSA:3.30.160.60 (GENE3D); G3DSA:3.30.160.60 (GENE3D); IPR013087 (PFAM); G3DSA:3.30.160.60 (GENE3D); G3DSA:3.30.160.60 (GENE3D); PTHR24392:SF48 (PANTHER); PTHR24392 (PANTHER); PTHR24392:SF48 (PANTHER); PTHR24392 (PANTHER); PTHR24392 (PANTHER); PTHR24392:SF48 (PANTHER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</t>
  </si>
  <si>
    <t>Hho_017966-T2</t>
  </si>
  <si>
    <t>IPR013087 (SMART); G3DSA:3.30.160.60 (GENE3D); G3DSA:3.30.160.60 (GENE3D); G3DSA:3.30.160.60 (GENE3D); G3DSA:3.30.160.60 (GENE3D); G3DSA:3.30.160.60 (GENE3D); G3DSA:3.30.160.60 (GENE3D); IPR013087 (PFAM); G3DSA:3.30.160.60 (GENE3D); PF13909 (PFAM); G3DSA:3.30.160.60 (GENE3D); PTHR24392 (PANTHER); PTHR24392:SF48 (PANTHER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</t>
  </si>
  <si>
    <t>Hho_017966-T3</t>
  </si>
  <si>
    <t>zinc finger protein 845 isoform X1</t>
  </si>
  <si>
    <t>IPR013087 (SMART); G3DSA:3.30.160.60 (GENE3D); G3DSA:3.30.160.60 (GENE3D); PF12874 (PFAM); G3DSA:3.30.160.60 (GENE3D); G3DSA:3.30.160.60 (GENE3D); G3DSA:3.30.160.60 (GENE3D); IPR013087 (PFAM); PTHR24406 (PANTHER); IPR013087 (PROSITE_PROFILES); IPR013087 (PROSITE_PROFILES); IPR013087 (PROSITE_PROFILES); IPR013087 (PROSITE_PROFILES); IPR036236 (SUPERFAMILY); IPR036236 (SUPERFAMILY)</t>
  </si>
  <si>
    <t>Hho_018167-T1</t>
  </si>
  <si>
    <t>Protein N-terminal asparagine amidohydrolase</t>
  </si>
  <si>
    <t>F:GO:0008418</t>
  </si>
  <si>
    <t>F:protein-N-terminal asparagine amidohydrolase activity</t>
  </si>
  <si>
    <t>IPR026750 (PFAM); IPR026750 (PANTHER)</t>
  </si>
  <si>
    <t>Hho_018226-T1</t>
  </si>
  <si>
    <t>eukaryotic translation initiation factor 3 subunit D</t>
  </si>
  <si>
    <t>P:GO:0001732; P:GO:0002191; F:GO:0003743; C:GO:0005852; C:GO:0016282; C:GO:0033290; F:GO:0098808</t>
  </si>
  <si>
    <t>P:formation of cytoplasmic translation initiation complex; P:cap-dependent translational initiation; F:translation initiation factor activity; C:eukaryotic translation initiation factor 3 complex; C:eukaryotic 43S preinitiation complex; C:eukaryotic 48S preinitiation complex; F:mRNA cap binding</t>
  </si>
  <si>
    <t>IPR007783 (PIRSF); IPR007783 (PFAM); IPR007783 (PANTHER); IPR007783 (HAMAP)</t>
  </si>
  <si>
    <t>F:GO:0003743; C:GO:0005737; C:GO:0005852</t>
  </si>
  <si>
    <t>F:translation initiation factor activity; C:cytoplasm; C:eukaryotic translation initiation factor 3 complex</t>
  </si>
  <si>
    <t>Hho_018332-T1</t>
  </si>
  <si>
    <t>Adhesive plaque matrix protein</t>
  </si>
  <si>
    <t>Hho_018446-T1</t>
  </si>
  <si>
    <t>polycomb complex protein BMI-1</t>
  </si>
  <si>
    <t>P:GO:0000122; C:GO:0000151; C:GO:0000792; F:GO:0000978; P:GO:0001701; F:GO:0005515; P:GO:0006306; P:GO:0006959; P:GO:0007420; P:GO:0016573; P:GO:0016574; C:GO:0016604; P:GO:0021903; P:GO:0030890; C:GO:0031519; P:GO:0033092; P:GO:0045814; F:GO:0046872; P:GO:0048103; P:GO:0048704; P:GO:0050790; F:GO:0097027; F:GO:1990841; P:GO:2000011; P:GO:2001234</t>
  </si>
  <si>
    <t>P:negative regulation of transcription by RNA polymerase II; C:ubiquitin ligase complex; C:heterochromatin; F:RNA polymerase II cis-regulatory region sequence-specific DNA binding; P:in utero embryonic development; F:protein binding; P:DNA methylation; P:humoral immune response; P:brain development; P:histone acetylation; P:histone ubiquitination; C:nuclear body; P:rostrocaudal neural tube patterning; P:positive regulation of B cell proliferation; C:PcG protein complex; P:positive regulation of immature T cell proliferation in thymus; P:negative regulation of gene expression, epigenetic; F:metal ion binding; P:somatic stem cell division; P:embryonic skeletal system morphogenesis; P:regulation of catalytic activity; F:ubiquitin-protein transferase activator activity; F:promoter-specific chromatin binding; P:regulation of adaxial/abaxial pattern formation; P:negative regulation of apoptotic signaling pathway</t>
  </si>
  <si>
    <t>IPR001841 (SMART); PF13923 (PFAM); IPR013083 (G3DSA:3.30.40.GENE3D); IPR032443 (PFAM); G3DSA:3.10.20.90 (GENE3D); PTHR10825:SF72 (PANTHER); PTHR10825 (PANTHER); IPR001841 (PROSITE_PROFILES); cd17082 (CDD); cd16736 (CDD); SSF57850 (SUPERFAMILY)</t>
  </si>
  <si>
    <t>Hho_018479-T1</t>
  </si>
  <si>
    <t>Fanconi anemia group M protein-like isoform X1</t>
  </si>
  <si>
    <t>F:GO:0003677; F:GO:0005524; P:GO:0006281; F:GO:0043138</t>
  </si>
  <si>
    <t>F:DNA binding; F:ATP binding; P:DNA repair; F:3'-5' DNA helicase activity</t>
  </si>
  <si>
    <t>EC:3.6.1.3; EC:3.6.4.12; EC:3.6.1.15</t>
  </si>
  <si>
    <t>IPR001650 (SMART); IPR014001 (SMART); IPR001650 (PFAM); G3DSA:3.40.50.300 (GENE3D); IPR031879 (PFAM); G3DSA:1.20.1320.20 (GENE3D); G3DSA:3.40.50.300 (GENE3D); IPR006935 (PFAM); PTHR14025 (PANTHER); IPR039686 (PTHR14025:PANTHER); IPR001650 (PROSITE_PROFILES); IPR014001 (PROSITE_PROFILES); cd18033 (CDD); cd18801 (CDD); cd12091 (CDD); IPR027417 (SUPERFAMILY)</t>
  </si>
  <si>
    <t>F:GO:0003677; F:GO:0005524; P:GO:0006281; F:GO:0016787; F:GO:0043138</t>
  </si>
  <si>
    <t>F:DNA binding; F:ATP binding; P:DNA repair; F:hydrolase activity; F:3'-5' DNA helicase activity</t>
  </si>
  <si>
    <t>Adenosinetriphosphatase; DNA helicase; Nucleoside-triphosphate phosphatase</t>
  </si>
  <si>
    <t>Hho_018484-T2</t>
  </si>
  <si>
    <t>hypothetical protein ILUMI_10525</t>
  </si>
  <si>
    <t>IPR029160 (PFAM); IPR029160 (PANTHER)</t>
  </si>
  <si>
    <t>Hho_018669-T3</t>
  </si>
  <si>
    <t>methionine synthase isoform X1</t>
  </si>
  <si>
    <t>C:GO:0005829; F:GO:0008270; F:GO:0008705; P:GO:0009086; F:GO:0031419; P:GO:0032259; P:GO:0042558</t>
  </si>
  <si>
    <t>C:cytosol; F:zinc ion binding; F:methionine synthase activity; P:methionine biosynthetic process; F:cobalamin binding; P:methylation; P:pteridine-containing compound metabolic process</t>
  </si>
  <si>
    <t>EC:2.1.1.13</t>
  </si>
  <si>
    <t>IPR003759 (SMART); IPR003726 (PFAM); IPR011822 (TIGRFAM); IPR011005 (G3DSA:3.20.20.GENE3D); IPR006158 (PFAM); IPR003759 (PFAM); IPR036594 (G3DSA:1.10.1240.GENE3D); IPR000489 (PFAM); IPR004223 (PFAM); IPR011822 (PIRSF); IPR036589 (G3DSA:3.20.20.GENE3D); G3DSA:1.10.288.10 (GENE3D); G3DSA:3.40.50.280 (GENE3D); PTHR11103 (PANTHER); PTHR11103:SF11 (PANTHER); IPR003726 (PROSITE_PROFILES); IPR003759 (PROSITE_PROFILES); IPR000489 (PROSITE_PROFILES); IPR006158 (PROSITE_PROFILES); IPR004223 (PROSITE_PROFILES); IPR033706 (CDD); cd00740 (CDD); IPR036589 (SUPERFAMILY); IPR037010 (SUPERFAMILY); IPR036724 (SUPERFAMILY); IPR036594 (SUPERFAMILY); IPR011005 (SUPERFAMILY)</t>
  </si>
  <si>
    <t>F:GO:0008270; F:GO:0008705; P:GO:0009086; F:GO:0031419; P:GO:0042558; P:GO:0044237; F:GO:0046872</t>
  </si>
  <si>
    <t>F:zinc ion binding; F:methionine synthase activity; P:methionine biosynthetic process; F:cobalamin binding; P:pteridine-containing compound metabolic process; P:cellular metabolic process; F:metal ion binding</t>
  </si>
  <si>
    <t>Methionine synthase</t>
  </si>
  <si>
    <t>Hho_018713-T1</t>
  </si>
  <si>
    <t>constitutive coactivator of PPAR-gamma-like protein 1 homolog isoform X1</t>
  </si>
  <si>
    <t>C:GO:0005634</t>
  </si>
  <si>
    <t>C:nucleus</t>
  </si>
  <si>
    <t>IPR026784 (PANTHER); PTHR15976:SF16 (PANTHER); cd18672 (CDD); IPR029060 (SUPERFAMILY)</t>
  </si>
  <si>
    <t>Hho_018950-T3</t>
  </si>
  <si>
    <t>Protein PRRC1</t>
  </si>
  <si>
    <t>IPR026533 (PFAM); IPR029001 (G3DSA:3.90.950.GENE3D); IPR026534 (PANTHER); IPR029001 (SUPERFAMILY)</t>
  </si>
  <si>
    <t>Hho_019029-T1</t>
  </si>
  <si>
    <t>Mitochondrial tRNA-specific 2-thiouridylase 1</t>
  </si>
  <si>
    <t>P:GO:0008033; F:GO:0016783</t>
  </si>
  <si>
    <t>P:tRNA processing; F:sulfurtransferase activity</t>
  </si>
  <si>
    <t>PF03054 (PFAM); G3DSA:2.40.30.10 (GENE3D); IPR023382 (G3DSA:2.30.30.GENE3D); IPR014729 (G3DSA:3.40.50.GENE3D); IPR004506 (TIGRFAM); PTHR11933 (PANTHER); PTHR11933:SF5 (PANTHER); IPR004506 (HAMAP); IPR004506 (CDD); SSF52402 (SUPERFAMILY)</t>
  </si>
  <si>
    <t>P:GO:0008033; F:GO:0016740; F:GO:0016783</t>
  </si>
  <si>
    <t>P:tRNA processing; F:transferase activity; F:sulfurtransferase activity</t>
  </si>
  <si>
    <t>Hho_019052-T1</t>
  </si>
  <si>
    <t>helicase ARIP4 isoform X3</t>
  </si>
  <si>
    <t>IPR001650 (SMART); IPR014001 (SMART); IPR000330 (PFAM); IPR038718 (G3DSA:3.40.50.GENE3D); IPR001650 (PFAM); PTHR45797:SF2 (PANTHER); PTHR45797 (PANTHER); PTHR45797:SF2 (PANTHER); PTHR45797 (PANTHER); IPR001650 (PROSITE_PROFILES); IPR014001 (PROSITE_PROFILES); cd18069 (CDD); cd18793 (CDD); IPR027417 (SUPERFAMILY); IPR027417 (SUPERFAMILY)</t>
  </si>
  <si>
    <t>Hho_019111-T1</t>
  </si>
  <si>
    <t>Anaphase-promoting complex subunit 4</t>
  </si>
  <si>
    <t>F:GO:0005515; C:GO:0005680; P:GO:0030071; P:GO:0031145</t>
  </si>
  <si>
    <t>F:protein binding; C:anaphase-promoting complex; P:regulation of mitotic metaphase/anaphase transition; P:anaphase-promoting complex-dependent catabolic process</t>
  </si>
  <si>
    <t>IPR024977 (PFAM); IPR024790 (PFAM); IPR024789 (PANTHER); IPR036322 (SUPERFAMILY)</t>
  </si>
  <si>
    <t>Hho_019227-T1</t>
  </si>
  <si>
    <t>uncharacterized protein LOC111704849</t>
  </si>
  <si>
    <t>IPR013216 (PFAM); G3DSA:3.40.50.150 (GENE3D); PTHR13069:SF31 (PANTHER); PTHR13069 (PANTHER); PTHR13069 (PANTHER); PTHR13069:SF31 (PANTHER); cd02440 (CDD); IPR029063 (SUPERFAMILY)</t>
  </si>
  <si>
    <t>Hho_019409-T2</t>
  </si>
  <si>
    <t>muscle calcium channel subunit alpha-1 isoform X2</t>
  </si>
  <si>
    <t>F:GO:0005245; C:GO:0005891; P:GO:0034765; P:GO:0070588</t>
  </si>
  <si>
    <t>F:voltage-gated calcium channel activity; C:voltage-gated calcium channel complex; P:regulation of ion transmembrane transport; P:calcium ion transmembrane transport</t>
  </si>
  <si>
    <t>IPR002077 (PRINTS); IPR005446 (PRINTS); IPR014873 (SMART); IPR014873 (PFAM); G3DSA:1.10.238.10 (GENE3D); IPR031649 (PFAM); IPR005821 (PFAM); IPR027359 (G3DSA:1.20.120.GENE3D); G3DSA:1.10.287.70 (GENE3D); PTHR45628 (PANTHER); PTHR45628:SF1 (PANTHER); PS51257 (PROSITE_PROFILES); SSF81324 (SUPERFAMILY); SSF81324 (SUPERFAMILY); SSF81324 (SUPERFAMILY); SSF81324 (SUPERFAMILY)</t>
  </si>
  <si>
    <t>F:GO:0005216; F:GO:0005245; C:GO:0005891; P:GO:0006811; C:GO:0016020; P:GO:0055085; P:GO:0070588</t>
  </si>
  <si>
    <t>F:ion channel activity; F:voltage-gated calcium channel activity; C:voltage-gated calcium channel complex; P:ion transport; C:membrane; P:transmembrane transport; P:calcium ion transmembrane transport</t>
  </si>
  <si>
    <t>Hho_019619-T1</t>
  </si>
  <si>
    <t>C:GO:0005615; C:GO:0016020; C:GO:0016021; F:GO:0016787; F:GO:0052689</t>
  </si>
  <si>
    <t>C:extracellular space; C:membrane; C:integral component of membrane; F:hydrolase activity; F:carboxylic ester hydrolase activity</t>
  </si>
  <si>
    <t>Hho_019998-T1</t>
  </si>
  <si>
    <t>DNA replication complex GINS protein PSF1-like</t>
  </si>
  <si>
    <t>C:GO:0000811; P:GO:1902983</t>
  </si>
  <si>
    <t>C:GINS complex; P:DNA strand elongation involved in mitotic DNA replication</t>
  </si>
  <si>
    <t>IPR021151 (PFAM); G3DSA:1.20.58.1030 (GENE3D); IPR005339 (PANTHER); IPR005339 (CDD); IPR036224 (SUPERFAMILY)</t>
  </si>
  <si>
    <t>C:GO:0000811; P:GO:0006260</t>
  </si>
  <si>
    <t>C:GINS complex; P:DNA replication</t>
  </si>
  <si>
    <t>Hho_020178-T3</t>
  </si>
  <si>
    <t>UDP-GalNAc:beta-1,3-N-acetylgalactosaminyltransferase 2</t>
  </si>
  <si>
    <t>IPR002659 (PANTHER); PTHR11214:SF219 (PANTHER)</t>
  </si>
  <si>
    <t>Hho_020178-T4</t>
  </si>
  <si>
    <t>IPR002659 (PFAM); PTHR11214:SF219 (PANTHER); IPR002659 (PANTHER)</t>
  </si>
  <si>
    <t>Hho_020450-T1</t>
  </si>
  <si>
    <t>multivesicular body subunit 12A isoform X1</t>
  </si>
  <si>
    <t>C:GO:0000813; P:GO:0019058</t>
  </si>
  <si>
    <t>C:ESCRT I complex; P:viral life cycle</t>
  </si>
  <si>
    <t>IPR018798 (PFAM); G3DSA:2.100.10.50 (GENE3D); IPR040335 (PANTHER); IPR023340 (PROSITE_PROFILES); IPR023341 (PROSITE_PROFILES)</t>
  </si>
  <si>
    <t>C:GO:0000813</t>
  </si>
  <si>
    <t>C:ESCRT I complex</t>
  </si>
  <si>
    <t>Hho_020631-T1</t>
  </si>
  <si>
    <t>monocarboxylate transporter 12</t>
  </si>
  <si>
    <t>C:GO:0016020; P:GO:0055085</t>
  </si>
  <si>
    <t>C:membrane; P:transmembrane transport</t>
  </si>
  <si>
    <t>G3DSA:1.20.1250.20 (GENE3D); IPR011701 (PFAM); G3DSA:1.20.1250.20 (GENE3D); PTHR11360 (PANTHER); PTHR11360:SF168 (PANTHER); IPR020846 (PROSITE_PROFILES); cd17352 (CDD); IPR036259 (SUPERFAMILY)</t>
  </si>
  <si>
    <t>Hho_020631-T2</t>
  </si>
  <si>
    <t>monocarboxylate transporter 12-like</t>
  </si>
  <si>
    <t>G3DSA:1.20.1250.20 (GENE3D); IPR011701 (PFAM); G3DSA:1.20.1250.20 (GENE3D); PTHR11360:SF168 (PANTHER); PTHR11360 (PANTHER); IPR020846 (PROSITE_PROFILES); cd17352 (CDD); IPR036259 (SUPERFAMILY)</t>
  </si>
  <si>
    <t>Hho_022232-T1</t>
  </si>
  <si>
    <t>type 1 phosphatidylinositol 4,5-bisphosphate 4-phosphatase</t>
  </si>
  <si>
    <t>F:GO:0034597; P:GO:0046856</t>
  </si>
  <si>
    <t>F:phosphatidylinositol-4,5-bisphosphate 4-phosphatase activity; P:phosphatidylinositol dephosphorylation</t>
  </si>
  <si>
    <t>EC:3.1.3.66</t>
  </si>
  <si>
    <t>IPR019178 (PFAM); PTHR21014:SF6 (PANTHER); IPR019178 (PANTHER)</t>
  </si>
  <si>
    <t>Phosphatidylinositol-3,4-bisphosphate 4-phosphatase</t>
  </si>
  <si>
    <t>Hho_022232-T2</t>
  </si>
  <si>
    <t>F:GO:0034597; P:GO:0046856; C:GO:0110165</t>
  </si>
  <si>
    <t>F:phosphatidylinositol-4,5-bisphosphate 4-phosphatase activity; P:phosphatidylinositol dephosphorylation; C:cellular anatomical entity</t>
  </si>
  <si>
    <t>Hho_022309-T1</t>
  </si>
  <si>
    <t>protein trunk</t>
  </si>
  <si>
    <t>F:GO:0005102</t>
  </si>
  <si>
    <t>F:signaling receptor binding</t>
  </si>
  <si>
    <t>PTHR39940 (PANTHER); IPR029034 (SUPERFAMILY)</t>
  </si>
  <si>
    <t>Hho_022613-T1</t>
  </si>
  <si>
    <t>gamma-glutamyl hydrolase-like</t>
  </si>
  <si>
    <t>F:GO:0008242</t>
  </si>
  <si>
    <t>F:omega peptidase activity</t>
  </si>
  <si>
    <t>EC:3.4.19</t>
  </si>
  <si>
    <t>IPR011697 (PFAM); IPR029062 (G3DSA:3.40.50.GENE3D); IPR015527 (PANTHER); IPR015527 (PROSITE_PROFILES); PS51257 (PROSITE_PROFILES); IPR029062 (SUPERFAMILY)</t>
  </si>
  <si>
    <t>F:GO:0008242; F:GO:0016787</t>
  </si>
  <si>
    <t>F:omega peptidase activity; F:hydrolase activity</t>
  </si>
  <si>
    <t>Hho_022877-T1</t>
  </si>
  <si>
    <t>Forkhead box protein N4</t>
  </si>
  <si>
    <t>F:GO:0003676; P:GO:0015074</t>
  </si>
  <si>
    <t>F:nucleic acid binding; P:DNA integration</t>
  </si>
  <si>
    <t>IPR040676 (PFAM); IPR001584 (PFAM); IPR036397 (G3DSA:3.30.420.GENE3D); IPR008042 (PFAM); G3DSA:1.10.340.70 (GENE3D); IPR041588 (PFAM); PTHR22955:SF60 (PANTHER); PTHR22955 (PANTHER); IPR001584 (PROSITE_PROFILES); SSF56672 (SUPERFAMILY); IPR012337 (SUPERFAMILY)</t>
  </si>
  <si>
    <t>Hho_022937-T2</t>
  </si>
  <si>
    <t>isocitrate dehydrogenase [NAD] subunit beta, mitochondrial</t>
  </si>
  <si>
    <t>F:GO:0000287; F:GO:0004449; C:GO:0005739; P:GO:0006099; P:GO:0006102; F:GO:0051287</t>
  </si>
  <si>
    <t>F:magnesium ion binding; F:isocitrate dehydrogenase (NAD+) activity; C:mitochondrion; P:tricarboxylic acid cycle; P:isocitrate metabolic process; F:NAD binding</t>
  </si>
  <si>
    <t>EC:1.1.1.41</t>
  </si>
  <si>
    <t>IPR024084 (SMART); IPR024084 (PFAM); G3DSA:3.40.718.10 (GENE3D); PTHR11835 (PANTHER); PTHR11835:SF42 (PANTHER); SSF53659 (SUPERFAMILY)</t>
  </si>
  <si>
    <t>F:GO:0016616; P:GO:0055114</t>
  </si>
  <si>
    <t>F:oxidoreductase activity, acting on the CH-OH group of donors, NAD or NADP as acceptor; P:oxidation-reduction process</t>
  </si>
  <si>
    <t>Isocitrate dehydrogenase (NAD(+))</t>
  </si>
  <si>
    <t>Hho_023003-T1</t>
  </si>
  <si>
    <t>THAP domain-containing protein 6</t>
  </si>
  <si>
    <t>IPR006612 (SMART); IPR006612 (SMART); IPR038441 (G3DSA:3.30.40.GENE3D); IPR006612 (PFAM); PTHR46600 (PANTHER); IPR006612 (PROSITE_PROFILES); IPR006612 (PROSITE_PROFILES); SSF57716 (SUPERFAMILY); SSF57716 (SUPERFAMILY)</t>
  </si>
  <si>
    <t>Hho_023077-T2</t>
  </si>
  <si>
    <t>coiled-coil domain-containing protein 84</t>
  </si>
  <si>
    <t>F:GO:0003674; C:GO:0005575; P:GO:0008150</t>
  </si>
  <si>
    <t>F:molecular_function; C:cellular_component; P:biological_process</t>
  </si>
  <si>
    <t>IPR028015 (PFAM); IPR028015 (PANTHER)</t>
  </si>
  <si>
    <t>Hho_023129-T1</t>
  </si>
  <si>
    <t>cleavage stimulation factor subunit 2-like</t>
  </si>
  <si>
    <t>F:GO:0003723; C:GO:0005847; P:GO:0006378</t>
  </si>
  <si>
    <t>F:RNA binding; C:mRNA cleavage and polyadenylation specificity factor complex; P:mRNA polyadenylation</t>
  </si>
  <si>
    <t>IPR000504 (SMART); IPR000504 (PFAM); IPR012677 (G3DSA:3.30.70.GENE3D); IPR026896 (PFAM); IPR025742 (PFAM); IPR038192 (G3DSA:1.10.20.GENE3D); PTHR45735 (PANTHER); PTHR45735 (PANTHER); IPR033105 (PTHR45735:PANTHER); IPR033105 (PTHR45735:PANTHER); IPR000504 (PROSITE_PROFILES); cd12671 (CDD); IPR035979 (SUPERFAMILY)</t>
  </si>
  <si>
    <t>F:GO:0003676; F:GO:0003723; C:GO:0005847; P:GO:0006378; P:GO:0031124</t>
  </si>
  <si>
    <t>F:nucleic acid binding; F:RNA binding; C:mRNA cleavage and polyadenylation specificity factor complex; P:mRNA polyadenylation; P:mRNA 3'-end processing</t>
  </si>
  <si>
    <t>Hho_023153-T2</t>
  </si>
  <si>
    <t>Down syndrome cell adhesion molecule-like protein Dscam2</t>
  </si>
  <si>
    <t>IPR003598 (SMART); IPR003599 (SMART); IPR013783 (G3DSA:2.60.40.GENE3D); IPR013783 (G3DSA:2.60.40.GENE3D); IPR013783 (G3DSA:2.60.40.GENE3D); IPR013098 (PFAM); PIRSF000615 (PIRSF); IPR013783 (G3DSA:2.60.40.GENE3D); IPR013783 (G3DSA:2.60.40.GENE3D); IPR013783 (G3DSA:2.60.40.GENE3D); PF13927 (PFAM); PTHR10075 (PANTHER); PTHR10075:SF53 (PANTHER); IPR007110 (PROSITE_PROFILES); IPR007110 (PROSITE_PROFILES); IPR007110 (PROSITE_PROFILES); IPR007110 (PROSITE_PROFILES); cd00096 (CDD); cd00096 (CDD); cd00096 (CDD); cd00096 (CDD); IPR036179 (SUPERFAMILY); IPR036179 (SUPERFAMILY); IPR036179 (SUPERFAMILY); IPR036179 (SUPERFAMILY); IPR036179 (SUPERFAMILY)</t>
  </si>
  <si>
    <t>Hho_023153-T3</t>
  </si>
  <si>
    <t>IPR003599 (SMART); IPR003598 (SMART); IPR013783 (G3DSA:2.60.40.GENE3D); IPR013783 (G3DSA:2.60.40.GENE3D); IPR013098 (PFAM); IPR013783 (G3DSA:2.60.40.GENE3D); IPR013783 (G3DSA:2.60.40.GENE3D); PF13927 (PFAM); PIRSF000615 (PIRSF); IPR013783 (G3DSA:2.60.40.GENE3D); PTHR10075 (PANTHER); PTHR10075:SF53 (PANTHER); IPR007110 (PROSITE_PROFILES); IPR007110 (PROSITE_PROFILES); IPR007110 (PROSITE_PROFILES); cd00096 (CDD); cd00096 (CDD); cd00096 (CDD); IPR036179 (SUPERFAMILY); IPR036179 (SUPERFAMILY); IPR036179 (SUPERFAMILY); IPR036179 (SUPERFAMILY)</t>
  </si>
  <si>
    <t>Hho_023253-T1</t>
  </si>
  <si>
    <t>ankyrin repeat protein</t>
  </si>
  <si>
    <t>IPR002110 (PRINTS); IPR002110 (SMART); IPR036770 (G3DSA:1.25.40.GENE3D); IPR020683 (PFAM); PF13637 (PFAM); IPR036770 (G3DSA:1.25.40.GENE3D); IPR036770 (G3DSA:1.25.40.GENE3D); PF13857 (PFAM); IPR036770 (G3DSA:1.25.40.GENE3D); IPR036770 (G3DSA:1.25.40.GENE3D); IPR002110 (PFAM); PTHR24126:SF33 (PANTHER); PTHR24126:SF33 (PANTHER); PTHR24126:SF33 (PANTHER); PTHR24126 (PANTHER); PTHR24126 (PANTHER); PTHR24126 (PANTHER); PTHR24126 (PANTHER); PTHR24126 (PANTHER); PTHR24126:SF33 (PANTHER); IPR002110 (PROSITE_PROFILES); IPR002110 (PROSITE_PROFILES); IPR002110 (PROSITE_PROFILES); IPR002110 (PROSITE_PROFILES); IPR002110 (PROSITE_PROFILES); IPR002110 (PROSITE_PROFILES); IPR002110 (PROSITE_PROFILES); IPR020683 (PROSITE_PROFILES); IPR002110 (PROSITE_PROFILES); IPR002110 (PROSITE_PROFILES); IPR002110 (PROSITE_PROFILES); IPR002110 (PROSITE_PROFILES); IPR002110 (PROSITE_PROFILES); IPR036770 (SUPERFAMILY); IPR036770 (SUPERFAMILY)</t>
  </si>
  <si>
    <t>Hho_023266-T1</t>
  </si>
  <si>
    <t>IPR029062 (G3DSA:3.40.50.GENE3D); IPR011697 (PFAM); IPR015527 (PANTHER); IPR015527 (PROSITE_PROFILES); PS51257 (PROSITE_PROFILES); IPR029062 (SUPERFAMILY)</t>
  </si>
  <si>
    <t>Tco_000119-T1</t>
  </si>
  <si>
    <t>transcription factor SPT20 homolog</t>
  </si>
  <si>
    <t>C:GO:0000124; F:GO:0003712</t>
  </si>
  <si>
    <t>C:SAGA complex; F:transcription coregulator activity</t>
  </si>
  <si>
    <t>IPR021950 (PFAM); IPR021950 (PANTHER); PTHR13526:SF5 (PANTHER)</t>
  </si>
  <si>
    <t>Tco_000119-T2</t>
  </si>
  <si>
    <t>IPR021950 (PFAM); PTHR13526:SF5 (PANTHER); IPR021950 (PANTHER)</t>
  </si>
  <si>
    <t>Tco_000149-T1</t>
  </si>
  <si>
    <t>relaxin receptor 1 isoform X1</t>
  </si>
  <si>
    <t>F:GO:0004930; F:GO:0005515; P:GO:0007186; C:GO:0016021</t>
  </si>
  <si>
    <t>F:G protein-coupled receptor activity; F:protein binding; P:G protein-coupled receptor signaling pathway; C:integral component of membrane</t>
  </si>
  <si>
    <t>IPR008112 (PRINTS); IPR000276 (PRINTS); IPR002172 (SMART); IPR003591 (SMART); IPR000276 (PFAM); IPR032675 (G3DSA:3.80.10.GENE3D); G3DSA:1.20.1070.10 (GENE3D); IPR001611 (PFAM); IPR002172 (PFAM); IPR026906 (PFAM); IPR036055 (G3DSA:4.10.400.GENE3D); PTHR24372:SF70 (PANTHER); PTHR24372:SF70 (PANTHER); PTHR24372 (PANTHER); PTHR24372 (PANTHER); IPR017452 (PROSITE_PROFILES); IPR001611 (PROSITE_PROFILES); IPR002172 (PROSITE_PROFILES); IPR001611 (PROSITE_PROFILES); IPR001611 (PROSITE_PROFILES); IPR001611 (PROSITE_PROFILES); IPR001611 (PROSITE_PROFILES); IPR001611 (PROSITE_PROFILES); IPR001611 (PROSITE_PROFILES); IPR001611 (PROSITE_PROFILES); IPR001611 (PROSITE_PROFILES); cd15137 (CDD); IPR002172 (CDD); SSF52058 (SUPERFAMILY); IPR036055 (SUPERFAMILY); SSF81321 (SUPERFAMILY)</t>
  </si>
  <si>
    <t>F:GO:0004930; F:GO:0005515; P:GO:0007165; P:GO:0007186; C:GO:0016020; C:GO:0016021</t>
  </si>
  <si>
    <t>F:G protein-coupled receptor activity; F:protein binding; P:signal transduction; P:G protein-coupled receptor signaling pathway; C:membrane; C:integral component of membrane</t>
  </si>
  <si>
    <t>Tco_000149-T2</t>
  </si>
  <si>
    <t>relaxin receptor 1</t>
  </si>
  <si>
    <t>IPR000276 (PRINTS); IPR008112 (PRINTS); IPR003591 (SMART); IPR000276 (PFAM); G3DSA:1.20.1070.10 (GENE3D); IPR032675 (G3DSA:3.80.10.GENE3D); IPR032675 (G3DSA:3.80.10.GENE3D); IPR001611 (PFAM); PTHR24372:SF12 (PANTHER); PTHR24372 (PANTHER); IPR001611 (PROSITE_PROFILES); IPR017452 (PROSITE_PROFILES); IPR001611 (PROSITE_PROFILES); IPR001611 (PROSITE_PROFILES); IPR001611 (PROSITE_PROFILES); IPR001611 (PROSITE_PROFILES); IPR001611 (PROSITE_PROFILES); IPR001611 (PROSITE_PROFILES); IPR001611 (PROSITE_PROFILES); IPR001611 (PROSITE_PROFILES); cd15137 (CDD); SSF52058 (SUPERFAMILY); SSF81321 (SUPERFAMILY)</t>
  </si>
  <si>
    <t>Tco_000149-T3</t>
  </si>
  <si>
    <t>relaxin receptor 1 isoform X2</t>
  </si>
  <si>
    <t>IPR000276 (PRINTS); IPR008112 (PRINTS); IPR003591 (SMART); G3DSA:1.20.1070.10 (GENE3D); IPR001611 (PFAM); IPR000276 (PFAM); IPR032675 (G3DSA:3.80.10.GENE3D); IPR032675 (G3DSA:3.80.10.GENE3D); PTHR24372 (PANTHER); PTHR24372:SF72 (PANTHER); PTHR24372:SF72 (PANTHER); PTHR24372 (PANTHER); IPR001611 (PROSITE_PROFILES); IPR001611 (PROSITE_PROFILES); IPR001611 (PROSITE_PROFILES); IPR017452 (PROSITE_PROFILES); IPR001611 (PROSITE_PROFILES); IPR001611 (PROSITE_PROFILES); IPR001611 (PROSITE_PROFILES); IPR001611 (PROSITE_PROFILES); IPR001611 (PROSITE_PROFILES); IPR001611 (PROSITE_PROFILES); cd15137 (CDD); SSF81321 (SUPERFAMILY); SSF52058 (SUPERFAMILY)</t>
  </si>
  <si>
    <t>Tco_000231-T1</t>
  </si>
  <si>
    <t>uncharacterized protein LOC111623549</t>
  </si>
  <si>
    <t>IPR031720 (PFAM); PTHR36694:SF6 (PANTHER); PTHR36694 (PANTHER)</t>
  </si>
  <si>
    <t>Tco_000231-T2</t>
  </si>
  <si>
    <t>IPR031720 (PFAM); PTHR36694 (PANTHER); PTHR36694:SF6 (PANTHER)</t>
  </si>
  <si>
    <t>Tco_000231-T3</t>
  </si>
  <si>
    <t>uncharacterized protein LOC111085390</t>
  </si>
  <si>
    <t>Tco_000277-T1</t>
  </si>
  <si>
    <t>potassium voltage-gated channel protein Shaker isoform X1</t>
  </si>
  <si>
    <t>F:GO:0005249; F:GO:0005515; C:GO:0008076; P:GO:0034765; P:GO:0051260; P:GO:0071805</t>
  </si>
  <si>
    <t>F:voltage-gated potassium channel activity; F:protein binding; C:voltage-gated potassium channel complex; P:regulation of ion transmembrane transport; P:protein homooligomerization; P:potassium ion transmembrane transport</t>
  </si>
  <si>
    <t>IPR003968 (PRINTS); IPR003972 (PRINTS); PR00169 (PRINTS); IPR000210 (SMART); IPR003131 (PFAM); G3DSA:3.30.710.10 (GENE3D); G3DSA:1.10.287.70 (GENE3D); IPR005821 (PFAM); IPR027359 (G3DSA:1.20.120.GENE3D); IPR028325 (PANTHER); PTHR11537:SF45 (PANTHER); cd18407 (CDD); IPR011333 (SUPERFAMILY); SSF81324 (SUPERFAMILY)</t>
  </si>
  <si>
    <t>F:GO:0005216; F:GO:0005249; F:GO:0005515; P:GO:0006811; P:GO:0006813; C:GO:0008076; C:GO:0016020; P:GO:0051260; P:GO:0055085</t>
  </si>
  <si>
    <t>F:ion channel activity; F:voltage-gated potassium channel activity; F:protein binding; P:ion transport; P:potassium ion transport; C:voltage-gated potassium channel complex; C:membrane; P:protein homooligomerization; P:transmembrane transport</t>
  </si>
  <si>
    <t>Tco_000339-T1</t>
  </si>
  <si>
    <t>myotubularin-related protein 13</t>
  </si>
  <si>
    <t>P:GO:0035556</t>
  </si>
  <si>
    <t>P:intracellular signal transduction</t>
  </si>
  <si>
    <t>IPR004182 (SMART); IPR005112 (SMART); IPR001849 (SMART); IPR002219 (SMART); IPR001194 (SMART); IPR005113 (SMART); IPR022096 (PFAM); G3DSA:3.30.60.20 (GENE3D); IPR004182 (PFAM); IPR010569 (PFAM); IPR002219 (PFAM); IPR001849 (PFAM); IPR011993 (G3DSA:2.30.29.GENE3D); IPR001194 (PFAM); IPR005113 (PFAM); G3DSA:3.40.50.11500 (GENE3D); PTHR10807:SF109 (PANTHER); IPR030564 (PANTHER); IPR010569 (PROSITE_PROFILES); IPR001849 (PROSITE_PROFILES); IPR002219 (PROSITE_PROFILES); IPR037516 (PROSITE_PROFILES); cd01235 (CDD); cd14534 (CDD); cd13208 (CDD); IPR002219 (CDD); SSF57889 (SUPERFAMILY); IPR029021 (SUPERFAMILY); SSF50729 (SUPERFAMILY); SSF50729 (SUPERFAMILY)</t>
  </si>
  <si>
    <t>Tco_000359-T1</t>
  </si>
  <si>
    <t>PREDICTED: uncharacterized protein LOC109030629 isoform X1</t>
  </si>
  <si>
    <t>IPR011993 (G3DSA:2.30.29.GENE3D); PTHR12752:SF9 (PANTHER); PTHR12752 (PANTHER); IPR001849 (PROSITE_PROFILES); SSF50729 (SUPERFAMILY)</t>
  </si>
  <si>
    <t>Tco_000359-T2</t>
  </si>
  <si>
    <t>IPR001849 (SMART); IPR011993 (G3DSA:2.30.29.GENE3D); IPR001849 (PFAM); PTHR12752:SF9 (PANTHER); PTHR12752 (PANTHER); IPR001849 (PROSITE_PROFILES); IPR040392 (CDD); SSF50729 (SUPERFAMILY)</t>
  </si>
  <si>
    <t>Tco_000366-T1</t>
  </si>
  <si>
    <t>pyruvate dehydrogenase protein X component, mitochondrial</t>
  </si>
  <si>
    <t>F:GO:0016746</t>
  </si>
  <si>
    <t>F:transferase activity, transferring acyl groups</t>
  </si>
  <si>
    <t>IPR004167 (PFAM); G3DSA:2.40.50.100 (GENE3D); IPR000089 (PFAM); IPR001078 (PFAM); IPR023213 (G3DSA:3.30.559.GENE3D); IPR036625 (G3DSA:4.10.320.GENE3D); PTHR23151:SF57 (PANTHER); PTHR23151 (PANTHER); IPR004167 (PROSITE_PROFILES); IPR000089 (PROSITE_PROFILES); cd06849 (CDD); IPR011053 (SUPERFAMILY); IPR036625 (SUPERFAMILY); SSF52777 (SUPERFAMILY)</t>
  </si>
  <si>
    <t>Tco_000399-T1</t>
  </si>
  <si>
    <t>7-dehydrocholesterol reductase-like</t>
  </si>
  <si>
    <t>C:GO:0016020; P:GO:0016126; F:GO:0016628</t>
  </si>
  <si>
    <t>C:membrane; P:sterol biosynthetic process; F:oxidoreductase activity, acting on the CH-CH group of donors, NAD or NADP as acceptor</t>
  </si>
  <si>
    <t>IPR001171 (PFAM); G3DSA:1.20.120.1630 (GENE3D); PTHR21257:SF38 (PANTHER); PTHR21257 (PANTHER)</t>
  </si>
  <si>
    <t>Tco_000399-T2</t>
  </si>
  <si>
    <t>IPR001171 (PFAM); G3DSA:1.20.120.1630 (GENE3D); PTHR21257 (PANTHER); PTHR21257:SF38 (PANTHER)</t>
  </si>
  <si>
    <t>Tco_000421-T1</t>
  </si>
  <si>
    <t>formin 3</t>
  </si>
  <si>
    <t>P:GO:0030036</t>
  </si>
  <si>
    <t>P:actin cytoskeleton organization</t>
  </si>
  <si>
    <t>IPR015425 (SMART); IPR042201 (G3DSA:1.20.58.GENE3D); G3DSA:1.10.238.150 (GENE3D); IPR015425 (PFAM); IPR027649 (PANTHER); IPR015425 (PROSITE_PROFILES); IPR016024 (SUPERFAMILY); SSF101447 (SUPERFAMILY)</t>
  </si>
  <si>
    <t>Tco_000571-T1</t>
  </si>
  <si>
    <t>palmitoyltransferase ZDHHC15-like isoform X4</t>
  </si>
  <si>
    <t>C:GO:0005783; C:GO:0005794; P:GO:0006612; C:GO:0016020; P:GO:0018230; F:GO:0019706</t>
  </si>
  <si>
    <t>C:endoplasmic reticulum; C:Golgi apparatus; P:protein targeting to membrane; C:membrane; P:peptidyl-L-cysteine S-palmitoylation; F:protein-cysteine S-palmitoyltransferase activity</t>
  </si>
  <si>
    <t>EC:2.3.1.225</t>
  </si>
  <si>
    <t>IPR001594 (PFAM); PTHR22883 (PANTHER); PTHR22883:SF14 (PANTHER); PS50216 (PROSITE_PROFILES)</t>
  </si>
  <si>
    <t>F:GO:0016409</t>
  </si>
  <si>
    <t>F:palmitoyltransferase activity</t>
  </si>
  <si>
    <t>Protein S-acyltransferase</t>
  </si>
  <si>
    <t>Tco_000875-T1</t>
  </si>
  <si>
    <t>ral GTPase-activating protein subunit alpha-1 isoform X4</t>
  </si>
  <si>
    <t>F:GO:0005096; C:GO:0005634; P:GO:0043547; P:GO:0051056</t>
  </si>
  <si>
    <t>F:GTPase activator activity; C:nucleus; P:positive regulation of GTPase activity; P:regulation of small GTPase mediated signal transduction</t>
  </si>
  <si>
    <t>IPR035974 (G3DSA:3.40.50.GENE3D); IPR000331 (PFAM); IPR027107 (PANTHER); PTHR10063:SF2 (PANTHER); IPR000331 (PROSITE_PROFILES); IPR035974 (SUPERFAMILY)</t>
  </si>
  <si>
    <t>Tco_021146-T3</t>
  </si>
  <si>
    <t>THAP domain-containing protein 1-like</t>
  </si>
  <si>
    <t>IPR006612 (SMART); IPR006612 (SMART); IPR038441 (G3DSA:3.30.40.GENE3D); IPR006612 (PFAM); PTHR46927 (PANTHER); IPR006612 (PROSITE_PROFILES); SSF57716 (SUPERFAMILY)</t>
  </si>
  <si>
    <t>Tco_000895-T1</t>
  </si>
  <si>
    <t>uncharacterized protein LOC101740234</t>
  </si>
  <si>
    <t>IPR006578 (SMART); IPR006578 (PFAM); PTHR21505 (PANTHER); IPR006578 (PROSITE_PROFILES)</t>
  </si>
  <si>
    <t>Tco_000903-T4</t>
  </si>
  <si>
    <t>kinesin light chain isoform X5</t>
  </si>
  <si>
    <t>F:GO:0003777; F:GO:0005515; C:GO:0005871</t>
  </si>
  <si>
    <t>F:microtubule motor activity; F:protein binding; C:kinesin complex</t>
  </si>
  <si>
    <t>IPR002151 (PRINTS); IPR019734 (SMART); IPR011990 (G3DSA:1.25.40.GENE3D); PF13424 (PFAM); PF13374 (PFAM); PTHR45783:SF7 (PANTHER); PTHR45783 (PANTHER); IPR019734 (PROSITE_PROFILES); IPR013026 (PROSITE_PROFILES); IPR019734 (PROSITE_PROFILES); IPR019734 (PROSITE_PROFILES); IPR019734 (PROSITE_PROFILES); IPR019734 (PROSITE_PROFILES); IPR019734 (PROSITE_PROFILES); IPR013026 (PROSITE_PROFILES); IPR011990 (SUPERFAMILY)</t>
  </si>
  <si>
    <t>Tco_000922-T1</t>
  </si>
  <si>
    <t>guanylate cyclase soluble subunit beta-1</t>
  </si>
  <si>
    <t>F:GO:0000166; F:GO:0004383; P:GO:0006182; P:GO:0019934; F:GO:0020037; C:GO:0048786; P:GO:0099555</t>
  </si>
  <si>
    <t>F:nucleotide binding; F:guanylate cyclase activity; P:cGMP biosynthetic process; P:cGMP-mediated signaling; F:heme binding; C:presynaptic active zone; P:trans-synaptic signaling by nitric oxide, modulating synaptic transmission</t>
  </si>
  <si>
    <t>IPR001054 (SMART); IPR011645 (PFAM); IPR001054 (PFAM); IPR029787 (G3DSA:3.30.70.GENE3D); IPR042463 (G3DSA:3.30.450.GENE3D); PTHR45655 (PANTHER); PTHR45655:SF2 (PANTHER); IPR001054 (PROSITE_PROFILES); cd07302 (CDD); IPR029787 (SUPERFAMILY)</t>
  </si>
  <si>
    <t>F:GO:0004383; P:GO:0006182; P:GO:0009190; P:GO:0035556</t>
  </si>
  <si>
    <t>F:guanylate cyclase activity; P:cGMP biosynthetic process; P:cyclic nucleotide biosynthetic process; P:intracellular signal transduction</t>
  </si>
  <si>
    <t>Tco_000922-T2</t>
  </si>
  <si>
    <t>IPR001054 (SMART); IPR042463 (G3DSA:3.30.450.GENE3D); IPR029787 (G3DSA:3.30.70.GENE3D); IPR011645 (PFAM); IPR001054 (PFAM); PTHR45655 (PANTHER); PTHR45655:SF2 (PANTHER); IPR001054 (PROSITE_PROFILES); cd07302 (CDD); IPR029787 (SUPERFAMILY)</t>
  </si>
  <si>
    <t>Tco_000922-T3</t>
  </si>
  <si>
    <t>Guanylate cyclase soluble subunit beta-1</t>
  </si>
  <si>
    <t>IPR001054 (SMART); IPR011645 (PFAM); IPR029787 (G3DSA:3.30.70.GENE3D); IPR001054 (PFAM); IPR042463 (G3DSA:3.30.450.GENE3D); PTHR45655:SF2 (PANTHER); PTHR45655 (PANTHER); IPR001054 (PROSITE_PROFILES); cd07302 (CDD); IPR029787 (SUPERFAMILY)</t>
  </si>
  <si>
    <t>Tco_000934-T1</t>
  </si>
  <si>
    <t>Golgi-associated PDZ and coiled-coil motif-containing protein-like</t>
  </si>
  <si>
    <t>F:GO:0005515; C:GO:0005794; P:GO:0043004</t>
  </si>
  <si>
    <t>F:protein binding; C:Golgi apparatus; P:cytoplasmic sequestering of CFTR protein</t>
  </si>
  <si>
    <t>IPR001478 (SMART); IPR001478 (PFAM); G3DSA:2.30.42.10 (GENE3D); IPR038879 (PANTHER); IPR001478 (PROSITE_PROFILES); cd00992 (CDD); IPR036034 (SUPERFAMILY)</t>
  </si>
  <si>
    <t>Tco_000938-T1</t>
  </si>
  <si>
    <t>pyridoxal kinase</t>
  </si>
  <si>
    <t>F:GO:0008478; P:GO:0009443</t>
  </si>
  <si>
    <t>F:pyridoxal kinase activity; P:pyridoxal 5'-phosphate salvage</t>
  </si>
  <si>
    <t>EC:2.7.1.35</t>
  </si>
  <si>
    <t>IPR013749 (PFAM); IPR029056 (G3DSA:3.40.1190.GENE3D); IPR004625 (TIGRFAM); PTHR10534:SF2 (PANTHER); IPR004625 (PANTHER); IPR004625 (CDD); IPR029056 (SUPERFAMILY)</t>
  </si>
  <si>
    <t>Pyridoxal kinase</t>
  </si>
  <si>
    <t>Tco_000938-T2</t>
  </si>
  <si>
    <t>IPR004625 (TIGRFAM); IPR013749 (PFAM); IPR029056 (G3DSA:3.40.1190.GENE3D); PTHR10534:SF2 (PANTHER); IPR004625 (PANTHER); IPR004625 (CDD); IPR029056 (SUPERFAMILY)</t>
  </si>
  <si>
    <t>Tco_000938-T3</t>
  </si>
  <si>
    <t>IPR013749 (PFAM); IPR029056 (G3DSA:3.40.1190.GENE3D); IPR004625 (PANTHER); PTHR10534:SF2 (PANTHER); IPR029056 (SUPERFAMILY)</t>
  </si>
  <si>
    <t>Tco_000938-T4</t>
  </si>
  <si>
    <t>IPR013749 (PFAM); IPR029056 (G3DSA:3.40.1190.GENE3D); PTHR10534:SF2 (PANTHER); IPR004625 (PANTHER); IPR004625 (CDD); IPR029056 (SUPERFAMILY)</t>
  </si>
  <si>
    <t>Tco_000947-T1</t>
  </si>
  <si>
    <t>Ras-related protein Rab-39B</t>
  </si>
  <si>
    <t>F:GO:0003924; F:GO:0004767; F:GO:0005525; P:GO:0006886; C:GO:0012505; P:GO:0032482</t>
  </si>
  <si>
    <t>F:GTPase activity; F:sphingomyelin phosphodiesterase activity; F:GTP binding; P:intracellular protein transport; C:endomembrane system; P:Rab protein signal transduction</t>
  </si>
  <si>
    <t>EC:3.1.4.12; EC:3.6.1.15</t>
  </si>
  <si>
    <t>PR00449 (PRINTS); SM00174 (SMART); SM00175 (SMART); SM00176 (SMART); SM00173 (SMART); IPR001806 (PFAM); G3DSA:3.40.50.300 (GENE3D); IPR005225 (TIGRFAM); PTHR24073 (PANTHER); PTHR24073:SF916 (PANTHER); PS51419 (PROSITE_PROFILES); IPR027417 (SUPERFAMILY)</t>
  </si>
  <si>
    <t>Sphingomyelin phosphodiesterase; Nucleoside-triphosphate phosphatase</t>
  </si>
  <si>
    <t>Tco_001032-T1</t>
  </si>
  <si>
    <t>katanin p60 ATPase-containing subunit A-like 1 isoform X2</t>
  </si>
  <si>
    <t>C:GO:0000922; F:GO:0005524; C:GO:0005737; C:GO:0005813; C:GO:0005874; P:GO:0007049; F:GO:0008017; F:GO:0008568; F:GO:0016853; P:GO:0051013; P:GO:0051301</t>
  </si>
  <si>
    <t>C:spindle pole; F:ATP binding; C:cytoplasm; C:centrosome; C:microtubule; P:cell cycle; F:microtubule binding; F:microtubule-severing ATPase activity; F:isomerase activity; P:microtubule severing; P:cell division</t>
  </si>
  <si>
    <t>IPR003593 (SMART); G3DSA:3.40.50.300 (GENE3D); IPR041569 (PFAM); IPR003959 (PFAM); G3DSA:1.10.8.60 (GENE3D); G3DSA:1.20.58.280 (GENE3D); IPR015415 (PFAM); PTHR23074 (PANTHER); PTHR23074 (PANTHER); PTHR23074:SF65 (PANTHER); IPR028596 (HAMAP); cd00009 (CDD); IPR027417 (SUPERFAMILY)</t>
  </si>
  <si>
    <t>Tco_001032-T2</t>
  </si>
  <si>
    <t>IPR003593 (SMART); G3DSA:3.40.50.300 (GENE3D); IPR015415 (PFAM); IPR041569 (PFAM); IPR003959 (PFAM); G3DSA:1.10.8.60 (GENE3D); PTHR23074:SF19 (PANTHER); PTHR23074 (PANTHER); IPR028596 (HAMAP); cd00009 (CDD); IPR027417 (SUPERFAMILY)</t>
  </si>
  <si>
    <t>Tco_001052-T1</t>
  </si>
  <si>
    <t>SH3 domain-containing kinase-binding protein 1 isoform X1</t>
  </si>
  <si>
    <t>IPR001452 (PRINTS); PR00499 (PRINTS); IPR001452 (SMART); G3DSA:2.30.30.40 (GENE3D); G3DSA:2.30.30.40 (GENE3D); IPR001452 (PFAM); IPR001452 (PFAM); G3DSA:2.30.30.40 (GENE3D); IPR028445 (PTHR14167:PANTHER); PTHR14167 (PANTHER); IPR028445 (PTHR14167:PANTHER); PTHR14167 (PANTHER); IPR001452 (PROSITE_PROFILES); IPR001452 (PROSITE_PROFILES); IPR001452 (PROSITE_PROFILES); cd11873 (CDD); cd11874 (CDD); cd11875 (CDD); IPR036028 (SUPERFAMILY); IPR036028 (SUPERFAMILY); IPR036028 (SUPERFAMILY)</t>
  </si>
  <si>
    <t>Tco_001053-T2</t>
  </si>
  <si>
    <t>Cysteine and histidine-rich domain-containing protein</t>
  </si>
  <si>
    <t>P:GO:0007229</t>
  </si>
  <si>
    <t>P:integrin-mediated signaling pathway</t>
  </si>
  <si>
    <t>IPR008978 (G3DSA:2.60.40.GENE3D); IPR007052 (PFAM); IPR007051 (PFAM); PTHR46983 (PANTHER); PTHR46983:SF1 (PANTHER); IPR007051 (PROSITE_PROFILES); IPR007051 (PROSITE_PROFILES); IPR007052 (PROSITE_PROFILES); IPR008978 (SUPERFAMILY)</t>
  </si>
  <si>
    <t>Tco_001053-T3</t>
  </si>
  <si>
    <t>Cysteine and histidine-rich domain-containing protein 1</t>
  </si>
  <si>
    <t>P:GO:0007229; C:GO:0016020; C:GO:0016021</t>
  </si>
  <si>
    <t>P:integrin-mediated signaling pathway; C:membrane; C:integral component of membrane</t>
  </si>
  <si>
    <t>IPR008978 (G3DSA:2.60.40.GENE3D); IPR007051 (PFAM); IPR007052 (PFAM); PTHR46983:SF1 (PANTHER); PTHR46983 (PANTHER); IPR007051 (PROSITE_PROFILES); IPR007051 (PROSITE_PROFILES); IPR008978 (SUPERFAMILY)</t>
  </si>
  <si>
    <t>Tco_001053-T4</t>
  </si>
  <si>
    <t>IPR008978 (G3DSA:2.60.40.GENE3D); IPR007052 (PFAM); IPR007051 (PFAM); PTHR46983 (PANTHER); PTHR46983:SF1 (PANTHER); IPR007051 (PROSITE_PROFILES); IPR007051 (PROSITE_PROFILES); IPR008978 (SUPERFAMILY)</t>
  </si>
  <si>
    <t>Tco_001123-T1</t>
  </si>
  <si>
    <t>pre-mRNA-processing factor 17</t>
  </si>
  <si>
    <t>P:GO:0000398; F:GO:0004402; F:GO:0005515; P:GO:0016573; C:GO:0071013</t>
  </si>
  <si>
    <t>P:mRNA splicing, via spliceosome; F:histone acetyltransferase activity; F:protein binding; P:histone acetylation; C:catalytic step 2 spliceosome</t>
  </si>
  <si>
    <t>IPR020472 (PRINTS); IPR001680 (SMART); IPR001680 (PFAM); IPR015943 (G3DSA:2.130.10.GENE3D); IPR032847 (PANTHER); IPR001680 (PROSITE_PROFILES); IPR017986 (PROSITE_PROFILES); IPR001680 (PROSITE_PROFILES); IPR001680 (PROSITE_PROFILES); IPR001680 (PROSITE_PROFILES); IPR001680 (PROSITE_PROFILES); IPR001680 (PROSITE_PROFILES); cd00200 (CDD); IPR036322 (SUPERFAMILY)</t>
  </si>
  <si>
    <t>P:GO:0000398; F:GO:0005515; C:GO:0071013</t>
  </si>
  <si>
    <t>P:mRNA splicing, via spliceosome; F:protein binding; C:catalytic step 2 spliceosome</t>
  </si>
  <si>
    <t>Tco_001173-T1</t>
  </si>
  <si>
    <t>signal recognition particle 14 kDa protein-like</t>
  </si>
  <si>
    <t>C:GO:0005786; P:GO:0006614; F:GO:0008312; F:GO:0030942</t>
  </si>
  <si>
    <t>C:signal recognition particle, endoplasmic reticulum targeting; P:SRP-dependent cotranslational protein targeting to membrane; F:7S RNA binding; F:endoplasmic reticulum signal peptide binding</t>
  </si>
  <si>
    <t>IPR003210 (PFAM); IPR009018 (G3DSA:3.30.720.GENE3D); IPR003210 (PANTHER); PD009170 (PRODOM); IPR009018 (SUPERFAMILY)</t>
  </si>
  <si>
    <t>C:GO:0005786; P:GO:0006614; F:GO:0008312; F:GO:0030942; C:GO:0048500</t>
  </si>
  <si>
    <t>C:signal recognition particle, endoplasmic reticulum targeting; P:SRP-dependent cotranslational protein targeting to membrane; F:7S RNA binding; F:endoplasmic reticulum signal peptide binding; C:signal recognition particle</t>
  </si>
  <si>
    <t>Tco_001193-T1</t>
  </si>
  <si>
    <t>dystrophin-like isoform X5</t>
  </si>
  <si>
    <t>IPR000433 (SMART); IPR001202 (SMART); IPR018159 (SMART); G3DSA:3.30.60.90 (GENE3D); G3DSA:2.20.70.10 (GENE3D); G3DSA:1.20.58.60 (GENE3D); IPR000433 (PFAM); G3DSA:1.20.58.60 (GENE3D); IPR002017 (PFAM); G3DSA:1.10.238.10 (GENE3D); IPR015153 (PFAM); PTHR12268 (PANTHER); PTHR12268 (PANTHER); PTHR12268:SF15 (PANTHER); PTHR12268:SF15 (PANTHER); IPR000433 (PROSITE_PROFILES); IPR001202 (PROSITE_PROFILES); IPR001202 (CDD); cd00176 (CDD); IPR011992 (SUPERFAMILY); SSF46966 (SUPERFAMILY); IPR036020 (SUPERFAMILY); IPR011992 (SUPERFAMILY); SSF46966 (SUPERFAMILY); SSF57850 (SUPERFAMILY)</t>
  </si>
  <si>
    <t>Tco_001193-T2</t>
  </si>
  <si>
    <t>IPR000433 (SMART); IPR001202 (SMART); IPR018159 (SMART); IPR002017 (PFAM); G3DSA:3.30.60.90 (GENE3D); IPR000433 (PFAM); IPR015153 (PFAM); G3DSA:1.10.238.10 (GENE3D); G3DSA:1.20.58.60 (GENE3D); G3DSA:2.20.70.10 (GENE3D); G3DSA:1.20.58.60 (GENE3D); PTHR12268 (PANTHER); PTHR12268:SF15 (PANTHER); PTHR12268 (PANTHER); PTHR12268:SF15 (PANTHER); IPR000433 (PROSITE_PROFILES); IPR001202 (PROSITE_PROFILES); IPR001202 (CDD); cd00176 (CDD); IPR011992 (SUPERFAMILY); SSF46966 (SUPERFAMILY); IPR036020 (SUPERFAMILY); SSF57850 (SUPERFAMILY); IPR011992 (SUPERFAMILY); SSF46966 (SUPERFAMILY)</t>
  </si>
  <si>
    <t>Tco_001204-T1</t>
  </si>
  <si>
    <t>Carbohydrate-binding protein</t>
  </si>
  <si>
    <t>IPR002557 (SMART); IPR002557 (PFAM); G3DSA:3.20.20.80 (GENE3D); PTHR22933 (PANTHER); PTHR22933:SF34 (PANTHER); IPR002557 (PROSITE_PROFILES); IPR036508 (SUPERFAMILY)</t>
  </si>
  <si>
    <t>Tco_001215-T1</t>
  </si>
  <si>
    <t>Tco_021161-T1</t>
  </si>
  <si>
    <t>collagen alpha-1(I) chain isoform X2</t>
  </si>
  <si>
    <t>IPR002557 (SMART); G3DSA:2.170.140.10 (GENE3D); IPR002557 (PFAM); PTHR22933:SF30 (PANTHER); PTHR22933 (PANTHER); IPR002557 (PROSITE_PROFILES); PS51257 (PROSITE_PROFILES); IPR036508 (SUPERFAMILY)</t>
  </si>
  <si>
    <t>Tco_001422-T1</t>
  </si>
  <si>
    <t>UTP14, U3 small nucleolar ribonucleoprotein, homolog A (yeast)</t>
  </si>
  <si>
    <t>F:GO:0005488; P:GO:0006364; C:GO:0031981; C:GO:0032040</t>
  </si>
  <si>
    <t>F:binding; P:rRNA processing; C:nuclear lumen; C:small-subunit processome</t>
  </si>
  <si>
    <t>PF04615 (PFAM); IPR006709 (PANTHER)</t>
  </si>
  <si>
    <t>P:GO:0006364; C:GO:0032040</t>
  </si>
  <si>
    <t>P:rRNA processing; C:small-subunit processome</t>
  </si>
  <si>
    <t>Tco_001433-T1</t>
  </si>
  <si>
    <t>PR01537 (PRINTS); SM00364 (SMART); IPR003591 (SMART); IPR000483 (SMART); SM00365 (SMART); IPR000157 (SMART); IPR000157 (PFAM); IPR032675 (G3DSA:3.80.10.GENE3D); IPR032675 (G3DSA:3.80.10.GENE3D); IPR035897 (G3DSA:3.40.50.GENE3D); IPR032675 (G3DSA:3.80.10.GENE3D); IPR032675 (G3DSA:3.80.10.GENE3D); IPR001611 (PFAM); IPR032675 (G3DSA:3.80.10.GENE3D); PTHR24365:SF537 (PANTHER); PTHR24365:SF537 (PANTHER); PTHR24365 (PANTHER); PTHR24365 (PANTHER); IPR001611 (PROSITE_PROFILES); IPR001611 (PROSITE_PROFILES); IPR001611 (PROSITE_PROFILES); IPR001611 (PROSITE_PROFILES); IPR001611 (PROSITE_PROFILES); IPR001611 (PROSITE_PROFILES); IPR000157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; SSF52058 (SUPERFAMILY); SSF52058 (SUPERFAMILY); IPR035897 (SUPERFAMILY); SSF52058 (SUPERFAMILY)</t>
  </si>
  <si>
    <t>Tco_001484-T1</t>
  </si>
  <si>
    <t>tubby-related protein 4</t>
  </si>
  <si>
    <t>IPR001680 (SMART); IPR015943 (G3DSA:2.130.10.GENE3D); IPR000007 (PFAM); IPR025659 (G3DSA:3.20.90.GENE3D); PTHR16517:SF2 (PANTHER); PTHR16517 (PANTHER); IPR001680 (PROSITE_PROFILES); IPR017986 (PROSITE_PROFILES); IPR025659 (SUPERFAMILY); IPR036322 (SUPERFAMILY)</t>
  </si>
  <si>
    <t>Tco_001531-T1</t>
  </si>
  <si>
    <t>hypothetical protein DAPPUDRAFT_307765</t>
  </si>
  <si>
    <t>cd14686 (CDD)</t>
  </si>
  <si>
    <t>Tco_001578-T1</t>
  </si>
  <si>
    <t>band 4.1-like protein 5</t>
  </si>
  <si>
    <t>C:GO:0005856; F:GO:0008092; P:GO:0031032</t>
  </si>
  <si>
    <t>C:cytoskeleton; F:cytoskeletal protein binding; P:actomyosin structure organization</t>
  </si>
  <si>
    <t>IPR019749 (PRINTS); IPR000798 (PRINTS); IPR019749 (SMART); IPR014847 (SMART); IPR018980 (SMART); IPR014352 (G3DSA:1.20.80.GENE3D); IPR011993 (G3DSA:2.30.29.GENE3D); IPR018979 (PFAM); IPR019748 (PFAM); G3DSA:3.10.20.90 (GENE3D); IPR018980 (PFAM); IPR014847 (PFAM); PTHR23280:SF25 (PANTHER); PTHR23280 (PANTHER); IPR000299 (PROSITE_PROFILES); cd13186 (CDD); cd17108 (CDD); IPR019748 (CDD); IPR029071 (SUPERFAMILY); IPR035963 (SUPERFAMILY); SSF50729 (SUPERFAMILY)</t>
  </si>
  <si>
    <t>C:GO:0005856; F:GO:0008092</t>
  </si>
  <si>
    <t>C:cytoskeleton; F:cytoskeletal protein binding</t>
  </si>
  <si>
    <t>Tco_001578-T2</t>
  </si>
  <si>
    <t>IPR000798 (PRINTS); IPR019749 (PRINTS); IPR019749 (SMART); IPR014847 (SMART); IPR018980 (SMART); IPR018980 (PFAM); IPR014352 (G3DSA:1.20.80.GENE3D); IPR018979 (PFAM); IPR019748 (PFAM); G3DSA:3.10.20.90 (GENE3D); IPR011993 (G3DSA:2.30.29.GENE3D); IPR014847 (PFAM); PTHR23280 (PANTHER); PTHR23280:SF25 (PANTHER); IPR000299 (PROSITE_PROFILES); cd13186 (CDD); cd17108 (CDD); IPR019748 (CDD); IPR029071 (SUPERFAMILY); SSF50729 (SUPERFAMILY); IPR035963 (SUPERFAMILY)</t>
  </si>
  <si>
    <t>Tco_001578-T3</t>
  </si>
  <si>
    <t>IPR019749 (PRINTS); IPR000798 (PRINTS); IPR019749 (SMART); IPR014847 (SMART); IPR018980 (SMART); IPR018979 (PFAM); IPR019748 (PFAM); IPR018980 (PFAM); G3DSA:3.10.20.90 (GENE3D); IPR014352 (G3DSA:1.20.80.GENE3D); IPR011993 (G3DSA:2.30.29.GENE3D); IPR014847 (PFAM); PTHR23280 (PANTHER); PTHR23280:SF25 (PANTHER); IPR000299 (PROSITE_PROFILES); cd13186 (CDD); cd17108 (CDD); IPR019748 (CDD); IPR035963 (SUPERFAMILY); SSF50729 (SUPERFAMILY); IPR029071 (SUPERFAMILY)</t>
  </si>
  <si>
    <t>Tco_001603-T1</t>
  </si>
  <si>
    <t>nostrin isoform X2</t>
  </si>
  <si>
    <t>IPR001452 (PRINTS); PR00499 (PRINTS); IPR001060 (SMART); IPR001452 (SMART); G3DSA:2.30.30.40 (GENE3D); IPR001060 (PFAM); IPR027267 (G3DSA:1.20.1270.GENE3D); IPR001452 (PFAM); PTHR14167:SF41 (PANTHER); PTHR14167 (PANTHER); PTHR14167 (PANTHER); PTHR14167:SF41 (PANTHER); IPR031160 (PROSITE_PROFILES); IPR001452 (PROSITE_PROFILES); PS51860 (PROSITE_PROFILES); IPR035656 (CDD); IPR036028 (SUPERFAMILY); IPR027267 (SUPERFAMILY)</t>
  </si>
  <si>
    <t>Tco_001627-T1</t>
  </si>
  <si>
    <t>1-phosphatidylinositol 4,5-bisphosphate phosphodiesterase gamma-1</t>
  </si>
  <si>
    <t>F:GO:0004435; F:GO:0005509; F:GO:0005515; C:GO:0005623; P:GO:0009395; P:GO:0010634; P:GO:0032959; P:GO:0048015; P:GO:0051209</t>
  </si>
  <si>
    <t>F:phosphatidylinositol phospholipase C activity; F:calcium ion binding; F:protein binding; C:cell; P:phospholipid catabolic process; P:positive regulation of epithelial cell migration; P:inositol trisphosphate biosynthetic process; P:phosphatidylinositol-mediated signaling; P:release of sequestered calcium ion into cytosol</t>
  </si>
  <si>
    <t>EC:3.1.4.3; EC:3.1.4.11</t>
  </si>
  <si>
    <t>IPR001452 (PRINTS); IPR001192 (PRINTS); IPR000980 (PRINTS); IPR000909 (SMART); IPR000980 (SMART); IPR001711 (SMART); IPR001452 (SMART); IPR000008 (SMART); IPR001849 (SMART); IPR036860 (G3DSA:3.30.505.GENE3D); G3DSA:1.10.238.10 (GENE3D); IPR001452 (PFAM); IPR000980 (PFAM); IPR017946 (G3DSA:3.20.20.GENE3D); IPR035892 (G3DSA:2.60.40.GENE3D); IPR000909 (PFAM); IPR001711 (PFAM); IPR036860 (G3DSA:3.30.505.GENE3D); IPR017946 (G3DSA:3.20.20.GENE3D); G3DSA:2.30.30.40 (GENE3D); IPR016279 (PIRSF); IPR000008 (PFAM); IPR011993 (G3DSA:2.30.29.GENE3D); IPR001192 (PANTHER); PTHR10336:SF159 (PANTHER); PS50007 (PROSITE_PROFILES); IPR001452 (PROSITE_PROFILES); IPR000008 (PROSITE_PROFILES); IPR001849 (PROSITE_PROFILES); IPR000980 (PROSITE_PROFILES); IPR000980 (PROSITE_PROFILES); IPR002048 (PROSITE_PROFILES); IPR001711 (PROSITE_PROFILES); cd00275 (CDD); IPR035024 (CDD); cd11825 (CDD); cd08592 (CDD); IPR035023 (CDD); cd13362 (CDD); cd16201 (CDD); IPR036860 (SUPERFAMILY); IPR036028 (SUPERFAMILY); IPR036860 (SUPERFAMILY); IPR017946 (SUPERFAMILY); IPR011992 (SUPERFAMILY); SSF49562 (SUPERFAMILY); SSF50729 (SUPERFAMILY)</t>
  </si>
  <si>
    <t>F:GO:0004435; F:GO:0005509; F:GO:0005515; P:GO:0006629; P:GO:0007165; F:GO:0008081; P:GO:0009395; P:GO:0035556</t>
  </si>
  <si>
    <t>F:phosphatidylinositol phospholipase C activity; F:calcium ion binding; F:protein binding; P:lipid metabolic process; P:signal transduction; F:phosphoric diester hydrolase activity; P:phospholipid catabolic process; P:intracellular signal transduction</t>
  </si>
  <si>
    <t>Phospholipase C; Phosphoinositide phospholipase C</t>
  </si>
  <si>
    <t>Tco_001635-T1</t>
  </si>
  <si>
    <t>protein CLP1 homolog</t>
  </si>
  <si>
    <t>F:GO:0005524; C:GO:0005849; P:GO:0031124</t>
  </si>
  <si>
    <t>F:ATP binding; C:mRNA cleavage factor complex; P:mRNA 3'-end processing</t>
  </si>
  <si>
    <t>IPR038239 (G3DSA:2.60.120.GENE3D); IPR032319 (PFAM); IPR010655 (PFAM); G3DSA:3.40.50.300 (GENE3D); IPR038238 (G3DSA:3.30.70.GENE3D); IPR032324 (PFAM); PTHR12755:SF6 (PANTHER); PTHR12755 (PANTHER); IPR028606 (HAMAP); cd01983 (CDD); IPR027417 (SUPERFAMILY); IPR027417 (SUPERFAMILY)</t>
  </si>
  <si>
    <t>C:GO:0005849; P:GO:0031124</t>
  </si>
  <si>
    <t>C:mRNA cleavage factor complex; P:mRNA 3'-end processing</t>
  </si>
  <si>
    <t>Tco_001635-T2</t>
  </si>
  <si>
    <t>G3DSA:3.40.50.300 (GENE3D); IPR010655 (PFAM); IPR038238 (G3DSA:3.30.70.GENE3D); IPR032319 (PFAM); IPR032324 (PFAM); PTHR12755:SF6 (PANTHER); PTHR12755 (PANTHER); cd01983 (CDD); IPR027417 (SUPERFAMILY)</t>
  </si>
  <si>
    <t>P:GO:0031124</t>
  </si>
  <si>
    <t>P:mRNA 3'-end processing</t>
  </si>
  <si>
    <t>Tco_001635-T3</t>
  </si>
  <si>
    <t>IPR032319 (PFAM); G3DSA:3.40.50.300 (GENE3D); IPR032324 (PFAM); IPR038239 (G3DSA:2.60.120.GENE3D); PTHR12755 (PANTHER); PTHR12755:SF6 (PANTHER); cd01983 (CDD); IPR027417 (SUPERFAMILY)</t>
  </si>
  <si>
    <t>Tco_001635-T4</t>
  </si>
  <si>
    <t>IPR010655 (PFAM); IPR032319 (PFAM); IPR038238 (G3DSA:3.30.70.GENE3D); G3DSA:3.40.50.300 (GENE3D); PTHR12755:SF6 (PANTHER); PTHR12755 (PANTHER); cd01983 (CDD); IPR027417 (SUPERFAMILY)</t>
  </si>
  <si>
    <t>Tco_001639-T1</t>
  </si>
  <si>
    <t>mediator of RNA polymerase II transcription subunit 1 isoform X1</t>
  </si>
  <si>
    <t>IPR019680 (PFAM); PTHR12881 (PANTHER)</t>
  </si>
  <si>
    <t>Tco_001759-T1</t>
  </si>
  <si>
    <t>Reversion-inducing cysteine-rich protein with Kazal motifs</t>
  </si>
  <si>
    <t>P:GO:0001944; F:GO:0005515; F:GO:0008191; P:GO:0060828; P:GO:1904684</t>
  </si>
  <si>
    <t>P:vasculature development; F:protein binding; F:metalloendopeptidase inhibitor activity; P:regulation of canonical Wnt signaling pathway; P:negative regulation of metalloendopeptidase activity</t>
  </si>
  <si>
    <t>IPR002350 (SMART); G3DSA:3.30.60.30 (GENE3D); IPR002350 (PFAM); IPR039016 (PANTHER); IPR002350 (PROSITE_PROFILES); PS51257 (PROSITE_PROFILES); IPR002350 (PROSITE_PROFILES); cd00104 (CDD); IPR036058 (SUPERFAMILY); IPR036058 (SUPERFAMILY)</t>
  </si>
  <si>
    <t>Tco_001868-T1</t>
  </si>
  <si>
    <t>cyclin-dependent kinase 12-like isoform X2</t>
  </si>
  <si>
    <t>IPR000719 (SMART); G3DSA:3.30.200.20 (GENE3D); G3DSA:1.10.510.10 (GENE3D); PF12330 (PFAM); IPR000719 (PFAM); PTHR24056 (PANTHER); PTHR24056:SF362 (PANTHER); IPR000719 (PROSITE_PROFILES); cd07864 (CDD); IPR011009 (SUPERFAMILY)</t>
  </si>
  <si>
    <t>Tco_001893-T3</t>
  </si>
  <si>
    <t>IPR013783 (G3DSA:2.60.40.GENE3D); IPR013783 (G3DSA:2.60.40.GENE3D); IPR036179 (SUPERFAMILY); IPR036179 (SUPERFAMILY)</t>
  </si>
  <si>
    <t>Tco_002272-T1</t>
  </si>
  <si>
    <t>JNK1/MAPK8-associated membrane protein</t>
  </si>
  <si>
    <t>P:GO:0006986; C:GO:0016021</t>
  </si>
  <si>
    <t>P:response to unfolded protein; C:integral component of membrane</t>
  </si>
  <si>
    <t>IPR008485 (PFAM); IPR008485 (PANTHER); PTHR12740:SF4 (PANTHER)</t>
  </si>
  <si>
    <t>Tco_002277-T1</t>
  </si>
  <si>
    <t>apoptosis-stimulating of p53 protein 2 isoform X4</t>
  </si>
  <si>
    <t>IPR001452 (PRINTS); IPR002110 (SMART); IPR001452 (SMART); IPR036770 (G3DSA:1.25.40.GENE3D); IPR020683 (PFAM); IPR001452 (PFAM); PTHR24131 (PANTHER); IPR020683 (PROSITE_PROFILES); IPR002110 (PROSITE_PROFILES); IPR002110 (PROSITE_PROFILES); IPR001452 (PROSITE_PROFILES); cd11807 (CDD); IPR036770 (SUPERFAMILY); IPR036028 (SUPERFAMILY)</t>
  </si>
  <si>
    <t>Tco_002277-T2</t>
  </si>
  <si>
    <t>IPR001452 (PRINTS); IPR001452 (SMART); IPR002110 (SMART); IPR036770 (G3DSA:1.25.40.GENE3D); IPR001452 (PFAM); IPR020683 (PFAM); G3DSA:3.10.20.90 (GENE3D); PTHR24131 (PANTHER); IPR002110 (PROSITE_PROFILES); IPR002110 (PROSITE_PROFILES); IPR001452 (PROSITE_PROFILES); IPR020683 (PROSITE_PROFILES); cd16125 (CDD); cd11807 (CDD); IPR029071 (SUPERFAMILY); IPR036770 (SUPERFAMILY); IPR036028 (SUPERFAMILY)</t>
  </si>
  <si>
    <t>Tco_002277-T3</t>
  </si>
  <si>
    <t>IPR001452 (PRINTS); IPR002110 (SMART); IPR001452 (SMART); IPR036770 (G3DSA:1.25.40.GENE3D); IPR001452 (PFAM); IPR020683 (PFAM); PTHR24131 (PANTHER); IPR002110 (PROSITE_PROFILES); IPR001452 (PROSITE_PROFILES); IPR020683 (PROSITE_PROFILES); IPR002110 (PROSITE_PROFILES); cd11807 (CDD); IPR036028 (SUPERFAMILY); IPR036770 (SUPERFAMILY)</t>
  </si>
  <si>
    <t>Tco_002277-T4</t>
  </si>
  <si>
    <t>IPR001452 (PRINTS); IPR002110 (SMART); IPR001452 (SMART); IPR020683 (PFAM); IPR001452 (PFAM); IPR036770 (G3DSA:1.25.40.GENE3D); PTHR24131 (PANTHER); IPR002110 (PROSITE_PROFILES); IPR002110 (PROSITE_PROFILES); IPR001452 (PROSITE_PROFILES); IPR020683 (PROSITE_PROFILES); cd11807 (CDD); IPR036028 (SUPERFAMILY); IPR036770 (SUPERFAMILY)</t>
  </si>
  <si>
    <t>Tco_002277-T5</t>
  </si>
  <si>
    <t>IPR001452 (PRINTS); IPR001452 (SMART); IPR002110 (SMART); IPR020683 (PFAM); IPR036770 (G3DSA:1.25.40.GENE3D); IPR001452 (PFAM); PTHR24131 (PANTHER); IPR002110 (PROSITE_PROFILES); IPR001452 (PROSITE_PROFILES); IPR020683 (PROSITE_PROFILES); IPR002110 (PROSITE_PROFILES); cd11807 (CDD); IPR036028 (SUPERFAMILY); IPR036770 (SUPERFAMILY)</t>
  </si>
  <si>
    <t>Tco_002318-T1</t>
  </si>
  <si>
    <t>N-acetylated-alpha-linked acidic dipeptidase 2</t>
  </si>
  <si>
    <t>IPR036757 (G3DSA:1.20.930.GENE3D); IPR007365 (PFAM); IPR003137 (PFAM); IPR007484 (PFAM); IPR039373 (PANTHER); cd08022 (CDD); cd08022 (CDD); SSF53187 (SUPERFAMILY); IPR036757 (SUPERFAMILY); SSF52025 (SUPERFAMILY)</t>
  </si>
  <si>
    <t>Tco_002323-T1</t>
  </si>
  <si>
    <t>embryonic polarity protein dorsal-like protein</t>
  </si>
  <si>
    <t>F:GO:0003677; F:GO:0003700; C:GO:0005634; C:GO:0005737; P:GO:0006355; C:GO:0042025</t>
  </si>
  <si>
    <t>F:DNA binding; F:DNA-binding transcription factor activity; C:nucleus; C:cytoplasm; P:regulation of transcription, DNA-templated; C:host cell nucleus</t>
  </si>
  <si>
    <t>IPR000451 (PRINTS); IPR002909 (SMART); IPR011539 (PFAM); IPR013783 (G3DSA:2.60.40.GENE3D); IPR037059 (G3DSA:2.60.40.GENE3D); IPR032397 (PFAM); IPR000451 (PANTHER); IPR011539 (PROSITE_PROFILES); IPR033926 (CDD); IPR014756 (SUPERFAMILY); IPR008967 (SUPERFAMILY)</t>
  </si>
  <si>
    <t>F:GO:0003677; F:GO:0003700; C:GO:0005737; P:GO:0006355; C:GO:0042025</t>
  </si>
  <si>
    <t>F:DNA binding; F:DNA-binding transcription factor activity; C:cytoplasm; P:regulation of transcription, DNA-templated; C:host cell nucleus</t>
  </si>
  <si>
    <t>Tco_002360-T1</t>
  </si>
  <si>
    <t>Tco_002409-T2</t>
  </si>
  <si>
    <t>Down syndrome cell adhesion molecule-like protein Dscam2 isoform X45</t>
  </si>
  <si>
    <t>IPR003961 (SMART); IPR013106 (SMART); IPR003598 (SMART); IPR003599 (SMART); IPR013783 (G3DSA:2.60.40.GENE3D); IPR013783 (G3DSA:2.60.40.GENE3D); IPR013783 (G3DSA:2.60.40.GENE3D); PF13927 (PFAM); IPR013783 (G3DSA:2.60.40.GENE3D); IPR013783 (G3DSA:2.60.40.GENE3D); IPR013783 (G3DSA:2.60.40.GENE3D); IPR003961 (PFAM); IPR013783 (G3DSA:2.60.40.GENE3D); IPR013783 (G3DSA:2.60.40.GENE3D); IPR013783 (G3DSA:2.60.40.GENE3D); IPR013783 (G3DSA:2.60.40.GENE3D); IPR013783 (G3DSA:2.60.40.GENE3D); IPR013783 (G3DSA:2.60.40.GENE3D); IPR013783 (G3DSA:2.60.40.GENE3D); IPR013098 (PFAM); IPR013783 (G3DSA:2.60.40.GENE3D); IPR013783 (G3DSA:2.60.40.GENE3D); IPR013783 (G3DSA:2.60.40.GENE3D); PTHR10075 (PANTHER); PTHR10075:SF53 (PANTHER); IPR003961 (PROSITE_PROFILES); IPR007110 (PROSITE_PROFILES); IPR003961 (PROSITE_PROFILES); IPR007110 (PROSITE_PROFILES); IPR007110 (PROSITE_PROFILES); IPR007110 (PROSITE_PROFILES); IPR007110 (PROSITE_PROFILES); IPR003961 (PROSITE_PROFILES); IPR003961 (PROSITE_PROFILES); IPR003961 (PROSITE_PROFILES); IPR007110 (PROSITE_PROFILES); IPR007110 (PROSITE_PROFILES); IPR007110 (PROSITE_PROFILES); IPR007110 (PROSITE_PROFILES); IPR003961 (PROSITE_PROFILES); IPR007110 (PROSITE_PROFILES); IPR003961 (CDD); IPR003961 (CDD); cd00096 (CDD); cd00096 (CDD); IPR003961 (CDD); cd00096 (CDD); IPR003961 (CDD); IPR003961 (CDD); cd00096 (CDD); cd00096 (CDD); IPR003961 (CDD); cd00096 (CDD); IPR036179 (SUPERFAMILY); IPR036179 (SUPERFAMILY); IPR036179 (SUPERFAMILY); IPR036116 (SUPERFAMILY); IPR036179 (SUPERFAMILY); IPR036179 (SUPERFAMILY); IPR036179 (SUPERFAMILY); IPR036179 (SUPERFAMILY); IPR036179 (SUPERFAMILY); IPR036116 (SUPERFAMILY); IPR036179 (SUPERFAMILY); IPR036179 (SUPERFAMILY); IPR036116 (SUPERFAMILY)</t>
  </si>
  <si>
    <t>Tco_002542-T1</t>
  </si>
  <si>
    <t>protein stoned-B</t>
  </si>
  <si>
    <t>P:GO:0006886; P:GO:0006897; C:GO:0030131</t>
  </si>
  <si>
    <t>P:intracellular protein transport; P:endocytosis; C:clathrin adaptor complex</t>
  </si>
  <si>
    <t>IPR001392 (PRINTS); IPR028565 (PFAM); PTHR10529 (PANTHER); PTHR10529:SF344 (PANTHER); IPR012320 (PROSITE_PROFILES); IPR028565 (PROSITE_PROFILES); IPR036168 (SUPERFAMILY)</t>
  </si>
  <si>
    <t>P:GO:0006886; P:GO:0006897; P:GO:0016192; C:GO:0030131</t>
  </si>
  <si>
    <t>P:intracellular protein transport; P:endocytosis; P:vesicle-mediated transport; C:clathrin adaptor complex</t>
  </si>
  <si>
    <t>Tco_002574-T2</t>
  </si>
  <si>
    <t>uncharacterized protein CG10915-like isoform X7</t>
  </si>
  <si>
    <t>IPR019131 (PFAM); PTHR23166 (PANTHER); PTHR23166:SF5 (PANTHER)</t>
  </si>
  <si>
    <t>Tco_002637-T1</t>
  </si>
  <si>
    <t>UPF0415 protein C7orf25 homolog</t>
  </si>
  <si>
    <t>IPR010733 (PFAM); IPR041076 (PFAM); PTHR13379 (PANTHER)</t>
  </si>
  <si>
    <t>Tco_002641-T1</t>
  </si>
  <si>
    <t>retinoic acid receptor gamma isoform X2</t>
  </si>
  <si>
    <t>F:GO:0000976; F:GO:0003707; F:GO:0004879; C:GO:0005634; P:GO:0006357; F:GO:0008270; P:GO:0009755; P:GO:0032526; C:GO:0042025; P:GO:0048384; P:GO:0048513; P:GO:0071396</t>
  </si>
  <si>
    <t>F:transcription regulatory region sequence-specific DNA binding; F:steroid hormone receptor activity; F:nuclear receptor activity; C:nucleus; P:regulation of transcription by RNA polymerase II; F:zinc ion binding; P:hormone-mediated signaling pathway; P:response to retinoic acid; C:host cell nucleus; P:retinoic acid receptor signaling pathway; P:animal organ development; P:cellular response to lipid</t>
  </si>
  <si>
    <t>IPR003078 (PRINTS); IPR001723 (PRINTS); IPR001628 (PRINTS); IPR001628 (SMART); IPR000536 (SMART); IPR013088 (G3DSA:3.30.50.GENE3D); IPR001628 (PFAM); IPR000536 (PFAM); IPR035500 (G3DSA:1.10.565.GENE3D); PTHR24085 (PANTHER); IPR000536 (PROSITE_PROFILES); IPR001628 (PROSITE_PROFILES); cd06916 (CDD); SSF57716 (SUPERFAMILY); IPR035500 (SUPERFAMILY)</t>
  </si>
  <si>
    <t>F:GO:0003677; F:GO:0003700; F:GO:0003707; F:GO:0004879; C:GO:0005634; P:GO:0006355; F:GO:0008270; C:GO:0042025; F:GO:0043565; P:GO:0048384</t>
  </si>
  <si>
    <t>F:DNA binding; F:DNA-binding transcription factor activity; F:steroid hormone receptor activity; F:nuclear receptor activity; C:nucleus; P:regulation of transcription, DNA-templated; F:zinc ion binding; C:host cell nucleus; F:sequence-specific DNA binding; P:retinoic acid receptor signaling pathway</t>
  </si>
  <si>
    <t>Tco_002667-T1</t>
  </si>
  <si>
    <t>DNA (cytosine-5)-methyltransferase 3A-like</t>
  </si>
  <si>
    <t>P:GO:0000122; C:GO:0000775; F:GO:0003677; F:GO:0005515; C:GO:0005720; P:GO:0006346; P:GO:0006349; P:GO:0031503; P:GO:0043045; F:GO:0051718; P:GO:0060821; P:GO:0071230; P:GO:0090116</t>
  </si>
  <si>
    <t>P:negative regulation of transcription by RNA polymerase II; C:chromosome, centromeric region; F:DNA binding; F:protein binding; C:nuclear heterochromatin; P:methylation-dependent chromatin silencing; P:regulation of gene expression by genetic imprinting; P:protein-containing complex localization; P:DNA methylation involved in embryo development; F:DNA (cytosine-5-)-methyltransferase activity, acting on CpG substrates; P:inactivation of X chromosome by DNA methylation; P:cellular response to amino acid stimulus; P:C-5 methylation of cytosine</t>
  </si>
  <si>
    <t>EC:2.1.1.37</t>
  </si>
  <si>
    <t>IPR000313 (SMART); IPR000313 (PFAM); G3DSA:3.40.50.150 (GENE3D); IPR040552 (PFAM); IPR013083 (G3DSA:3.30.40.GENE3D); G3DSA:2.30.30.140 (GENE3D); IPR001525 (PFAM); PTHR23068 (PANTHER); PTHR23068 (PANTHER); PTHR23068:SF9 (PANTHER); IPR000313 (PROSITE_PROFILES); IPR001525 (PROSITE_PROFILES); IPR025766 (PROSITE_PROFILES); cd11725 (CDD); IPR029063 (SUPERFAMILY); SSF63748 (SUPERFAMILY); IPR011011 (SUPERFAMILY)</t>
  </si>
  <si>
    <t>DNA (cytosine-5-)-methyltransferase</t>
  </si>
  <si>
    <t>Tco_002714-T1</t>
  </si>
  <si>
    <t>7SK snRNA methylphosphate capping enzyme-like</t>
  </si>
  <si>
    <t>F:GO:0008168; P:GO:0009451</t>
  </si>
  <si>
    <t>F:methyltransferase activity; P:RNA modification</t>
  </si>
  <si>
    <t>G3DSA:3.40.50.150 (GENE3D); IPR010675 (PFAM); IPR025714 (PFAM); PTHR12315:SF0 (PANTHER); IPR039772 (PANTHER); IPR024160 (PROSITE_PROFILES); cd02440 (CDD); IPR029063 (SUPERFAMILY)</t>
  </si>
  <si>
    <t>Tco_002833-T1</t>
  </si>
  <si>
    <t>forkhead box protein J3 isoform X2</t>
  </si>
  <si>
    <t>IPR001766 (PRINTS); IPR001766 (SMART); IPR036388 (G3DSA:1.10.10.GENE3D); IPR001766 (PFAM); PTHR46078 (PANTHER); IPR001766 (PROSITE_PROFILES); IPR001766 (CDD); IPR036390 (SUPERFAMILY)</t>
  </si>
  <si>
    <t>Tco_002833-T2</t>
  </si>
  <si>
    <t>forkhead box protein J3-like isoform X2</t>
  </si>
  <si>
    <t>IPR001766 (PRINTS); IPR001766 (SMART); IPR001766 (PFAM); IPR036388 (G3DSA:1.10.10.GENE3D); PTHR46078 (PANTHER); IPR001766 (PROSITE_PROFILES); IPR001766 (CDD); IPR036390 (SUPERFAMILY)</t>
  </si>
  <si>
    <t>Tco_002833-T3</t>
  </si>
  <si>
    <t>Tco_002840-T1</t>
  </si>
  <si>
    <t>pleckstrin homology domain-containing family M member 2-like</t>
  </si>
  <si>
    <t>P:GO:0007030; C:GO:0010008; F:GO:0019894; P:GO:0032418; P:GO:0032880; P:GO:1903527</t>
  </si>
  <si>
    <t>P:Golgi organization; C:endosome membrane; F:kinesin binding; P:lysosome localization; P:regulation of protein localization; P:positive regulation of membrane tubulation</t>
  </si>
  <si>
    <t>IPR004012 (SMART); IPR001849 (PFAM); IPR004012 (PFAM); IPR011993 (G3DSA:2.30.29.GENE3D); G3DSA:1.20.58.900 (GENE3D); PTHR46556 (PANTHER); IPR001849 (PROSITE_PROFILES); IPR004012 (PROSITE_PROFILES); SSF50729 (SUPERFAMILY); IPR037213 (SUPERFAMILY)</t>
  </si>
  <si>
    <t>Tco_002840-T2</t>
  </si>
  <si>
    <t>IPR001849 (PFAM); IPR011993 (G3DSA:2.30.29.GENE3D); PTHR46556 (PANTHER); IPR001849 (PROSITE_PROFILES); SSF50729 (SUPERFAMILY)</t>
  </si>
  <si>
    <t>Tco_003042-T1</t>
  </si>
  <si>
    <t>segment polarity protein dishevelled homolog DVL-3 isoform X1</t>
  </si>
  <si>
    <t>F:GO:0005515; P:GO:0016055; P:GO:0035556</t>
  </si>
  <si>
    <t>F:protein binding; P:Wnt signaling pathway; P:intracellular signal transduction</t>
  </si>
  <si>
    <t>IPR008339 (PRINTS); IPR001158 (SMART); IPR000591 (SMART); IPR001478 (SMART); IPR000591 (PFAM); IPR001158 (PFAM); G3DSA:2.30.42.10 (GENE3D); IPR003351 (PFAM); IPR036388 (G3DSA:1.10.10.GENE3D); IPR001478 (PFAM); IPR038207 (G3DSA:3.10.20.GENE3D); IPR024580 (PFAM); IPR015506 (PANTHER); IPR008342 (PTHR10878:PANTHER); IPR001158 (PROSITE_PROFILES); IPR000591 (PROSITE_PROFILES); IPR001478 (PROSITE_PROFILES); cd00992 (CDD); cd04438 (CDD); IPR036390 (SUPERFAMILY); IPR029071 (SUPERFAMILY); IPR036034 (SUPERFAMILY)</t>
  </si>
  <si>
    <t>Tco_003129-T1</t>
  </si>
  <si>
    <t>IPR001849 (SMART); IPR001849 (PFAM); IPR011993 (G3DSA:2.30.29.GENE3D); IPR039888 (PANTHER); IPR001849 (PROSITE_PROFILES); cd01264 (CDD); IPR016024 (SUPERFAMILY); SSF50729 (SUPERFAMILY)</t>
  </si>
  <si>
    <t>Tco_021201-T1</t>
  </si>
  <si>
    <t>IPR003961 (SMART); IPR003598 (SMART); IPR003599 (SMART); IPR013783 (G3DSA:2.60.40.GENE3D); IPR013783 (G3DSA:2.60.40.GENE3D); IPR003961 (PFAM); IPR013783 (G3DSA:2.60.40.GENE3D); IPR013098 (PFAM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PTHR47633 (PANTHER); PTHR47633:SF4 (PANTHER); PTHR47633:SF4 (PANTHER); PTHR47633 (PANTHER); PTHR47633 (PANTHER); PTHR47633 (PANTHER); PTHR47633 (PANTHER); PTHR47633:SF4 (PANTHER); PTHR47633:SF4 (PANTHER); PTHR47633 (PANTHER); PTHR47633 (PANTHER); PTHR47633:SF4 (PANTHER); PTHR47633 (PANTHER); PTHR47633:SF4 (PANTHER); PTHR47633:SF4 (PANTHER); PTHR47633:SF4 (PANTHER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3961 (PROSITE_PROFILES); IPR007110 (PROSITE_PROFILES); cd00096 (CDD); cd00096 (CDD); cd00096 (CDD); IPR003961 (CDD); cd00096 (CDD); cd00096 (CDD); cd00096 (CDD); cd00096 (CDD); cd00096 (CDD); cd00096 (CDD); cd00096 (CDD); IPR036179 (SUPERFAMILY); IPR036179 (SUPERFAMILY); IPR036179 (SUPERFAMILY); IPR036179 (SUPERFAMILY); IPR036179 (SUPERFAMILY); IPR036179 (SUPERFAMILY); IPR036179 (SUPERFAMILY); IPR036179 (SUPERFAMILY); IPR036179 (SUPERFAMILY); IPR036179 (SUPERFAMILY); IPR036116 (SUPERFAMILY); IPR036179 (SUPERFAMILY); IPR036179 (SUPERFAMILY)</t>
  </si>
  <si>
    <t>Tco_003406-T1</t>
  </si>
  <si>
    <t>rho guanine nucleotide exchange factor 17-like</t>
  </si>
  <si>
    <t>F:GO:0005089</t>
  </si>
  <si>
    <t>F:Rho guanyl-nucleotide exchange factor activity</t>
  </si>
  <si>
    <t>IPR000219 (SMART); IPR035899 (G3DSA:1.20.900.GENE3D); IPR015943 (G3DSA:2.130.10.GENE3D); IPR000219 (PFAM); IPR039917 (PTHR12877:PANTHER); IPR039919 (PANTHER); IPR000219 (PROSITE_PROFILES); IPR000219 (CDD); IPR035899 (SUPERFAMILY); IPR036322 (SUPERFAMILY); SSF50729 (SUPERFAMILY)</t>
  </si>
  <si>
    <t>F:GO:0005085; F:GO:0005089; F:GO:0005515</t>
  </si>
  <si>
    <t>F:guanyl-nucleotide exchange factor activity; F:Rho guanyl-nucleotide exchange factor activity; F:protein binding</t>
  </si>
  <si>
    <t>Tco_003608-T1</t>
  </si>
  <si>
    <t>importin-7 isoform X1</t>
  </si>
  <si>
    <t>C:GO:0005634; P:GO:0006886; F:GO:0008536</t>
  </si>
  <si>
    <t>C:nucleus; P:intracellular protein transport; F:Ran GTPase binding</t>
  </si>
  <si>
    <t>IPR001494 (SMART); IPR011989 (G3DSA:1.25.10.GENE3D); IPR001494 (PFAM); PTHR10997 (PANTHER); PTHR10997:SF27 (PANTHER); IPR001494 (PROSITE_PROFILES); IPR016024 (SUPERFAMILY)</t>
  </si>
  <si>
    <t>P:GO:0006886; F:GO:0008536</t>
  </si>
  <si>
    <t>P:intracellular protein transport; F:Ran GTPase binding</t>
  </si>
  <si>
    <t>Tco_003672-T1</t>
  </si>
  <si>
    <t>NADH dehydrogenase [ubiquinone] 1 alpha subcomplex assembly factor 3</t>
  </si>
  <si>
    <t>P:GO:0032981</t>
  </si>
  <si>
    <t>P:mitochondrial respiratory chain complex I assembly</t>
  </si>
  <si>
    <t>IPR036748 (G3DSA:3.40.1230.GENE3D); IPR007523 (PFAM); PTHR21192:SF2 (PANTHER); IPR007523 (PANTHER); IPR034095 (CDD); IPR036748 (SUPERFAMILY)</t>
  </si>
  <si>
    <t>Tco_003672-T2</t>
  </si>
  <si>
    <t>IPR007523 (PFAM); IPR036748 (G3DSA:3.40.1230.GENE3D); IPR007523 (PANTHER); PTHR21192:SF2 (PANTHER); IPR034095 (CDD); IPR036748 (SUPERFAMILY)</t>
  </si>
  <si>
    <t>Tco_003861-T1</t>
  </si>
  <si>
    <t>adenylate cyclase type 3</t>
  </si>
  <si>
    <t>F:GO:0005488; P:GO:0009190; C:GO:0016020; F:GO:0016829; P:GO:0035556</t>
  </si>
  <si>
    <t>F:binding; P:cyclic nucleotide biosynthetic process; C:membrane; F:lyase activity; P:intracellular signal transduction</t>
  </si>
  <si>
    <t>IPR001054 (SMART); IPR001054 (PFAM); IPR029787 (G3DSA:3.30.70.GENE3D); IPR029787 (G3DSA:3.30.70.GENE3D); PTHR45627:SF13 (PANTHER); PTHR45627 (PANTHER); IPR001054 (PROSITE_PROFILES); IPR001054 (PROSITE_PROFILES); cd07302 (CDD); cd07302 (CDD); IPR029787 (SUPERFAMILY); IPR029787 (SUPERFAMILY)</t>
  </si>
  <si>
    <t>P:GO:0009190; P:GO:0035556</t>
  </si>
  <si>
    <t>P:cyclic nucleotide biosynthetic process; P:intracellular signal transduction</t>
  </si>
  <si>
    <t>Tco_003958-T1</t>
  </si>
  <si>
    <t>DENN domain-containing protein 5A</t>
  </si>
  <si>
    <t>IPR005112 (SMART); IPR005113 (SMART); IPR004012 (SMART); IPR001194 (SMART); IPR004012 (PFAM); IPR005112 (PFAM); G3DSA:3.40.50.11500 (GENE3D); IPR001194 (PFAM); IPR001024 (PFAM); G3DSA:1.20.58.900 (GENE3D); G3DSA:2.60.60.20 (GENE3D); IPR005113 (PFAM); G3DSA:1.20.58.900 (GENE3D); PTHR46070 (PANTHER); IPR004012 (PROSITE_PROFILES); IPR004012 (PROSITE_PROFILES); IPR001024 (PROSITE_PROFILES); IPR037516 (PROSITE_PROFILES); cd01757 (CDD); IPR037213 (SUPERFAMILY); IPR037213 (SUPERFAMILY); IPR036392 (SUPERFAMILY)</t>
  </si>
  <si>
    <t>Tco_004097-T2</t>
  </si>
  <si>
    <t>estrogen sulfotransferase-like isoform X3</t>
  </si>
  <si>
    <t>F:GO:0008146</t>
  </si>
  <si>
    <t>F:sulfotransferase activity</t>
  </si>
  <si>
    <t>G3DSA:3.40.50.300 (GENE3D); IPR000863 (PFAM); PTHR11783 (PANTHER); PTHR11783:SF205 (PANTHER); IPR027417 (SUPERFAMILY)</t>
  </si>
  <si>
    <t>Tco_004120-T2</t>
  </si>
  <si>
    <t>protein phosphatase 1 regulatory subunit 12A isoform X10</t>
  </si>
  <si>
    <t>P:GO:0007165; F:GO:0019208; F:GO:0019901</t>
  </si>
  <si>
    <t>P:signal transduction; F:phosphatase regulator activity; F:protein kinase binding</t>
  </si>
  <si>
    <t>IPR002110 (SMART); IPR017401 (PIRSF); IPR036770 (G3DSA:1.25.40.GENE3D); IPR031775 (PFAM); IPR020683 (PFAM); IPR036770 (G3DSA:1.25.40.GENE3D); PTHR24179 (PANTHER); IPR002110 (PROSITE_PROFILES); IPR002110 (PROSITE_PROFILES); IPR002110 (PROSITE_PROFILES); IPR002110 (PROSITE_PROFILES); IPR020683 (PROSITE_PROFILES); IPR036770 (SUPERFAMILY)</t>
  </si>
  <si>
    <t>F:GO:0005515; P:GO:0007165; F:GO:0019208; F:GO:0019901</t>
  </si>
  <si>
    <t>F:protein binding; P:signal transduction; F:phosphatase regulator activity; F:protein kinase binding</t>
  </si>
  <si>
    <t>Tco_004123-T1</t>
  </si>
  <si>
    <t>mitochondrial carrier homolog 2-like</t>
  </si>
  <si>
    <t>IPR023395 (G3DSA:1.50.40.GENE3D); IPR018108 (PFAM); PTHR10780 (PANTHER); PTHR10780:SF18 (PANTHER); IPR018108 (PROSITE_PROFILES); IPR023395 (SUPERFAMILY)</t>
  </si>
  <si>
    <t>Tco_004202-T1</t>
  </si>
  <si>
    <t>Dyslexia-associated protein KIAA0319-like protein</t>
  </si>
  <si>
    <t>IPR022409 (SMART); IPR013783 (G3DSA:2.60.40.GENE3D); PTHR46182 (PANTHER); IPR000601 (PROSITE_PROFILES); IPR013980 (PROSITE_PROFILES); cd00146 (CDD); cd00146 (CDD); IPR035986 (SUPERFAMILY); IPR035986 (SUPERFAMILY); IPR035986 (SUPERFAMILY); IPR035986 (SUPERFAMILY)</t>
  </si>
  <si>
    <t>Tco_004340-T1</t>
  </si>
  <si>
    <t>C-Jun-amino-terminal kinase-interacting protein 4-like isoform X21</t>
  </si>
  <si>
    <t>F:GO:0005078</t>
  </si>
  <si>
    <t>F:MAP-kinase scaffold activity</t>
  </si>
  <si>
    <t>G3DSA:1.20.5.1000 (GENE3D); IPR015943 (G3DSA:2.130.10.GENE3D); IPR032486 (PFAM); IPR019143 (PFAM); IPR039911 (PANTHER); IPR034743 (PROSITE_PROFILES); IPR034744 (PROSITE_PROFILES); IPR036322 (SUPERFAMILY)</t>
  </si>
  <si>
    <t>F:GO:0005078; F:GO:0005515</t>
  </si>
  <si>
    <t>F:MAP-kinase scaffold activity; F:protein binding</t>
  </si>
  <si>
    <t>Tco_004340-T2</t>
  </si>
  <si>
    <t>IPR032486 (PFAM); IPR019143 (PFAM); G3DSA:1.20.5.1000 (GENE3D); IPR015943 (G3DSA:2.130.10.GENE3D); IPR039911 (PANTHER); IPR034743 (PROSITE_PROFILES); IPR034744 (PROSITE_PROFILES); IPR036322 (SUPERFAMILY)</t>
  </si>
  <si>
    <t>Tco_021219-T1</t>
  </si>
  <si>
    <t>P-like protein</t>
  </si>
  <si>
    <t>C:GO:0016021; P:GO:0055085</t>
  </si>
  <si>
    <t>C:integral component of membrane; P:transmembrane transport</t>
  </si>
  <si>
    <t>IPR004680 (PFAM); PTHR43568 (PANTHER)</t>
  </si>
  <si>
    <t>Tco_004834-T1</t>
  </si>
  <si>
    <t>protein pigeon</t>
  </si>
  <si>
    <t>IPR028010 (PFAM); IPR026172 (PANTHER)</t>
  </si>
  <si>
    <t>Tco_004848-T1</t>
  </si>
  <si>
    <t>leucine-rich repeats and immunoglobulin-like domains protein 3 isoform X2</t>
  </si>
  <si>
    <t>IPR003591 (SMART); IPR003598 (SMART); SM00364 (SMART); IPR000483 (SMART); IPR003599 (SMART); IPR000372 (SMART); SM00365 (SMART); IPR032675 (G3DSA:3.80.10.GENE3D); IPR013783 (G3DSA:2.60.40.GENE3D); IPR032675 (G3DSA:3.80.10.GENE3D); IPR013783 (G3DSA:2.60.40.GENE3D); IPR013098 (PFAM); IPR013783 (G3DSA:2.60.40.GENE3D); IPR001611 (PFAM); IPR032675 (G3DSA:3.80.10.GENE3D); PF13927 (PFAM); PTHR45842:SF13 (PANTHER); PTHR45842 (PANTHER); PTHR45842:SF13 (PANTHER); PTHR45842 (PANTHER); IPR007110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7110 (PROSITE_PROFILES); IPR001611 (PROSITE_PROFILES); IPR001611 (PROSITE_PROFILES); IPR007110 (PROSITE_PROFILES); IPR001611 (PROSITE_PROFILES); IPR001611 (PROSITE_PROFILES); IPR001611 (PROSITE_PROFILES); IPR036179 (SUPERFAMILY); IPR036179 (SUPERFAMILY); SSF52058 (SUPERFAMILY); IPR036179 (SUPERFAMILY); SSF52058 (SUPERFAMILY)</t>
  </si>
  <si>
    <t>Tco_004914-T1</t>
  </si>
  <si>
    <t>methionine-R-sulfoxide reductase B2, mitochondrial</t>
  </si>
  <si>
    <t>P:GO:0006979; P:GO:0030091; F:GO:0033743; F:GO:0046872; P:GO:0055114</t>
  </si>
  <si>
    <t>P:response to oxidative stress; P:protein repair; F:peptide-methionine (R)-S-oxide reductase activity; F:metal ion binding; P:oxidation-reduction process</t>
  </si>
  <si>
    <t>EC:1.8.4.12</t>
  </si>
  <si>
    <t>G3DSA:2.170.150.20 (GENE3D); IPR002579 (PFAM); IPR002579 (TIGRFAM); PTHR10173:SF37 (PANTHER); IPR028427 (PANTHER); IPR002579 (PROSITE_PROFILES); IPR011057 (SUPERFAMILY)</t>
  </si>
  <si>
    <t>P:GO:0006979; F:GO:0016671; P:GO:0030091; F:GO:0033743; P:GO:0055114</t>
  </si>
  <si>
    <t>P:response to oxidative stress; F:oxidoreductase activity, acting on a sulfur group of donors, disulfide as acceptor; P:protein repair; F:peptide-methionine (R)-S-oxide reductase activity; P:oxidation-reduction process</t>
  </si>
  <si>
    <t>Peptide-methionine (R)-S-oxide reductase</t>
  </si>
  <si>
    <t>Tco_005050-T1</t>
  </si>
  <si>
    <t>sodium-coupled monocarboxylate transporter 2</t>
  </si>
  <si>
    <t>C:GO:0016020; F:GO:0022857; P:GO:0055085</t>
  </si>
  <si>
    <t>C:membrane; F:transmembrane transporter activity; P:transmembrane transport</t>
  </si>
  <si>
    <t>IPR001734 (TIGRFAM); IPR038377 (G3DSA:1.20.1730.GENE3D); IPR001734 (PFAM); PTHR42985 (PANTHER); PTHR42985:SF23 (PANTHER); IPR001734 (PROSITE_PROFILES)</t>
  </si>
  <si>
    <t>Tco_005050-T2</t>
  </si>
  <si>
    <t>IPR038377 (G3DSA:1.20.1730.GENE3D); IPR001734 (TIGRFAM); IPR001734 (PFAM); PTHR42985 (PANTHER); PTHR42985:SF23 (PANTHER); IPR001734 (PROSITE_PROFILES)</t>
  </si>
  <si>
    <t>Tco_005611-T1</t>
  </si>
  <si>
    <t>solute carrier family 25 member 40</t>
  </si>
  <si>
    <t>F:GO:0005347; C:GO:0016020; P:GO:0055085</t>
  </si>
  <si>
    <t>F:ATP transmembrane transporter activity; C:membrane; P:transmembrane transport</t>
  </si>
  <si>
    <t>IPR002067 (PRINTS); IPR018108 (PFAM); IPR023395 (G3DSA:1.50.40.GENE3D); IPR023395 (G3DSA:1.50.40.GENE3D); PTHR45760:SF5 (PANTHER); PTHR45760 (PANTHER); IPR018108 (PROSITE_PROFILES); IPR018108 (PROSITE_PROFILES); IPR018108 (PROSITE_PROFILES); IPR023395 (SUPERFAMILY)</t>
  </si>
  <si>
    <t>F:GO:0005347; P:GO:0055085</t>
  </si>
  <si>
    <t>F:ATP transmembrane transporter activity; P:transmembrane transport</t>
  </si>
  <si>
    <t>Tco_005622-T1</t>
  </si>
  <si>
    <t>kinesin-like protein KIF28P</t>
  </si>
  <si>
    <t>F:GO:0003777; F:GO:0005524; P:GO:0007018; F:GO:0008017</t>
  </si>
  <si>
    <t>F:microtubule motor activity; F:ATP binding; P:microtubule-based movement; F:microtubule binding</t>
  </si>
  <si>
    <t>IPR001752 (PRINTS); IPR001752 (SMART); IPR036961 (G3DSA:3.40.850.GENE3D); G3DSA:2.60.200.20 (GENE3D); IPR001752 (PFAM); IPR022140 (PFAM); IPR027640 (PANTHER); PTHR24115:SF586 (PANTHER); IPR001752 (PROSITE_PROFILES); IPR000253 (CDD); IPR008984 (SUPERFAMILY); IPR027417 (SUPERFAMILY)</t>
  </si>
  <si>
    <t>F:GO:0003777; F:GO:0005515; F:GO:0005524; P:GO:0007018; F:GO:0008017</t>
  </si>
  <si>
    <t>F:microtubule motor activity; F:protein binding; F:ATP binding; P:microtubule-based movement; F:microtubule binding</t>
  </si>
  <si>
    <t>Tco_005622-T2</t>
  </si>
  <si>
    <t>IPR001752 (PRINTS); IPR001752 (SMART); IPR022140 (PFAM); IPR036961 (G3DSA:3.40.850.GENE3D); G3DSA:2.60.200.20 (GENE3D); IPR001752 (PFAM); PTHR24115:SF586 (PANTHER); IPR027640 (PANTHER); IPR001752 (PROSITE_PROFILES); IPR000253 (CDD); IPR008984 (SUPERFAMILY); IPR027417 (SUPERFAMILY)</t>
  </si>
  <si>
    <t>Tco_005829-T1</t>
  </si>
  <si>
    <t>neurogenic locus notch homolog protein 1-like</t>
  </si>
  <si>
    <t>IPR000742 (SMART); G3DSA:2.10.25.10 (GENE3D); G3DSA:2.10.25.10 (GENE3D); PTHR24044 (PANTHER); IPR000742 (PROSITE_PROFILES); IPR000742 (PROSITE_PROFILES); IPR000742 (PROSITE_PROFILES); cd00054 (CDD); SSF57196 (SUPERFAMILY); SSF57196 (SUPERFAMILY); SSF57196 (SUPERFAMILY)</t>
  </si>
  <si>
    <t>Tco_005847-T1</t>
  </si>
  <si>
    <t>neogenin-like isoform X2</t>
  </si>
  <si>
    <t>F:GO:0005515; C:GO:0005887; P:GO:0007411; P:GO:0030513; F:GO:0038023; P:GO:0055072</t>
  </si>
  <si>
    <t>F:protein binding; C:integral component of plasma membrane; P:axon guidance; P:positive regulation of BMP signaling pathway; F:signaling receptor activity; P:iron ion homeostasis</t>
  </si>
  <si>
    <t>PR00014 (PRINTS); IPR003599 (SMART); IPR003598 (SMART); IPR003961 (SMART); IPR013783 (G3DSA:2.60.40.GENE3D); IPR013783 (G3DSA:2.60.40.GENE3D); IPR013783 (G3DSA:2.60.40.GENE3D); IPR013783 (G3DSA:2.60.40.GENE3D); IPR013098 (PFAM); IPR013783 (G3DSA:2.60.40.GENE3D); IPR013783 (G3DSA:2.60.40.GENE3D); IPR010560 (PFAM); IPR003961 (PFAM); IPR013783 (G3DSA:2.60.40.GENE3D); IPR013783 (G3DSA:2.60.40.GENE3D); IPR013783 (G3DSA:2.60.40.GENE3D); IPR033024 (PTHR44170:PANTHER); PTHR44170 (PANTHER); IPR003961 (PROSITE_PROFILES); IPR007110 (PROSITE_PROFILES); IPR003961 (PROSITE_PROFILES); IPR003961 (PROSITE_PROFILES); IPR003961 (PROSITE_PROFILES); IPR003961 (PROSITE_PROFILES); IPR007110 (PROSITE_PROFILES); IPR003961 (PROSITE_PROFILES); IPR007110 (PROSITE_PROFILES); IPR007110 (PROSITE_PROFILES); IPR003961 (CDD); IPR003961 (CDD); IPR003961 (CDD); IPR003961 (CDD); cd00096 (CDD); IPR003961 (CDD); IPR003961 (CDD); IPR036116 (SUPERFAMILY); IPR036116 (SUPERFAMILY); IPR036179 (SUPERFAMILY); IPR036116 (SUPERFAMILY); IPR036179 (SUPERFAMILY); IPR036179 (SUPERFAMILY); IPR036116 (SUPERFAMILY); IPR036179 (SUPERFAMILY)</t>
  </si>
  <si>
    <t>F:GO:0005515; C:GO:0005887; P:GO:0007399; P:GO:0007411; C:GO:0016021; P:GO:0030513; F:GO:0038023; P:GO:0055072</t>
  </si>
  <si>
    <t>F:protein binding; C:integral component of plasma membrane; P:nervous system development; P:axon guidance; C:integral component of membrane; P:positive regulation of BMP signaling pathway; F:signaling receptor activity; P:iron ion homeostasis</t>
  </si>
  <si>
    <t>Tco_021261-T1</t>
  </si>
  <si>
    <t>kelch-like protein 18</t>
  </si>
  <si>
    <t>PR00501 (PRINTS); IPR011705 (SMART); IPR000210 (SMART); IPR006652 (SMART); IPR011705 (PFAM); IPR006652 (PFAM); IPR015915 (G3DSA:2.120.10.GENE3D); IPR015915 (G3DSA:2.120.10.GENE3D); IPR017096 (PIRSF); IPR000210 (PFAM); G3DSA:3.30.710.10 (GENE3D); G3DSA:1.25.40.420 (GENE3D); PTHR24412 (PANTHER); PTHR24412:SF74 (PANTHER); PTHR24412 (PANTHER); PTHR24412 (PANTHER); PTHR24412:SF74 (PANTHER); IPR000210 (PROSITE_PROFILES); cd18452 (CDD); cd18247 (CDD); IPR015915 (SUPERFAMILY); IPR011333 (SUPERFAMILY)</t>
  </si>
  <si>
    <t>Tco_021261-T2</t>
  </si>
  <si>
    <t>PR00501 (PRINTS); IPR006652 (SMART); IPR011705 (SMART); IPR000210 (SMART); G3DSA:3.30.710.10 (GENE3D); IPR000210 (PFAM); IPR017096 (PIRSF); IPR015915 (G3DSA:2.120.10.GENE3D); IPR011705 (PFAM); IPR006652 (PFAM); G3DSA:1.25.40.420 (GENE3D); IPR015915 (G3DSA:2.120.10.GENE3D); PTHR24412 (PANTHER); PTHR24412:SF74 (PANTHER); PTHR24412 (PANTHER); PTHR24412:SF74 (PANTHER); PTHR24412 (PANTHER); IPR000210 (PROSITE_PROFILES); cd18247 (CDD); cd18452 (CDD); IPR015915 (SUPERFAMILY); IPR011333 (SUPERFAMILY)</t>
  </si>
  <si>
    <t>Tco_005970-T1</t>
  </si>
  <si>
    <t>PTB domain-containing engulfment adapter protein 1</t>
  </si>
  <si>
    <t>IPR006020 (SMART); IPR006020 (PFAM); IPR011993 (G3DSA:2.30.29.GENE3D); PTHR11232 (PANTHER); PTHR11232:SF31 (PANTHER); IPR006020 (PROSITE_PROFILES); cd14686 (CDD); cd01273 (CDD); SSF50729 (SUPERFAMILY)</t>
  </si>
  <si>
    <t>Tco_006004-T1</t>
  </si>
  <si>
    <t>hypothetical protein NCL1_48635</t>
  </si>
  <si>
    <t>Tco_006071-T1</t>
  </si>
  <si>
    <t>zinc finger protein 1 isoform X2</t>
  </si>
  <si>
    <t>IPR001356 (SMART); IPR013087 (SMART); G3DSA:3.30.160.60 (GENE3D); G3DSA:3.30.160.60 (GENE3D); G3DSA:3.30.160.60 (GENE3D); IPR001356 (PFAM); G3DSA:3.30.160.60 (GENE3D); G3DSA:3.30.160.60 (GENE3D); G3DSA:3.30.160.60 (GENE3D); IPR013087 (PFAM); G3DSA:1.10.10.60 (GENE3D); PTHR24391:SF27 (PANTHER); PTHR24391 (PANTHER); PTHR24391:SF27 (PANTHER); PTHR24391 (PANTHER); IPR013087 (PROSITE_PROFILES); IPR013087 (PROSITE_PROFILES); IPR013087 (PROSITE_PROFILES); IPR001356 (PROSITE_PROFILES); IPR013087 (PROSITE_PROFILES); IPR013087 (PROSITE_PROFILES); IPR013087 (PROSITE_PROFILES); IPR013087 (PROSITE_PROFILES); IPR001356 (CDD); IPR036236 (SUPERFAMILY); IPR009057 (SUPERFAMILY); IPR036236 (SUPERFAMILY); IPR036236 (SUPERFAMILY); IPR036236 (SUPERFAMILY)</t>
  </si>
  <si>
    <t>F:GO:0003676; F:GO:0003677</t>
  </si>
  <si>
    <t>F:nucleic acid binding; F:DNA binding</t>
  </si>
  <si>
    <t>Tco_006118-T1</t>
  </si>
  <si>
    <t>Synphilin-1</t>
  </si>
  <si>
    <t>IPR002110 (SMART); IPR002110 (PFAM); IPR036770 (G3DSA:1.25.40.GENE3D); IPR020683 (PFAM); IPR040133 (PANTHER); IPR020683 (PROSITE_PROFILES); IPR002110 (PROSITE_PROFILES); IPR002110 (PROSITE_PROFILES); IPR036770 (SUPERFAMILY)</t>
  </si>
  <si>
    <t>Tco_006177-T1</t>
  </si>
  <si>
    <t>multidrug resistance-associated protein 5 isoform X1</t>
  </si>
  <si>
    <t>IPR003593 (SMART); IPR011527 (PFAM); IPR036640 (G3DSA:1.20.1560.GENE3D); IPR003439 (PFAM); G3DSA:3.40.50.300 (GENE3D); G3DSA:3.40.50.300 (GENE3D); IPR003439 (PFAM); IPR036640 (G3DSA:1.20.1560.GENE3D); IPR030250 (PTHR24223:PANTHER); PTHR24223 (PANTHER); IPR003439 (PROSITE_PROFILES); IPR011527 (PROSITE_PROFILES); IPR003439 (PROSITE_PROFILES); IPR011527 (PROSITE_PROFILES); cd03244 (CDD); cd18599 (CDD); cd18592 (CDD); cd03250 (CDD); IPR027417 (SUPERFAMILY); IPR027417 (SUPERFAMILY); IPR036640 (SUPERFAMILY); IPR036640 (SUPERFAMILY)</t>
  </si>
  <si>
    <t>Tco_006276-T1</t>
  </si>
  <si>
    <t>ubiquilin-1-like isoform X1</t>
  </si>
  <si>
    <t>C:GO:0005829; P:GO:0006511; F:GO:0031593</t>
  </si>
  <si>
    <t>C:cytosol; P:ubiquitin-dependent protein catabolic process; F:polyubiquitin modification-dependent protein binding</t>
  </si>
  <si>
    <t>IPR000626 (SMART); IPR006636 (SMART); IPR015940 (SMART); G3DSA:1.10.8.10 (GENE3D); G3DSA:3.10.20.90 (GENE3D); G3DSA:1.10.260.100 (GENE3D); G3DSA:1.10.260.100 (GENE3D); IPR000626 (PFAM); IPR015940 (PFAM); PTHR10677:SF21 (PANTHER); IPR015496 (PANTHER); IPR015940 (PROSITE_PROFILES); IPR000626 (PROSITE_PROFILES); cd01808 (CDD); cd14399 (CDD); IPR009060 (SUPERFAMILY); IPR029071 (SUPERFAMILY)</t>
  </si>
  <si>
    <t>Tco_006284-T1</t>
  </si>
  <si>
    <t>IPR022587 (PFAM); IPR010569 (PFAM); IPR030564 (PANTHER); PTHR10807:SF110 (PANTHER); IPR010569 (PROSITE_PROFILES); cd14537 (CDD); IPR029021 (SUPERFAMILY); SSF50729 (SUPERFAMILY)</t>
  </si>
  <si>
    <t>Tco_006440-T1</t>
  </si>
  <si>
    <t>Tco_006464-T1</t>
  </si>
  <si>
    <t>diacylglycerol kinase eta-like isoform X5</t>
  </si>
  <si>
    <t>F:GO:0000166; F:GO:0003951; F:GO:0004143; F:GO:0005515; P:GO:0007205; P:GO:0035556</t>
  </si>
  <si>
    <t>F:nucleotide binding; F:NAD+ kinase activity; F:diacylglycerol kinase activity; F:protein binding; P:protein kinase C-activating G protein-coupled receptor signaling pathway; P:intracellular signal transduction</t>
  </si>
  <si>
    <t>IPR000756 (SMART); IPR001849 (SMART); IPR001206 (SMART); IPR001660 (SMART); IPR002219 (SMART); IPR001849 (PFAM); G3DSA:3.30.60.20 (GENE3D); G3DSA:3.30.60.20 (GENE3D); G3DSA:2.60.200.40 (GENE3D); IPR013761 (G3DSA:1.10.150.GENE3D); IPR002219 (PFAM); IPR011993 (G3DSA:2.30.29.GENE3D); IPR001660 (PFAM); IPR017438 (G3DSA:3.40.50.GENE3D); IPR001206 (PFAM); IPR000756 (PFAM); IPR037607 (PANTHER); PTHR11255:SF37 (PANTHER); IPR001660 (PROSITE_PROFILES); IPR002219 (PROSITE_PROFILES); IPR001206 (PROSITE_PROFILES); IPR001849 (PROSITE_PROFILES); IPR002219 (PROSITE_PROFILES); IPR002219 (CDD); cd09507 (CDD); cd13274 (CDD); IPR002219 (CDD); SSF50729 (SUPERFAMILY); IPR016064 (SUPERFAMILY); IPR013761 (SUPERFAMILY); SSF57889 (SUPERFAMILY); SSF57889 (SUPERFAMILY); IPR016064 (SUPERFAMILY)</t>
  </si>
  <si>
    <t>Tco_006508-T1</t>
  </si>
  <si>
    <t>Tco_006644-T1</t>
  </si>
  <si>
    <t>pleckstrin homology domain-containing family M member 1 isoform X1</t>
  </si>
  <si>
    <t>IPR004012 (SMART); IPR025258 (PFAM); G3DSA:1.20.58.900 (GENE3D); IPR004012 (PFAM); PTHR12326:SF12 (PANTHER); PTHR12326 (PANTHER); IPR004012 (PROSITE_PROFILES); IPR037213 (SUPERFAMILY)</t>
  </si>
  <si>
    <t>Tco_006647-T1</t>
  </si>
  <si>
    <t>methylenetetrahydrofolate reductase-like isoform X1</t>
  </si>
  <si>
    <t>F:GO:0004489; C:GO:0005829; P:GO:0009086; P:GO:0035999; P:GO:0055114; F:GO:0071949</t>
  </si>
  <si>
    <t>F:methylenetetrahydrofolate reductase (NAD(P)H) activity; C:cytosol; P:methionine biosynthetic process; P:tetrahydrofolate interconversion; P:oxidation-reduction process; F:FAD binding</t>
  </si>
  <si>
    <t>EC:1.5.1.20</t>
  </si>
  <si>
    <t>IPR003171 (PFAM); G3DSA:3.20.20.220 (GENE3D); IPR004621 (TIGRFAM); PTHR45754:SF3 (PANTHER); PTHR45754 (PANTHER); IPR003171 (CDD); IPR029041 (SUPERFAMILY)</t>
  </si>
  <si>
    <t>F:GO:0004489; P:GO:0006555; P:GO:0055114</t>
  </si>
  <si>
    <t>F:methylenetetrahydrofolate reductase (NAD(P)H) activity; P:methionine metabolic process; P:oxidation-reduction process</t>
  </si>
  <si>
    <t>Methylenetetrahydrofolate reductase (NAD(P)H)</t>
  </si>
  <si>
    <t>Tco_007182-T1</t>
  </si>
  <si>
    <t>Tco_007463-T1</t>
  </si>
  <si>
    <t>Dedicator of cytokinesis protein 1</t>
  </si>
  <si>
    <t>F:GO:0005085; P:GO:0007264</t>
  </si>
  <si>
    <t>F:guanyl-nucleotide exchange factor activity; P:small GTPase mediated signal transduction</t>
  </si>
  <si>
    <t>IPR001452 (SMART); IPR027007 (PFAM); G3DSA:1.25.40.410 (GENE3D); G3DSA:2.30.30.40 (GENE3D); IPR032376 (PFAM); IPR042455 (G3DSA:1.20.1270.GENE3D); G3DSA:1.20.58.740 (GENE3D); IPR035892 (G3DSA:2.60.40.GENE3D); IPR010703 (PFAM); IPR026791 (PANTHER); IPR027357 (PROSITE_PROFILES); IPR027007 (PROSITE_PROFILES); cd11872 (CDD); IPR016024 (SUPERFAMILY); IPR036028 (SUPERFAMILY); IPR016024 (SUPERFAMILY)</t>
  </si>
  <si>
    <t>F:GO:0005085; F:GO:0005515; P:GO:0007264</t>
  </si>
  <si>
    <t>F:guanyl-nucleotide exchange factor activity; F:protein binding; P:small GTPase mediated signal transduction</t>
  </si>
  <si>
    <t>Tco_007563-T1</t>
  </si>
  <si>
    <t>NHL repeat-containing protein 2</t>
  </si>
  <si>
    <t>F:GO:0005515; P:GO:0045454</t>
  </si>
  <si>
    <t>F:protein binding; P:cell redox homeostasis</t>
  </si>
  <si>
    <t>IPR011042 (G3DSA:2.120.10.GENE3D); IPR011042 (G3DSA:2.120.10.GENE3D); IPR012336 (PFAM); IPR036249 (G3DSA:3.40.30.GENE3D); IPR001258 (PFAM); PTHR46388 (PANTHER); PTHR46388:SF2 (PANTHER); IPR013766 (PROSITE_PROFILES); IPR036249 (SUPERFAMILY); SSF101898 (SUPERFAMILY)</t>
  </si>
  <si>
    <t>Tco_007587-T2</t>
  </si>
  <si>
    <t>Tco_007754-T1</t>
  </si>
  <si>
    <t>PREDICTED: uncharacterized protein LOC109474812 isoform X2</t>
  </si>
  <si>
    <t>F:GO:0008201; C:GO:0009986; P:GO:0048240</t>
  </si>
  <si>
    <t>F:heparin binding; C:cell surface; P:sperm capacitation</t>
  </si>
  <si>
    <t>PTHR22918:SF1 (PANTHER); PTHR22918 (PANTHER); PTHR22918:SF1 (PANTHER); PTHR22918 (PANTHER); PTHR22918:SF1 (PANTHER); PTHR22918 (PANTHER)</t>
  </si>
  <si>
    <t>Tco_007817-T1</t>
  </si>
  <si>
    <t>septin-1</t>
  </si>
  <si>
    <t>F:GO:0005525; P:GO:0051301</t>
  </si>
  <si>
    <t>F:GTP binding; P:cell division</t>
  </si>
  <si>
    <t>IPR008113 (PRINTS); IPR016491 (PIRSF); IPR030379 (PFAM); G3DSA:3.40.50.300 (GENE3D); PTHR18884 (PANTHER); PTHR18884:SF67 (PANTHER); IPR030379 (PROSITE_PROFILES); IPR016491 (CDD); IPR027417 (SUPERFAMILY)</t>
  </si>
  <si>
    <t>Tco_007876-T2</t>
  </si>
  <si>
    <t>acid sphingomyelinase-like phosphodiesterase 3b</t>
  </si>
  <si>
    <t>F:GO:0004767; C:GO:0005615; P:GO:0006685</t>
  </si>
  <si>
    <t>F:sphingomyelin phosphodiesterase activity; C:extracellular space; P:sphingomyelin catabolic process</t>
  </si>
  <si>
    <t>EC:3.1.4.12</t>
  </si>
  <si>
    <t>IPR029052 (G3DSA:3.60.21.GENE3D); IPR017064 (PIRSF); IPR004843 (PFAM); PTHR10340 (PANTHER); PTHR10340:SF25 (PANTHER); IPR041805 (CDD); SSF56300 (SUPERFAMILY)</t>
  </si>
  <si>
    <t>F:GO:0004767; C:GO:0005615; P:GO:0006685; F:GO:0016787</t>
  </si>
  <si>
    <t>F:sphingomyelin phosphodiesterase activity; C:extracellular space; P:sphingomyelin catabolic process; F:hydrolase activity</t>
  </si>
  <si>
    <t>Sphingomyelin phosphodiesterase</t>
  </si>
  <si>
    <t>Tco_007877-T1</t>
  </si>
  <si>
    <t>tyrosine-protein kinase Fer-like isoform X3</t>
  </si>
  <si>
    <t>IPR000719 (SMART); IPR039444 (PFAM); IPR000719 (PFAM); G3DSA:1.10.510.10 (GENE3D); PTHR24347:SF412 (PANTHER); PTHR24347 (PANTHER); IPR000719 (PROSITE_PROFILES); IPR011009 (SUPERFAMILY)</t>
  </si>
  <si>
    <t>Tco_008080-T1</t>
  </si>
  <si>
    <t>cell division control protein 45 homolog</t>
  </si>
  <si>
    <t>P:GO:0006270</t>
  </si>
  <si>
    <t>P:DNA replication initiation</t>
  </si>
  <si>
    <t>IPR003874 (PFAM); PTHR10507:SF0 (PANTHER); IPR003874 (PANTHER)</t>
  </si>
  <si>
    <t>Tco_008192-T1</t>
  </si>
  <si>
    <t>double C2-like domain-containing protein beta isoform X1</t>
  </si>
  <si>
    <t>F:GO:0004970; P:GO:0006886; C:GO:0016020; F:GO:0017137</t>
  </si>
  <si>
    <t>F:ionotropic glutamate receptor activity; P:intracellular protein transport; C:membrane; F:Rab GTPase binding</t>
  </si>
  <si>
    <t>IPR001565 (PRINTS); IPR000008 (PRINTS); IPR000008 (SMART); IPR019594 (SMART); IPR001320 (SMART); IPR000008 (PFAM); G3DSA:3.40.190.10 (GENE3D); G3DSA:3.40.190.10 (GENE3D); IPR013083 (G3DSA:3.30.40.GENE3D); IPR035892 (G3DSA:2.60.40.GENE3D); IPR041282 (PFAM); IPR001320 (PFAM); IPR035892 (G3DSA:2.60.40.GENE3D); IPR019594 (PFAM); G3DSA:1.10.287.70 (GENE3D); PTHR45729 (PANTHER); IPR000008 (PROSITE_PROFILES); IPR017455 (PROSITE_PROFILES); IPR010911 (PROSITE_PROFILES); cd04035 (CDD); IPR011011 (SUPERFAMILY); SSF53850 (SUPERFAMILY); SSF49562 (SUPERFAMILY); SSF49562 (SUPERFAMILY)</t>
  </si>
  <si>
    <t>F:GO:0004970; P:GO:0006886; F:GO:0015276; C:GO:0016020; F:GO:0017137</t>
  </si>
  <si>
    <t>F:ionotropic glutamate receptor activity; P:intracellular protein transport; F:ligand-gated ion channel activity; C:membrane; F:Rab GTPase binding</t>
  </si>
  <si>
    <t>Tco_008197-T1</t>
  </si>
  <si>
    <t>class C metabotropic glutamate-like G-protein coupled receptor GPRmgl4, putative</t>
  </si>
  <si>
    <t>F:GO:0004930; P:GO:0007216; F:GO:0008066; C:GO:0016021</t>
  </si>
  <si>
    <t>F:G protein-coupled receptor activity; P:G protein-coupled glutamate receptor signaling pathway; F:glutamate receptor activity; C:integral component of membrane</t>
  </si>
  <si>
    <t>IPR000337 (PRINTS); IPR017978 (PFAM); PTHR24060 (PANTHER); PTHR24060:SF156 (PANTHER); IPR017978 (PROSITE_PROFILES); cd13953 (CDD)</t>
  </si>
  <si>
    <t>Tco_008197-T2</t>
  </si>
  <si>
    <t>IPR017978 (PFAM); PTHR24060 (PANTHER); PTHR24060:SF156 (PANTHER); IPR017978 (PROSITE_PROFILES); cd13953 (CDD)</t>
  </si>
  <si>
    <t>Tco_008197-T3</t>
  </si>
  <si>
    <t>Tco_008199-T2</t>
  </si>
  <si>
    <t>protein spinster isoform X2</t>
  </si>
  <si>
    <t>G3DSA:1.20.1250.20 (GENE3D); IPR011701 (PFAM); G3DSA:1.20.1250.20 (GENE3D); PTHR23505:SF67 (PANTHER); PTHR23505 (PANTHER); IPR020846 (PROSITE_PROFILES); cd17328 (CDD); IPR036259 (SUPERFAMILY)</t>
  </si>
  <si>
    <t>Tco_008199-T3</t>
  </si>
  <si>
    <t>Protein spinster</t>
  </si>
  <si>
    <t>G3DSA:1.20.1250.20 (GENE3D); G3DSA:1.20.1250.20 (GENE3D); IPR011701 (PFAM); PTHR23505 (PANTHER); PTHR23505:SF67 (PANTHER); IPR020846 (PROSITE_PROFILES); cd17328 (CDD); IPR036259 (SUPERFAMILY)</t>
  </si>
  <si>
    <t>Tco_008252-T1</t>
  </si>
  <si>
    <t>Tco_008311-T1</t>
  </si>
  <si>
    <t>mitotic-spindle organizing protein 2-like</t>
  </si>
  <si>
    <t>C:GO:0005813; C:GO:0005819; C:GO:0008274</t>
  </si>
  <si>
    <t>C:centrosome; C:spindle; C:gamma-tubulin ring complex</t>
  </si>
  <si>
    <t>IPR024332 (PFAM); IPR024332 (PANTHER)</t>
  </si>
  <si>
    <t>Tco_008315-T1</t>
  </si>
  <si>
    <t>kinase suppressor of Ras 2</t>
  </si>
  <si>
    <t>F:GO:0004672; F:GO:0005524; P:GO:0006468; P:GO:0035556</t>
  </si>
  <si>
    <t>F:protein kinase activity; F:ATP binding; P:protein phosphorylation; P:intracellular signal transduction</t>
  </si>
  <si>
    <t>IPR000719 (SMART); IPR002219 (SMART); IPR001245 (PFAM); G3DSA:1.10.510.10 (GENE3D); G3DSA:3.30.200.20 (GENE3D); IPR025561 (PFAM); IPR013761 (G3DSA:1.10.150.GENE3D); G3DSA:3.30.60.20 (GENE3D); PTHR23257 (PANTHER); PTHR23257:SF780 (PANTHER); IPR000719 (PROSITE_PROFILES); IPR002219 (PROSITE_PROFILES); IPR002219 (CDD); cd14063 (CDD); IPR011009 (SUPERFAMILY); SSF57889 (SUPERFAMILY)</t>
  </si>
  <si>
    <t>Tco_008341-T2</t>
  </si>
  <si>
    <t>beta-1,3-glucosyltransferase isoform X1</t>
  </si>
  <si>
    <t>C:GO:0016020; F:GO:0016757</t>
  </si>
  <si>
    <t>C:membrane; F:transferase activity, transferring glycosyl groups</t>
  </si>
  <si>
    <t>IPR003378 (PFAM); G3DSA:3.90.550.50 (GENE3D); PTHR10811 (PANTHER); PTHR10811:SF59 (PANTHER)</t>
  </si>
  <si>
    <t>Tco_008422-T1</t>
  </si>
  <si>
    <t>hypothetical protein CAPTEDRAFT_199760</t>
  </si>
  <si>
    <t>Tco_008436-T1</t>
  </si>
  <si>
    <t>NADPH--cytochrome P450 reductase-like</t>
  </si>
  <si>
    <t>F:GO:0003958; C:GO:0005783; C:GO:0005789; F:GO:0010181; C:GO:0016021; F:GO:0050660; F:GO:0050661; P:GO:0055114</t>
  </si>
  <si>
    <t>F:NADPH-hemoprotein reductase activity; C:endoplasmic reticulum; C:endoplasmic reticulum membrane; F:FMN binding; C:integral component of membrane; F:flavin adenine dinucleotide binding; F:NADP binding; P:oxidation-reduction process</t>
  </si>
  <si>
    <t>EC:1.6.2.4</t>
  </si>
  <si>
    <t>IPR001709 (PRINTS); IPR001094 (PRINTS); IPR023208 (PIRSF); IPR039261 (G3DSA:3.40.50.GENE3D); IPR023173 (G3DSA:1.20.990.GENE3D); IPR001433 (PFAM); IPR029039 (G3DSA:3.40.50.GENE3D); IPR023173 (G3DSA:1.20.990.GENE3D); IPR003097 (PFAM); G3DSA:2.40.30.10 (GENE3D); IPR008254 (PFAM); PTHR19384 (PANTHER); PTHR19384:SF17 (PANTHER); IPR008254 (PROSITE_PROFILES); IPR017927 (PROSITE_PROFILES); IPR023208 (HAMAP); cd06204 (CDD); IPR017938 (SUPERFAMILY); IPR039261 (SUPERFAMILY); IPR029039 (SUPERFAMILY)</t>
  </si>
  <si>
    <t>F:GO:0003958; F:GO:0010181; F:GO:0016491; P:GO:0055114</t>
  </si>
  <si>
    <t>F:NADPH-hemoprotein reductase activity; F:FMN binding; F:oxidoreductase activity; P:oxidation-reduction process</t>
  </si>
  <si>
    <t>NADPH--hemoprotein reductase</t>
  </si>
  <si>
    <t>Tco_008577-T1</t>
  </si>
  <si>
    <t>alkylated DNA repair protein alkB homolog 1</t>
  </si>
  <si>
    <t>C:GO:0043231; P:GO:0055114</t>
  </si>
  <si>
    <t>C:intracellular membrane-bounded organelle; P:oxidation-reduction process</t>
  </si>
  <si>
    <t>IPR037151 (G3DSA:2.60.120.GENE3D); IPR027450 (PFAM); PTHR16557:SF2 (PANTHER); IPR004574 (PANTHER); SSF51197 (SUPERFAMILY)</t>
  </si>
  <si>
    <t>P:GO:0055114</t>
  </si>
  <si>
    <t>P:oxidation-reduction process</t>
  </si>
  <si>
    <t>Tco_008611-T1</t>
  </si>
  <si>
    <t>putative sodium-dependent multivitamin transporter isoform X1</t>
  </si>
  <si>
    <t>IPR038377 (G3DSA:1.20.1730.GENE3D); IPR001734 (TIGRFAM); IPR001734 (PFAM); PTHR42985:SF23 (PANTHER); PTHR42985 (PANTHER); IPR001734 (PROSITE_PROFILES); cd11492 (CDD)</t>
  </si>
  <si>
    <t>Tco_008637-T1</t>
  </si>
  <si>
    <t>visual system homeobox 2-like isoform X2</t>
  </si>
  <si>
    <t>IPR001356 (SMART); IPR003654 (PFAM); G3DSA:1.10.10.60 (GENE3D); IPR001356 (PFAM); PTHR46892 (PANTHER); IPR023339 (PROSITE_PROFILES); IPR001356 (PROSITE_PROFILES); IPR003654 (PROSITE_PROFILES); IPR001356 (CDD); IPR009057 (SUPERFAMILY)</t>
  </si>
  <si>
    <t>Tco_008896-T1</t>
  </si>
  <si>
    <t>Tco_021366-T1</t>
  </si>
  <si>
    <t>neural-cadherin isoform X5</t>
  </si>
  <si>
    <t>IPR002126 (PRINTS); IPR001881 (SMART); IPR000742 (SMART); IPR001791 (SMART); IPR002126 (SMART); G3DSA:2.10.25.10 (GENE3D); G3DSA:2.60.40.60 (GENE3D); IPR027397 (G3DSA:4.10.900.GENE3D); IPR000233 (PFAM); G3DSA:2.60.120.200 (GENE3D); G3DSA:2.60.40.60 (GENE3D); IPR000742 (PFAM); G3DSA:2.10.25.10 (GENE3D); G3DSA:2.60.40.60 (GENE3D); G3DSA:2.60.40.60 (GENE3D); G3DSA:2.60.120.200 (GENE3D); G3DSA:2.60.40.60 (GENE3D); IPR001791 (PFAM); G3DSA:2.60.40.60 (GENE3D); G3DSA:2.10.25.10 (GENE3D); G3DSA:2.60.40.60 (GENE3D); IPR002126 (PFAM); G3DSA:2.60.40.60 (GENE3D); G3DSA:2.60.40.60 (GENE3D); G3DSA:2.60.40.60 (GENE3D); PTHR24026:SF87 (PANTHER); PTHR24026:SF87 (PANTHER); PTHR24026:SF87 (PANTHER); PTHR24026:SF87 (PANTHER); PTHR24026 (PANTHER); PTHR24026 (PANTHER); PTHR24026 (PANTHER); PS50268 (PROSITE_PROFILES); PS50268 (PROSITE_PROFILES); PS50268 (PROSITE_PROFILES); PS50268 (PROSITE_PROFILES); PS50268 (PROSITE_PROFILES); IPR000742 (PROSITE_PROFILES); PS50268 (PROSITE_PROFILES); PS50268 (PROSITE_PROFILES); PS50268 (PROSITE_PROFILES); PS50268 (PROSITE_PROFILES); PS50268 (PROSITE_PROFILES); IPR000742 (PROSITE_PROFILES); PS50268 (PROSITE_PROFILES); IPR001791 (PROSITE_PROFILES); IPR001791 (PROSITE_PROFILES); PS50268 (PROSITE_PROFILES); PS50268 (PROSITE_PROFILES); PS50268 (PROSITE_PROFILES); PS50268 (PROSITE_PROFILES); IPR000742 (PROSITE_PROFILES); PS50268 (PROSITE_PROFILES); PS50268 (PROSITE_PROFILES); cd00054 (CDD); cd11304 (CDD); cd11304 (CDD); cd11304 (CDD); cd00054 (CDD); cd11304 (CDD); cd11304 (CDD); cd11304 (CDD); cd11304 (CDD); cd11304 (CDD); cd11304 (CDD); cd11304 (CDD); cd11304 (CDD); cd11304 (CDD); cd00110 (CDD); cd11304 (CDD); cd11304 (CDD); cd11304 (CDD); cd00054 (CDD); cd11304 (CDD); cd11304 (CDD); cd00110 (CDD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3320 (SUPERFAMILY); IPR015919 (SUPERFAMILY); IPR015919 (SUPERFAMILY); IPR013320 (SUPERFAMILY); IPR015919 (SUPERFAMILY); IPR009030 (SUPERFAMILY)</t>
  </si>
  <si>
    <t>Tco_008984-T1</t>
  </si>
  <si>
    <t>P:GO:0000122; P:GO:0006342; P:GO:0007399; F:GO:0008270; C:GO:0035102; P:GO:0036353; F:GO:0043565; P:GO:0048513; P:GO:0048706; P:GO:0050671; P:GO:0051443; F:GO:1990841; P:GO:2000026</t>
  </si>
  <si>
    <t>P:negative regulation of transcription by RNA polymerase II; P:chromatin silencing; P:nervous system development; F:zinc ion binding; C:PRC1 complex; P:histone H2A-K119 monoubiquitination; F:sequence-specific DNA binding; P:animal organ development; P:embryonic skeletal system development; P:positive regulation of lymphocyte proliferation; P:positive regulation of ubiquitin-protein transferase activity; F:promoter-specific chromatin binding; P:regulation of multicellular organismal development</t>
  </si>
  <si>
    <t>IPR001841 (SMART); PF13923 (PFAM); IPR013083 (G3DSA:3.30.40.GENE3D); G3DSA:3.10.20.90 (GENE3D); IPR032443 (PFAM); PTHR10825 (PANTHER); PTHR10825:SF72 (PANTHER); IPR001841 (PROSITE_PROFILES); cd17082 (CDD); cd16736 (CDD); SSF57850 (SUPERFAMILY)</t>
  </si>
  <si>
    <t>Tco_009009-T1</t>
  </si>
  <si>
    <t>COMM domain-containing protein 3-like</t>
  </si>
  <si>
    <t>P:GO:0006814</t>
  </si>
  <si>
    <t>P:sodium ion transport</t>
  </si>
  <si>
    <t>IPR017920 (PFAM); IPR037355 (PANTHER); IPR017920 (PROSITE_PROFILES); cd04751 (CDD)</t>
  </si>
  <si>
    <t>Tco_009009-T2</t>
  </si>
  <si>
    <t>IPR017920 (PFAM); IPR037355 (PANTHER); IPR017920 (PROSITE_PROFILES)</t>
  </si>
  <si>
    <t>Tco_009034-T2</t>
  </si>
  <si>
    <t>major facilitator superfamily domain-containing protein 1-like</t>
  </si>
  <si>
    <t>G3DSA:1.20.1250.20 (GENE3D); IPR011701 (PFAM); G3DSA:1.20.1250.20 (GENE3D); PTHR23512:SF3 (PANTHER); PTHR23512 (PANTHER); IPR020846 (PROSITE_PROFILES); cd17340 (CDD); IPR036259 (SUPERFAMILY)</t>
  </si>
  <si>
    <t>Tco_009128-T1</t>
  </si>
  <si>
    <t>G-protein coupled receptor Mth2 isoform X1</t>
  </si>
  <si>
    <t>F:GO:0004888; P:GO:0007166; C:GO:0016021</t>
  </si>
  <si>
    <t>F:transmembrane signaling receptor activity; P:cell surface receptor signaling pathway; C:integral component of membrane</t>
  </si>
  <si>
    <t>G3DSA:1.20.1070.10 (GENE3D); PTHR47154 (PANTHER); IPR017981 (PROSITE_PROFILES); cd15039 (CDD)</t>
  </si>
  <si>
    <t>Tco_009181-T1</t>
  </si>
  <si>
    <t>mitogen-activated protein kinase kinase kinase 13-like isoform X1</t>
  </si>
  <si>
    <t>P:GO:0000186; F:GO:0004709; F:GO:0005524; P:GO:0046777</t>
  </si>
  <si>
    <t>P:activation of MAPKK activity; F:MAP kinase kinase kinase activity; F:ATP binding; P:protein autophosphorylation</t>
  </si>
  <si>
    <t>EC:2.7.11.25</t>
  </si>
  <si>
    <t>IPR001245 (PRINTS); IPR000719 (SMART); G3DSA:1.10.510.10 (GENE3D); IPR017419 (PIRSF); G3DSA:3.30.200.20 (GENE3D); IPR001245 (PFAM); PTHR23257:SF769 (PANTHER); PTHR23257 (PANTHER); IPR000719 (PROSITE_PROFILES); cd14059 (CDD); IPR011009 (SUPERFAMILY)</t>
  </si>
  <si>
    <t>P:GO:0000186; F:GO:0004672; F:GO:0004709; F:GO:0005524; P:GO:0006468; P:GO:0046777</t>
  </si>
  <si>
    <t>P:activation of MAPKK activity; F:protein kinase activity; F:MAP kinase kinase kinase activity; F:ATP binding; P:protein phosphorylation; P:protein autophosphorylation</t>
  </si>
  <si>
    <t>Mitogen-activated protein kinase kinase kinase</t>
  </si>
  <si>
    <t>Tco_021373-T1</t>
  </si>
  <si>
    <t>protein Mo25</t>
  </si>
  <si>
    <t>IPR011989 (G3DSA:1.25.10.GENE3D); IPR013878 (PFAM); PTHR10182:SF11 (PANTHER); IPR013878 (PANTHER); IPR016024 (SUPERFAMILY)</t>
  </si>
  <si>
    <t>Tco_009331-T1</t>
  </si>
  <si>
    <t>Ras GTPase-activating protein 3</t>
  </si>
  <si>
    <t>P:GO:0035556; P:GO:0043087</t>
  </si>
  <si>
    <t>P:intracellular signal transduction; P:regulation of GTPase activity</t>
  </si>
  <si>
    <t>IPR000008 (SMART); IPR001936 (SMART); IPR001849 (SMART); IPR001562 (SMART); IPR011993 (G3DSA:2.30.29.GENE3D); IPR001562 (PFAM); G3DSA:1.10.506.10 (GENE3D); IPR001849 (PFAM); IPR035892 (G3DSA:2.60.40.GENE3D); IPR035892 (G3DSA:2.60.40.GENE3D); IPR000008 (PFAM); IPR001936 (PFAM); PTHR10194:SF21 (PANTHER); IPR039360 (PANTHER); IPR001936 (PROSITE_PROFILES); IPR001562 (PROSITE_PROFILES); IPR000008 (PROSITE_PROFILES); IPR001849 (PROSITE_PROFILES); IPR000008 (PROSITE_PROFILES); cd05128 (CDD); IPR008936 (SUPERFAMILY); SSF49562 (SUPERFAMILY); SSF50729 (SUPERFAMILY); SSF49562 (SUPERFAMILY)</t>
  </si>
  <si>
    <t>P:GO:0007165; P:GO:0035556; P:GO:0043087</t>
  </si>
  <si>
    <t>P:signal transduction; P:intracellular signal transduction; P:regulation of GTPase activity</t>
  </si>
  <si>
    <t>Tco_009395-T1</t>
  </si>
  <si>
    <t>F:GO:0004842; F:GO:0005515; P:GO:0006915; P:GO:0032465</t>
  </si>
  <si>
    <t>F:ubiquitin-protein transferase activity; F:protein binding; P:apoptotic process; P:regulation of cytokinesis</t>
  </si>
  <si>
    <t>IPR001370 (SMART); IPR001680 (SMART); SM00212 (SMART); G3DSA:1.10.1170.10 (GENE3D); IPR022103 (PFAM); IPR000608 (PFAM); IPR001370 (PFAM); IPR016135 (G3DSA:3.10.110.GENE3D); PTHR46116 (PANTHER); PTHR46116:SF6 (PANTHER); IPR001370 (PROSITE_PROFILES); IPR000608 (PROSITE_PROFILES); IPR001370 (CDD); IPR000608 (CDD); IPR036322 (SUPERFAMILY); IPR036322 (SUPERFAMILY); IPR016135 (SUPERFAMILY); SSF57924 (SUPERFAMILY)</t>
  </si>
  <si>
    <t>Tco_009818-T1</t>
  </si>
  <si>
    <t>FERM domain-containing protein 3-like</t>
  </si>
  <si>
    <t>IPR019749 (SMART); IPR018980 (SMART); G3DSA:3.10.20.90 (GENE3D); IPR014352 (G3DSA:1.20.80.GENE3D); IPR018979 (PFAM); IPR011993 (G3DSA:2.30.29.GENE3D); IPR018980 (PFAM); PTHR23280 (PANTHER); PTHR23280:SF32 (PANTHER); PTHR23280:SF32 (PANTHER); IPR000299 (PROSITE_PROFILES); cd17102 (CDD); IPR019748 (CDD); IPR035963 (SUPERFAMILY); SSF50729 (SUPERFAMILY); IPR029071 (SUPERFAMILY)</t>
  </si>
  <si>
    <t>Tco_009996-T1</t>
  </si>
  <si>
    <t>XChain X, Vascular endothelial growth factor receptor 2</t>
  </si>
  <si>
    <t>IPR003599 (SMART); IPR013151 (PFAM); IPR013783 (G3DSA:2.60.40.GENE3D); IPR007110 (PROSITE_PROFILES); IPR036179 (SUPERFAMILY)</t>
  </si>
  <si>
    <t>Tco_010075-T1</t>
  </si>
  <si>
    <t>leucine-rich repeat and fibronectin type-III domain-containing protein 2 isoform X2</t>
  </si>
  <si>
    <t>IPR000483 (SMART); IPR003591 (SMART); SM00365 (SMART); IPR032675 (G3DSA:3.80.10.GENE3D); IPR001611 (PFAM); IPR032675 (G3DSA:3.80.10.GENE3D); PTHR24366 (PANTHER); PTHR24366:SF83 (PANTHER); PTHR24366:SF83 (PANTHER); IPR001611 (PROSITE_PROFILES); IPR001611 (PROSITE_PROFILES); IPR001611 (PROSITE_PROFILES); IPR001611 (PROSITE_PROFILES); IPR001611 (PROSITE_PROFILES); IPR001611 (PROSITE_PROFILES); IPR001611 (PROSITE_PROFILES); IPR001611 (PROSITE_PROFILES); SSF52058 (SUPERFAMILY)</t>
  </si>
  <si>
    <t>Tco_021407-T1</t>
  </si>
  <si>
    <t>Transposable element Tcb1 transposase</t>
  </si>
  <si>
    <t>F:GO:0003677; P:GO:0006313; P:GO:0015074</t>
  </si>
  <si>
    <t>F:DNA binding; P:transposition, DNA-mediated; P:DNA integration</t>
  </si>
  <si>
    <t>G3DSA:3.30.420.470 (GENE3D); IPR002492 (PFAM); PTHR23022 (PANTHER); PTHR23022:SF114 (PANTHER)</t>
  </si>
  <si>
    <t>Tco_010520-T1</t>
  </si>
  <si>
    <t>solute carrier family 46 member 3-like</t>
  </si>
  <si>
    <t>IPR011701 (PFAM); G3DSA:1.20.1250.20 (GENE3D); PTHR23507 (PANTHER); IPR020846 (PROSITE_PROFILES); cd17386 (CDD); IPR036259 (SUPERFAMILY)</t>
  </si>
  <si>
    <t>Tco_010550-T1</t>
  </si>
  <si>
    <t>phosphatidylinositide phosphatase SAC2 isoform X1</t>
  </si>
  <si>
    <t>F:GO:0042578</t>
  </si>
  <si>
    <t>F:phosphoric ester hydrolase activity</t>
  </si>
  <si>
    <t>IPR002013 (PFAM); IPR022158 (PFAM); PTHR45662:SF8 (PANTHER); PTHR45662:SF8 (PANTHER); PTHR45662 (PANTHER); PTHR45662 (PANTHER); IPR034753 (PROSITE_PROFILES); IPR002013 (PROSITE_PROFILES)</t>
  </si>
  <si>
    <t>Tco_010716-T1</t>
  </si>
  <si>
    <t>polyribonucleotide nucleotidyltransferase 1, mitochondrial</t>
  </si>
  <si>
    <t>F:GO:0000175; P:GO:0000958; P:GO:0000965; F:GO:0003723; F:GO:0004654; C:GO:0005739; C:GO:0005829; P:GO:0090503</t>
  </si>
  <si>
    <t>F:3'-5'-exoribonuclease activity; P:mitochondrial mRNA catabolic process; P:mitochondrial RNA 3'-end processing; F:RNA binding; F:polyribonucleotide nucleotidyltransferase activity; C:mitochondrion; C:cytosol; P:RNA phosphodiester bond hydrolysis, exonucleolytic</t>
  </si>
  <si>
    <t>EC:3.1.13; EC:3.1.15; EC:2.7.7.8</t>
  </si>
  <si>
    <t>IPR004087 (SMART); G3DSA:1.10.10.400 (GENE3D); IPR012162 (TIGRFAM); IPR015848 (PFAM); IPR004088 (PFAM); IPR015847 (PFAM); IPR027408 (G3DSA:3.30.230.GENE3D); IPR036612 (G3DSA:3.30.1370.GENE3D); IPR027408 (G3DSA:3.30.230.GENE3D); IPR001247 (PFAM); IPR012162 (PIRSF); G3DSA:2.40.50.140 (GENE3D); IPR012162 (PANTHER); PTHR11252:SF9 (PANTHER); PS50084 (PROSITE_PROFILES); IPR003029 (PROSITE_PROFILES); cd11363 (CDD); cd11364 (CDD); IPR020568 (SUPERFAMILY); IPR012340 (SUPERFAMILY); IPR036345 (SUPERFAMILY); IPR020568 (SUPERFAMILY); IPR036456 (SUPERFAMILY); IPR036345 (SUPERFAMILY); IPR036612 (SUPERFAMILY)</t>
  </si>
  <si>
    <t>F:GO:0003676; F:GO:0003723; F:GO:0004654; P:GO:0006396; P:GO:0006402</t>
  </si>
  <si>
    <t>F:nucleic acid binding; F:RNA binding; F:polyribonucleotide nucleotidyltransferase activity; P:RNA processing; P:mRNA catabolic process</t>
  </si>
  <si>
    <t>Acting on ester bonds; Acting on ester bonds; Polyribonucleotide nucleotidyltransferase</t>
  </si>
  <si>
    <t>Tco_010716-T2</t>
  </si>
  <si>
    <t>IPR004087 (SMART); IPR001247 (PFAM); IPR015847 (PFAM); IPR012162 (TIGRFAM); IPR004088 (PFAM); IPR027408 (G3DSA:3.30.230.GENE3D); G3DSA:1.10.10.400 (GENE3D); IPR027408 (G3DSA:3.30.230.GENE3D); IPR036612 (G3DSA:3.30.1370.GENE3D); IPR015848 (PFAM); IPR012162 (PANTHER); PTHR11252:SF9 (PANTHER); PS50084 (PROSITE_PROFILES); cd11363 (CDD); cd11364 (CDD); IPR020568 (SUPERFAMILY); IPR036345 (SUPERFAMILY); IPR036345 (SUPERFAMILY); IPR020568 (SUPERFAMILY); IPR036612 (SUPERFAMILY); IPR036456 (SUPERFAMILY)</t>
  </si>
  <si>
    <t>Tco_021421-T2</t>
  </si>
  <si>
    <t>actin-binding protein IPP</t>
  </si>
  <si>
    <t>IPR000210 (SMART); IPR006652 (SMART); IPR011705 (SMART); IPR015915 (G3DSA:2.120.10.GENE3D); IPR006652 (PFAM); G3DSA:3.30.710.10 (GENE3D); IPR015915 (G3DSA:2.120.10.GENE3D); IPR017096 (PIRSF); G3DSA:1.25.40.420 (GENE3D); IPR000210 (PFAM); IPR011705 (PFAM); PTHR24412 (PANTHER); IPR000210 (PROSITE_PROFILES); cd18256 (CDD); cd18445 (CDD); IPR011333 (SUPERFAMILY); IPR015915 (SUPERFAMILY)</t>
  </si>
  <si>
    <t>Tco_011216-T1</t>
  </si>
  <si>
    <t>E3 ubiquitin-protein ligase UHRF1-like</t>
  </si>
  <si>
    <t>F:GO:0005515; C:GO:0005634; P:GO:0006807; P:GO:0044238; P:GO:0044260; P:GO:0048513</t>
  </si>
  <si>
    <t>F:protein binding; C:nucleus; P:nitrogen compound metabolic process; P:primary metabolic process; P:cellular macromolecule metabolic process; P:animal organ development</t>
  </si>
  <si>
    <t>IPR019956 (PRINTS); IPR001841 (SMART); IPR000626 (SMART); IPR003105 (SMART); IPR001965 (SMART); G3DSA:2.30.30.1150 (GENE3D); IPR021991 (PFAM); IPR003105 (PFAM); IPR036987 (G3DSA:2.30.280.GENE3D); G3DSA:2.30.30.140 (GENE3D); G3DSA:3.10.20.90 (GENE3D); IPR000626 (PFAM); IPR013083 (G3DSA:3.30.40.GENE3D); IPR019787 (PFAM); PTHR14140 (PANTHER); PTHR14140:SF33 (PANTHER); IPR001841 (PROSITE_PROFILES); IPR019787 (PROSITE_PROFILES); IPR000626 (PROSITE_PROFILES); IPR003105 (PROSITE_PROFILES); IPR001841 (PROSITE_PROFILES); cd15525 (CDD); cd01797 (CDD); IPR029071 (SUPERFAMILY); IPR011011 (SUPERFAMILY); IPR015947 (SUPERFAMILY); SSF57850 (SUPERFAMILY)</t>
  </si>
  <si>
    <t>Tco_011216-T2</t>
  </si>
  <si>
    <t>C:GO:0005634; P:GO:0006807; P:GO:0044238; P:GO:0044260; P:GO:0048513</t>
  </si>
  <si>
    <t>C:nucleus; P:nitrogen compound metabolic process; P:primary metabolic process; P:cellular macromolecule metabolic process; P:animal organ development</t>
  </si>
  <si>
    <t>IPR001965 (SMART); IPR003105 (SMART); IPR001841 (SMART); IPR021991 (PFAM); IPR019787 (PFAM); IPR013083 (G3DSA:3.30.40.GENE3D); G3DSA:2.30.30.1150 (GENE3D); IPR036987 (G3DSA:2.30.280.GENE3D); G3DSA:2.30.30.140 (GENE3D); IPR003105 (PFAM); PTHR14140:SF33 (PANTHER); PTHR14140 (PANTHER); IPR001841 (PROSITE_PROFILES); IPR001841 (PROSITE_PROFILES); IPR003105 (PROSITE_PROFILES); IPR019787 (PROSITE_PROFILES); cd15525 (CDD); cd01797 (CDD); SSF57850 (SUPERFAMILY); IPR011011 (SUPERFAMILY); IPR015947 (SUPERFAMILY)</t>
  </si>
  <si>
    <t>Tco_011228-T2</t>
  </si>
  <si>
    <t>Translation initiation factor eIF-2B subunit gamma</t>
  </si>
  <si>
    <t>P:GO:0009058; F:GO:0016779</t>
  </si>
  <si>
    <t>P:biosynthetic process; F:nucleotidyltransferase activity</t>
  </si>
  <si>
    <t>IPR005835 (PFAM); IPR001451 (PFAM); G3DSA:2.160.10.10 (GENE3D); IPR029044 (G3DSA:3.90.550.GENE3D); PTHR45989 (PANTHER); cd04198 (CDD); IPR029044 (SUPERFAMILY)</t>
  </si>
  <si>
    <t>Tco_011249-T1</t>
  </si>
  <si>
    <t>metalloprotease TIKI1</t>
  </si>
  <si>
    <t>F:GO:0004222; C:GO:0016020</t>
  </si>
  <si>
    <t>F:metalloendopeptidase activity; C:membrane</t>
  </si>
  <si>
    <t>IPR002816 (PFAM); PTHR31120:SF7 (PANTHER); IPR040230 (PANTHER); cd14789 (CDD)</t>
  </si>
  <si>
    <t>Tco_011358-T1</t>
  </si>
  <si>
    <t>abscission/NoCut checkpoint regulator-like isoform X1</t>
  </si>
  <si>
    <t>F:GO:0046872</t>
  </si>
  <si>
    <t>F:metal ion binding</t>
  </si>
  <si>
    <t>IPR000306 (SMART); IPR013083 (G3DSA:3.30.40.GENE3D); IPR000306 (PFAM); PTHR46603 (PANTHER); IPR017455 (PROSITE_PROFILES); cd00065 (CDD); IPR011011 (SUPERFAMILY); SSF57845 (SUPERFAMILY)</t>
  </si>
  <si>
    <t>Tco_011603-T1</t>
  </si>
  <si>
    <t>Peptidylprolyl isomerase domain and WD repeat-containing protein 1</t>
  </si>
  <si>
    <t>P:GO:0000413; F:GO:0003755; F:GO:0005515</t>
  </si>
  <si>
    <t>P:protein peptidyl-prolyl isomerization; F:peptidyl-prolyl cis-trans isomerase activity; F:protein binding</t>
  </si>
  <si>
    <t>EC:5.2.1.8</t>
  </si>
  <si>
    <t>IPR002130 (PRINTS); IPR001680 (SMART); IPR002130 (PFAM); IPR015943 (G3DSA:2.130.10.GENE3D); IPR015943 (G3DSA:2.130.10.GENE3D); IPR029000 (G3DSA:2.40.100.GENE3D); IPR001680 (PFAM); PTHR45625:SF5 (PANTHER); PTHR45625 (PANTHER); IPR017986 (PROSITE_PROFILES); IPR002130 (PROSITE_PROFILES); cd01927 (CDD); IPR036322 (SUPERFAMILY); IPR029000 (SUPERFAMILY)</t>
  </si>
  <si>
    <t>Peptidylprolyl isomerase</t>
  </si>
  <si>
    <t>Tco_011603-T2</t>
  </si>
  <si>
    <t>IPR002130 (PRINTS); IPR001680 (SMART); IPR029000 (G3DSA:2.40.100.GENE3D); IPR015943 (G3DSA:2.130.10.GENE3D); IPR015943 (G3DSA:2.130.10.GENE3D); IPR001680 (PFAM); IPR002130 (PFAM); PTHR45625 (PANTHER); PTHR45625:SF5 (PANTHER); IPR002130 (PROSITE_PROFILES); IPR017986 (PROSITE_PROFILES); IPR036322 (SUPERFAMILY); IPR029000 (SUPERFAMILY)</t>
  </si>
  <si>
    <t>Tco_011628-T1</t>
  </si>
  <si>
    <t>phosphatidylinositol 3-kinase regulatory subunit alpha-like</t>
  </si>
  <si>
    <t>IPR000980 (PRINTS); PR00678 (PRINTS); IPR001660 (SMART); IPR000980 (SMART); IPR000198 (SMART); IPR002219 (SMART); IPR000198 (PFAM); IPR002219 (PFAM); IPR036860 (G3DSA:3.30.505.GENE3D); IPR013761 (G3DSA:1.10.150.GENE3D); IPR032498 (PFAM); IPR008936 (G3DSA:1.10.555.GENE3D); IPR001660 (PFAM); IPR000980 (PFAM); G3DSA:3.30.60.20 (GENE3D); PTHR10155 (PANTHER); PTHR10155:SF10 (PANTHER); IPR000980 (PROSITE_PROFILES); IPR002219 (PROSITE_PROFILES); IPR000198 (PROSITE_PROFILES); IPR000980 (PROSITE_PROFILES); IPR001660 (PROSITE_PROFILES); cd12923 (CDD); IPR035022 (CDD); cd00159 (CDD); IPR002219 (CDD); IPR008936 (SUPERFAMILY); IPR036860 (SUPERFAMILY); IPR013761 (SUPERFAMILY); SSF57889 (SUPERFAMILY); IPR036860 (SUPERFAMILY)</t>
  </si>
  <si>
    <t>F:GO:0005515; P:GO:0007165; P:GO:0035556</t>
  </si>
  <si>
    <t>F:protein binding; P:signal transduction; P:intracellular signal transduction</t>
  </si>
  <si>
    <t>Tco_011628-T2</t>
  </si>
  <si>
    <t>phosphatidylinositol 3-kinase regulatory subunit alpha</t>
  </si>
  <si>
    <t>PR00678 (PRINTS); IPR000980 (PRINTS); IPR000198 (SMART); IPR002219 (SMART); IPR001452 (SMART); IPR000980 (SMART); IPR001660 (SMART); IPR008936 (G3DSA:1.10.555.GENE3D); G3DSA:3.30.60.20 (GENE3D); IPR032498 (PFAM); IPR001660 (PFAM); IPR002219 (PFAM); IPR000980 (PFAM); G3DSA:3.30.60.20 (GENE3D); G3DSA:2.30.30.40 (GENE3D); IPR013761 (G3DSA:1.10.150.GENE3D); IPR036860 (G3DSA:3.30.505.GENE3D); IPR000198 (PFAM); PTHR10155 (PANTHER); PTHR10155:SF10 (PANTHER); IPR000980 (PROSITE_PROFILES); IPR001660 (PROSITE_PROFILES); IPR002219 (PROSITE_PROFILES); IPR000980 (PROSITE_PROFILES); IPR001452 (PROSITE_PROFILES); IPR000198 (PROSITE_PROFILES); IPR002219 (PROSITE_PROFILES); IPR002219 (CDD); IPR002219 (CDD); IPR035022 (CDD); cd00159 (CDD); cd12923 (CDD); SSF57889 (SUPERFAMILY); SSF57889 (SUPERFAMILY); IPR036028 (SUPERFAMILY); IPR013761 (SUPERFAMILY); IPR036860 (SUPERFAMILY); IPR008936 (SUPERFAMILY); IPR036860 (SUPERFAMILY)</t>
  </si>
  <si>
    <t>Tco_011677-T2</t>
  </si>
  <si>
    <t>UDP-N-acetylglucosamine transferase subunit ALG14 homolog</t>
  </si>
  <si>
    <t>P:GO:0006488; C:GO:0016020</t>
  </si>
  <si>
    <t>P:dolichol-linked oligosaccharide biosynthetic process; C:membrane</t>
  </si>
  <si>
    <t>IPR013969 (PFAM); IPR013969 (PANTHER)</t>
  </si>
  <si>
    <t>P:GO:0006488</t>
  </si>
  <si>
    <t>P:dolichol-linked oligosaccharide biosynthetic process</t>
  </si>
  <si>
    <t>Tco_011717-T1</t>
  </si>
  <si>
    <t>gamma-interferon-inducible lysosomal thiol reductase</t>
  </si>
  <si>
    <t>IPR004911 (PFAM); PTHR13234:SF44 (PANTHER); IPR004911 (PANTHER)</t>
  </si>
  <si>
    <t>Tco_011819-T1</t>
  </si>
  <si>
    <t>GPI ethanolamine phosphate transferase 2-like isoform X2</t>
  </si>
  <si>
    <t>P:GO:0006506; F:GO:0051377</t>
  </si>
  <si>
    <t>P:GPI anchor biosynthetic process; F:mannose-ethanolamine phosphotransferase activity</t>
  </si>
  <si>
    <t>IPR017850 (G3DSA:3.40.720.GENE3D); IPR002591 (PFAM); IPR039527 (PANTHER); IPR037674 (CDD); IPR017850 (SUPERFAMILY)</t>
  </si>
  <si>
    <t>F:GO:0003824; P:GO:0006506; F:GO:0051377</t>
  </si>
  <si>
    <t>F:catalytic activity; P:GPI anchor biosynthetic process; F:mannose-ethanolamine phosphotransferase activity</t>
  </si>
  <si>
    <t>Tco_011825-T2</t>
  </si>
  <si>
    <t>WD repeat-containing protein 70 isoform X3</t>
  </si>
  <si>
    <t>IPR001680 (SMART); IPR015943 (G3DSA:2.130.10.GENE3D); IPR001680 (PFAM); PTHR16017 (PANTHER); IPR001680 (PROSITE_PROFILES); IPR017986 (PROSITE_PROFILES); IPR001680 (PROSITE_PROFILES); IPR036322 (SUPERFAMILY)</t>
  </si>
  <si>
    <t>Tco_011839-T2</t>
  </si>
  <si>
    <t>gamma-aminobutyric acid type B receptor subunit 2 isoform X2</t>
  </si>
  <si>
    <t>F:GO:0004965; C:GO:0005886; P:GO:0007186; C:GO:0016021</t>
  </si>
  <si>
    <t>F:G protein-coupled GABA receptor activity; C:plasma membrane; P:G protein-coupled receptor signaling pathway; C:integral component of membrane</t>
  </si>
  <si>
    <t>PR01176 (PRINTS); PR01177 (PRINTS); IPR017978 (PFAM); IPR002455 (PANTHER); PTHR10519:SF20 (PANTHER); IPR017978 (PROSITE_PROFILES); cd15294 (CDD)</t>
  </si>
  <si>
    <t>F:GO:0004930; F:GO:0004965; P:GO:0007186; C:GO:0016021</t>
  </si>
  <si>
    <t>F:G protein-coupled receptor activity; F:G protein-coupled GABA receptor activity; P:G protein-coupled receptor signaling pathway; C:integral component of membrane</t>
  </si>
  <si>
    <t>Tco_011839-T3</t>
  </si>
  <si>
    <t>gamma-aminobutyric acid type B receptor subunit 2</t>
  </si>
  <si>
    <t>PR01176 (PRINTS); PR01177 (PRINTS); G3DSA:3.40.50.2300 (GENE3D); IPR001828 (PFAM); IPR017978 (PFAM); PTHR10519:SF20 (PANTHER); IPR002455 (PANTHER); IPR017978 (PROSITE_PROFILES); cd15294 (CDD); IPR028082 (SUPERFAMILY)</t>
  </si>
  <si>
    <t>Tco_012111-T1</t>
  </si>
  <si>
    <t>cytochrome c1, heme protein, mitochondrial</t>
  </si>
  <si>
    <t>C:GO:0005750; P:GO:0006122; C:GO:0016021; F:GO:0020037; P:GO:0042776; F:GO:0045153; F:GO:0046872</t>
  </si>
  <si>
    <t>C:mitochondrial respiratory chain complex III; P:mitochondrial electron transport, ubiquinol to cytochrome c; C:integral component of membrane; F:heme binding; P:mitochondrial ATP synthesis coupled proton transport; F:electron transporter, transferring electrons within CoQH2-cytochrome c reductase complex activity; F:metal ion binding</t>
  </si>
  <si>
    <t>IPR002326 (PRINTS); IPR002326 (PFAM); IPR036909 (G3DSA:1.10.760.GENE3D); IPR002326 (PANTHER); PTHR10266:SF3 (PANTHER); IPR009056 (PROSITE_PROFILES); IPR036909 (SUPERFAMILY)</t>
  </si>
  <si>
    <t>F:GO:0009055; F:GO:0020037</t>
  </si>
  <si>
    <t>F:electron transfer activity; F:heme binding</t>
  </si>
  <si>
    <t>Tco_012120-T1</t>
  </si>
  <si>
    <t>zinc finger protein with KRAB and SCAN domains 7-like isoform X1</t>
  </si>
  <si>
    <t>IPR013087 (SMART); G3DSA:3.30.160.60 (GENE3D); G3DSA:3.30.160.60 (GENE3D); G3DSA:3.30.160.60 (GENE3D); G3DSA:3.30.160.60 (GENE3D); G3DSA:3.30.160.60 (GENE3D); G3DSA:3.30.160.60 (GENE3D); G3DSA:3.30.160.60 (GENE3D); IPR013087 (PFAM); G3DSA:3.30.160.60 (GENE3D); PTHR24392:SF42 (PANTHER); PTHR24392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; IPR036236 (SUPERFAMILY)</t>
  </si>
  <si>
    <t>Tco_012234-T1</t>
  </si>
  <si>
    <t>zinc finger protein 341</t>
  </si>
  <si>
    <t>IPR013087 (SMART); G3DSA:3.30.160.60 (GENE3D); G3DSA:3.30.160.60 (GENE3D); G3DSA:3.30.160.60 (GENE3D); IPR013087 (PFAM); G3DSA:3.30.160.60 (GENE3D); G3DSA:3.30.160.60 (GENE3D); G3DSA:3.30.160.60 (GENE3D); G3DSA:3.30.160.60 (GENE3D); G3DSA:3.30.160.60 (GENE3D); PTHR24388 (PANTHER); PTHR24388:SF28 (PANTHER); PTHR24388 (PANTHER); PTHR24388:SF28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</t>
  </si>
  <si>
    <t>Tco_012234-T2</t>
  </si>
  <si>
    <t>IPR013087 (SMART); G3DSA:3.30.160.60 (GENE3D); G3DSA:3.30.160.60 (GENE3D); G3DSA:3.30.160.60 (GENE3D); IPR013087 (PFAM); G3DSA:3.30.160.60 (GENE3D); G3DSA:3.30.160.60 (GENE3D); G3DSA:3.30.160.60 (GENE3D); G3DSA:3.30.160.60 (GENE3D); G3DSA:3.30.160.60 (GENE3D); PTHR24388:SF28 (PANTHER); PTHR24388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</t>
  </si>
  <si>
    <t>Tco_012279-T1</t>
  </si>
  <si>
    <t>chymotrypsinogen 2-like</t>
  </si>
  <si>
    <t>F:GO:0004252; P:GO:0006508</t>
  </si>
  <si>
    <t>F:serine-type endopeptidase activity; P:proteolysis</t>
  </si>
  <si>
    <t>EC:3.4.21</t>
  </si>
  <si>
    <t>IPR001314 (PRINTS); IPR001254 (SMART); G3DSA:2.40.10.10 (GENE3D); IPR001254 (PFAM); PTHR24256:SF462 (PANTHER); PTHR24256 (PANTHER); IPR001254 (PROSITE_PROFILES); IPR001254 (CDD); IPR009003 (SUPERFAMILY)</t>
  </si>
  <si>
    <t>Tco_012323-T1</t>
  </si>
  <si>
    <t>2-(3-amino-3-carboxypropyl)histidine synthase subunit 1</t>
  </si>
  <si>
    <t>F:GO:0016740; P:GO:0017183</t>
  </si>
  <si>
    <t>F:transferase activity; P:peptidyl-diphthamide biosynthetic process from peptidyl-histidine</t>
  </si>
  <si>
    <t>IPR042264 (G3DSA:3.40.50.GENE3D); IPR035435 (PIRSF); IPR042265 (G3DSA:3.40.50.GENE3D); IPR042263 (G3DSA:3.40.50.GENE3D); IPR016435 (TIGRFAM); IPR016435 (PFAM); IPR016435 (PANTHER); PTHR10762:SF1 (PANTHER)</t>
  </si>
  <si>
    <t>P:GO:0017183</t>
  </si>
  <si>
    <t>P:peptidyl-diphthamide biosynthetic process from peptidyl-histidine</t>
  </si>
  <si>
    <t>Tco_012342-T1</t>
  </si>
  <si>
    <t>uncharacterized protein LOC110839019 isoform X1</t>
  </si>
  <si>
    <t>F:GO:0004144; P:GO:0045017</t>
  </si>
  <si>
    <t>F:diacylglycerol O-acyltransferase activity; P:glycerolipid biosynthetic process</t>
  </si>
  <si>
    <t>EC:2.3.1.20</t>
  </si>
  <si>
    <t>IPR009721 (PFAM); IPR004255 (PFAM); PTHR31650:SF23 (PANTHER); PTHR31650 (PANTHER); PTHR31650:SF23 (PANTHER)</t>
  </si>
  <si>
    <t>Diacylglycerol O-acyltransferase</t>
  </si>
  <si>
    <t>Tco_012342-T2</t>
  </si>
  <si>
    <t>uncharacterized protein LOC110839019 isoform X2</t>
  </si>
  <si>
    <t>IPR009721 (PFAM); IPR004255 (PFAM); PTHR31650 (PANTHER); PTHR31650:SF23 (PANTHER)</t>
  </si>
  <si>
    <t>Tco_012343-T1</t>
  </si>
  <si>
    <t>Monocarboxylate transporter 12</t>
  </si>
  <si>
    <t>G3DSA:1.20.1250.20 (GENE3D); G3DSA:1.20.1250.20 (GENE3D); IPR011701 (PFAM); PTHR11360 (PANTHER); PTHR11360:SF260 (PANTHER); IPR020846 (PROSITE_PROFILES); cd17352 (CDD); cd17352 (CDD); IPR036259 (SUPERFAMILY)</t>
  </si>
  <si>
    <t>Tco_012384-T1</t>
  </si>
  <si>
    <t>phenoloxidase-activating factor 2 isoform X1</t>
  </si>
  <si>
    <t>IPR001314 (PRINTS); IPR001254 (SMART); G3DSA:2.40.10.10 (GENE3D); IPR041515 (PFAM); IPR001254 (PFAM); G3DSA:2.40.10.10 (GENE3D); PTHR24258:SF129 (PANTHER); PTHR24258 (PANTHER); IPR001254 (PROSITE_PROFILES); IPR001254 (CDD); IPR009003 (SUPERFAMILY)</t>
  </si>
  <si>
    <t>Tco_012415-T4</t>
  </si>
  <si>
    <t>Protein CLEC16A</t>
  </si>
  <si>
    <t>IPR019155 (PFAM); IPR039272 (PANTHER); PTHR21481:SF0 (PANTHER)</t>
  </si>
  <si>
    <t>Tco_012528-T1</t>
  </si>
  <si>
    <t>serine/threonine-protein phosphatase CPPED1-like</t>
  </si>
  <si>
    <t>IPR029052 (G3DSA:3.60.21.GENE3D); IPR004843 (PFAM); PTHR43143 (PANTHER); IPR041867 (CDD); SSF56300 (SUPERFAMILY)</t>
  </si>
  <si>
    <t>Tco_012633-T1</t>
  </si>
  <si>
    <t>exocyst complex component 2</t>
  </si>
  <si>
    <t>C:GO:0000145; P:GO:0006893</t>
  </si>
  <si>
    <t>C:exocyst; P:Golgi to plasma membrane transport</t>
  </si>
  <si>
    <t>IPR013783 (G3DSA:2.60.40.GENE3D); IPR002909 (PFAM); IPR039481 (PFAM); IPR029175 (PANTHER); PTHR13043:SF1 (PANTHER); IPR014756 (SUPERFAMILY)</t>
  </si>
  <si>
    <t>Tco_012715-T2</t>
  </si>
  <si>
    <t>prefoldin subunit 4</t>
  </si>
  <si>
    <t>P:GO:0006457; C:GO:0016272</t>
  </si>
  <si>
    <t>P:protein folding; C:prefoldin complex</t>
  </si>
  <si>
    <t>IPR016661 (PANTHER)</t>
  </si>
  <si>
    <t>Tco_012971-T1</t>
  </si>
  <si>
    <t>85/88 kDa calcium-independent phospholipase A2</t>
  </si>
  <si>
    <t>F:GO:0005515; P:GO:0006629</t>
  </si>
  <si>
    <t>F:protein binding; P:lipid metabolic process</t>
  </si>
  <si>
    <t>IPR002110 (PRINTS); IPR002110 (SMART); IPR002641 (PFAM); IPR020683 (PFAM); IPR036770 (G3DSA:1.25.40.GENE3D); IPR036770 (G3DSA:1.25.40.GENE3D); G3DSA:3.40.1090.10 (GENE3D); IPR036770 (G3DSA:1.25.40.GENE3D); PTHR24139:SF34 (PANTHER); PTHR24139 (PANTHER); IPR002110 (PROSITE_PROFILES); IPR002110 (PROSITE_PROFILES); IPR002110 (PROSITE_PROFILES); IPR002110 (PROSITE_PROFILES); IPR020683 (PROSITE_PROFILES); IPR002641 (PROSITE_PROFILES); cd07212 (CDD); IPR036770 (SUPERFAMILY); IPR016035 (SUPERFAMILY)</t>
  </si>
  <si>
    <t>Tco_012971-T2</t>
  </si>
  <si>
    <t>85/88 kDa calcium-independent phospholipase A2 isoform X1</t>
  </si>
  <si>
    <t>IPR002110 (PRINTS); IPR002110 (SMART); IPR036770 (G3DSA:1.25.40.GENE3D); IPR020683 (PFAM); IPR036770 (G3DSA:1.25.40.GENE3D); IPR002641 (PFAM); IPR036770 (G3DSA:1.25.40.GENE3D); G3DSA:3.40.1090.10 (GENE3D); PTHR24139 (PANTHER); PTHR24139:SF34 (PANTHER); IPR002110 (PROSITE_PROFILES); IPR002110 (PROSITE_PROFILES); IPR002641 (PROSITE_PROFILES); IPR002110 (PROSITE_PROFILES); IPR002110 (PROSITE_PROFILES); IPR020683 (PROSITE_PROFILES); cd07212 (CDD); IPR036770 (SUPERFAMILY); IPR016035 (SUPERFAMILY)</t>
  </si>
  <si>
    <t>Tco_012972-T1</t>
  </si>
  <si>
    <t>protein FAM149B1 isoform X2</t>
  </si>
  <si>
    <t>IPR022194 (PFAM); PTHR31997:SF1 (PANTHER); IPR039630 (PANTHER)</t>
  </si>
  <si>
    <t>Tco_012972-T2</t>
  </si>
  <si>
    <t>protein FAM149B1 isoform X1</t>
  </si>
  <si>
    <t>Tco_013115-T1</t>
  </si>
  <si>
    <t>Tetratricopeptide repeat protein 30A</t>
  </si>
  <si>
    <t>P:GO:0001736; F:GO:0005515; C:GO:0005879; P:GO:0007368; P:GO:0018095; C:GO:0031514; P:GO:0036372; P:GO:0042073; P:GO:0060271; F:GO:0070738</t>
  </si>
  <si>
    <t>P:establishment of planar polarity; F:protein binding; C:axonemal microtubule; P:determination of left/right symmetry; P:protein polyglutamylation; C:motile cilium; P:opsin transport; P:intraciliary transport; P:cilium assembly; F:tubulin-glycine ligase activity</t>
  </si>
  <si>
    <t>IPR019734 (SMART); IPR011990 (G3DSA:1.25.40.GENE3D); IPR013105 (PFAM); IPR011990 (G3DSA:1.25.40.GENE3D); IPR011990 (G3DSA:1.25.40.GENE3D); IPR039941 (PANTHER); IPR013026 (PROSITE_PROFILES); IPR013026 (PROSITE_PROFILES); IPR013026 (PROSITE_PROFILES); IPR011990 (SUPERFAMILY); IPR011990 (SUPERFAMILY)</t>
  </si>
  <si>
    <t>Tco_021480-T1</t>
  </si>
  <si>
    <t>thyrotropin-releasing hormone receptor-like</t>
  </si>
  <si>
    <t>F:GO:0004997; P:GO:0007186; C:GO:0016021</t>
  </si>
  <si>
    <t>F:thyrotropin-releasing hormone receptor activity; P:G protein-coupled receptor signaling pathway; C:integral component of membrane</t>
  </si>
  <si>
    <t>IPR000276 (PRINTS); IPR002120 (PRINTS); IPR002120 (PRINTS); IPR000276 (SMART); IPR000276 (PFAM); G3DSA:1.20.1070.10 (GENE3D); PTHR46061 (PANTHER); IPR017452 (PROSITE_PROFILES); cd14995 (CDD); SSF81321 (SUPERFAMILY)</t>
  </si>
  <si>
    <t>F:GO:0004930; F:GO:0004997; P:GO:0007186; C:GO:0016021</t>
  </si>
  <si>
    <t>F:G protein-coupled receptor activity; F:thyrotropin-releasing hormone receptor activity; P:G protein-coupled receptor signaling pathway; C:integral component of membrane</t>
  </si>
  <si>
    <t>Tco_013512-T1</t>
  </si>
  <si>
    <t>cat eye syndrome critical region protein 2-like</t>
  </si>
  <si>
    <t>IPR018501 (PFAM); PTHR14296 (PANTHER)</t>
  </si>
  <si>
    <t>Tco_013667-T1</t>
  </si>
  <si>
    <t>Tco_013908-T1</t>
  </si>
  <si>
    <t>Pre-mRNA 3'-end-processing factor FIP1</t>
  </si>
  <si>
    <t>C:GO:0005847; P:GO:0098789</t>
  </si>
  <si>
    <t>C:mRNA cleavage and polyadenylation specificity factor complex; P:pre-mRNA cleavage required for polyadenylation</t>
  </si>
  <si>
    <t>IPR007854 (PFAM); PTHR13484 (PANTHER)</t>
  </si>
  <si>
    <t>Tco_013913-T1</t>
  </si>
  <si>
    <t>pre-mRNA 3'-end-processing factor FIP1-like</t>
  </si>
  <si>
    <t>Tco_013981-T1</t>
  </si>
  <si>
    <t>ecto-NOX disulfide-thiol exchanger 2</t>
  </si>
  <si>
    <t>F:GO:0003676; P:GO:0007624; C:GO:0009897; F:GO:0016491</t>
  </si>
  <si>
    <t>F:nucleic acid binding; P:ultradian rhythm; C:external side of plasma membrane; F:oxidoreductase activity</t>
  </si>
  <si>
    <t>IPR000504 (SMART); IPR012677 (G3DSA:3.30.70.GENE3D); IPR000504 (PFAM); IPR038876 (PANTHER); IPR000504 (PROSITE_PROFILES); IPR034140 (CDD); IPR035979 (SUPERFAMILY)</t>
  </si>
  <si>
    <t>Tco_014024-T1</t>
  </si>
  <si>
    <t>m-AAA protease-interacting protein 1, mitochondrial</t>
  </si>
  <si>
    <t>C:GO:0005739; P:GO:0007007</t>
  </si>
  <si>
    <t>C:mitochondrion; P:inner mitochondrial membrane organization</t>
  </si>
  <si>
    <t>PTHR13333 (PANTHER); PTHR13333:SF5 (PANTHER)</t>
  </si>
  <si>
    <t>Tco_014195-T1</t>
  </si>
  <si>
    <t>Sodium/hydrogen exchanger 1</t>
  </si>
  <si>
    <t>F:GO:0015299; P:GO:0015672; C:GO:0016020; P:GO:0098662</t>
  </si>
  <si>
    <t>F:solute:proton antiporter activity; P:monovalent inorganic cation transport; C:membrane; P:inorganic cation transmembrane transport</t>
  </si>
  <si>
    <t>Tco_014197-T1</t>
  </si>
  <si>
    <t>Tco_014197-T2</t>
  </si>
  <si>
    <t>Tco_014596-T1</t>
  </si>
  <si>
    <t>uncharacterized protein LOC111507691 isoform X1</t>
  </si>
  <si>
    <t>Tco_014827-T1</t>
  </si>
  <si>
    <t>Tco_014830-T1</t>
  </si>
  <si>
    <t>trypsin-like isoform X3</t>
  </si>
  <si>
    <t>IPR001314 (PRINTS); IPR001254 (SMART); IPR001254 (PFAM); G3DSA:2.40.10.10 (GENE3D); PTHR24256:SF477 (PANTHER); PTHR24256 (PANTHER); IPR001254 (PROSITE_PROFILES); IPR001254 (CDD); IPR009003 (SUPERFAMILY)</t>
  </si>
  <si>
    <t>Tco_014931-T1</t>
  </si>
  <si>
    <t>regulating synaptic membrane exocytosis protein 2 isoform X24</t>
  </si>
  <si>
    <t>P:GO:0006886; P:GO:0006887; C:GO:0016020; F:GO:0017137</t>
  </si>
  <si>
    <t>P:intracellular protein transport; P:exocytosis; C:membrane; F:Rab GTPase binding</t>
  </si>
  <si>
    <t>IPR001478 (SMART); IPR000008 (SMART); IPR041282 (PFAM); IPR041489 (PFAM); IPR035892 (G3DSA:2.60.40.GENE3D); G3DSA:2.30.42.10 (GENE3D); IPR013083 (G3DSA:3.30.40.GENE3D); IPR000008 (PFAM); IPR035892 (G3DSA:2.60.40.GENE3D); IPR039032 (PANTHER); IPR000008 (PROSITE_PROFILES); IPR017455 (PROSITE_PROFILES); IPR000008 (PROSITE_PROFILES); IPR001478 (PROSITE_PROFILES); IPR010911 (PROSITE_PROFILES); cd04031 (CDD); cd00992 (CDD); cd04028 (CDD); IPR036034 (SUPERFAMILY); IPR011011 (SUPERFAMILY); SSF49562 (SUPERFAMILY); SSF49562 (SUPERFAMILY)</t>
  </si>
  <si>
    <t>F:GO:0005515; P:GO:0006886; P:GO:0006887; C:GO:0016020; F:GO:0017137</t>
  </si>
  <si>
    <t>F:protein binding; P:intracellular protein transport; P:exocytosis; C:membrane; F:Rab GTPase binding</t>
  </si>
  <si>
    <t>Tco_014983-T1</t>
  </si>
  <si>
    <t>elongation factor 1 alpha</t>
  </si>
  <si>
    <t>F:GO:0003746; F:GO:0003924; F:GO:0005525; P:GO:0006414</t>
  </si>
  <si>
    <t>F:translation elongation factor activity; F:GTPase activity; F:GTP binding; P:translational elongation</t>
  </si>
  <si>
    <t>IPR000795 (PRINTS); IPR004539 (TIGRFAM); G3DSA:2.40.30.10 (GENE3D); G3DSA:3.40.50.300 (GENE3D); IPR004160 (PFAM); IPR004161 (PFAM); G3DSA:2.40.30.10 (GENE3D); IPR000795 (PFAM); PTHR23115 (PANTHER); PTHR23115:SF236 (PANTHER); IPR000795 (PROSITE_PROFILES); IPR004539 (HAMAP); cd03705 (CDD); cd03693 (CDD); cd01883 (CDD); IPR009001 (SUPERFAMILY); IPR027417 (SUPERFAMILY); IPR009000 (SUPERFAMILY)</t>
  </si>
  <si>
    <t>Tco_014985-T1</t>
  </si>
  <si>
    <t>putative RNA polymerase II subunit B1 CTD phosphatase RPAP2</t>
  </si>
  <si>
    <t>F:GO:0008420; F:GO:0043175; P:GO:0070940</t>
  </si>
  <si>
    <t>F:RNA polymerase II CTD heptapeptide repeat phosphatase activity; F:RNA polymerase core enzyme binding; P:dephosphorylation of RNA polymerase II C-terminal domain</t>
  </si>
  <si>
    <t>IPR007308 (PFAM); IPR038534 (G3DSA:1.25.40.GENE3D); IPR039693 (PANTHER); IPR007308 (PROSITE_PROFILES)</t>
  </si>
  <si>
    <t>Tco_015035-T1</t>
  </si>
  <si>
    <t>Tco_015035-T2</t>
  </si>
  <si>
    <t>Tco_015036-T1</t>
  </si>
  <si>
    <t>serine/threonine-protein kinase 3</t>
  </si>
  <si>
    <t>IPR000719 (SMART); IPR000719 (PFAM); IPR024205 (PFAM); G3DSA:1.10.510.10 (GENE3D); PIRSF000654 (PIRSF); G3DSA:3.30.200.20 (GENE3D); PTHR24361 (PANTHER); PTHR24361:SF425 (PANTHER); IPR000719 (PROSITE_PROFILES); IPR011524 (PROSITE_PROFILES); cd06612 (CDD); IPR011009 (SUPERFAMILY)</t>
  </si>
  <si>
    <t>Tco_015036-T2</t>
  </si>
  <si>
    <t>IPR000719 (SMART); IPR000719 (PFAM); G3DSA:3.30.200.20 (GENE3D); IPR024205 (PFAM); PIRSF000615 (PIRSF); G3DSA:1.10.510.10 (GENE3D); PTHR24361 (PANTHER); PTHR24361:SF425 (PANTHER); IPR011524 (PROSITE_PROFILES); IPR000719 (PROSITE_PROFILES); cd06612 (CDD); IPR011009 (SUPERFAMILY)</t>
  </si>
  <si>
    <t>Tco_015116-T1</t>
  </si>
  <si>
    <t>erlin-1-like</t>
  </si>
  <si>
    <t>C:GO:0005783; C:GO:0016021; F:GO:0031625</t>
  </si>
  <si>
    <t>C:endoplasmic reticulum; C:integral component of membrane; F:ubiquitin protein ligase binding</t>
  </si>
  <si>
    <t>IPR001107 (SMART); IPR001107 (PFAM); IPR033294 (PANTHER); PTHR15351:SF2 (PANTHER); IPR033294 (CDD); IPR036013 (SUPERFAMILY)</t>
  </si>
  <si>
    <t>C:GO:0005783; F:GO:0031625</t>
  </si>
  <si>
    <t>C:endoplasmic reticulum; F:ubiquitin protein ligase binding</t>
  </si>
  <si>
    <t>Tco_015116-T2</t>
  </si>
  <si>
    <t>erlin-1-like isoform X1</t>
  </si>
  <si>
    <t>IPR001107 (SMART); IPR001107 (PFAM); PTHR15351:SF2 (PANTHER); IPR033294 (PANTHER); IPR033294 (CDD); IPR036013 (SUPERFAMILY)</t>
  </si>
  <si>
    <t>Tco_015116-T3</t>
  </si>
  <si>
    <t>C:GO:0005783; C:GO:0016021; F:GO:0031625; P:GO:0032006</t>
  </si>
  <si>
    <t>C:endoplasmic reticulum; C:integral component of membrane; F:ubiquitin protein ligase binding; P:regulation of TOR signaling</t>
  </si>
  <si>
    <t>Tco_015132-T2</t>
  </si>
  <si>
    <t>sodium/potassium-transporting ATPase subunit alpha isoform X4</t>
  </si>
  <si>
    <t>PR00119 (PRINTS); PR00121 (PRINTS); IPR004014 (SMART); PF13246 (PFAM); IPR023299 (G3DSA:3.40.1110.GENE3D); IPR001757 (TIGRFAM); IPR023214 (G3DSA:3.40.50.GENE3D); PF00122 (PFAM); G3DSA:2.70.150.10 (GENE3D); IPR005775 (TIGRFAM); IPR004014 (PFAM); IPR006068 (PFAM); G3DSA:1.20.1110.10 (GENE3D),SFLDS00003 (SFLD),SFLDF00027 (SFLD); PTHR43294 (PANTHER); PTHR43294:SF16 (PANTHER); IPR036412 (SUPERFAMILY); IPR008250 (SUPERFAMILY); IPR023298 (SUPERFAMILY); IPR023299 (SUPERFAMILY)</t>
  </si>
  <si>
    <t>Tco_015132-T4</t>
  </si>
  <si>
    <t>sodium/potassium-transporting ATPase subunit alpha isoform X3</t>
  </si>
  <si>
    <t>F:GO:0005524; F:GO:0008556; C:GO:0016021; F:GO:0016787; F:GO:0046872; P:GO:0071805</t>
  </si>
  <si>
    <t>F:ATP binding; F:potassium transmembrane transporter activity, phosphorylative mechanism; C:integral component of membrane; F:hydrolase activity; F:metal ion binding; P:potassium ion transmembrane transport</t>
  </si>
  <si>
    <t>PR00119 (PRINTS); PR00121 (PRINTS); IPR004014 (SMART); PF00122 (PFAM); IPR004014 (PFAM); IPR023299 (G3DSA:3.40.1110.GENE3D); G3DSA:1.20.1110.10 (GENE3D); IPR001757 (TIGRFAM); IPR006068 (PFAM); IPR005775 (TIGRFAM); IPR023214 (G3DSA:3.40.50.GENE3D); PF13246 (PFAM); G3DSA:2.70.150.10 (GENE3D),SFLDF00027 (SFLD),SFLDG00002 (SFLD); PTHR43294 (PANTHER); PTHR43294:SF16 (PANTHER); IPR008250 (SUPERFAMILY); IPR023298 (SUPERFAMILY); IPR023299 (SUPERFAMILY); IPR036412 (SUPERFAMILY)</t>
  </si>
  <si>
    <t>Tco_021548-T6</t>
  </si>
  <si>
    <t>IPR003598 (SMART); IPR003599 (SMART); IPR013783 (G3DSA:2.60.40.GENE3D); PIRSF000615 (PIRSF); IPR013783 (G3DSA:2.60.40.GENE3D); PF13927 (PFAM); IPR013783 (G3DSA:2.60.40.GENE3D); IPR013098 (PFAM); IPR013783 (G3DSA:2.60.40.GENE3D); IPR013783 (G3DSA:2.60.40.GENE3D); PTHR10075 (PANTHER); PTHR10075:SF53 (PANTHER); IPR007110 (PROSITE_PROFILES); IPR007110 (PROSITE_PROFILES); IPR007110 (PROSITE_PROFILES); IPR007110 (PROSITE_PROFILES); IPR007110 (PROSITE_PROFILES); cd00096 (CDD); cd00096 (CDD); cd00096 (CDD); cd00096 (CDD); cd00096 (CDD); IPR036179 (SUPERFAMILY); IPR036179 (SUPERFAMILY); IPR036179 (SUPERFAMILY); IPR036179 (SUPERFAMILY); IPR036179 (SUPERFAMILY)</t>
  </si>
  <si>
    <t>Tco_015195-T1</t>
  </si>
  <si>
    <t>protein bicaudal C isoform X1</t>
  </si>
  <si>
    <t>F:GO:0003723; F:GO:0005515</t>
  </si>
  <si>
    <t>F:RNA binding; F:protein binding</t>
  </si>
  <si>
    <t>IPR001660 (SMART); IPR004087 (SMART); IPR013761 (G3DSA:1.10.150.GENE3D); IPR004088 (PFAM); IPR001660 (PFAM); G3DSA:3.30.310.270 (GENE3D); PTHR10627 (PANTHER); PTHR10627:SF46 (PANTHER); PTHR10627:SF46 (PANTHER); PTHR10627 (PANTHER); IPR001660 (PROSITE_PROFILES); PS50084 (PROSITE_PROFILES); cd00105 (CDD); cd02394 (CDD); IPR036612 (SUPERFAMILY); IPR013761 (SUPERFAMILY)</t>
  </si>
  <si>
    <t>F:GO:0003676; F:GO:0003723; F:GO:0005515</t>
  </si>
  <si>
    <t>F:nucleic acid binding; F:RNA binding; F:protein binding</t>
  </si>
  <si>
    <t>Tco_015333-T1</t>
  </si>
  <si>
    <t>IPR032104 (PFAM); IPR029034 (G3DSA:2.10.90.GENE3D); PTHR23199:SF2 (PANTHER); PTHR23199 (PANTHER); IPR029034 (SUPERFAMILY)</t>
  </si>
  <si>
    <t>Tco_015380-T3</t>
  </si>
  <si>
    <t>nephrin-like isoform X2</t>
  </si>
  <si>
    <t>IPR003599 (SMART); IPR003961 (SMART); IPR003598 (SMART); IPR013783 (G3DSA:2.60.40.GENE3D); IPR013783 (G3DSA:2.60.40.GENE3D); PF13927 (PFAM); IPR013783 (G3DSA:2.60.40.GENE3D); IPR013783 (G3DSA:2.60.40.GENE3D); IPR003961 (PFAM); IPR013098 (PFAM); IPR013783 (G3DSA:2.60.40.GENE3D); IPR013783 (G3DSA:2.60.40.GENE3D); IPR013162 (PFAM); IPR013783 (G3DSA:2.60.40.GENE3D); PTHR11640:SF102 (PANTHER); PTHR11640 (PANTHER); IPR007110 (PROSITE_PROFILES); IPR007110 (PROSITE_PROFILES); IPR007110 (PROSITE_PROFILES); IPR007110 (PROSITE_PROFILES); IPR007110 (PROSITE_PROFILES); IPR007110 (PROSITE_PROFILES); IPR007110 (PROSITE_PROFILES); IPR003961 (PROSITE_PROFILES); IPR007110 (PROSITE_PROFILES); cd00096 (CDD); cd00096 (CDD); cd00096 (CDD); IPR003961 (CDD); cd00096 (CDD); cd00096 (CDD); IPR036179 (SUPERFAMILY); IPR036179 (SUPERFAMILY); IPR036116 (SUPERFAMILY); IPR036179 (SUPERFAMILY); IPR036179 (SUPERFAMILY); IPR036179 (SUPERFAMILY); IPR036179 (SUPERFAMILY); IPR036179 (SUPERFAMILY); IPR036179 (SUPERFAMILY)</t>
  </si>
  <si>
    <t>Tco_015404-T2</t>
  </si>
  <si>
    <t>twinkle protein, mitochondrial-like isoform X1</t>
  </si>
  <si>
    <t>F:GO:0003678; F:GO:0005524; P:GO:0006260</t>
  </si>
  <si>
    <t>F:DNA helicase activity; F:ATP binding; P:DNA replication</t>
  </si>
  <si>
    <t>PF13481 (PFAM); G3DSA:3.40.50.300 (GENE3D); PTHR12873 (PANTHER); PTHR12873:SF0 (PANTHER); IPR007694 (PROSITE_PROFILES); IPR027417 (SUPERFAMILY)</t>
  </si>
  <si>
    <t>Tco_015404-T3</t>
  </si>
  <si>
    <t>twinkle protein, mitochondrial-like</t>
  </si>
  <si>
    <t>G3DSA:3.40.50.300 (GENE3D); PF13481 (PFAM); PTHR12873 (PANTHER); PTHR12873:SF0 (PANTHER); IPR007694 (PROSITE_PROFILES); IPR027417 (SUPERFAMILY)</t>
  </si>
  <si>
    <t>Tco_015404-T4</t>
  </si>
  <si>
    <t>PF13481 (PFAM); G3DSA:3.40.50.300 (GENE3D); PTHR12873:SF0 (PANTHER); PTHR12873 (PANTHER); IPR007694 (PROSITE_PROFILES); IPR027417 (SUPERFAMILY)</t>
  </si>
  <si>
    <t>Tco_015458-T1</t>
  </si>
  <si>
    <t>lysosomal-trafficking regulator isoform X1</t>
  </si>
  <si>
    <t>F:GO:0005515; P:GO:0007040</t>
  </si>
  <si>
    <t>F:protein binding; P:lysosome organization</t>
  </si>
  <si>
    <t>IPR000409 (SMART); IPR001680 (SMART); IPR023362 (PFAM); IPR015943 (G3DSA:2.130.10.GENE3D); G3DSA:2.30.29.40 (GENE3D); IPR000409 (PFAM); IPR036372 (G3DSA:1.10.1540.GENE3D); PTHR13743 (PANTHER); IPR030464 (PTHR13743:PANTHER); IPR017986 (PROSITE_PROFILES); IPR023362 (PROSITE_PROFILES); IPR001680 (PROSITE_PROFILES); IPR000409 (PROSITE_PROFILES); IPR000409 (CDD); IPR023362 (CDD); SSF50729 (SUPERFAMILY); IPR036372 (SUPERFAMILY); IPR036322 (SUPERFAMILY)</t>
  </si>
  <si>
    <t>Tco_015458-T2</t>
  </si>
  <si>
    <t>P:GO:0007040</t>
  </si>
  <si>
    <t>P:lysosome organization</t>
  </si>
  <si>
    <t>IPR000409 (SMART); IPR036372 (G3DSA:1.10.1540.GENE3D); G3DSA:2.30.29.40 (GENE3D); IPR023362 (PFAM); IPR000409 (PFAM); IPR030464 (PTHR13743:PANTHER); IPR030464 (PTHR13743:PANTHER); PTHR13743 (PANTHER); IPR023362 (PROSITE_PROFILES); IPR000409 (PROSITE_PROFILES); IPR000409 (CDD); IPR023362 (CDD); IPR036372 (SUPERFAMILY); SSF50729 (SUPERFAMILY)</t>
  </si>
  <si>
    <t>Tco_015464-T1</t>
  </si>
  <si>
    <t>synaptopodin-2-like isoform X1</t>
  </si>
  <si>
    <t>PTHR24217 (PANTHER); PTHR24217:SF0 (PANTHER)</t>
  </si>
  <si>
    <t>Tco_015513-T3</t>
  </si>
  <si>
    <t>cGMP-dependent protein kinase, isozyme 2 forms cD4/T1/T3A/T3B</t>
  </si>
  <si>
    <t>F:GO:0004692; F:GO:0005524; P:GO:0006468; F:GO:0030553</t>
  </si>
  <si>
    <t>F:cGMP-dependent protein kinase activity; F:ATP binding; P:protein phosphorylation; F:cGMP binding</t>
  </si>
  <si>
    <t>EC:2.7.11.12</t>
  </si>
  <si>
    <t>IPR002374 (PRINTS); IPR000595 (SMART); IPR000719 (SMART); IPR000719 (PFAM); G3DSA:1.10.510.10 (GENE3D); IPR002374 (PIRSF); IPR014710 (G3DSA:2.60.120.GENE3D); IPR014710 (G3DSA:2.60.120.GENE3D); IPR000595 (PFAM); G3DSA:3.30.200.20 (GENE3D); G3DSA:1.20.5.170 (GENE3D); PTHR24353 (PANTHER); PTHR24353:SF68 (PANTHER); IPR000595 (PROSITE_PROFILES); IPR000961 (PROSITE_PROFILES); IPR000595 (PROSITE_PROFILES); IPR000719 (PROSITE_PROFILES); IPR000595 (CDD); IPR035014 (CDD); cd12086 (CDD); IPR000595 (CDD); IPR011009 (SUPERFAMILY); IPR018490 (SUPERFAMILY); IPR018490 (SUPERFAMILY)</t>
  </si>
  <si>
    <t>F:GO:0004672; F:GO:0004674; F:GO:0004692; F:GO:0005524; P:GO:0006468</t>
  </si>
  <si>
    <t>F:protein kinase activity; F:protein serine/threonine kinase activity; F:cGMP-dependent protein kinase activity; F:ATP binding; P:protein phosphorylation</t>
  </si>
  <si>
    <t>cGMP-dependent protein kinase</t>
  </si>
  <si>
    <t>Tco_015528-T1</t>
  </si>
  <si>
    <t>folliculin-interacting protein 2-like isoform X2</t>
  </si>
  <si>
    <t>IPR026156 (PRINTS); IPR028085 (PFAM); IPR028084 (PFAM); IPR028086 (PFAM); PTHR21634 (PANTHER); IPR037545 (PROSITE_PROFILES)</t>
  </si>
  <si>
    <t>Tco_015528-T2</t>
  </si>
  <si>
    <t>IPR026156 (PRINTS); IPR028084 (PFAM); IPR028085 (PFAM); IPR028086 (PFAM); PTHR21634 (PANTHER); IPR037545 (PROSITE_PROFILES)</t>
  </si>
  <si>
    <t>Tco_015597-T1</t>
  </si>
  <si>
    <t>anaphase-promoting complex subunit 13-like</t>
  </si>
  <si>
    <t>C:GO:0005680; P:GO:0070979</t>
  </si>
  <si>
    <t>C:anaphase-promoting complex; P:protein K11-linked ubiquitination</t>
  </si>
  <si>
    <t>IPR008401 (PFAM); IPR008401 (PANTHER)</t>
  </si>
  <si>
    <t>C:GO:0005680</t>
  </si>
  <si>
    <t>C:anaphase-promoting complex</t>
  </si>
  <si>
    <t>Tco_015609-T1</t>
  </si>
  <si>
    <t>transmembrane protein 145-like</t>
  </si>
  <si>
    <t>P:GO:0007186; P:GO:0019236</t>
  </si>
  <si>
    <t>P:G protein-coupled receptor signaling pathway; P:response to pheromone</t>
  </si>
  <si>
    <t>IPR019336 (PFAM); PTHR23252:SF24 (PANTHER); PTHR23252 (PANTHER)</t>
  </si>
  <si>
    <t>Tco_015612-T1</t>
  </si>
  <si>
    <t>pleckstrin homology-like domain family B member 1 isoform X1</t>
  </si>
  <si>
    <t>IPR001849 (SMART); IPR001849 (PFAM); IPR011993 (G3DSA:2.30.29.GENE3D); G3DSA:2.60.200.20 (GENE3D); PTHR12156:SF5 (PANTHER); PTHR12156 (PANTHER); IPR001849 (PROSITE_PROFILES); IPR000253 (CDD); IPR008984 (SUPERFAMILY); SSF50729 (SUPERFAMILY)</t>
  </si>
  <si>
    <t>Tco_015612-T2</t>
  </si>
  <si>
    <t>Pleckstrin y-like domain family B member 1</t>
  </si>
  <si>
    <t>G3DSA:2.60.200.20 (GENE3D); PTHR12156:SF5 (PANTHER); PTHR12156 (PANTHER); IPR000253 (CDD); IPR008984 (SUPERFAMILY)</t>
  </si>
  <si>
    <t>Tco_015725-T1</t>
  </si>
  <si>
    <t>Tco_015798-T1</t>
  </si>
  <si>
    <t>Tco_015955-T1</t>
  </si>
  <si>
    <t>Rh-related protein</t>
  </si>
  <si>
    <t>F:GO:0008519; P:GO:0015696; C:GO:0016020</t>
  </si>
  <si>
    <t>F:ammonium transmembrane transporter activity; P:ammonium transport; C:membrane</t>
  </si>
  <si>
    <t>IPR002229 (PRINTS); IPR029020 (G3DSA:1.10.3430.GENE3D); IPR024041 (PFAM); PTHR11730:SF60 (PANTHER); PTHR11730 (PANTHER); SSF111352 (SUPERFAMILY)</t>
  </si>
  <si>
    <t>Tco_015955-T2</t>
  </si>
  <si>
    <t>Tco_015967-T1</t>
  </si>
  <si>
    <t>glutamyl aminopeptidase-like</t>
  </si>
  <si>
    <t>P:GO:0006508; F:GO:0008270; F:GO:0070006</t>
  </si>
  <si>
    <t>P:proteolysis; F:zinc ion binding; F:metalloaminopeptidase activity</t>
  </si>
  <si>
    <t>EC:3.4.11</t>
  </si>
  <si>
    <t>IPR001930 (PRINTS); G3DSA:1.25.50.20 (GENE3D); IPR024571 (PFAM); G3DSA:1.10.390.60 (GENE3D); IPR014782 (PFAM); G3DSA:2.60.40.1910 (GENE3D); IPR042097 (G3DSA:2.60.40.GENE3D); PF17900 (PFAM); IPR033508 (PTHR11533:PANTHER); PTHR11533 (PANTHER); IPR034016 (CDD); IPR042097 (SUPERFAMILY); SSF55486 (SUPERFAMILY)</t>
  </si>
  <si>
    <t>P:GO:0006508; F:GO:0008237; F:GO:0008270; F:GO:0070006</t>
  </si>
  <si>
    <t>P:proteolysis; F:metallopeptidase activity; F:zinc ion binding; F:metalloaminopeptidase activity</t>
  </si>
  <si>
    <t>Tco_016389-T1</t>
  </si>
  <si>
    <t>macrophage-expressed gene 1 protein-like</t>
  </si>
  <si>
    <t>IPR020864 (SMART); IPR020864 (PFAM); IPR039707 (PANTHER); PTHR31463:SF4 (PANTHER); IPR020864 (PROSITE_PROFILES)</t>
  </si>
  <si>
    <t>Tco_016748-T1</t>
  </si>
  <si>
    <t>Ankyrin repeat, SAM and basic leucine zipper domain-containing protein 1</t>
  </si>
  <si>
    <t>F:GO:0005515; C:GO:0110165</t>
  </si>
  <si>
    <t>F:protein binding; C:cellular anatomical entity</t>
  </si>
  <si>
    <t>IPR002110 (SMART); IPR001660 (SMART); PF13857 (PFAM); IPR001660 (PFAM); IPR036770 (G3DSA:1.25.40.GENE3D); IPR013761 (G3DSA:1.10.150.GENE3D); PTHR24157 (PANTHER); PTHR24157 (PANTHER); PTHR24157:SF3 (PANTHER); PTHR24157:SF3 (PANTHER); IPR001660 (PROSITE_PROFILES); IPR002110 (PROSITE_PROFILES); IPR020683 (PROSITE_PROFILES); IPR013761 (SUPERFAMILY); IPR036770 (SUPERFAMILY)</t>
  </si>
  <si>
    <t>Tco_016748-T2</t>
  </si>
  <si>
    <t>IPR001660 (SMART); IPR002110 (SMART); PF13857 (PFAM); IPR013761 (G3DSA:1.10.150.GENE3D); IPR036770 (G3DSA:1.25.40.GENE3D); IPR001660 (PFAM); PTHR24157 (PANTHER); PTHR24157:SF3 (PANTHER); PTHR24157:SF3 (PANTHER); PTHR24157 (PANTHER); IPR020683 (PROSITE_PROFILES); IPR002110 (PROSITE_PROFILES); IPR001660 (PROSITE_PROFILES); IPR036770 (SUPERFAMILY); IPR013761 (SUPERFAMILY)</t>
  </si>
  <si>
    <t>Tco_016748-T3</t>
  </si>
  <si>
    <t>IPR001660 (SMART); IPR002110 (SMART); IPR013761 (G3DSA:1.10.150.GENE3D); PF13857 (PFAM); IPR001660 (PFAM); IPR036770 (G3DSA:1.25.40.GENE3D); PTHR24157 (PANTHER); PTHR24157:SF3 (PANTHER); PTHR24157 (PANTHER); PTHR24157:SF3 (PANTHER); IPR020683 (PROSITE_PROFILES); IPR002110 (PROSITE_PROFILES); IPR001660 (PROSITE_PROFILES); IPR036770 (SUPERFAMILY); IPR013761 (SUPERFAMILY)</t>
  </si>
  <si>
    <t>Tco_017204-T1</t>
  </si>
  <si>
    <t>nucleolar protein 10</t>
  </si>
  <si>
    <t>F:GO:0005515; C:GO:0005634</t>
  </si>
  <si>
    <t>F:protein binding; C:nucleus</t>
  </si>
  <si>
    <t>IPR012580 (PFAM); IPR015943 (G3DSA:2.130.10.GENE3D); IPR040382 (PANTHER); IPR036322 (SUPERFAMILY)</t>
  </si>
  <si>
    <t>Tco_017312-T1</t>
  </si>
  <si>
    <t>laminin subunit gamma-1-like</t>
  </si>
  <si>
    <t>C:GO:0005604; P:GO:0009887; P:GO:0009888; P:GO:0016477; P:GO:0034446</t>
  </si>
  <si>
    <t>C:basement membrane; P:animal organ morphogenesis; P:tissue development; P:cell migration; P:substrate adhesion-dependent cell spreading</t>
  </si>
  <si>
    <t>PR00011 (PRINTS); IPR000034 (SMART); IPR002049 (SMART); IPR008211 (SMART); IPR000742 (SMART); G3DSA:2.10.25.10 (GENE3D); G3DSA:2.10.25.10 (GENE3D); G3DSA:2.10.25.10 (GENE3D); IPR002049 (PFAM); IPR038684 (G3DSA:2.60.120.GENE3D); IPR000034 (PFAM); G3DSA:2.10.25.10 (GENE3D); IPR008211 (PFAM); PTHR10574 (PANTHER); PTHR10574:SF270 (PANTHER); IPR002049 (PROSITE_PROFILES); IPR002049 (PROSITE_PROFILES); IPR002049 (PROSITE_PROFILES); IPR002049 (PROSITE_PROFILES); IPR008211 (PROSITE_PROFILES); IPR002049 (PROSITE_PROFILES); IPR002049 (PROSITE_PROFILES); IPR002049 (PROSITE_PROFILES); IPR002049 (PROSITE_PROFILES); IPR000034 (PROSITE_PROFILES); IPR002049 (PROSITE_PROFILES); IPR002049 (PROSITE_PROFILES); cd00055 (CDD); cd00055 (CDD); cd00055 (CDD); cd06455 (CDD); cd00055 (CDD); cd00055 (CDD); cd00055 (CDD); cd00055 (CDD); cd00055 (CDD); cd00055 (CDD); cd00055 (CDD); SSF57196 (SUPERFAMILY); SSF57196 (SUPERFAMILY); SSF57196 (SUPERFAMILY); SSF57196 (SUPERFAMILY); SSF57196 (SUPERFAMILY); SSF57196 (SUPERFAMILY); SSF57196 (SUPERFAMILY); SSF57196 (SUPERFAMILY); SSF57196 (SUPERFAMILY)</t>
  </si>
  <si>
    <t>Tco_017313-T2</t>
  </si>
  <si>
    <t>protein slit-like isoform X2</t>
  </si>
  <si>
    <t>PR00019 (PRINTS); IPR003591 (SMART); SM00365 (SMART); IPR001611 (PFAM); IPR032675 (G3DSA:3.80.10.GENE3D); IPR032675 (G3DSA:3.80.10.GENE3D); IPR032675 (G3DSA:3.80.10.GENE3D); IPR032675 (G3DSA:3.80.10.GENE3D); PTHR45617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; SSF52058 (SUPERFAMILY)</t>
  </si>
  <si>
    <t>Tco_017436-T2</t>
  </si>
  <si>
    <t>Protein transport protein Sec16A</t>
  </si>
  <si>
    <t>P:GO:0048208; C:GO:0110165</t>
  </si>
  <si>
    <t>P:COPII vesicle coating; C:cellular anatomical entity</t>
  </si>
  <si>
    <t>G3DSA:1.25.40.1030 (GENE3D); IPR024298 (PFAM); PTHR13402 (PANTHER); PTHR13402:SF13 (PANTHER); IPR024880 (CDD)</t>
  </si>
  <si>
    <t>P:GO:0048208</t>
  </si>
  <si>
    <t>P:COPII vesicle coating</t>
  </si>
  <si>
    <t>Tco_017458-T1</t>
  </si>
  <si>
    <t>Tco_017481-T1</t>
  </si>
  <si>
    <t>GTPase-activating Rap/Ran-GAP domain-like protein 3 isoform X3</t>
  </si>
  <si>
    <t>F:GO:0005096; P:GO:0051056</t>
  </si>
  <si>
    <t>F:GTPase activator activity; P:regulation of small GTPase mediated signal transduction</t>
  </si>
  <si>
    <t>IPR001180 (SMART); IPR035974 (G3DSA:3.40.50.GENE3D); IPR000331 (PFAM); IPR001180 (PFAM); PTHR15711:SF22 (PANTHER); PTHR15711 (PANTHER); IPR001180 (PROSITE_PROFILES); IPR000331 (PROSITE_PROFILES); IPR035974 (SUPERFAMILY)</t>
  </si>
  <si>
    <t>Tco_017797-T1</t>
  </si>
  <si>
    <t>valine--tRNA ligase isoform X2</t>
  </si>
  <si>
    <t>F:GO:0002161; F:GO:0004832; F:GO:0005524; C:GO:0005829; P:GO:0006438; P:GO:0106074</t>
  </si>
  <si>
    <t>F:aminoacyl-tRNA editing activity; F:valine-tRNA ligase activity; F:ATP binding; C:cytosol; P:valyl-tRNA aminoacylation; P:aminoacyl-tRNA metabolism involved in translational fidelity</t>
  </si>
  <si>
    <t>EC:6.1.1.9; EC:3.1.1.1</t>
  </si>
  <si>
    <t>IPR002303 (PRINTS); IPR009008 (G3DSA:3.90.740.GENE3D); IPR014729 (G3DSA:3.40.50.GENE3D); IPR002303 (TIGRFAM); IPR013155 (PFAM); G3DSA:1.10.730.10 (GENE3D); IPR014729 (G3DSA:3.40.50.GENE3D); IPR009008 (G3DSA:3.90.740.GENE3D); IPR002300 (PFAM); PTHR11946 (PANTHER); PTHR11946:SF110 (PANTHER); IPR002303 (HAMAP); cd00817 (CDD); IPR033705 (CDD); SSF52374 (SUPERFAMILY); IPR009008 (SUPERFAMILY); IPR009080 (SUPERFAMILY)</t>
  </si>
  <si>
    <t>F:GO:0000166; F:GO:0002161; F:GO:0004812; F:GO:0004832; F:GO:0005524; P:GO:0006418; P:GO:0006438</t>
  </si>
  <si>
    <t>F:nucleotide binding; F:aminoacyl-tRNA editing activity; F:aminoacyl-tRNA ligase activity; F:valine-tRNA ligase activity; F:ATP binding; P:tRNA aminoacylation for protein translation; P:valyl-tRNA aminoacylation</t>
  </si>
  <si>
    <t>Valine--tRNA ligase; Carboxylesterase</t>
  </si>
  <si>
    <t>Tco_017884-T1</t>
  </si>
  <si>
    <t>roquin-1 isoform X1</t>
  </si>
  <si>
    <t>IPR001841 (SMART); IPR041523 (PFAM); IPR000571 (PFAM); IPR013083 (G3DSA:3.30.40.GENE3D); IPR027370 (PFAM); G3DSA:1.20.120.1790 (GENE3D); G3DSA:4.10.1000.10 (GENE3D); PTHR13139 (PANTHER); IPR000571 (PROSITE_PROFILES); IPR001841 (PROSITE_PROFILES); cd16638 (CDD); SSF57850 (SUPERFAMILY); IPR036855 (SUPERFAMILY)</t>
  </si>
  <si>
    <t>Tco_017986-T1</t>
  </si>
  <si>
    <t>histone-lysine N-methyltransferase EHMT2-like</t>
  </si>
  <si>
    <t>F:GO:0005515; C:GO:0005634; F:GO:0008270; F:GO:0018024; P:GO:0034968</t>
  </si>
  <si>
    <t>F:protein binding; C:nucleus; F:zinc ion binding; F:histone-lysine N-methyltransferase activity; P:histone lysine methylation</t>
  </si>
  <si>
    <t>EC:2.1.1.43</t>
  </si>
  <si>
    <t>IPR002110 (PRINTS); IPR007728 (SMART); IPR001214 (SMART); IPR002110 (SMART); G3DSA:2.170.270.10 (GENE3D); IPR001214 (PFAM); IPR007728 (PFAM); IPR036770 (G3DSA:1.25.40.GENE3D); IPR020683 (PFAM); IPR036770 (G3DSA:1.25.40.GENE3D); PTHR46307 (PANTHER); IPR002110 (PROSITE_PROFILES); IPR002110 (PROSITE_PROFILES); IPR002110 (PROSITE_PROFILES); IPR001214 (PROSITE_PROFILES); IPR002110 (PROSITE_PROFILES); IPR007728 (PROSITE_PROFILES); IPR002110 (PROSITE_PROFILES); IPR020683 (PROSITE_PROFILES); IPR002110 (PROSITE_PROFILES); IPR036770 (SUPERFAMILY); SSF82199 (SUPERFAMILY)</t>
  </si>
  <si>
    <t>Histone-lysine N-methyltransferase</t>
  </si>
  <si>
    <t>Tco_018110-T1</t>
  </si>
  <si>
    <t>zinc finger MYND domain-containing protein 19-like</t>
  </si>
  <si>
    <t>IPR003615 (PFAM); G3DSA:3.90.75.20 (GENE3D); IPR032978 (PANTHER); SSF54060 (SUPERFAMILY)</t>
  </si>
  <si>
    <t>Tco_018384-T2</t>
  </si>
  <si>
    <t>signal peptidase complex subunit 3</t>
  </si>
  <si>
    <t>C:GO:0005783; C:GO:0005787; P:GO:0006465; F:GO:0008233; C:GO:0016021; P:GO:0045047</t>
  </si>
  <si>
    <t>C:endoplasmic reticulum; C:signal peptidase complex; P:signal peptide processing; F:peptidase activity; C:integral component of membrane; P:protein targeting to ER</t>
  </si>
  <si>
    <t>IPR007653 (PFAM); IPR007653 (PIRSF); IPR007653 (PANTHER); PTHR12804:SF7 (PANTHER)</t>
  </si>
  <si>
    <t>C:GO:0005787; P:GO:0006465; F:GO:0008233; C:GO:0016021</t>
  </si>
  <si>
    <t>C:signal peptidase complex; P:signal peptide processing; F:peptidase activity; C:integral component of membrane</t>
  </si>
  <si>
    <t>Tco_018455-T1</t>
  </si>
  <si>
    <t>THO complex subunit 2</t>
  </si>
  <si>
    <t>C:GO:0000347; P:GO:0006397; P:GO:0006406</t>
  </si>
  <si>
    <t>C:THO complex; P:mRNA processing; P:mRNA export from nucleus</t>
  </si>
  <si>
    <t>IPR021726 (PFAM); IPR032302 (PFAM); IPR021418 (PFAM); IPR040007 (PANTHER); PTHR21597:SF1 (PANTHER)</t>
  </si>
  <si>
    <t>Tco_018512-T2</t>
  </si>
  <si>
    <t>ubiquitin carboxyl-terminal hydrolase 47</t>
  </si>
  <si>
    <t>F:GO:0005515; P:GO:0016579; F:GO:0036459</t>
  </si>
  <si>
    <t>F:protein binding; P:protein deubiquitination; F:thiol-dependent ubiquitinyl hydrolase activity</t>
  </si>
  <si>
    <t>EC:3.4.19.12</t>
  </si>
  <si>
    <t>IPR000626 (PFAM); G3DSA:3.90.70.10 (GENE3D); IPR001394 (PFAM); PTHR24006 (PANTHER); PTHR24006 (PANTHER); PTHR24006:SF702 (PANTHER); PTHR24006:SF702 (PANTHER); IPR028889 (PROSITE_PROFILES); cd02659 (CDD); cd01789 (CDD); IPR038765 (SUPERFAMILY)</t>
  </si>
  <si>
    <t>Ubiquitinyl hydrolase 1</t>
  </si>
  <si>
    <t>Tco_018688-T2</t>
  </si>
  <si>
    <t>structural maintenance of chromosomes protein 6 isoform X1</t>
  </si>
  <si>
    <t>IPR038729 (PFAM); G3DSA:3.40.50.300 (GENE3D); PTHR19306 (PANTHER); cd03276 (CDD); IPR027417 (SUPERFAMILY)</t>
  </si>
  <si>
    <t>Tco_018695-T1</t>
  </si>
  <si>
    <t>cell division cycle protein 20 homolog</t>
  </si>
  <si>
    <t>F:GO:0005515; F:GO:0010997; F:GO:0097027; P:GO:1904668</t>
  </si>
  <si>
    <t>F:protein binding; F:anaphase-promoting complex binding; F:ubiquitin-protein transferase activator activity; P:positive regulation of ubiquitin protein ligase activity</t>
  </si>
  <si>
    <t>IPR001680 (SMART); IPR024977 (PFAM); IPR001680 (PFAM); IPR015943 (G3DSA:2.130.10.GENE3D); PTHR19918:SF3 (PANTHER); IPR033010 (PANTHER); IPR001680 (PROSITE_PROFILES); IPR001680 (PROSITE_PROFILES); IPR001680 (PROSITE_PROFILES); IPR017986 (PROSITE_PROFILES); cd00200 (CDD); IPR036322 (SUPERFAMILY)</t>
  </si>
  <si>
    <t>Tco_018700-T1</t>
  </si>
  <si>
    <t>GPI mannosyltransferase 2</t>
  </si>
  <si>
    <t>F:GO:0004584; P:GO:0006506</t>
  </si>
  <si>
    <t>F:dolichyl-phosphate-mannose-glycolipid alpha-mannosyltransferase activity; P:GPI anchor biosynthetic process</t>
  </si>
  <si>
    <t>EC:2.4.1.130</t>
  </si>
  <si>
    <t>IPR007315 (PFAM); IPR007315 (PANTHER); PTHR12468:SF2 (PANTHER)</t>
  </si>
  <si>
    <t>Glycosyltransferases</t>
  </si>
  <si>
    <t>Tco_018730-T3</t>
  </si>
  <si>
    <t>contactin-associated protein-like 5</t>
  </si>
  <si>
    <t>F:GO:0004867; F:GO:0005509; P:GO:0010951; C:GO:0016020; C:GO:0016021</t>
  </si>
  <si>
    <t>F:serine-type endopeptidase inhibitor activity; F:calcium ion binding; P:negative regulation of endopeptidase activity; C:membrane; C:integral component of membrane</t>
  </si>
  <si>
    <t>IPR001791 (SMART); IPR000742 (SMART); G3DSA:2.60.120.200 (GENE3D); IPR001791 (PFAM); G3DSA:2.60.120.200 (GENE3D); G3DSA:2.10.25.10 (GENE3D); IPR001791 (PFAM); IPR000742 (PFAM); G3DSA:2.60.120.1000 (GENE3D); G3DSA:2.10.25.10 (GENE3D); G3DSA:2.60.120.200 (GENE3D); G3DSA:2.60.120.200 (GENE3D); G3DSA:2.60.120.200 (GENE3D); PTHR15036 (PANTHER); PTHR15036:SF45 (PANTHER); IPR001791 (PROSITE_PROFILES); IPR001791 (PROSITE_PROFILES); IPR001791 (PROSITE_PROFILES); IPR001791 (PROSITE_PROFILES); IPR001791 (PROSITE_PROFILES); IPR001791 (PROSITE_PROFILES); IPR000742 (PROSITE_PROFILES); IPR000742 (PROSITE_PROFILES); IPR000742 (PROSITE_PROFILES); IPR000742 (PROSITE_PROFILES); cd00054 (CDD); cd00110 (CDD); cd00110 (CDD); cd00110 (CDD); cd00110 (CDD); cd00054 (CDD); IPR013320 (SUPERFAMILY); IPR013320 (SUPERFAMILY); IPR013320 (SUPERFAMILY); IPR036056 (SUPERFAMILY); IPR013320 (SUPERFAMILY); IPR013320 (SUPERFAMILY); IPR013320 (SUPERFAMILY)</t>
  </si>
  <si>
    <t>Tco_018753-T1</t>
  </si>
  <si>
    <t>transmembrane protein 8B-like isoform X2</t>
  </si>
  <si>
    <t>Tco_018753-T2</t>
  </si>
  <si>
    <t>transmembrane protein 8B-like</t>
  </si>
  <si>
    <t>Tco_018770-T2</t>
  </si>
  <si>
    <t>dynamin-binding protein-like isoform X2</t>
  </si>
  <si>
    <t>F:GO:0005085; C:GO:0005737</t>
  </si>
  <si>
    <t>F:guanyl-nucleotide exchange factor activity; C:cytoplasm</t>
  </si>
  <si>
    <t>PR00499 (PRINTS); IPR000219 (SMART); IPR001452 (SMART); IPR004148 (SMART); G3DSA:2.30.30.40 (GENE3D); G3DSA:2.30.30.40 (GENE3D); IPR001452 (PFAM); IPR000219 (PFAM); G3DSA:2.30.30.40 (GENE3D); IPR004148 (PFAM); IPR035899 (G3DSA:1.20.900.GENE3D); G3DSA:2.30.30.40 (GENE3D); G3DSA:2.30.30.40 (GENE3D); IPR027267 (G3DSA:1.20.1270.GENE3D); PTHR22834 (PANTHER); IPR001452 (PROSITE_PROFILES); IPR004148 (PROSITE_PROFILES); IPR001452 (PROSITE_PROFILES); IPR000219 (PROSITE_PROFILES); IPR001452 (PROSITE_PROFILES); IPR001452 (PROSITE_PROFILES); IPR001452 (PROSITE_PROFILES); IPR001452 (PROSITE_PROFILES); IPR000219 (CDD); IPR036028 (SUPERFAMILY); IPR036028 (SUPERFAMILY); IPR036028 (SUPERFAMILY); IPR027267 (SUPERFAMILY); IPR036028 (SUPERFAMILY); IPR036028 (SUPERFAMILY); IPR035899 (SUPERFAMILY); IPR036028 (SUPERFAMILY)</t>
  </si>
  <si>
    <t>F:GO:0005085; F:GO:0005515; C:GO:0005737</t>
  </si>
  <si>
    <t>F:guanyl-nucleotide exchange factor activity; F:protein binding; C:cytoplasm</t>
  </si>
  <si>
    <t>Tco_018845-T1</t>
  </si>
  <si>
    <t>hypothetical protein IscW_ISCW012549</t>
  </si>
  <si>
    <t>Tco_018845-T2</t>
  </si>
  <si>
    <t>uncharacterized protein LOC8038924</t>
  </si>
  <si>
    <t>Tco_018886-T1</t>
  </si>
  <si>
    <t>DNA-directed RNA polymerases I, II, and III subunit RPABC1</t>
  </si>
  <si>
    <t>F:GO:0003677; F:GO:0003899; C:GO:0005634; P:GO:0006351; C:GO:0042025</t>
  </si>
  <si>
    <t>F:DNA binding; F:DNA-directed 5'-3' RNA polymerase activity; C:nucleus; P:transcription, DNA-templated; C:host cell nucleus</t>
  </si>
  <si>
    <t>IPR005571 (PFAM); IPR035913 (G3DSA:3.90.940.GENE3D); IPR000783 (PFAM); IPR014381 (PIRSF); IPR036710 (G3DSA:3.40.1340.GENE3D); IPR039531 (PANTHER); PTHR10535:SF0 (PANTHER); PD005155 (PRODOM); IPR020609 (HAMAP); IPR036710 (SUPERFAMILY); IPR035913 (SUPERFAMILY)</t>
  </si>
  <si>
    <t>F:GO:0003677; F:GO:0003899; P:GO:0006351; C:GO:0042025</t>
  </si>
  <si>
    <t>F:DNA binding; F:DNA-directed 5'-3' RNA polymerase activity; P:transcription, DNA-templated; C:host cell nucleus</t>
  </si>
  <si>
    <t>Tco_018930-T1</t>
  </si>
  <si>
    <t>ligand of Numb protein X 2 isoform X1</t>
  </si>
  <si>
    <t>IPR001841 (SMART); IPR001478 (SMART); IPR001478 (PFAM); G3DSA:2.30.42.10 (GENE3D); G3DSA:2.30.42.10 (GENE3D); IPR001293 (PFAM); G3DSA:2.30.42.10 (GENE3D); IPR013083 (G3DSA:3.30.40.GENE3D); IPR001841 (PFAM); G3DSA:2.30.42.10 (GENE3D); PTHR19964 (PANTHER); PTHR19964:SF33 (PANTHER); PTHR19964:SF33 (PANTHER); PTHR19964 (PANTHER); IPR001478 (PROSITE_PROFILES); IPR001841 (PROSITE_PROFILES); IPR001293 (PROSITE_PROFILES); IPR001478 (PROSITE_PROFILES); IPR001478 (PROSITE_PROFILES); IPR001478 (PROSITE_PROFILES); cd00992 (CDD); cd00992 (CDD); cd00992 (CDD); cd00992 (CDD); cd16637 (CDD); IPR036034 (SUPERFAMILY); SSF57850 (SUPERFAMILY); IPR036034 (SUPERFAMILY); IPR036034 (SUPERFAMILY); IPR036034 (SUPERFAMILY); IPR008974 (SUPERFAMILY)</t>
  </si>
  <si>
    <t>Tco_018946-T1</t>
  </si>
  <si>
    <t>ATP-binding cassette sub-family A member 1-like isoform X1</t>
  </si>
  <si>
    <t>IPR003593 (SMART); G3DSA:3.40.50.300 (GENE3D); PF12698 (PFAM); IPR003439 (PFAM); IPR003439 (PFAM); PTHR19229:SF216 (PANTHER); IPR026082 (PANTHER); IPR003439 (PROSITE_PROFILES); IPR003439 (PROSITE_PROFILES); cd03263 (CDD); cd03263 (CDD); IPR027417 (SUPERFAMILY); IPR027417 (SUPERFAMILY)</t>
  </si>
  <si>
    <t>Tco_018980-T1</t>
  </si>
  <si>
    <t>synaptojanin-1, putative</t>
  </si>
  <si>
    <t>F:GO:0003676; F:GO:0034595; P:GO:0046856; P:GO:0048488</t>
  </si>
  <si>
    <t>F:nucleic acid binding; F:phosphatidylinositol phosphate 5-phosphatase activity; P:phosphatidylinositol dephosphorylation; P:synaptic vesicle endocytosis</t>
  </si>
  <si>
    <t>IPR000300 (SMART); IPR015047 (SMART); IPR015047 (PFAM); IPR036691 (G3DSA:3.60.10.GENE3D); IPR005135 (PFAM); IPR012677 (G3DSA:3.30.70.GENE3D); IPR002013 (PFAM); PTHR11200 (PANTHER); IPR034972 (PTHR11200:PANTHER); IPR002013 (PROSITE_PROFILES); IPR035979 (SUPERFAMILY); IPR036691 (SUPERFAMILY)</t>
  </si>
  <si>
    <t>F:GO:0003676; F:GO:0034595; F:GO:0042578; P:GO:0046856; P:GO:0048488</t>
  </si>
  <si>
    <t>F:nucleic acid binding; F:phosphatidylinositol phosphate 5-phosphatase activity; F:phosphoric ester hydrolase activity; P:phosphatidylinositol dephosphorylation; P:synaptic vesicle endocytosis</t>
  </si>
  <si>
    <t>Tco_018980-T2</t>
  </si>
  <si>
    <t>IPR000300 (SMART); IPR015047 (SMART); IPR005135 (PFAM); IPR002013 (PFAM); IPR015047 (PFAM); IPR012677 (G3DSA:3.30.70.GENE3D); IPR036691 (G3DSA:3.60.10.GENE3D); IPR034972 (PTHR11200:PANTHER); PTHR11200 (PANTHER); IPR002013 (PROSITE_PROFILES); IPR036691 (SUPERFAMILY); IPR035979 (SUPERFAMILY)</t>
  </si>
  <si>
    <t>Tco_019040-T1</t>
  </si>
  <si>
    <t>ankyrin repeat domain-containing protein 13C isoform X1</t>
  </si>
  <si>
    <t>IPR002110 (SMART); IPR020683 (PFAM); IPR036770 (G3DSA:1.25.40.GENE3D); IPR021832 (PFAM); PTHR12447:SF0 (PANTHER); IPR021832 (PANTHER); IPR002110 (PROSITE_PROFILES); IPR020683 (PROSITE_PROFILES); IPR036770 (SUPERFAMILY)</t>
  </si>
  <si>
    <t>Tco_019056-T1</t>
  </si>
  <si>
    <t>R-spondin-2 isoform X2</t>
  </si>
  <si>
    <t>P:GO:0030177</t>
  </si>
  <si>
    <t>P:positive regulation of Wnt signaling pathway</t>
  </si>
  <si>
    <t>IPR006212 (SMART); IPR006212 (PFAM); G3DSA:2.10.220.10 (GENE3D); IPR036383 (G3DSA:2.20.100.GENE3D); PTHR46987 (PANTHER); IPR000884 (PROSITE_PROFILES); IPR036383 (SUPERFAMILY); IPR009030 (SUPERFAMILY)</t>
  </si>
  <si>
    <t>Tco_019072-T1</t>
  </si>
  <si>
    <t>serine/threonine-protein phosphatase 6 regulatory ankyrin repeat subunit A-like</t>
  </si>
  <si>
    <t>IPR002110 (PRINTS); IPR002110 (SMART); IPR036770 (G3DSA:1.25.40.GENE3D); IPR036770 (G3DSA:1.25.40.GENE3D); IPR036770 (G3DSA:1.25.40.GENE3D); IPR036770 (G3DSA:1.25.40.GENE3D); IPR036770 (G3DSA:1.25.40.GENE3D); IPR036770 (G3DSA:1.25.40.GENE3D); IPR036770 (G3DSA:1.25.40.GENE3D); IPR036770 (G3DSA:1.25.40.GENE3D); IPR020683 (PFAM); IPR036770 (G3DSA:1.25.40.GENE3D); PF13637 (PFAM); IPR036770 (G3DSA:1.25.40.GENE3D); IPR002110 (PFAM); IPR036770 (G3DSA:1.25.40.GENE3D); PTHR24123 (PANTHER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36770 (SUPERFAMILY); IPR036770 (SUPERFAMILY); IPR036770 (SUPERFAMILY); IPR036770 (SUPERFAMILY); IPR036770 (SUPERFAMILY)</t>
  </si>
  <si>
    <t>Tco_019130-T1</t>
  </si>
  <si>
    <t>Tco_019165-T1</t>
  </si>
  <si>
    <t>transcription factor Sp4</t>
  </si>
  <si>
    <t>IPR013087 (SMART); G3DSA:3.30.160.60 (GENE3D); IPR013087 (PFAM); G3DSA:3.30.160.60 (GENE3D); G3DSA:3.30.160.60 (GENE3D); PTHR23235:SF15 (PANTHER); PTHR23235 (PANTHER); IPR013087 (PROSITE_PROFILES); IPR013087 (PROSITE_PROFILES); IPR013087 (PROSITE_PROFILES); IPR036236 (SUPERFAMILY)</t>
  </si>
  <si>
    <t>Tco_019183-T1</t>
  </si>
  <si>
    <t>Nuclear receptor coactivator 6</t>
  </si>
  <si>
    <t>IPR032715 (PFAM); IPR026638 (PANTHER)</t>
  </si>
  <si>
    <t>Tco_019216-T1</t>
  </si>
  <si>
    <t>CAP-Gly domain-containing linker protein 3-like isoform X1</t>
  </si>
  <si>
    <t>IPR000938 (SMART); IPR002110 (SMART); IPR000938 (PFAM); IPR020683 (PFAM); IPR036859 (G3DSA:2.30.30.GENE3D); IPR036859 (G3DSA:2.30.30.GENE3D); IPR036770 (G3DSA:1.25.40.GENE3D); PTHR18916:SF32 (PANTHER); PTHR18916:SF32 (PANTHER); PTHR18916 (PANTHER); PTHR18916 (PANTHER); IPR020683 (PROSITE_PROFILES); IPR002110 (PROSITE_PROFILES); IPR002110 (PROSITE_PROFILES); IPR000938 (PROSITE_PROFILES); IPR002110 (PROSITE_PROFILES); IPR000938 (PROSITE_PROFILES); IPR000938 (PROSITE_PROFILES); IPR036770 (SUPERFAMILY); IPR036859 (SUPERFAMILY); IPR036859 (SUPERFAMILY); IPR036859 (SUPERFAMILY)</t>
  </si>
  <si>
    <t>Tco_019216-T2</t>
  </si>
  <si>
    <t>CAP-Gly domain-containing linker protein 3-like isoform X2</t>
  </si>
  <si>
    <t>IPR000938 (SMART); IPR002110 (SMART); IPR036859 (G3DSA:2.30.30.GENE3D); IPR000938 (PFAM); IPR036770 (G3DSA:1.25.40.GENE3D); IPR020683 (PFAM); IPR036859 (G3DSA:2.30.30.GENE3D); PTHR18916 (PANTHER); PTHR18916:SF32 (PANTHER); PTHR18916:SF32 (PANTHER); PTHR18916 (PANTHER); IPR002110 (PROSITE_PROFILES); IPR020683 (PROSITE_PROFILES); IPR002110 (PROSITE_PROFILES); IPR000938 (PROSITE_PROFILES); IPR000938 (PROSITE_PROFILES); IPR002110 (PROSITE_PROFILES); IPR000938 (PROSITE_PROFILES); IPR036859 (SUPERFAMILY); IPR036770 (SUPERFAMILY); IPR036859 (SUPERFAMILY); IPR036859 (SUPERFAMILY)</t>
  </si>
  <si>
    <t>Tco_019216-T3</t>
  </si>
  <si>
    <t>CAP-Gly domain-containing linker protein 4-like</t>
  </si>
  <si>
    <t>IPR000938 (SMART); IPR002110 (SMART); IPR020683 (PFAM); IPR000938 (PFAM); IPR036770 (G3DSA:1.25.40.GENE3D); IPR036859 (G3DSA:2.30.30.GENE3D); PTHR18916:SF32 (PANTHER); PTHR18916 (PANTHER); IPR020683 (PROSITE_PROFILES); IPR002110 (PROSITE_PROFILES); IPR002110 (PROSITE_PROFILES); IPR002110 (PROSITE_PROFILES); IPR000938 (PROSITE_PROFILES); IPR000938 (PROSITE_PROFILES); IPR036859 (SUPERFAMILY); IPR036770 (SUPERFAMILY); IPR036859 (SUPERFAMILY)</t>
  </si>
  <si>
    <t>Tco_019349-T2</t>
  </si>
  <si>
    <t>GATOR complex protein WDR24-like isoform X1</t>
  </si>
  <si>
    <t>F:GO:0005515; P:GO:0032008</t>
  </si>
  <si>
    <t>F:protein binding; P:positive regulation of TOR signaling</t>
  </si>
  <si>
    <t>IPR001680 (SMART); IPR001680 (PFAM); IPR015943 (G3DSA:2.130.10.GENE3D); IPR037590 (PANTHER); IPR001680 (PROSITE_PROFILES); IPR001680 (PROSITE_PROFILES); IPR017986 (PROSITE_PROFILES); IPR036322 (SUPERFAMILY)</t>
  </si>
  <si>
    <t>Tco_019430-T1</t>
  </si>
  <si>
    <t>mitotic interactor and substrate of PLK1-like isoform X2</t>
  </si>
  <si>
    <t>IPR042779 (PANTHER); PTHR18839:SF0 (PANTHER)</t>
  </si>
  <si>
    <t>Tco_019430-T2</t>
  </si>
  <si>
    <t>Tco_019431-T1</t>
  </si>
  <si>
    <t>mitogen-activated protein kinase kinase kinase 1 isoform X2</t>
  </si>
  <si>
    <t>F:GO:0004672; F:GO:0005524; P:GO:0006468; F:GO:0008270</t>
  </si>
  <si>
    <t>F:protein kinase activity; F:ATP binding; P:protein phosphorylation; F:zinc ion binding</t>
  </si>
  <si>
    <t>IPR000719 (SMART); IPR011989 (G3DSA:1.25.10.GENE3D); IPR013083 (G3DSA:3.30.40.GENE3D); G3DSA:1.10.510.10 (GENE3D); IPR001841 (PFAM); IPR000719 (PFAM); PTHR24361 (PANTHER); PTHR24361:SF414 (PANTHER); PTHR24361 (PANTHER); IPR001841 (PROSITE_PROFILES); IPR007527 (PROSITE_PROFILES); IPR000719 (PROSITE_PROFILES); cd16494 (CDD); cd06630 (CDD); IPR011009 (SUPERFAMILY); SSF57850 (SUPERFAMILY)</t>
  </si>
  <si>
    <t>Tco_019437-T2</t>
  </si>
  <si>
    <t>Stromal membrane-associated protein 2</t>
  </si>
  <si>
    <t>IPR001164 (PRINTS); IPR001164 (SMART); IPR001164 (PFAM); IPR038508 (G3DSA:3.30.40.GENE3D); PTHR45705 (PANTHER); PTHR45705:SF8 (PANTHER); IPR001164 (PROSITE_PROFILES); cd08839 (CDD); IPR037278 (SUPERFAMILY)</t>
  </si>
  <si>
    <t>Tco_019458-T1</t>
  </si>
  <si>
    <t>uncharacterized protein LOC110440489 isoform X1</t>
  </si>
  <si>
    <t>C:GO:0000439; P:GO:0006289; P:GO:0006351</t>
  </si>
  <si>
    <t>C:transcription factor TFIIH core complex; P:nucleotide-excision repair; P:transcription, DNA-templated</t>
  </si>
  <si>
    <t>Tco_019462-T1</t>
  </si>
  <si>
    <t>RNA-binding protein NOB1-like</t>
  </si>
  <si>
    <t>P:GO:0000469; F:GO:0004521; P:GO:0042274</t>
  </si>
  <si>
    <t>P:cleavage involved in rRNA processing; F:endoribonuclease activity; P:ribosomal small subunit biogenesis</t>
  </si>
  <si>
    <t>IPR033411 (PFAM); G3DSA:3.40.50.1010 (GENE3D); IPR036283 (G3DSA:3.30.40.GENE3D); IPR017117 (PIRSF); IPR014881 (PFAM); IPR039907 (PANTHER); cd09876 (CDD); IPR036283 (SUPERFAMILY)</t>
  </si>
  <si>
    <t>Tco_019519-T1</t>
  </si>
  <si>
    <t>cleavage and polyadenylation specificity factor subunit 1-like</t>
  </si>
  <si>
    <t>F:GO:0003676; F:GO:0005515; C:GO:0005634</t>
  </si>
  <si>
    <t>F:nucleic acid binding; F:protein binding; C:nucleus</t>
  </si>
  <si>
    <t>IPR015943 (G3DSA:2.130.10.GENE3D); IPR004871 (PFAM); IPR015943 (G3DSA:2.130.10.GENE3D); G3DSA:3.30.980.30 (GENE3D); PF10433 (PFAM); PTHR10644 (PANTHER); PTHR10644:SF2 (PANTHER)</t>
  </si>
  <si>
    <t>Tco_019564-T1</t>
  </si>
  <si>
    <t>integrin beta-PS</t>
  </si>
  <si>
    <t>P:GO:0007155; C:GO:0110165</t>
  </si>
  <si>
    <t>P:cell adhesion; C:cellular anatomical entity</t>
  </si>
  <si>
    <t>IPR015812 (PRINTS); IPR012896 (SMART); IPR002369 (SMART); IPR014836 (SMART); G3DSA:2.10.25.10 (GENE3D); G3DSA:2.10.25.10 (GENE3D); G3DSA:2.60.40.1510 (GENE3D); IPR033760 (PFAM); G3DSA:3.30.1680.10 (GENE3D); IPR014836 (PFAM); IPR015812 (PIRSF); IPR002369 (PFAM); IPR036465 (G3DSA:3.40.50.GENE3D); IPR013111 (PFAM); IPR012896 (PFAM); G3DSA:2.10.25.10 (GENE3D); G3DSA:3.10.450.180 (GENE3D); G3DSA:1.20.5.100 (GENE3D); G3DSA:2.10.25.10 (GENE3D); IPR015812 (PANTHER); IPR036465 (SUPERFAMILY); IPR032695 (SUPERFAMILY); SSF57196 (SUPERFAMILY); IPR036349 (SUPERFAMILY); SSF103575 (SUPERFAMILY)</t>
  </si>
  <si>
    <t>Tco_019565-T2</t>
  </si>
  <si>
    <t>PREDICTED: trypsin-2</t>
  </si>
  <si>
    <t>IPR001314 (PRINTS); IPR001254 (SMART); G3DSA:2.40.10.10 (GENE3D); IPR001254 (PFAM); PTHR24252 (PANTHER); IPR001254 (PROSITE_PROFILES); IPR001254 (CDD); IPR009003 (SUPERFAMILY)</t>
  </si>
  <si>
    <t>Tco_019565-T3</t>
  </si>
  <si>
    <t>transmembrane protease serine 9-like</t>
  </si>
  <si>
    <t>IPR001314 (PRINTS); IPR001254 (SMART); G3DSA:2.40.10.10 (GENE3D); IPR001254 (PFAM); PTHR24253 (PANTHER); IPR001254 (PROSITE_PROFILES); IPR001254 (CDD); IPR009003 (SUPERFAMILY)</t>
  </si>
  <si>
    <t>Tco_019624-T2</t>
  </si>
  <si>
    <t>IPR002401 (PRINTS); IPR001128 (PFAM); IPR036396 (G3DSA:1.10.630.GENE3D); PTHR24300 (PANTHER); IPR036396 (SUPERFAMILY)</t>
  </si>
  <si>
    <t>Tco_019797-T1</t>
  </si>
  <si>
    <t>adenylate cyclase type 5</t>
  </si>
  <si>
    <t>F:GO:0000166; F:GO:0004016; C:GO:0005886; P:GO:0006171; P:GO:0035556; F:GO:0043167</t>
  </si>
  <si>
    <t>F:nucleotide binding; F:adenylate cyclase activity; C:plasma membrane; P:cAMP biosynthetic process; P:intracellular signal transduction; F:ion binding</t>
  </si>
  <si>
    <t>EC:4.6.1.1</t>
  </si>
  <si>
    <t>IPR001054 (SMART); IPR009398 (PFAM); IPR029787 (G3DSA:3.30.70.GENE3D); IPR032628 (PFAM); IPR029787 (G3DSA:3.30.70.GENE3D); IPR030672 (PIRSF); IPR001054 (PFAM); PTHR45627:SF16 (PANTHER); PTHR45627 (PANTHER); IPR001054 (PROSITE_PROFILES); IPR001054 (PROSITE_PROFILES); cd07302 (CDD); cd07302 (CDD); IPR029787 (SUPERFAMILY); IPR029787 (SUPERFAMILY)</t>
  </si>
  <si>
    <t>F:GO:0004016; C:GO:0005886; P:GO:0006171; P:GO:0009190; P:GO:0035556</t>
  </si>
  <si>
    <t>F:adenylate cyclase activity; C:plasma membrane; P:cAMP biosynthetic process; P:cyclic nucleotide biosynthetic process; P:intracellular signal transduction</t>
  </si>
  <si>
    <t>Adenylate cyclase</t>
  </si>
  <si>
    <t>Tco_019851-T1</t>
  </si>
  <si>
    <t>NACHT and WD repeat domain-containing protein 2</t>
  </si>
  <si>
    <t>IPR001680 (SMART); IPR007111 (PFAM); IPR015943 (G3DSA:2.130.10.GENE3D); IPR015943 (G3DSA:2.130.10.GENE3D); G3DSA:3.40.50.300 (GENE3D); IPR025139 (PFAM); PTHR18763:SF1 (PANTHER); PTHR18763 (PANTHER); IPR017986 (PROSITE_PROFILES); IPR011047 (SUPERFAMILY); IPR027417 (SUPERFAMILY); IPR011047 (SUPERFAMILY)</t>
  </si>
  <si>
    <t>Tco_021693-T1</t>
  </si>
  <si>
    <t>Down syndrome cell adhesion molecule-like protein Dscam2 isoform X2</t>
  </si>
  <si>
    <t>PR00014 (PRINTS); IPR003961 (SMART); IPR003599 (SMART); IPR013106 (SMART); IPR003598 (SMART); IPR013151 (PFAM); IPR013783 (G3DSA:2.60.40.GENE3D); IPR013783 (G3DSA:2.60.40.GENE3D); IPR013783 (G3DSA:2.60.40.GENE3D); IPR013783 (G3DSA:2.60.40.GENE3D); IPR013783 (G3DSA:2.60.40.GENE3D); IPR013783 (G3DSA:2.60.40.GENE3D); IPR013098 (PFAM); IPR013783 (G3DSA:2.60.40.GENE3D); IPR013783 (G3DSA:2.60.40.GENE3D); IPR003961 (PFAM); IPR007110 (PFAM); IPR013783 (G3DSA:2.60.40.GENE3D); IPR013783 (G3DSA:2.60.40.GENE3D); IPR013783 (G3DSA:2.60.40.GENE3D); IPR013783 (G3DSA:2.60.40.GENE3D); IPR013783 (G3DSA:2.60.40.GENE3D); IPR013783 (G3DSA:2.60.40.GENE3D); PF13927 (PFAM); IPR013783 (G3DSA:2.60.40.GENE3D); PTHR10075 (PANTHER); PTHR10075:SF53 (PANTHER); PS51257 (PROSITE_PROFILES); IPR003961 (PROSITE_PROFILES); IPR007110 (PROSITE_PROFILES); IPR007110 (PROSITE_PROFILES); IPR007110 (PROSITE_PROFILES); IPR007110 (PROSITE_PROFILES); IPR003961 (PROSITE_PROFILES); IPR007110 (PROSITE_PROFILES); IPR007110 (PROSITE_PROFILES); IPR003961 (PROSITE_PROFILES); IPR007110 (PROSITE_PROFILES); IPR003961 (PROSITE_PROFILES); IPR007110 (PROSITE_PROFILES); IPR003961 (PROSITE_PROFILES); IPR007110 (PROSITE_PROFILES); IPR007110 (PROSITE_PROFILES); IPR003961 (PROSITE_PROFILES); cd00096 (CDD); IPR003961 (CDD); IPR003961 (CDD); cd00096 (CDD); IPR003961 (CDD); cd00096 (CDD); cd00096 (CDD); IPR003961 (CDD); cd00096 (CDD); IPR003961 (CDD); cd00096 (CDD); IPR003961 (CDD); IPR036179 (SUPERFAMILY); IPR036179 (SUPERFAMILY); IPR036179 (SUPERFAMILY); IPR036179 (SUPERFAMILY); IPR036116 (SUPERFAMILY); IPR036179 (SUPERFAMILY); IPR036179 (SUPERFAMILY); IPR036179 (SUPERFAMILY); IPR036179 (SUPERFAMILY); IPR036179 (SUPERFAMILY); IPR036116 (SUPERFAMILY); IPR036179 (SUPERFAMILY); IPR036116 (SUPERFAMILY)</t>
  </si>
  <si>
    <t>Tco_021693-T3</t>
  </si>
  <si>
    <t>PR00014 (PRINTS); IPR003961 (SMART); IPR013106 (SMART); IPR003598 (SMART); IPR003599 (SMART); IPR013783 (G3DSA:2.60.40.GENE3D); IPR013783 (G3DSA:2.60.40.GENE3D); IPR013098 (PFAM); IPR013783 (G3DSA:2.60.40.GENE3D); IPR013783 (G3DSA:2.60.40.GENE3D); IPR013783 (G3DSA:2.60.40.GENE3D); IPR013783 (G3DSA:2.60.40.GENE3D); IPR013151 (PFAM); IPR013783 (G3DSA:2.60.40.GENE3D); IPR013783 (G3DSA:2.60.40.GENE3D); IPR013783 (G3DSA:2.60.40.GENE3D); IPR007110 (PFAM); IPR013783 (G3DSA:2.60.40.GENE3D); IPR013783 (G3DSA:2.60.40.GENE3D); IPR013783 (G3DSA:2.60.40.GENE3D); IPR013783 (G3DSA:2.60.40.GENE3D); PF13927 (PFAM); IPR003961 (PFAM); IPR013783 (G3DSA:2.60.40.GENE3D); IPR013783 (G3DSA:2.60.40.GENE3D); PTHR10075 (PANTHER); PTHR10075:SF53 (PANTHER); IPR007110 (PROSITE_PROFILES); IPR007110 (PROSITE_PROFILES); IPR003961 (PROSITE_PROFILES); IPR003961 (PROSITE_PROFILES); IPR007110 (PROSITE_PROFILES); IPR003961 (PROSITE_PROFILES); IPR003961 (PROSITE_PROFILES); IPR007110 (PROSITE_PROFILES); IPR007110 (PROSITE_PROFILES); IPR007110 (PROSITE_PROFILES); IPR003961 (PROSITE_PROFILES); IPR007110 (PROSITE_PROFILES); IPR007110 (PROSITE_PROFILES); IPR007110 (PROSITE_PROFILES); IPR007110 (PROSITE_PROFILES); IPR007110 (PROSITE_PROFILES); IPR003961 (PROSITE_PROFILES); cd00096 (CDD); IPR003961 (CDD); IPR003961 (CDD); IPR003961 (CDD); cd00096 (CDD); IPR003961 (CDD); cd00096 (CDD); cd00096 (CDD); cd00096 (CDD); cd00096 (CDD); IPR003961 (CDD); cd00096 (CDD); IPR003961 (CDD); cd00096 (CDD); IPR036179 (SUPERFAMILY); IPR036179 (SUPERFAMILY); IPR036179 (SUPERFAMILY); IPR036116 (SUPERFAMILY); IPR036179 (SUPERFAMILY); IPR036179 (SUPERFAMILY); IPR036179 (SUPERFAMILY); IPR036179 (SUPERFAMILY); IPR036116 (SUPERFAMILY); IPR036179 (SUPERFAMILY); IPR036116 (SUPERFAMILY); IPR036179 (SUPERFAMILY); IPR036179 (SUPERFAMILY); IPR036179 (SUPERFAMILY)</t>
  </si>
  <si>
    <t>Tco_000001-T1</t>
  </si>
  <si>
    <t>hypothetical protein X975_14483, partial</t>
  </si>
  <si>
    <t>IPR017850 (G3DSA:3.40.720.GENE3D); IPR004245 (PFAM); IPR004245 (PANTHER); PTHR10974:SF68 (PANTHER); IPR004245 (CDD); IPR017850 (SUPERFAMILY)</t>
  </si>
  <si>
    <t>Tco_000126-T1</t>
  </si>
  <si>
    <t>probable phospholipid-transporting ATPase IA</t>
  </si>
  <si>
    <t>F:GO:0000287; F:GO:0005524; P:GO:0015914; C:GO:0016021; F:GO:0140326</t>
  </si>
  <si>
    <t>F:magnesium ion binding; F:ATP binding; P:phospholipid transport; C:integral component of membrane; F:ATPase-coupled intramembrane lipid transporter activity</t>
  </si>
  <si>
    <t>EC:7.6.2.1</t>
  </si>
  <si>
    <t>PR00119 (PRINTS); IPR023214 (G3DSA:3.40.50.GENE3D); IPR001757 (TIGRFAM); IPR032631 (PFAM); PF13246 (PFAM); IPR023299 (G3DSA:3.40.1110.GENE3D); IPR032630 (PFAM); G3DSA:2.70.150.10 (GENE3D); IPR006539 (TIGRFAM); PTHR24092:SF155 (PANTHER); IPR006539 (PANTHER); cd02073 (CDD); IPR023298 (SUPERFAMILY); IPR036412 (SUPERFAMILY); IPR008250 (SUPERFAMILY); IPR023299 (SUPERFAMILY)</t>
  </si>
  <si>
    <t>F:GO:0000166; F:GO:0000287; F:GO:0005524; P:GO:0015914; C:GO:0016021; F:GO:0140326</t>
  </si>
  <si>
    <t>F:nucleotide binding; F:magnesium ion binding; F:ATP binding; P:phospholipid transport; C:integral component of membrane; F:ATPase-coupled intramembrane lipid transporter activity</t>
  </si>
  <si>
    <t>Tco_000238-T1</t>
  </si>
  <si>
    <t>prolyl 4-hydroxylase subunit alpha-1</t>
  </si>
  <si>
    <t>F:GO:0004656; F:GO:0005506; F:GO:0005515; C:GO:0005783; F:GO:0016702; P:GO:0018401; F:GO:0031418; P:GO:0055114</t>
  </si>
  <si>
    <t>F:procollagen-proline 4-dioxygenase activity; F:iron ion binding; F:protein binding; C:endoplasmic reticulum; F:oxidoreductase activity, acting on single donors with incorporation of molecular oxygen, incorporation of two atoms of oxygen; P:peptidyl-proline hydroxylation to 4-hydroxy-L-proline; F:L-ascorbic acid binding; P:oxidation-reduction process</t>
  </si>
  <si>
    <t>EC:1.13.11; EC:1.14.11; EC:1.14.11.2</t>
  </si>
  <si>
    <t>IPR006620 (SMART); G3DSA:2.60.120.620 (GENE3D); IPR011990 (G3DSA:1.25.40.GENE3D); IPR005123 (PFAM); IPR013547 (PFAM); PTHR10869 (PANTHER); PTHR10869:SF154 (PANTHER); IPR005123 (PROSITE_PROFILES); IPR011990 (SUPERFAMILY)</t>
  </si>
  <si>
    <t>F:GO:0004656; F:GO:0005506; F:GO:0005515; C:GO:0005783; F:GO:0016491; F:GO:0016702; F:GO:0016705; F:GO:0031418; P:GO:0055114</t>
  </si>
  <si>
    <t>F:procollagen-proline 4-dioxygenase activity; F:iron ion binding; F:protein binding; C:endoplasmic reticulum; F:oxidoreductase activity; F:oxidoreductase activity, acting on single donors with incorporation of molecular oxygen, incorporation of two atoms of oxygen; F:oxidoreductase activity, acting on paired donors, with incorporation or reduction of molecular oxygen; F:L-ascorbic acid binding; P:oxidation-reduction process</t>
  </si>
  <si>
    <t>Acting on single donors with incorporation of molecular oxygen (oxygenases). The oxygen incorporated need not be derived from O(2); Acting on paired donors, with incorporation or reduction of molecular oxygen. The oxygen incorporated need not be derived from O(2); Procollagen-proline 4-dioxygenase</t>
  </si>
  <si>
    <t>Tco_000387-T1</t>
  </si>
  <si>
    <t>RNA-binding protein 26-like isoform X1</t>
  </si>
  <si>
    <t>F:GO:0003676; P:GO:0006397; F:GO:0046872</t>
  </si>
  <si>
    <t>F:nucleic acid binding; P:mRNA processing; F:metal ion binding</t>
  </si>
  <si>
    <t>IPR000571 (SMART); IPR000504 (SMART); IPR012677 (G3DSA:3.30.70.GENE3D); IPR012677 (G3DSA:3.30.70.GENE3D); IPR002483 (PFAM); PTHR14398 (PANTHER); IPR000571 (PROSITE_PROFILES); cd12257 (CDD); IPR035979 (SUPERFAMILY); IPR035979 (SUPERFAMILY)</t>
  </si>
  <si>
    <t>Tco_000389-T1</t>
  </si>
  <si>
    <t>AF4/FMR2 family member 4 isoform X5</t>
  </si>
  <si>
    <t>IPR007797 (PFAM); IPR007797 (PANTHER)</t>
  </si>
  <si>
    <t>Tco_000389-T2</t>
  </si>
  <si>
    <t>AF4/FMR2 family member 4-like isoform X3</t>
  </si>
  <si>
    <t>IPR007797 (PFAM); PTHR10528:SF17 (PANTHER); IPR007797 (PANTHER)</t>
  </si>
  <si>
    <t>Tco_000417-T1</t>
  </si>
  <si>
    <t>major facilitator superfamily domain-containing protein 6-like</t>
  </si>
  <si>
    <t>IPR024989 (PFAM); G3DSA:1.20.1250.20 (GENE3D); PTHR16172 (PANTHER); PTHR16172:SF30 (PANTHER); IPR020846 (PROSITE_PROFILES); cd17335 (CDD); IPR036259 (SUPERFAMILY)</t>
  </si>
  <si>
    <t>Tco_000417-T2</t>
  </si>
  <si>
    <t>G3DSA:1.20.1250.20 (GENE3D); IPR024989 (PFAM); PTHR16172:SF30 (PANTHER); PTHR16172 (PANTHER); IPR020846 (PROSITE_PROFILES); cd17335 (CDD); IPR036259 (SUPERFAMILY)</t>
  </si>
  <si>
    <t>Tco_000435-T1</t>
  </si>
  <si>
    <t>ubiquitin-like protein 3</t>
  </si>
  <si>
    <t>F:GO:0005515; C:GO:0005886</t>
  </si>
  <si>
    <t>F:protein binding; C:plasma membrane</t>
  </si>
  <si>
    <t>G3DSA:3.10.20.90 (GENE3D); IPR017000 (PIRSF); IPR039540 (PFAM); IPR040015 (PANTHER); PTHR13169:SF2 (PANTHER); IPR000626 (PROSITE_PROFILES); cd17048 (CDD); IPR029071 (SUPERFAMILY)</t>
  </si>
  <si>
    <t>Tco_000439-T1</t>
  </si>
  <si>
    <t>DNA repair protein RAD50-like</t>
  </si>
  <si>
    <t>P:GO:0000723; P:GO:0006281; F:GO:0016887; C:GO:0030870</t>
  </si>
  <si>
    <t>P:telomere maintenance; P:DNA repair; F:ATPase activity; C:Mre11 complex</t>
  </si>
  <si>
    <t>IPR013134 (PFAM); G3DSA:3.40.50.300 (GENE3D); IPR038729 (PFAM); IPR004584 (TIGRFAM); PTHR18867 (PANTHER); IPR013134 (PROSITE_PROFILES); cd03240 (CDD); SSF75712 (SUPERFAMILY); IPR027417 (SUPERFAMILY)</t>
  </si>
  <si>
    <t>P:GO:0000723; C:GO:0005634; P:GO:0006281; F:GO:0016887; C:GO:0030870</t>
  </si>
  <si>
    <t>P:telomere maintenance; C:nucleus; P:DNA repair; F:ATPase activity; C:Mre11 complex</t>
  </si>
  <si>
    <t>Tco_000613-T2</t>
  </si>
  <si>
    <t>nedd4-binding protein, putative</t>
  </si>
  <si>
    <t>F:GO:0005515; F:GO:0016787</t>
  </si>
  <si>
    <t>F:protein binding; F:hydrolase activity</t>
  </si>
  <si>
    <t>PF13671 (PFAM); G3DSA:1.10.8.10 (GENE3D); G3DSA:3.40.50.300 (GENE3D); PTHR13308:SF40 (PANTHER); IPR026302 (PANTHER); IPR003892 (PROSITE_PROFILES); cd00009 (CDD); IPR027417 (SUPERFAMILY)</t>
  </si>
  <si>
    <t>Tco_000835-T1</t>
  </si>
  <si>
    <t>Tco_000941-T1</t>
  </si>
  <si>
    <t>phosphatidylinositol-binding clathrin assembly protein LAP isoform X10</t>
  </si>
  <si>
    <t>F:GO:0005545; C:GO:0030136; F:GO:0030276; P:GO:0048268</t>
  </si>
  <si>
    <t>F:1-phosphatidylinositol binding; C:clathrin-coated vesicle; F:clathrin binding; P:clathrin coat assembly</t>
  </si>
  <si>
    <t>IPR013809 (SMART); IPR011417 (PFAM); IPR014712 (G3DSA:1.20.58.GENE3D); IPR008942 (G3DSA:1.25.40.GENE3D); PTHR22951:SF4 (PANTHER); PTHR22951 (PANTHER); IPR013809 (PROSITE_PROFILES); cd16985 (CDD); SSF89009 (SUPERFAMILY); IPR008942 (SUPERFAMILY)</t>
  </si>
  <si>
    <t>F:GO:0005543; F:GO:0005545; C:GO:0030136; F:GO:0030276; P:GO:0048268</t>
  </si>
  <si>
    <t>F:phospholipid binding; F:1-phosphatidylinositol binding; C:clathrin-coated vesicle; F:clathrin binding; P:clathrin coat assembly</t>
  </si>
  <si>
    <t>Tco_001006-T1</t>
  </si>
  <si>
    <t>transient receptor potential cation channel subfamily A member 1 homolog isoform X1</t>
  </si>
  <si>
    <t>F:GO:0005216; F:GO:0005515; P:GO:0006811; C:GO:0016020; P:GO:0055085</t>
  </si>
  <si>
    <t>F:ion channel activity; F:protein binding; P:ion transport; C:membrane; P:transmembrane transport</t>
  </si>
  <si>
    <t>IPR002110 (PRINTS); IPR002110 (SMART); IPR036770 (G3DSA:1.25.40.GENE3D); IPR036770 (G3DSA:1.25.40.GENE3D); IPR020683 (PFAM); IPR036770 (G3DSA:1.25.40.GENE3D); IPR005821 (PFAM); IPR002110 (PFAM); IPR036770 (G3DSA:1.25.40.GENE3D); PTHR24188:SF33 (PANTHER); PTHR24188:SF33 (PANTHER); PTHR24188:SF33 (PANTHER); PTHR24188 (PANTHER); PTHR24188 (PANTHER); PTHR24188 (PANTHER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36770 (SUPERFAMILY); IPR036770 (SUPERFAMILY)</t>
  </si>
  <si>
    <t>Tco_001006-T2</t>
  </si>
  <si>
    <t>IPR002110 (PRINTS); IPR002110 (SMART); IPR036770 (G3DSA:1.25.40.GENE3D); IPR036770 (G3DSA:1.25.40.GENE3D); IPR036770 (G3DSA:1.25.40.GENE3D); IPR002110 (PFAM); IPR020683 (PFAM); IPR005821 (PFAM); IPR036770 (G3DSA:1.25.40.GENE3D); PTHR24121 (PANTHER); PTHR24121:SF2 (PANTHER); PTHR24121:SF2 (PANTHER); PTHR24121 (PANTHER); PTHR24121 (PANTHER); PTHR24121 (PANTHER); PTHR24121:SF2 (PANTHER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36770 (SUPERFAMILY); IPR036770 (SUPERFAMILY)</t>
  </si>
  <si>
    <t>Tco_001006-T3</t>
  </si>
  <si>
    <t>IPR002110 (PRINTS); IPR002110 (SMART); IPR036770 (G3DSA:1.25.40.GENE3D); IPR036770 (G3DSA:1.25.40.GENE3D); IPR020683 (PFAM); IPR036770 (G3DSA:1.25.40.GENE3D); IPR005821 (PFAM); PTHR24126 (PANTHER); IPR002110 (PROSITE_PROFILES); IPR002110 (PROSITE_PROFILES); IPR002110 (PROSITE_PROFILES); IPR002110 (PROSITE_PROFILES); IPR020683 (PROSITE_PROFILES); IPR002110 (PROSITE_PROFILES); IPR002110 (PROSITE_PROFILES); IPR002110 (PROSITE_PROFILES); IPR002110 (PROSITE_PROFILES); IPR002110 (PROSITE_PROFILES); IPR002110 (PROSITE_PROFILES); IPR036770 (SUPERFAMILY); IPR036770 (SUPERFAMILY)</t>
  </si>
  <si>
    <t>Tco_001050-T2</t>
  </si>
  <si>
    <t>protein dopey-1-like isoform X1</t>
  </si>
  <si>
    <t>P:GO:0006895</t>
  </si>
  <si>
    <t>P:Golgi to endosome transport</t>
  </si>
  <si>
    <t>IPR007249 (PFAM); IPR040314 (PANTHER)</t>
  </si>
  <si>
    <t>Tco_001080-T1</t>
  </si>
  <si>
    <t>headcase protein isoform X1</t>
  </si>
  <si>
    <t>IPR026066 (PFAM); IPR031947 (PFAM); IPR026066 (PANTHER)</t>
  </si>
  <si>
    <t>Tco_001106-T1</t>
  </si>
  <si>
    <t>WD repeat-containing protein 3-like</t>
  </si>
  <si>
    <t>F:GO:0005515; P:GO:0030490; F:GO:0030515; C:GO:0032040; C:GO:0034388</t>
  </si>
  <si>
    <t>F:protein binding; P:maturation of SSU-rRNA; F:snoRNA binding; C:small-subunit processome; C:Pwp2p-containing subcomplex of 90S preribosome</t>
  </si>
  <si>
    <t>IPR020472 (PRINTS); IPR001680 (SMART); IPR007148 (PFAM); IPR015943 (G3DSA:2.130.10.GENE3D); IPR001680 (PFAM); IPR015943 (G3DSA:2.130.10.GENE3D); IPR015943 (G3DSA:2.130.10.GENE3D); PTHR19853:SF0 (PANTHER); PTHR19853 (PANTHER); IPR001680 (PROSITE_PROFILES); IPR001680 (PROSITE_PROFILES); IPR001680 (PROSITE_PROFILES); IPR017986 (PROSITE_PROFILES); IPR001680 (PROSITE_PROFILES); IPR001680 (PROSITE_PROFILES); IPR001680 (PROSITE_PROFILES); IPR001680 (PROSITE_PROFILES); IPR001680 (PROSITE_PROFILES); cd00200 (CDD); IPR036322 (SUPERFAMILY); IPR036322 (SUPERFAMILY)</t>
  </si>
  <si>
    <t>Tco_001124-T1</t>
  </si>
  <si>
    <t>Wiskott-Aldrich syndrome protein family member 3</t>
  </si>
  <si>
    <t>F:GO:0003779; C:GO:0005856; P:GO:0030036</t>
  </si>
  <si>
    <t>F:actin binding; C:cytoskeleton; P:actin cytoskeleton organization</t>
  </si>
  <si>
    <t>IPR003124 (SMART); G3DSA:1.20.5.340 (GENE3D); IPR003124 (PFAM); G3DSA:1.20.58.1570 (GENE3D); PTHR12902:SF7 (PANTHER); IPR028288 (PANTHER); IPR028288 (PANTHER); IPR003124 (PROSITE_PROFILES)</t>
  </si>
  <si>
    <t>Tco_001334-T1</t>
  </si>
  <si>
    <t>mitogen-activated protein kinase kinase kinase 7-interacting protein 3 homolog isoform X1</t>
  </si>
  <si>
    <t>F:GO:0016301; P:GO:0016310; F:GO:0046872</t>
  </si>
  <si>
    <t>F:kinase activity; P:phosphorylation; F:metal ion binding</t>
  </si>
  <si>
    <t>PTHR46253 (PANTHER); IPR001876 (PROSITE_PROFILES); IPR036443 (SUPERFAMILY)</t>
  </si>
  <si>
    <t>Tco_001365-T1</t>
  </si>
  <si>
    <t>thioredoxin peroxidase</t>
  </si>
  <si>
    <t>C:GO:0005623; C:GO:0005783; C:GO:0005829; P:GO:0006979; F:GO:0008379; C:GO:0016021; P:GO:0045454; P:GO:0055114; P:GO:0098869</t>
  </si>
  <si>
    <t>C:cell; C:endoplasmic reticulum; C:cytosol; P:response to oxidative stress; F:thioredoxin peroxidase activity; C:integral component of membrane; P:cell redox homeostasis; P:oxidation-reduction process; P:cellular oxidant detoxification</t>
  </si>
  <si>
    <t>EC:1.11.1; EC:1.11.1.15; EC:1.11.1.7</t>
  </si>
  <si>
    <t>IPR019479 (PFAM); IPR024706 (PIRSF); IPR036249 (G3DSA:3.40.30.GENE3D); IPR000866 (PFAM); PTHR10681 (PANTHER); PTHR10681:SF154 (PANTHER); IPR013766 (PROSITE_PROFILES); cd03015 (CDD); IPR036249 (SUPERFAMILY)</t>
  </si>
  <si>
    <t>F:GO:0016209; F:GO:0016491; P:GO:0045454; F:GO:0051920; P:GO:0055114</t>
  </si>
  <si>
    <t>F:antioxidant activity; F:oxidoreductase activity; P:cell redox homeostasis; F:peroxiredoxin activity; P:oxidation-reduction process</t>
  </si>
  <si>
    <t>Acting on a peroxide as acceptor; Peroxiredoxin; Peroxidase</t>
  </si>
  <si>
    <t>Tco_001373-T1</t>
  </si>
  <si>
    <t>kin of IRRE-like protein 3</t>
  </si>
  <si>
    <t>IPR013783 (G3DSA:2.60.40.GENE3D); IPR013783 (G3DSA:2.60.40.GENE3D); PTHR11640:SF103 (PANTHER); PTHR11640 (PANTHER); IPR007110 (PROSITE_PROFILES); IPR007110 (PROSITE_PROFILES); IPR036179 (SUPERFAMILY)</t>
  </si>
  <si>
    <t>Tco_001390-T1</t>
  </si>
  <si>
    <t>Rab-like protein 3</t>
  </si>
  <si>
    <t>PR00449 (PRINTS); SM00175 (SMART); IPR001806 (PFAM); G3DSA:3.40.50.300 (GENE3D); PTHR24073:SF964 (PANTHER); PTHR24073 (PANTHER); PS51419 (PROSITE_PROFILES); IPR027417 (SUPERFAMILY)</t>
  </si>
  <si>
    <t>Tco_001453-T1</t>
  </si>
  <si>
    <t>general transcription factor IIH subunit 4</t>
  </si>
  <si>
    <t>C:GO:0000439; F:GO:0001671; P:GO:0006289; P:GO:0032781</t>
  </si>
  <si>
    <t>C:transcription factor TFIIH core complex; F:ATPase activator activity; P:nucleotide-excision repair; P:positive regulation of ATPase activity</t>
  </si>
  <si>
    <t>IPR004598 (PFAM); IPR004598 (TIGRFAM); IPR004598 (PANTHER)</t>
  </si>
  <si>
    <t>C:GO:0000439; F:GO:0001671; P:GO:0006289</t>
  </si>
  <si>
    <t>C:transcription factor TFIIH core complex; F:ATPase activator activity; P:nucleotide-excision repair</t>
  </si>
  <si>
    <t>Tco_001506-T1</t>
  </si>
  <si>
    <t>peroxisomal biogenesis factor 7</t>
  </si>
  <si>
    <t>P:GO:0001764; P:GO:0001958; F:GO:0005053; C:GO:0005782; C:GO:0005829; P:GO:0006635; P:GO:0008611; P:GO:0016558; F:GO:0019899; F:GO:0042803</t>
  </si>
  <si>
    <t>P:neuron migration; P:endochondral ossification; F:peroxisome matrix targeting signal-2 binding; C:peroxisomal matrix; C:cytosol; P:fatty acid beta-oxidation; P:ether lipid biosynthetic process; P:protein import into peroxisome matrix; F:enzyme binding; F:protein homodimerization activity</t>
  </si>
  <si>
    <t>IPR020472 (PRINTS); IPR001680 (SMART); IPR015943 (G3DSA:2.130.10.GENE3D); IPR001680 (PFAM); PTHR46027 (PANTHER); IPR017986 (PROSITE_PROFILES); IPR001680 (PROSITE_PROFILES); IPR001680 (PROSITE_PROFILES); IPR001680 (PROSITE_PROFILES); IPR036322 (SUPERFAMILY)</t>
  </si>
  <si>
    <t>Tco_001538-T1</t>
  </si>
  <si>
    <t>PREDICTED: uncharacterized protein LOC105266117</t>
  </si>
  <si>
    <t>Tco_001618-T1</t>
  </si>
  <si>
    <t>reticulophagy regulator 3-like</t>
  </si>
  <si>
    <t>PTHR28659 (PANTHER)</t>
  </si>
  <si>
    <t>Tco_001704-T1</t>
  </si>
  <si>
    <t>rotatin isoform X1</t>
  </si>
  <si>
    <t>C:GO:0005813; C:GO:0036064; P:GO:0044782</t>
  </si>
  <si>
    <t>C:centrosome; C:ciliary basal body; P:cilium organization</t>
  </si>
  <si>
    <t>IPR029249 (PFAM); IPR030791 (PANTHER); IPR016024 (SUPERFAMILY)</t>
  </si>
  <si>
    <t>Tco_001882-T1</t>
  </si>
  <si>
    <t>uncharacterized protein C18orf63-like</t>
  </si>
  <si>
    <t>IPR031643 (PFAM); IPR031643 (PANTHER)</t>
  </si>
  <si>
    <t>Tco_001882-T2</t>
  </si>
  <si>
    <t>hypothetical protein CAPTEDRAFT_198419</t>
  </si>
  <si>
    <t>Tco_001892-T1</t>
  </si>
  <si>
    <t>ATM interactor</t>
  </si>
  <si>
    <t>G3DSA:3.30.160.60 (GENE3D); PTHR46664:SF1 (PANTHER); PTHR46664 (PANTHER); IPR013087 (PROSITE_PROFILES)</t>
  </si>
  <si>
    <t>Tco_001905-T1</t>
  </si>
  <si>
    <t>prostatic acid phosphatase-like</t>
  </si>
  <si>
    <t>F:GO:0003993; C:GO:0016020; C:GO:0016021; P:GO:0016311</t>
  </si>
  <si>
    <t>F:acid phosphatase activity; C:membrane; C:integral component of membrane; P:dephosphorylation</t>
  </si>
  <si>
    <t>IPR029033 (G3DSA:3.40.50.GENE3D); IPR000560 (PFAM); PTHR11567 (PANTHER); PTHR11567:SF180 (PANTHER); IPR000560 (CDD); IPR029033 (SUPERFAMILY)</t>
  </si>
  <si>
    <t>Tco_001970-T1</t>
  </si>
  <si>
    <t>Tco_002159-T1</t>
  </si>
  <si>
    <t>slowpoke-binding protein isoform X1</t>
  </si>
  <si>
    <t>F:GO:0004672; F:GO:0005524; P:GO:0006468; C:GO:0016020</t>
  </si>
  <si>
    <t>F:protein kinase activity; F:ATP binding; P:protein phosphorylation; C:membrane</t>
  </si>
  <si>
    <t>G3DSA:1.10.510.10 (GENE3D); PTHR22999 (PANTHER); PTHR22999:SF31 (PANTHER); IPR000719 (PROSITE_PROFILES); cd00180 (CDD); IPR011009 (SUPERFAMILY)</t>
  </si>
  <si>
    <t>Tco_002159-T2</t>
  </si>
  <si>
    <t>Tco_002159-T3</t>
  </si>
  <si>
    <t>G3DSA:1.10.510.10 (GENE3D); PTHR22999:SF31 (PANTHER); PTHR22999 (PANTHER); IPR000719 (PROSITE_PROFILES); cd00180 (CDD); IPR011009 (SUPERFAMILY)</t>
  </si>
  <si>
    <t>Tco_002399-T1</t>
  </si>
  <si>
    <t>uncharacterized protein LOC111875590</t>
  </si>
  <si>
    <t>IPR001507 (SMART); IPR001507 (PFAM); PTHR46560:SF9 (PANTHER); PTHR46560 (PANTHER); IPR001507 (PROSITE_PROFILES)</t>
  </si>
  <si>
    <t>Tco_002571-T1</t>
  </si>
  <si>
    <t>complement C1q-like protein 3</t>
  </si>
  <si>
    <t>IPR001073 (PRINTS); IPR001073 (SMART); IPR001073 (PFAM); IPR008983 (G3DSA:2.60.120.GENE3D); IPR001073 (PROSITE_PROFILES); IPR008983 (SUPERFAMILY)</t>
  </si>
  <si>
    <t>Tco_002685-T1</t>
  </si>
  <si>
    <t>alpha-L-fucosidase isoform X2</t>
  </si>
  <si>
    <t>F:GO:0004560; C:GO:0005764; P:GO:0006004; P:GO:0016139</t>
  </si>
  <si>
    <t>F:alpha-L-fucosidase activity; C:lysosome; P:fucose metabolic process; P:glycoside catabolic process</t>
  </si>
  <si>
    <t>EC:3.2.1.51</t>
  </si>
  <si>
    <t>IPR016286 (PRINTS); IPR000933 (SMART); IPR031919 (PFAM); IPR013780 (G3DSA:2.60.40.GENE3D); G3DSA:3.20.20.80 (GENE3D); IPR016286 (PIRSF); IPR000933 (PFAM); PTHR10030:SF42 (PANTHER); IPR000933 (PANTHER); IPR017853 (SUPERFAMILY)</t>
  </si>
  <si>
    <t>F:GO:0004560; P:GO:0005975; P:GO:0006004</t>
  </si>
  <si>
    <t>F:alpha-L-fucosidase activity; P:carbohydrate metabolic process; P:fucose metabolic process</t>
  </si>
  <si>
    <t>Alpha-L-fucosidase</t>
  </si>
  <si>
    <t>Tco_002710-T1</t>
  </si>
  <si>
    <t>Chromodomain-helicase-DNA-binding protein 5</t>
  </si>
  <si>
    <t>F:GO:0003677; F:GO:0004386; F:GO:0005524; C:GO:0005634; F:GO:0046872</t>
  </si>
  <si>
    <t>F:DNA binding; F:helicase activity; F:ATP binding; C:nucleus; F:metal ion binding</t>
  </si>
  <si>
    <t>IPR009462 (SMART); IPR000953 (SMART); IPR009463 (SMART); IPR001965 (SMART); IPR001650 (SMART); IPR014001 (SMART); IPR001650 (PFAM); IPR012957 (PFAM); IPR013083 (G3DSA:3.30.40.GENE3D); IPR023780 (PFAM); IPR038718 (G3DSA:3.40.50.GENE3D); IPR019787 (PFAM); G3DSA:1.10.10.60 (GENE3D); IPR013083 (G3DSA:3.30.40.GENE3D); IPR009462 (PFAM); IPR009463 (PFAM); G3DSA:2.40.50.40 (GENE3D); G3DSA:3.40.50.300 (GENE3D); G3DSA:2.40.50.40 (GENE3D); IPR012958 (PFAM); IPR000330 (PFAM); PTHR45623 (PANTHER); PTHR45623 (PANTHER); PTHR45623:SF9 (PANTHER); PTHR45623:SF9 (PANTHER); IPR019787 (PROSITE_PROFILES); IPR000953 (PROSITE_PROFILES); IPR019787 (PROSITE_PROFILES); IPR001650 (PROSITE_PROFILES); IPR014001 (PROSITE_PROFILES); IPR000953 (PROSITE_PROFILES); cd18793 (CDD); cd18662 (CDD); cd15531 (CDD); cd17994 (CDD); cd18667 (CDD); cd15532 (CDD); IPR016197 (SUPERFAMILY); IPR027417 (SUPERFAMILY); IPR011011 (SUPERFAMILY); IPR016197 (SUPERFAMILY); IPR027417 (SUPERFAMILY); IPR011011 (SUPERFAMILY)</t>
  </si>
  <si>
    <t>Tco_002794-T1</t>
  </si>
  <si>
    <t>2-phosphoxylose phosphatase 1-like</t>
  </si>
  <si>
    <t>IPR000560 (PFAM); IPR029033 (G3DSA:3.40.50.GENE3D); PTHR11567:SF125 (PANTHER); PTHR11567 (PANTHER); IPR000560 (CDD); IPR029033 (SUPERFAMILY)</t>
  </si>
  <si>
    <t>Tco_002794-T2</t>
  </si>
  <si>
    <t>IPR029033 (G3DSA:3.40.50.GENE3D); IPR000560 (PFAM); PTHR11567 (PANTHER); PTHR11567:SF125 (PANTHER); IPR000560 (CDD); IPR029033 (SUPERFAMILY)</t>
  </si>
  <si>
    <t>Tco_002832-T1</t>
  </si>
  <si>
    <t>protein DJ-1, putative</t>
  </si>
  <si>
    <t>C:GO:0005634; C:GO:0005829; F:GO:0036524; P:GO:0036529; P:GO:0106046</t>
  </si>
  <si>
    <t>C:nucleus; C:cytosol; F:protein deglycase activity; P:protein deglycation, glyoxal removal; P:guanine deglycation, glyoxal removal</t>
  </si>
  <si>
    <t>IPR002818 (PFAM); IPR006287 (TIGRFAM); IPR029062 (G3DSA:3.40.50.GENE3D); PTHR43444 (PANTHER); PTHR43444:SF2 (PANTHER); cd03135 (CDD); IPR029062 (SUPERFAMILY)</t>
  </si>
  <si>
    <t>Tco_003048-T2</t>
  </si>
  <si>
    <t>neurabin-1-like isoform X3</t>
  </si>
  <si>
    <t>IPR001478 (SMART); IPR001660 (SMART); G3DSA:2.30.42.10 (GENE3D); IPR001660 (PFAM); IPR040645 (PFAM); IPR001478 (PFAM); IPR013761 (G3DSA:1.10.150.GENE3D); PTHR16154 (PANTHER); PTHR16154:SF6 (PANTHER); IPR001660 (PROSITE_PROFILES); IPR001478 (PROSITE_PROFILES); cd09512 (CDD); cd00992 (CDD); IPR036034 (SUPERFAMILY); IPR013761 (SUPERFAMILY)</t>
  </si>
  <si>
    <t>Tco_003048-T3</t>
  </si>
  <si>
    <t>IPR001478 (SMART); IPR001660 (SMART); IPR040645 (PFAM); G3DSA:2.30.42.10 (GENE3D); IPR013761 (G3DSA:1.10.150.GENE3D); IPR001660 (PFAM); IPR001478 (PFAM); PTHR16154 (PANTHER); PTHR16154:SF6 (PANTHER); IPR001660 (PROSITE_PROFILES); IPR001478 (PROSITE_PROFILES); cd09512 (CDD); cd00992 (CDD); IPR036034 (SUPERFAMILY); IPR013761 (SUPERFAMILY)</t>
  </si>
  <si>
    <t>Tco_003281-T1</t>
  </si>
  <si>
    <t>ikaros family zinc finger protein</t>
  </si>
  <si>
    <t>IPR013087 (SMART); PF12874 (PFAM); G3DSA:3.30.160.60 (GENE3D); G3DSA:3.30.160.60 (GENE3D); G3DSA:3.30.160.60 (GENE3D); IPR013087 (PFAM); G3DSA:3.30.160.60 (GENE3D); PTHR24404 (PANTHER); PTHR24404:SF62 (PANTHER); IPR013087 (PROSITE_PROFILES); IPR013087 (PROSITE_PROFILES); IPR013087 (PROSITE_PROFILES); IPR013087 (PROSITE_PROFILES); IPR013087 (PROSITE_PROFILES); IPR036236 (SUPERFAMILY); IPR036236 (SUPERFAMILY); IPR036236 (SUPERFAMILY)</t>
  </si>
  <si>
    <t>Tco_003559-T1</t>
  </si>
  <si>
    <t>choline/ethanolamine kinase isoform X2</t>
  </si>
  <si>
    <t>F:GO:0016301; P:GO:0046474</t>
  </si>
  <si>
    <t>F:kinase activity; P:glycerophospholipid biosynthetic process</t>
  </si>
  <si>
    <t>PF01633 (PFAM); G3DSA:3.30.200.20 (GENE3D); G3DSA:3.90.1200.10 (GENE3D); IPR026712 (PTHR22603:PANTHER); PTHR22603 (PANTHER); cd05156 (CDD); IPR011009 (SUPERFAMILY)</t>
  </si>
  <si>
    <t>Tco_003565-T1</t>
  </si>
  <si>
    <t>uridine 5'-monophosphate synthase-like</t>
  </si>
  <si>
    <t>F:GO:0004588; F:GO:0004590; P:GO:0006207; P:GO:0009116; P:GO:0044205</t>
  </si>
  <si>
    <t>F:orotate phosphoribosyltransferase activity; F:orotidine-5'-phosphate decarboxylase activity; P:'de novo' pyrimidine nucleobase biosynthetic process; P:nucleoside metabolic process; P:'de novo' UMP biosynthetic process</t>
  </si>
  <si>
    <t>EC:4.1.1.23; EC:2.4.2.10</t>
  </si>
  <si>
    <t>IPR001754 (SMART); IPR029057 (G3DSA:3.40.50.GENE3D); IPR001754 (PFAM); IPR000836 (PFAM); IPR014732 (TIGRFAM); IPR013785 (G3DSA:3.20.20.GENE3D); IPR004467 (TIGRFAM); PTHR19278:SF9 (PANTHER); PTHR19278 (PANTHER); IPR023031 (HAMAP); IPR000836 (CDD); cd04725 (CDD); IPR011060 (SUPERFAMILY); IPR029057 (SUPERFAMILY)</t>
  </si>
  <si>
    <t>F:GO:0003824; F:GO:0004588; F:GO:0004590; P:GO:0006207; P:GO:0006221; P:GO:0009116; P:GO:0044205</t>
  </si>
  <si>
    <t>F:catalytic activity; F:orotate phosphoribosyltransferase activity; F:orotidine-5'-phosphate decarboxylase activity; P:'de novo' pyrimidine nucleobase biosynthetic process; P:pyrimidine nucleotide biosynthetic process; P:nucleoside metabolic process; P:'de novo' UMP biosynthetic process</t>
  </si>
  <si>
    <t>Orotidine-5'-phosphate decarboxylase; Orotate phosphoribosyltransferase</t>
  </si>
  <si>
    <t>Tco_003936-T1</t>
  </si>
  <si>
    <t>gamma-aminobutyric acid receptor subunit beta-like</t>
  </si>
  <si>
    <t>F:GO:0004890; F:GO:0005230; C:GO:0016021; P:GO:0034220</t>
  </si>
  <si>
    <t>F:GABA-A receptor activity; F:extracellular ligand-gated ion channel activity; C:integral component of membrane; P:ion transmembrane transport</t>
  </si>
  <si>
    <t>IPR002289 (PRINTS); IPR006201 (PRINTS); IPR006028 (PRINTS); IPR006201 (TIGRFAM); IPR036734 (G3DSA:2.70.170.GENE3D); IPR006029 (PFAM); IPR006202 (PFAM); IPR006201 (PANTHER); PTHR18945:SF429 (PANTHER); cd19006 (CDD); cd19049 (CDD); IPR036734 (SUPERFAMILY); IPR036719 (SUPERFAMILY)</t>
  </si>
  <si>
    <t>F:GO:0004888; F:GO:0004890; F:GO:0005216; F:GO:0005230; P:GO:0006811; C:GO:0016020; C:GO:0016021; P:GO:0034220</t>
  </si>
  <si>
    <t>F:transmembrane signaling receptor activity; F:GABA-A receptor activity; F:ion channel activity; F:extracellular ligand-gated ion channel activity; P:ion transport; C:membrane; C:integral component of membrane; P:ion transmembrane transport</t>
  </si>
  <si>
    <t>Tco_003936-T2</t>
  </si>
  <si>
    <t>IPR006028 (PRINTS); IPR002289 (PRINTS); IPR006201 (PRINTS); IPR036734 (G3DSA:2.70.170.GENE3D); IPR006202 (PFAM); IPR006029 (PFAM); IPR006201 (TIGRFAM); IPR006201 (PANTHER); PTHR18945:SF429 (PANTHER); cd19006 (CDD); cd19049 (CDD); IPR036719 (SUPERFAMILY); IPR036734 (SUPERFAMILY)</t>
  </si>
  <si>
    <t>Tco_004038-T1</t>
  </si>
  <si>
    <t>PDZ domain-containing protein 8 isoform X1</t>
  </si>
  <si>
    <t>F:GO:0005515; F:GO:0008289; P:GO:0035556; C:GO:0044233; P:GO:0051560; P:GO:1990456</t>
  </si>
  <si>
    <t>F:protein binding; F:lipid binding; P:intracellular signal transduction; C:mitochondria-associated endoplasmic reticulum membrane; P:mitochondrial calcium ion homeostasis; P:mitochondrion-endoplasmic reticulum membrane tethering</t>
  </si>
  <si>
    <t>IPR001478 (SMART); IPR002219 (SMART); G3DSA:3.30.60.20 (GENE3D); G3DSA:2.30.42.10 (GENE3D); IPR035892 (G3DSA:2.60.40.GENE3D); IPR000008 (PFAM); IPR041489 (PFAM); IPR039275 (PANTHER); IPR001478 (PROSITE_PROFILES); IPR031468 (PROSITE_PROFILES); IPR002219 (PROSITE_PROFILES); cd00030 (CDD); IPR002219 (CDD); SSF57889 (SUPERFAMILY); SSF49562 (SUPERFAMILY); IPR036034 (SUPERFAMILY)</t>
  </si>
  <si>
    <t>Tco_004038-T2</t>
  </si>
  <si>
    <t>F:GO:0008289; C:GO:0016020; P:GO:0035556; C:GO:0044233; P:GO:0051560; P:GO:1990456</t>
  </si>
  <si>
    <t>F:lipid binding; C:membrane; P:intracellular signal transduction; C:mitochondria-associated endoplasmic reticulum membrane; P:mitochondrial calcium ion homeostasis; P:mitochondrion-endoplasmic reticulum membrane tethering</t>
  </si>
  <si>
    <t>IPR000008 (SMART); IPR002219 (SMART); IPR000008 (PFAM); G3DSA:3.30.60.20 (GENE3D); IPR039275 (PANTHER); IPR031468 (PROSITE_PROFILES); IPR002219 (PROSITE_PROFILES); IPR002219 (CDD); cd00030 (CDD); SSF49562 (SUPERFAMILY); SSF57889 (SUPERFAMILY)</t>
  </si>
  <si>
    <t>F:GO:0008289; P:GO:0035556; C:GO:0044233; P:GO:0051560; P:GO:1990456</t>
  </si>
  <si>
    <t>F:lipid binding; P:intracellular signal transduction; C:mitochondria-associated endoplasmic reticulum membrane; P:mitochondrial calcium ion homeostasis; P:mitochondrion-endoplasmic reticulum membrane tethering</t>
  </si>
  <si>
    <t>Tco_004038-T3</t>
  </si>
  <si>
    <t>F:GO:0005515; P:GO:0035556; C:GO:0044233; P:GO:0051560; P:GO:1990456</t>
  </si>
  <si>
    <t>F:protein binding; P:intracellular signal transduction; C:mitochondria-associated endoplasmic reticulum membrane; P:mitochondrial calcium ion homeostasis; P:mitochondrion-endoplasmic reticulum membrane tethering</t>
  </si>
  <si>
    <t>IPR001478 (SMART); IPR002219 (SMART); IPR035892 (G3DSA:2.60.40.GENE3D); G3DSA:2.30.42.10 (GENE3D); IPR000008 (PFAM); G3DSA:3.30.60.20 (GENE3D); IPR041489 (PFAM); IPR039275 (PANTHER); IPR001478 (PROSITE_PROFILES); IPR002219 (PROSITE_PROFILES); IPR002219 (CDD); cd00030 (CDD); SSF57889 (SUPERFAMILY); IPR036034 (SUPERFAMILY); SSF49562 (SUPERFAMILY)</t>
  </si>
  <si>
    <t>Tco_004066-T1</t>
  </si>
  <si>
    <t>CUGBP Elav-like family member 2 isoform X5</t>
  </si>
  <si>
    <t>IPR000504 (SMART); IPR000504 (PFAM); IPR012677 (G3DSA:3.30.70.GENE3D); IPR012677 (G3DSA:3.30.70.GENE3D); PTHR24012:SF686 (PANTHER); PTHR24012 (PANTHER); PTHR24012 (PANTHER); PTHR24012:SF686 (PANTHER); IPR000504 (PROSITE_PROFILES); IPR000504 (PROSITE_PROFILES); cd12636 (CDD); IPR035979 (SUPERFAMILY)</t>
  </si>
  <si>
    <t>Tco_004209-T1</t>
  </si>
  <si>
    <t>oxysterol-binding protein-related protein 1-like</t>
  </si>
  <si>
    <t>IPR001849 (SMART); IPR002110 (SMART); IPR036770 (G3DSA:1.25.40.GENE3D); G3DSA:2.40.160.120 (GENE3D); IPR000648 (PFAM); G3DSA:1.20.120.1290 (GENE3D); IPR020683 (PFAM); IPR011993 (G3DSA:2.30.29.GENE3D); IPR036770 (G3DSA:1.25.40.GENE3D); IPR000648 (PANTHER); IPR000648 (PANTHER); PTHR10972:SF53 (PANTHER); PTHR10972:SF53 (PANTHER); IPR002110 (PROSITE_PROFILES); IPR020683 (PROSITE_PROFILES); IPR002110 (PROSITE_PROFILES); IPR002110 (PROSITE_PROFILES); IPR001849 (PROSITE_PROFILES); IPR036770 (SUPERFAMILY); IPR037239 (SUPERFAMILY); SSF50729 (SUPERFAMILY)</t>
  </si>
  <si>
    <t>Tco_004512-T1</t>
  </si>
  <si>
    <t>uncharacterized protein LOC106461284 isoform X3</t>
  </si>
  <si>
    <t>IPR000198 (SMART); IPR008936 (G3DSA:1.10.555.GENE3D); IPR000198 (PFAM); PTHR23179:SF27 (PANTHER); PTHR23179 (PANTHER); IPR000198 (PROSITE_PROFILES); cd00159 (CDD); IPR008936 (SUPERFAMILY)</t>
  </si>
  <si>
    <t>Tco_004555-T2</t>
  </si>
  <si>
    <t>src substrate cortactin</t>
  </si>
  <si>
    <t>P:GO:0030041</t>
  </si>
  <si>
    <t>P:actin filament polymerization</t>
  </si>
  <si>
    <t>IPR003134 (PFAM); PTHR10829 (PANTHER); IPR015503 (PTHR10829:PANTHER); PTHR10829 (PANTHER); IPR003134 (PROSITE_PROFILES); IPR003134 (PROSITE_PROFILES); IPR003134 (PROSITE_PROFILES); IPR003134 (PROSITE_PROFILES); IPR003134 (PROSITE_PROFILES)</t>
  </si>
  <si>
    <t>Tco_004693-T1</t>
  </si>
  <si>
    <t>canalicular multispecific organic anion transporter 2-like</t>
  </si>
  <si>
    <t>PTHR24223:SF241 (PANTHER); PTHR24223 (PANTHER)</t>
  </si>
  <si>
    <t>Tco_004856-T1</t>
  </si>
  <si>
    <t>paired box pox-neuro protein</t>
  </si>
  <si>
    <t>F:GO:0003677; C:GO:0005634; P:GO:0006355; P:GO:0007275</t>
  </si>
  <si>
    <t>F:DNA binding; C:nucleus; P:regulation of transcription, DNA-templated; P:multicellular organism development</t>
  </si>
  <si>
    <t>IPR001523 (PRINTS); IPR001523 (SMART); IPR036388 (G3DSA:1.10.10.GENE3D); IPR001523 (PFAM); IPR036388 (G3DSA:1.10.10.GENE3D); PTHR45636 (PANTHER); PTHR45636:SF7 (PANTHER); IPR001523 (PROSITE_PROFILES); IPR001523 (CDD); IPR009057 (SUPERFAMILY)</t>
  </si>
  <si>
    <t>Tco_004896-T1</t>
  </si>
  <si>
    <t>condensin-2 complex subunit D3</t>
  </si>
  <si>
    <t>F:GO:0005488; P:GO:0007076</t>
  </si>
  <si>
    <t>F:binding; P:mitotic chromosome condensation</t>
  </si>
  <si>
    <t>IPR032682 (PFAM); IPR011989 (G3DSA:1.25.10.GENE3D); PTHR14222:SF1 (PANTHER); IPR026971 (PANTHER); IPR016024 (SUPERFAMILY); IPR016024 (SUPERFAMILY)</t>
  </si>
  <si>
    <t>P:GO:0007076</t>
  </si>
  <si>
    <t>P:mitotic chromosome condensation</t>
  </si>
  <si>
    <t>Tco_004977-T1</t>
  </si>
  <si>
    <t>TBC1 domain family member 22B</t>
  </si>
  <si>
    <t>F:GO:0005096; P:GO:0006886; F:GO:0017137; P:GO:0090630</t>
  </si>
  <si>
    <t>F:GTPase activator activity; P:intracellular protein transport; F:Rab GTPase binding; P:activation of GTPase activity</t>
  </si>
  <si>
    <t>IPR000195 (SMART); G3DSA:1.10.8.270 (GENE3D); IPR000195 (PFAM); G3DSA:1.10.472.80 (GENE3D); PTHR22957 (PANTHER); PTHR22957:SF255 (PANTHER); IPR000195 (PROSITE_PROFILES); IPR035969 (SUPERFAMILY); IPR035969 (SUPERFAMILY)</t>
  </si>
  <si>
    <t>Tco_004977-T2</t>
  </si>
  <si>
    <t>TBC1 domain family member 22B-like isoform X1</t>
  </si>
  <si>
    <t>IPR000195 (SMART); IPR000195 (PFAM); G3DSA:1.10.8.270 (GENE3D); PTHR22957 (PANTHER); PTHR22957:SF255 (PANTHER); IPR000195 (PROSITE_PROFILES); IPR035969 (SUPERFAMILY)</t>
  </si>
  <si>
    <t>Tco_004977-T3</t>
  </si>
  <si>
    <t>IPR000195 (SMART); IPR000195 (PFAM); G3DSA:1.10.10.750 (GENE3D); G3DSA:1.10.472.80 (GENE3D); G3DSA:1.10.8.270 (GENE3D); PTHR22957:SF255 (PANTHER); PTHR22957 (PANTHER); IPR000195 (PROSITE_PROFILES); IPR035969 (SUPERFAMILY); IPR035969 (SUPERFAMILY)</t>
  </si>
  <si>
    <t>Tco_005034-T1</t>
  </si>
  <si>
    <t>28S ribosomal protein S33, mitochondrial</t>
  </si>
  <si>
    <t>IPR013219 (PFAM); IPR013219 (PANTHER)</t>
  </si>
  <si>
    <t>Tco_005059-T1</t>
  </si>
  <si>
    <t>UPF0577 protein KIAA1324-like homolog isoform X1</t>
  </si>
  <si>
    <t>IPR011641 (SMART); IPR039181 (PANTHER); IPR009030 (SUPERFAMILY); IPR009030 (SUPERFAMILY); SSF50911 (SUPERFAMILY)</t>
  </si>
  <si>
    <t>Tco_005161-T1</t>
  </si>
  <si>
    <t>protein fantom isoform X1</t>
  </si>
  <si>
    <t>IPR000008 (SMART); IPR041091 (PFAM); IPR035892 (G3DSA:2.60.40.GENE3D); IPR035892 (G3DSA:2.60.40.GENE3D); IPR000008 (PFAM); IPR021656 (PFAM); IPR035892 (G3DSA:2.60.40.GENE3D); IPR031139 (PANTHER); cd00030 (CDD); SSF49562 (SUPERFAMILY); SSF49562 (SUPERFAMILY)</t>
  </si>
  <si>
    <t>Tco_005201-T1</t>
  </si>
  <si>
    <t>peroxisomal sarcosine oxidase-like</t>
  </si>
  <si>
    <t>IPR006076 (PFAM); IPR036188 (G3DSA:3.50.50.GENE3D); G3DSA:3.30.9.10 (GENE3D); PTHR10961 (PANTHER); PTHR10961:SF7 (PANTHER); SSF54373 (SUPERFAMILY); IPR036188 (SUPERFAMILY)</t>
  </si>
  <si>
    <t>Tco_005358-T1</t>
  </si>
  <si>
    <t>unhealthy ribosome biogenesis protein 2 homolog isoform X1</t>
  </si>
  <si>
    <t>C:GO:0005730; C:GO:0016235; C:GO:0030496</t>
  </si>
  <si>
    <t>C:nucleolus; C:aggresome; C:midbody</t>
  </si>
  <si>
    <t>IPR018849 (PFAM); PTHR15682 (PANTHER)</t>
  </si>
  <si>
    <t>Tco_005492-T2</t>
  </si>
  <si>
    <t>Tco_005579-T1</t>
  </si>
  <si>
    <t>Methylcrotonoyl-CoA carboxylase beta chain, mitochondrial</t>
  </si>
  <si>
    <t>F:GO:0004485; C:GO:0005739; P:GO:0006552; C:GO:1905202</t>
  </si>
  <si>
    <t>F:methylcrotonoyl-CoA carboxylase activity; C:mitochondrion; P:leucine catabolic process; C:methylcrotonoyl-CoA carboxylase complex</t>
  </si>
  <si>
    <t>EC:6.4.1.4</t>
  </si>
  <si>
    <t>G3DSA:3.90.226.10 (GENE3D); G3DSA:3.90.226.10 (GENE3D); IPR034733 (PFAM); PTHR22855:SF13 (PANTHER); PTHR22855 (PANTHER); IPR011763 (PROSITE_PROFILES); IPR011762 (PROSITE_PROFILES); IPR029045 (SUPERFAMILY); IPR029045 (SUPERFAMILY)</t>
  </si>
  <si>
    <t>F:GO:0016874</t>
  </si>
  <si>
    <t>F:ligase activity</t>
  </si>
  <si>
    <t>Methylcrotonoyl-CoA carboxylase</t>
  </si>
  <si>
    <t>Tco_005579-T2</t>
  </si>
  <si>
    <t>G3DSA:3.90.226.10 (GENE3D); IPR034733 (PFAM); G3DSA:3.90.226.10 (GENE3D); PTHR22855:SF13 (PANTHER); PTHR22855 (PANTHER); IPR011763 (PROSITE_PROFILES); IPR011762 (PROSITE_PROFILES); IPR029045 (SUPERFAMILY); IPR029045 (SUPERFAMILY)</t>
  </si>
  <si>
    <t>Tco_005630-T1</t>
  </si>
  <si>
    <t>Signal transducer and activator of transcription 5B</t>
  </si>
  <si>
    <t>F:GO:0003677; F:GO:0003700; C:GO:0005634; C:GO:0005737; P:GO:0006355; P:GO:0007165</t>
  </si>
  <si>
    <t>F:DNA binding; F:DNA-binding transcription factor activity; C:nucleus; C:cytoplasm; P:regulation of transcription, DNA-templated; P:signal transduction</t>
  </si>
  <si>
    <t>IPR013799 (SMART); G3DSA:1.20.1050.20 (GENE3D); IPR013801 (PFAM); IPR000980 (PFAM); G3DSA:1.10.238.10 (GENE3D); IPR012345 (G3DSA:2.60.40.GENE3D); IPR013800 (PFAM); IPR036860 (G3DSA:3.30.505.GENE3D); IPR013799 (PFAM); IPR036535 (G3DSA:1.10.532.GENE3D); PTHR11801:SF39 (PANTHER); IPR001217 (PANTHER); IPR000980 (PROSITE_PROFILES); cd16855 (CDD); cd09919 (CDD); cd16849 (CDD); IPR015988 (SUPERFAMILY); IPR036535 (SUPERFAMILY); IPR008967 (SUPERFAMILY); IPR036860 (SUPERFAMILY)</t>
  </si>
  <si>
    <t>Tco_005630-T2</t>
  </si>
  <si>
    <t>IPR013799 (SMART); IPR013801 (PFAM); IPR012345 (G3DSA:2.60.40.GENE3D); IPR000980 (PFAM); IPR036860 (G3DSA:3.30.505.GENE3D); IPR036535 (G3DSA:1.10.532.GENE3D); G3DSA:1.20.1050.20 (GENE3D); G3DSA:1.10.238.10 (GENE3D); IPR013800 (PFAM); IPR013799 (PFAM); PTHR11801:SF39 (PANTHER); IPR001217 (PANTHER); IPR000980 (PROSITE_PROFILES); cd16855 (CDD); cd16849 (CDD); cd09919 (CDD); IPR008967 (SUPERFAMILY); IPR036860 (SUPERFAMILY); IPR036535 (SUPERFAMILY); IPR015988 (SUPERFAMILY)</t>
  </si>
  <si>
    <t>Tco_005690-T1</t>
  </si>
  <si>
    <t>eukaryotic translation initiation factor 4B</t>
  </si>
  <si>
    <t>F:GO:0003676; C:GO:0110165</t>
  </si>
  <si>
    <t>F:nucleic acid binding; C:cellular anatomical entity</t>
  </si>
  <si>
    <t>IPR000504 (SMART); IPR000504 (PFAM); IPR012677 (G3DSA:3.30.70.GENE3D); PTHR23236:SF36 (PANTHER); PTHR23236 (PANTHER); IPR000504 (PROSITE_PROFILES); IPR035979 (SUPERFAMILY)</t>
  </si>
  <si>
    <t>Tco_005770-T1</t>
  </si>
  <si>
    <t>endoplasmic reticulum junction formation protein lunapark-B isoform X1</t>
  </si>
  <si>
    <t>P:GO:0071786</t>
  </si>
  <si>
    <t>P:endoplasmic reticulum tubular network organization</t>
  </si>
  <si>
    <t>IPR019273 (PFAM); IPR040115 (PANTHER); PTHR22166:SF14 (PANTHER)</t>
  </si>
  <si>
    <t>Tco_005831-T2</t>
  </si>
  <si>
    <t>heat shock 70 kDa protein cognate 4</t>
  </si>
  <si>
    <t>PR00301 (PRINTS); G3DSA:3.90.640.10 (GENE3D); IPR029048 (G3DSA:1.20.1270.GENE3D); G3DSA:3.30.420.40 (GENE3D); IPR029047 (G3DSA:2.60.34.GENE3D); G3DSA:3.30.30.30 (GENE3D); G3DSA:3.30.420.40 (GENE3D); IPR013126 (PFAM); PTHR19375:SF310 (PANTHER); IPR013126 (PANTHER); cd10233 (CDD); IPR029047 (SUPERFAMILY); SSF53067 (SUPERFAMILY); IPR029048 (SUPERFAMILY); SSF53067 (SUPERFAMILY)</t>
  </si>
  <si>
    <t>Tco_006011-T1</t>
  </si>
  <si>
    <t>pyruvate dehydrogenase (acetyl-transferring) kinase, mitochondrial</t>
  </si>
  <si>
    <t>F:GO:0004672; F:GO:0005524; C:GO:0005759; P:GO:0006468</t>
  </si>
  <si>
    <t>F:protein kinase activity; F:ATP binding; C:mitochondrial matrix; P:protein phosphorylation</t>
  </si>
  <si>
    <t>IPR003594 (SMART); IPR036784 (G3DSA:1.20.140.GENE3D); IPR003594 (PFAM); IPR018955 (PFAM); IPR036890 (G3DSA:3.30.565.GENE3D); IPR039028 (PANTHER); PTHR11947:SF22 (PANTHER); IPR005467 (PROSITE_PROFILES); cd16929 (CDD); IPR036784 (SUPERFAMILY); IPR036890 (SUPERFAMILY)</t>
  </si>
  <si>
    <t>F:GO:0004672</t>
  </si>
  <si>
    <t>F:protein kinase activity</t>
  </si>
  <si>
    <t>Tco_006086-T2</t>
  </si>
  <si>
    <t>chorion peroxidase-like isoform X1</t>
  </si>
  <si>
    <t>F:GO:0004601; P:GO:0006979; F:GO:0020037; P:GO:0055114</t>
  </si>
  <si>
    <t>F:peroxidase activity; P:response to oxidative stress; F:heme binding; P:oxidation-reduction process</t>
  </si>
  <si>
    <t>EC:1.11.1.7</t>
  </si>
  <si>
    <t>IPR019791 (PRINTS); IPR037120 (G3DSA:1.10.640.GENE3D); IPR019791 (PFAM); PTHR11475:SF123 (PANTHER); PTHR11475 (PANTHER); IPR019791 (PROSITE_PROFILES); IPR010255 (SUPERFAMILY)</t>
  </si>
  <si>
    <t>Peroxidase</t>
  </si>
  <si>
    <t>Tco_006100-T1</t>
  </si>
  <si>
    <t>Glycine receptor subunit alpha-2</t>
  </si>
  <si>
    <t>F:GO:0004888; F:GO:0005230; C:GO:0016021; P:GO:0034220</t>
  </si>
  <si>
    <t>F:transmembrane signaling receptor activity; F:extracellular ligand-gated ion channel activity; C:integral component of membrane; P:ion transmembrane transport</t>
  </si>
  <si>
    <t>IPR006028 (PRINTS); IPR006029 (PFAM); IPR006202 (PFAM); G3DSA:1.20.58.390 (GENE3D); IPR036734 (G3DSA:2.70.170.GENE3D); PTHR18945:SF467 (PANTHER); IPR006201 (PANTHER); cd19049 (CDD); cd18991 (CDD); IPR036734 (SUPERFAMILY); IPR036719 (SUPERFAMILY)</t>
  </si>
  <si>
    <t>F:GO:0004888; F:GO:0005216; F:GO:0005230; P:GO:0006811; C:GO:0016021; P:GO:0034220</t>
  </si>
  <si>
    <t>F:transmembrane signaling receptor activity; F:ion channel activity; F:extracellular ligand-gated ion channel activity; P:ion transport; C:integral component of membrane; P:ion transmembrane transport</t>
  </si>
  <si>
    <t>Tco_006189-T2</t>
  </si>
  <si>
    <t>zinc finger protein 608-like</t>
  </si>
  <si>
    <t>IPR040010 (PANTHER)</t>
  </si>
  <si>
    <t>Tco_006274-T1</t>
  </si>
  <si>
    <t>CREB-regulated transcription coactivator 1</t>
  </si>
  <si>
    <t>C:GO:0005634; C:GO:0005737; F:GO:0008140; P:GO:0032793; P:GO:0051289</t>
  </si>
  <si>
    <t>C:nucleus; C:cytoplasm; F:cAMP response element binding protein binding; P:positive regulation of CREB transcription factor activity; P:protein homotetramerization</t>
  </si>
  <si>
    <t>IPR024783 (PFAM); IPR024784 (PFAM); IPR024786 (PANTHER)</t>
  </si>
  <si>
    <t>Tco_006307-T1</t>
  </si>
  <si>
    <t>centrosomal protein of 104 kDa</t>
  </si>
  <si>
    <t>P:GO:0000012; F:GO:0003684; C:GO:0005634</t>
  </si>
  <si>
    <t>P:single strand break repair; F:damaged DNA binding; C:nucleus</t>
  </si>
  <si>
    <t>IPR034085 (SMART); IPR011989 (G3DSA:1.25.10.GENE3D); IPR002706 (PFAM); IPR008979 (G3DSA:2.60.120.GENE3D); PTHR13371 (PANTHER); PTHR13371:SF0 (PANTHER); IPR008979 (SUPERFAMILY); IPR016024 (SUPERFAMILY)</t>
  </si>
  <si>
    <t>Tco_006307-T2</t>
  </si>
  <si>
    <t>C:GO:0005814</t>
  </si>
  <si>
    <t>C:centriole</t>
  </si>
  <si>
    <t>IPR034085 (SMART); IPR011989 (G3DSA:1.25.10.GENE3D); PTHR13371 (PANTHER); PTHR13371:SF0 (PANTHER); IPR016024 (SUPERFAMILY)</t>
  </si>
  <si>
    <t>Tco_006523-T1</t>
  </si>
  <si>
    <t>ADAMTS-like protein 5</t>
  </si>
  <si>
    <t>IPR013273 (PRINTS); IPR018933 (SMART); IPR000884 (SMART); G3DSA:2.60.120.830 (GENE3D); IPR000884 (PFAM); IPR018933 (PFAM); IPR036383 (G3DSA:2.20.100.GENE3D); IPR010294 (PFAM); IPR008993 (G3DSA:2.40.50.GENE3D); PTHR13723:SF173 (PANTHER); PTHR13723 (PANTHER); IPR001134 (PROSITE_PROFILES); IPR000884 (PROSITE_PROFILES); IPR008993 (SUPERFAMILY); IPR036383 (SUPERFAMILY)</t>
  </si>
  <si>
    <t>Tco_006613-T2</t>
  </si>
  <si>
    <t>alkaline phosphatase-like</t>
  </si>
  <si>
    <t>C:GO:0016021; P:GO:0016311; F:GO:0016791</t>
  </si>
  <si>
    <t>C:integral component of membrane; P:dephosphorylation; F:phosphatase activity</t>
  </si>
  <si>
    <t>IPR001952 (PRINTS); IPR001952 (SMART); IPR017850 (G3DSA:3.40.720.GENE3D); IPR001952 (PFAM); IPR001952 (PANTHER); PTHR11596:SF53 (PANTHER); IPR001952 (CDD); IPR017850 (SUPERFAMILY)</t>
  </si>
  <si>
    <t>F:GO:0003824; F:GO:0016791</t>
  </si>
  <si>
    <t>F:catalytic activity; F:phosphatase activity</t>
  </si>
  <si>
    <t>Tco_006670-T1</t>
  </si>
  <si>
    <t>Puromycin-sensitive aminopeptidase</t>
  </si>
  <si>
    <t>P:GO:0006508; F:GO:0008237; F:GO:0008270</t>
  </si>
  <si>
    <t>P:proteolysis; F:metallopeptidase activity; F:zinc ion binding</t>
  </si>
  <si>
    <t>IPR001930 (PRINTS); IPR042097 (G3DSA:2.60.40.GENE3D); G3DSA:1.25.50.20 (GENE3D); IPR014782 (PFAM); IPR024571 (PFAM); G3DSA:1.10.390.60 (GENE3D); G3DSA:2.60.40.1910 (GENE3D); PF17900 (PFAM); PTHR11533 (PANTHER); PTHR11533:SF261 (PANTHER); IPR034016 (CDD); IPR042097 (SUPERFAMILY); SSF55486 (SUPERFAMILY)</t>
  </si>
  <si>
    <t>Tco_006683-T1</t>
  </si>
  <si>
    <t>zinc finger protein castor homolog 1-like isoform X1</t>
  </si>
  <si>
    <t>F:GO:0003676; P:GO:0006355</t>
  </si>
  <si>
    <t>F:nucleic acid binding; P:regulation of transcription, DNA-templated</t>
  </si>
  <si>
    <t>IPR013087 (SMART); IPR040373 (PANTHER); IPR013087 (PROSITE_PROFILES); IPR013087 (PROSITE_PROFILES); IPR013087 (PROSITE_PROFILES); IPR013087 (PROSITE_PROFILES); IPR013087 (PROSITE_PROFILES)</t>
  </si>
  <si>
    <t>Tco_006692-T1</t>
  </si>
  <si>
    <t>neuralized-like protein 4</t>
  </si>
  <si>
    <t>IPR006573 (SMART); G3DSA:2.60.120.920 (GENE3D); IPR006573 (PFAM); IPR037962 (PANTHER); PTHR12429:SF14 (PANTHER); IPR006573 (PROSITE_PROFILES); IPR006573 (PROSITE_PROFILES); IPR006573 (PROSITE_PROFILES); IPR006573 (PROSITE_PROFILES); IPR006573 (PROSITE_PROFILES); IPR006573 (PROSITE_PROFILES); cd12887 (CDD); cd12887 (CDD); cd12887 (CDD); cd12887 (CDD); cd12887 (CDD); cd12887 (CDD); IPR013320 (SUPERFAMILY); IPR013320 (SUPERFAMILY); IPR013320 (SUPERFAMILY); IPR013320 (SUPERFAMILY)</t>
  </si>
  <si>
    <t>Tco_006744-T1</t>
  </si>
  <si>
    <t>Chitin synthase chs-2</t>
  </si>
  <si>
    <t>F:GO:0004100; P:GO:0006035; C:GO:0016020; C:GO:0030428; C:GO:0071944</t>
  </si>
  <si>
    <t>F:chitin synthase activity; P:cuticle chitin biosynthetic process; C:membrane; C:cell septum; C:cell periphery</t>
  </si>
  <si>
    <t>EC:2.4.1.16</t>
  </si>
  <si>
    <t>PF03142 (PFAM); IPR029044 (G3DSA:3.90.550.GENE3D); PTHR22914:SF42 (PANTHER); IPR004835 (PANTHER); cd04190 (CDD); IPR029044 (SUPERFAMILY)</t>
  </si>
  <si>
    <t>Chitin synthase</t>
  </si>
  <si>
    <t>Tco_006809-T1</t>
  </si>
  <si>
    <t>Obg-like ATPase 1</t>
  </si>
  <si>
    <t>F:GO:0005524; F:GO:0005525; C:GO:0005737; F:GO:0016887; F:GO:0043022; F:GO:0043023</t>
  </si>
  <si>
    <t>F:ATP binding; F:GTP binding; C:cytoplasm; F:ATPase activity; F:ribosome binding; F:ribosomal large subunit binding</t>
  </si>
  <si>
    <t>IPR006073 (PRINTS); IPR004396 (PIRSF); G3DSA:3.40.50.300 (GENE3D); IPR023192 (G3DSA:1.10.150.GENE3D); IPR013029 (PFAM); IPR004396 (TIGRFAM); IPR012675 (G3DSA:3.10.20.GENE3D); IPR006073 (PFAM); IPR012675 (G3DSA:3.10.20.GENE3D); PTHR23305:SF11 (PANTHER); PTHR23305 (PANTHER); PTHR23305:SF11 (PANTHER); PTHR23305 (PANTHER); IPR031167 (PROSITE_PROFILES); IPR041706 (CDD); IPR013029 (CDD); IPR027417 (SUPERFAMILY)</t>
  </si>
  <si>
    <t>F:GO:0005525</t>
  </si>
  <si>
    <t>F:GTP binding</t>
  </si>
  <si>
    <t>Tco_006869-T1</t>
  </si>
  <si>
    <t>Tco_006899-T1</t>
  </si>
  <si>
    <t>U2 small nuclear ribonucleoprotein auxiliary factor 35 kDa subunit-related protein 2</t>
  </si>
  <si>
    <t>P:GO:0000398; F:GO:0003723; F:GO:0046872; C:GO:0089701</t>
  </si>
  <si>
    <t>P:mRNA splicing, via spliceosome; F:RNA binding; F:metal ion binding; C:U2AF</t>
  </si>
  <si>
    <t>IPR009145 (PRINTS); IPR003954 (SMART); IPR000571 (SMART); IPR000504 (SMART); IPR012677 (G3DSA:3.30.70.GENE3D); IPR000504 (PFAM); IPR000571 (PFAM); PTHR12620:SF4 (PANTHER); IPR009145 (PANTHER); IPR009145 (PANTHER); IPR000571 (PROSITE_PROFILES); IPR000571 (PROSITE_PROFILES); IPR000504 (PROSITE_PROFILES); cd12540 (CDD); IPR036855 (SUPERFAMILY); IPR035979 (SUPERFAMILY)</t>
  </si>
  <si>
    <t>P:GO:0000398; F:GO:0003676; F:GO:0003723; F:GO:0046872; C:GO:0089701</t>
  </si>
  <si>
    <t>P:mRNA splicing, via spliceosome; F:nucleic acid binding; F:RNA binding; F:metal ion binding; C:U2AF</t>
  </si>
  <si>
    <t>Tco_006948-T1</t>
  </si>
  <si>
    <t>Cohesin subunit SA-1</t>
  </si>
  <si>
    <t>C:GO:0000785; F:GO:0003682; C:GO:0005634; P:GO:0007062; C:GO:0008278</t>
  </si>
  <si>
    <t>C:chromatin; F:chromatin binding; C:nucleus; P:sister chromatid cohesion; C:cohesin complex</t>
  </si>
  <si>
    <t>IPR013721 (PFAM); PTHR11199:SF6 (PANTHER); IPR039662 (PANTHER); IPR020839 (PROSITE_PROFILES); IPR016024 (SUPERFAMILY)</t>
  </si>
  <si>
    <t>Tco_006971-T4</t>
  </si>
  <si>
    <t>perilipin-3-like isoform X1</t>
  </si>
  <si>
    <t>IPR004279 (PIRSF); IPR004279 (PFAM); PTHR14024 (PANTHER)</t>
  </si>
  <si>
    <t>Tco_006978-T1</t>
  </si>
  <si>
    <t>SKI family transcriptional corepressor 1 homolog-B-like</t>
  </si>
  <si>
    <t>F:GO:0046332</t>
  </si>
  <si>
    <t>F:SMAD binding</t>
  </si>
  <si>
    <t>IPR014890 (SMART); IPR014890 (PFAM); IPR010919 (G3DSA:3.10.390.GENE3D); IPR003380 (PFAM); IPR037000 (G3DSA:3.10.260.GENE3D); PTHR10005:SF26 (PANTHER); IPR023216 (PANTHER); cd06503 (CDD); IPR009061 (SUPERFAMILY); IPR010919 (SUPERFAMILY)</t>
  </si>
  <si>
    <t>Tco_006978-T2</t>
  </si>
  <si>
    <t>IPR014890 (SMART); IPR003380 (PFAM); IPR014890 (PFAM); IPR037000 (G3DSA:3.10.260.GENE3D); IPR010919 (G3DSA:3.10.390.GENE3D); IPR023216 (PANTHER); PTHR10005:SF26 (PANTHER); cd06503 (CDD); IPR010919 (SUPERFAMILY); IPR009061 (SUPERFAMILY)</t>
  </si>
  <si>
    <t>Tco_007107-T1</t>
  </si>
  <si>
    <t>Huckebein-like protein</t>
  </si>
  <si>
    <t>IPR013087 (SMART); IPR013087 (PFAM); G3DSA:3.30.160.60 (GENE3D); G3DSA:3.30.160.60 (GENE3D); G3DSA:3.30.160.60 (GENE3D); PF13894 (PFAM); PTHR24409:SF357 (PANTHER); PTHR24409 (PANTHER); IPR013087 (PROSITE_PROFILES); IPR013087 (PROSITE_PROFILES); IPR013087 (PROSITE_PROFILES); IPR036236 (SUPERFAMILY)</t>
  </si>
  <si>
    <t>Tco_007120-T1</t>
  </si>
  <si>
    <t>cyclin-J-like</t>
  </si>
  <si>
    <t>C:GO:0042025</t>
  </si>
  <si>
    <t>C:host cell nucleus</t>
  </si>
  <si>
    <t>IPR004367 (SMART); IPR013763 (SMART); IPR039361 (PIRSF); G3DSA:1.10.472.10 (GENE3D); G3DSA:1.10.472.10 (GENE3D); IPR004367 (PFAM); IPR006671 (PFAM); PTHR10177:SF63 (PANTHER); IPR039361 (PANTHER); IPR013763 (CDD); IPR036915 (SUPERFAMILY); IPR036915 (SUPERFAMILY)</t>
  </si>
  <si>
    <t>Tco_007355-T1</t>
  </si>
  <si>
    <t>IPR001487 (PRINTS); IPR001487 (SMART); IPR001487 (PFAM); IPR036427 (G3DSA:1.20.920.GENE3D); PTHR15398:SF4 (PANTHER); PTHR15398 (PANTHER); IPR001487 (PROSITE_PROFILES); IPR037966 (CDD); IPR036427 (SUPERFAMILY)</t>
  </si>
  <si>
    <t>Tco_007519-T1</t>
  </si>
  <si>
    <t>ionotropic receptor 93a</t>
  </si>
  <si>
    <t>G3DSA:3.40.190.10 (GENE3D); G3DSA:1.10.287.70 (GENE3D); G3DSA:3.40.190.10 (GENE3D); IPR001320 (PFAM); G3DSA:3.40.50.2300 (GENE3D); PTHR42643:SF13 (PANTHER); PTHR42643 (PANTHER); SSF53850 (SUPERFAMILY)</t>
  </si>
  <si>
    <t>Tco_007665-T1</t>
  </si>
  <si>
    <t>hypothetical protein LOTGIDRAFT_239156</t>
  </si>
  <si>
    <t>IPR026700 (PFAM); IPR026700 (PANTHER)</t>
  </si>
  <si>
    <t>Tco_007719-T1</t>
  </si>
  <si>
    <t>triokinase/FMN cyclase-like isoform X1</t>
  </si>
  <si>
    <t>F:GO:0004371; P:GO:0006071</t>
  </si>
  <si>
    <t>F:glycerone kinase activity; P:glycerol metabolic process</t>
  </si>
  <si>
    <t>EC:2.7.1.29</t>
  </si>
  <si>
    <t>IPR004007 (SMART); IPR004006 (PFAM); IPR004007 (PFAM); G3DSA:3.40.50.10440 (GENE3D); G3DSA:3.30.1180.20 (GENE3D); IPR036117 (G3DSA:1.25.40.GENE3D); PTHR28629 (PANTHER); PTHR28629:SF4 (PANTHER); IPR004006 (PROSITE_PROFILES); IPR004007 (PROSITE_PROFILES); SSF82549 (SUPERFAMILY); IPR036117 (SUPERFAMILY)</t>
  </si>
  <si>
    <t>Glycerone kinase</t>
  </si>
  <si>
    <t>Tco_007851-T1</t>
  </si>
  <si>
    <t>two pore calcium channel protein 1</t>
  </si>
  <si>
    <t>F:GO:0005245; P:GO:0006811; C:GO:0016020; P:GO:0055085</t>
  </si>
  <si>
    <t>F:voltage-gated calcium channel activity; P:ion transport; C:membrane; P:transmembrane transport</t>
  </si>
  <si>
    <t>IPR005821 (PFAM); IPR027359 (G3DSA:1.20.120.GENE3D); G3DSA:1.10.287.70 (GENE3D); IPR028801 (PANTHER); IPR011992 (SUPERFAMILY); SSF81324 (SUPERFAMILY); SSF81324 (SUPERFAMILY)</t>
  </si>
  <si>
    <t>F:GO:0005216; F:GO:0005245; P:GO:0006811; C:GO:0016020; P:GO:0055085</t>
  </si>
  <si>
    <t>F:ion channel activity; F:voltage-gated calcium channel activity; P:ion transport; C:membrane; P:transmembrane transport</t>
  </si>
  <si>
    <t>Tco_007851-T2</t>
  </si>
  <si>
    <t>Two pore calcium channel protein 1</t>
  </si>
  <si>
    <t>F:GO:0005245; C:GO:0016020; P:GO:0034220</t>
  </si>
  <si>
    <t>F:voltage-gated calcium channel activity; C:membrane; P:ion transmembrane transport</t>
  </si>
  <si>
    <t>G3DSA:1.10.287.70 (GENE3D); IPR005821 (PFAM); IPR027359 (G3DSA:1.20.120.GENE3D); IPR028801 (PANTHER); IPR011992 (SUPERFAMILY); SSF81324 (SUPERFAMILY); SSF81324 (SUPERFAMILY)</t>
  </si>
  <si>
    <t>Tco_008001-T1</t>
  </si>
  <si>
    <t>protein retinal degeneration B-like isoform X1</t>
  </si>
  <si>
    <t>IPR001666 (PRINTS); IPR031315 (SMART); IPR004177 (SMART); IPR001666 (PFAM); IPR004177 (PFAM); IPR023393 (G3DSA:3.30.530.GENE3D); PTHR10658:SF11 (PANTHER); IPR001666 (PANTHER); IPR004177 (PROSITE_PROFILES); cd08889 (CDD); SSF55961 (SUPERFAMILY); IPR036412 (SUPERFAMILY)</t>
  </si>
  <si>
    <t>Tco_008054-T1</t>
  </si>
  <si>
    <t>elongation factor Tu, mitochondrial-like</t>
  </si>
  <si>
    <t>F:GO:0003743; F:GO:0003746; F:GO:0003924; F:GO:0005525; P:GO:0005975; P:GO:0006413; P:GO:0006414; F:GO:0052692</t>
  </si>
  <si>
    <t>F:translation initiation factor activity; F:translation elongation factor activity; F:GTPase activity; F:GTP binding; P:carbohydrate metabolic process; P:translational initiation; P:translational elongation; F:raffinose alpha-galactosidase activity</t>
  </si>
  <si>
    <t>EC:3.2.1.22; EC:3.6.1.15</t>
  </si>
  <si>
    <t>IPR000795 (PRINTS); IPR000795 (PFAM); G3DSA:3.40.50.300 (GENE3D); G3DSA:2.40.30.10 (GENE3D); PTHR43721:SF22 (PANTHER); PTHR43721 (PANTHER); IPR000795 (PROSITE_PROFILES); IPR041709 (CDD); IPR027417 (SUPERFAMILY)</t>
  </si>
  <si>
    <t>Alpha-galactosidase; Nucleoside-triphosphate phosphatase</t>
  </si>
  <si>
    <t>Tco_008054-T2</t>
  </si>
  <si>
    <t>elongation factor Tu, mitochondrial</t>
  </si>
  <si>
    <t>F:GO:0003743; F:GO:0003746; F:GO:0003924; F:GO:0005525; P:GO:0006413; P:GO:0006414</t>
  </si>
  <si>
    <t>F:translation initiation factor activity; F:translation elongation factor activity; F:GTPase activity; F:GTP binding; P:translational initiation; P:translational elongation</t>
  </si>
  <si>
    <t>IPR000795 (PRINTS); G3DSA:2.40.30.10 (GENE3D); G3DSA:2.40.30.10 (GENE3D); IPR000795 (PFAM); IPR004160 (PFAM); G3DSA:3.40.50.300 (GENE3D); IPR004161 (PFAM); PTHR43721 (PANTHER); PTHR43721:SF22 (PANTHER); IPR000795 (PROSITE_PROFILES); IPR033720 (CDD); cd03706 (CDD); IPR009000 (SUPERFAMILY); IPR027417 (SUPERFAMILY); IPR009001 (SUPERFAMILY)</t>
  </si>
  <si>
    <t>Tco_008066-T1</t>
  </si>
  <si>
    <t>thioredoxin reductase 2, mitochondrial</t>
  </si>
  <si>
    <t>F:GO:0004791; F:GO:0009055; P:GO:0045454; F:GO:0050660; P:GO:0055114</t>
  </si>
  <si>
    <t>F:thioredoxin-disulfide reductase activity; F:electron transfer activity; P:cell redox homeostasis; F:flavin adenine dinucleotide binding; P:oxidation-reduction process</t>
  </si>
  <si>
    <t>EC:1.8.1.9</t>
  </si>
  <si>
    <t>PR00368 (PRINTS); PR00411 (PRINTS); IPR004099 (PFAM); IPR023753 (PFAM); IPR006338 (TIGRFAM); IPR001100 (PIRSF); IPR016156 (G3DSA:3.30.390.GENE3D); IPR036188 (G3DSA:3.50.50.GENE3D); IPR036188 (G3DSA:3.50.50.GENE3D); PTHR43256 (PANTHER); IPR016156 (SUPERFAMILY); IPR036188 (SUPERFAMILY)</t>
  </si>
  <si>
    <t>F:GO:0004791; F:GO:0009055; F:GO:0016491; P:GO:0045454; F:GO:0050660; P:GO:0055114</t>
  </si>
  <si>
    <t>F:thioredoxin-disulfide reductase activity; F:electron transfer activity; F:oxidoreductase activity; P:cell redox homeostasis; F:flavin adenine dinucleotide binding; P:oxidation-reduction process</t>
  </si>
  <si>
    <t>Thioredoxin-disulfide reductase</t>
  </si>
  <si>
    <t>Tco_008066-T2</t>
  </si>
  <si>
    <t>F:GO:0004791; P:GO:0045454; F:GO:0050660; P:GO:0055114</t>
  </si>
  <si>
    <t>F:thioredoxin-disulfide reductase activity; P:cell redox homeostasis; F:flavin adenine dinucleotide binding; P:oxidation-reduction process</t>
  </si>
  <si>
    <t>PR00411 (PRINTS); PR00368 (PRINTS); IPR016156 (G3DSA:3.30.390.GENE3D); IPR006338 (TIGRFAM); IPR036188 (G3DSA:3.50.50.GENE3D); IPR004099 (PFAM); IPR023753 (PFAM); IPR036188 (G3DSA:3.50.50.GENE3D); PTHR43256 (PANTHER); IPR036188 (SUPERFAMILY); IPR036188 (SUPERFAMILY); IPR016156 (SUPERFAMILY)</t>
  </si>
  <si>
    <t>F:GO:0004791; F:GO:0016491; P:GO:0045454; F:GO:0050660; P:GO:0055114</t>
  </si>
  <si>
    <t>F:thioredoxin-disulfide reductase activity; F:oxidoreductase activity; P:cell redox homeostasis; F:flavin adenine dinucleotide binding; P:oxidation-reduction process</t>
  </si>
  <si>
    <t>Tco_008117-T1</t>
  </si>
  <si>
    <t>TBC1 domain family member 10A isoform X1</t>
  </si>
  <si>
    <t>IPR000195 (SMART); G3DSA:1.10.8.270 (GENE3D); G3DSA:1.10.472.80 (GENE3D); G3DSA:1.10.10.750 (GENE3D); IPR000195 (PFAM); PTHR22957 (PANTHER); PTHR22957:SF207 (PANTHER); IPR000195 (PROSITE_PROFILES); IPR035969 (SUPERFAMILY); IPR035969 (SUPERFAMILY)</t>
  </si>
  <si>
    <t>Tco_008175-T1</t>
  </si>
  <si>
    <t>synaptic vesicle 2-related protein</t>
  </si>
  <si>
    <t>IPR005828 (PFAM); G3DSA:1.20.1250.20 (GENE3D); PTHR24064 (PANTHER); PTHR24064:SF445 (PANTHER); IPR020846 (PROSITE_PROFILES); cd17441 (CDD); IPR036259 (SUPERFAMILY)</t>
  </si>
  <si>
    <t>Tco_008175-T4</t>
  </si>
  <si>
    <t>Tco_008258-T1</t>
  </si>
  <si>
    <t>coiled-coil domain-containing protein 74A</t>
  </si>
  <si>
    <t>IPR039496 (PFAM); IPR040370 (PANTHER)</t>
  </si>
  <si>
    <t>Tco_008265-T1</t>
  </si>
  <si>
    <t>cytospin-A-like isoform X1</t>
  </si>
  <si>
    <t>IPR001715 (SMART); IPR001715 (PFAM); IPR036872 (G3DSA:1.10.418.GENE3D); PTHR23167:SF3 (PANTHER); PTHR23167 (PANTHER); IPR001715 (PROSITE_PROFILES); IPR001715 (CDD); IPR036872 (SUPERFAMILY)</t>
  </si>
  <si>
    <t>Tco_008275-T2</t>
  </si>
  <si>
    <t>PTHR34755 (PANTHER); PTHR34755:SF3 (PANTHER)</t>
  </si>
  <si>
    <t>Tco_008334-T1</t>
  </si>
  <si>
    <t>E3 ubiquitin-protein ligase RNF34-like protein</t>
  </si>
  <si>
    <t>PF13920 (PFAM); IPR013083 (G3DSA:3.30.40.GENE3D); PTHR14879:SF9 (PANTHER); PTHR14879 (PANTHER); IPR001841 (PROSITE_PROFILES); cd18476 (CDD)</t>
  </si>
  <si>
    <t>Tco_008334-T2</t>
  </si>
  <si>
    <t>cd18476 (CDD)</t>
  </si>
  <si>
    <t>Tco_008430-T2</t>
  </si>
  <si>
    <t>pre-piRNA 3'-exonuclease trimmer-like</t>
  </si>
  <si>
    <t>IPR036867 (G3DSA:3.30.1370.GENE3D); IPR006941 (PFAM); IPR036397 (G3DSA:3.30.420.GENE3D); PTHR15092:SF41 (PANTHER); PTHR15092 (PANTHER); IPR012337 (SUPERFAMILY)</t>
  </si>
  <si>
    <t>Tco_008443-T4</t>
  </si>
  <si>
    <t>tRNA (uracil-5-)-methyltransferase homolog A</t>
  </si>
  <si>
    <t>F:GO:0003676; P:GO:0006396; F:GO:0008173</t>
  </si>
  <si>
    <t>F:nucleic acid binding; P:RNA processing; F:RNA methyltransferase activity</t>
  </si>
  <si>
    <t>G3DSA:3.40.1350.30 (GENE3D); G3DSA:3.40.50.150 (GENE3D); IPR012677 (G3DSA:3.30.70.GENE3D); IPR025714 (PFAM); PTHR45904 (PANTHER); IPR010280 (PROSITE_PROFILES); IPR000504 (PROSITE_PROFILES); cd02440 (CDD); IPR034262 (CDD); IPR029063 (SUPERFAMILY); IPR035979 (SUPERFAMILY)</t>
  </si>
  <si>
    <t>Tco_008525-T1</t>
  </si>
  <si>
    <t>mitogen-activated protein kinase kinase kinase kinase 5 isoform X3</t>
  </si>
  <si>
    <t>F:GO:0005524; P:GO:0006468; F:GO:0008349</t>
  </si>
  <si>
    <t>F:ATP binding; P:protein phosphorylation; F:MAP kinase kinase kinase kinase activity</t>
  </si>
  <si>
    <t>IPR000719 (SMART); IPR001180 (SMART); IPR001180 (PFAM); G3DSA:1.10.510.10 (GENE3D); IPR021160 (PIRSF); IPR000719 (PFAM); PTHR24361:SF205 (PANTHER); PTHR24361 (PANTHER); IPR000719 (PROSITE_PROFILES); IPR001180 (PROSITE_PROFILES); cd06613 (CDD); IPR011009 (SUPERFAMILY)</t>
  </si>
  <si>
    <t>F:GO:0004672; F:GO:0005524; P:GO:0006468; F:GO:0008349</t>
  </si>
  <si>
    <t>F:protein kinase activity; F:ATP binding; P:protein phosphorylation; F:MAP kinase kinase kinase kinase activity</t>
  </si>
  <si>
    <t>Tco_008582-T2</t>
  </si>
  <si>
    <t>tRNA-splicing ligase RtcB homolog</t>
  </si>
  <si>
    <t>F:GO:0003972; F:GO:0005524; P:GO:0006388; F:GO:0046872; C:GO:0072669</t>
  </si>
  <si>
    <t>F:RNA ligase (ATP) activity; F:ATP binding; P:tRNA splicing, via endonucleolytic cleavage and ligation; F:metal ion binding; C:tRNA-splicing ligase complex</t>
  </si>
  <si>
    <t>EC:6.5.1.3</t>
  </si>
  <si>
    <t>IPR001233 (PFAM); IPR036025 (G3DSA:3.90.1860.GENE3D); IPR001233 (PANTHER); IPR027513 (HAMAP); IPR036025 (SUPERFAMILY)</t>
  </si>
  <si>
    <t>F:GO:0003972; P:GO:0006388; P:GO:0006396; F:GO:0008452; C:GO:0072669</t>
  </si>
  <si>
    <t>F:RNA ligase (ATP) activity; P:tRNA splicing, via endonucleolytic cleavage and ligation; P:RNA processing; F:RNA ligase activity; C:tRNA-splicing ligase complex</t>
  </si>
  <si>
    <t>RNA ligase (ATP)</t>
  </si>
  <si>
    <t>Tco_008584-T1</t>
  </si>
  <si>
    <t>WD repeat-containing protein 26</t>
  </si>
  <si>
    <t>IPR020472 (PRINTS); IPR001680 (SMART); IPR001680 (PFAM); IPR015943 (G3DSA:2.130.10.GENE3D); PF17814 (PFAM); IPR015943 (G3DSA:2.130.10.GENE3D); PTHR22838 (PANTHER); PTHR22838:SF0 (PANTHER); IPR001680 (PROSITE_PROFILES); IPR001680 (PROSITE_PROFILES); IPR017986 (PROSITE_PROFILES); IPR001680 (PROSITE_PROFILES); IPR001680 (PROSITE_PROFILES); IPR006595 (PROSITE_PROFILES); cd00200 (CDD); IPR036322 (SUPERFAMILY)</t>
  </si>
  <si>
    <t>Tco_008631-T1</t>
  </si>
  <si>
    <t>transcription factor Adf-1-like</t>
  </si>
  <si>
    <t>IPR006578 (SMART); IPR006578 (PFAM); PTHR12243:SF37 (PANTHER); IPR039353 (PANTHER); IPR006578 (PROSITE_PROFILES); IPR004210 (PROSITE_PROFILES)</t>
  </si>
  <si>
    <t>Tco_008689-T1</t>
  </si>
  <si>
    <t>inactive tyrosine-protein kinase 7-like</t>
  </si>
  <si>
    <t>F:GO:0004713; F:GO:0005524; P:GO:0006468</t>
  </si>
  <si>
    <t>F:protein tyrosine kinase activity; F:ATP binding; P:protein phosphorylation</t>
  </si>
  <si>
    <t>IPR001245 (PRINTS); IPR003598 (SMART); IPR003599 (SMART); IPR020635 (SMART); IPR013783 (G3DSA:2.60.40.GENE3D); IPR001245 (PFAM); G3DSA:3.30.200.20 (GENE3D); PF13927 (PFAM); IPR013783 (G3DSA:2.60.40.GENE3D); IPR013783 (G3DSA:2.60.40.GENE3D); IPR013098 (PFAM); IPR013783 (G3DSA:2.60.40.GENE3D); IPR013783 (G3DSA:2.60.40.GENE3D); IPR013783 (G3DSA:2.60.40.GENE3D); G3DSA:1.10.510.10 (GENE3D); PIRSF000615 (PIRSF); PTHR26391:SF15 (PANTHER); PTHR26391 (PANTHER); IPR000719 (PROSITE_PROFILES); IPR007110 (PROSITE_PROFILES); IPR007110 (PROSITE_PROFILES); IPR007110 (PROSITE_PROFILES); IPR007110 (PROSITE_PROFILES); IPR007110 (PROSITE_PROFILES); IPR007110 (PROSITE_PROFILES); cd00096 (CDD); cd00096 (CDD); cd00096 (CDD); cd00096 (CDD); IPR036179 (SUPERFAMILY); IPR036179 (SUPERFAMILY); IPR036179 (SUPERFAMILY); IPR036179 (SUPERFAMILY); IPR036179 (SUPERFAMILY); IPR036179 (SUPERFAMILY); IPR036179 (SUPERFAMILY); IPR011009 (SUPERFAMILY)</t>
  </si>
  <si>
    <t>F:GO:0004672; F:GO:0004713; F:GO:0005524; P:GO:0006468</t>
  </si>
  <si>
    <t>F:protein kinase activity; F:protein tyrosine kinase activity; F:ATP binding; P:protein phosphorylation</t>
  </si>
  <si>
    <t>Tco_008770-T2</t>
  </si>
  <si>
    <t>Tco_008833-T2</t>
  </si>
  <si>
    <t>putative methyltransferase DDB_G0268948</t>
  </si>
  <si>
    <t>IPR013216 (PFAM); G3DSA:3.40.50.150 (GENE3D); PTHR44942 (PANTHER); IPR029063 (SUPERFAMILY)</t>
  </si>
  <si>
    <t>Tco_008877-T1</t>
  </si>
  <si>
    <t>isoaspartyl peptidase/L-asparaginase-like isoform X2</t>
  </si>
  <si>
    <t>F:GO:0004067; C:GO:0005737; F:GO:0008798; P:GO:0033345</t>
  </si>
  <si>
    <t>F:asparaginase activity; C:cytoplasm; F:beta-aspartyl-peptidase activity; P:asparagine catabolic process via L-aspartate</t>
  </si>
  <si>
    <t>EC:3.5.1.1; EC:3.4.19.5; EC:3.4.19</t>
  </si>
  <si>
    <t>G3DSA:3.60.20.30 (GENE3D); IPR000246 (PFAM); IPR000246 (PANTHER); PTHR10188:SF30 (PANTHER); IPR033844 (CDD); IPR029055 (SUPERFAMILY)</t>
  </si>
  <si>
    <t>F:GO:0004067; F:GO:0016787</t>
  </si>
  <si>
    <t>F:asparaginase activity; F:hydrolase activity</t>
  </si>
  <si>
    <t>Asparaginase; Beta-aspartyl-peptidase; Acting on peptide bonds (peptidases)</t>
  </si>
  <si>
    <t>Tco_009020-T1</t>
  </si>
  <si>
    <t>GATA zinc finger domain-containing protein 10-like</t>
  </si>
  <si>
    <t>F:GO:0003729</t>
  </si>
  <si>
    <t>F:mRNA binding</t>
  </si>
  <si>
    <t>IPR000504 (SMART); IPR000504 (PFAM); IPR012677 (G3DSA:3.30.70.GENE3D); PTHR11176:SF14 (PANTHER); IPR037366 (PANTHER); IPR000504 (PROSITE_PROFILES); IPR034988 (CDD); IPR035979 (SUPERFAMILY)</t>
  </si>
  <si>
    <t>F:GO:0003676; F:GO:0003729</t>
  </si>
  <si>
    <t>F:nucleic acid binding; F:mRNA binding</t>
  </si>
  <si>
    <t>Tco_009029-T1</t>
  </si>
  <si>
    <t>GRIP and coiled-coil domain-containing protein 2</t>
  </si>
  <si>
    <t>F:GO:0008134; F:GO:0042803; F:GO:0070840</t>
  </si>
  <si>
    <t>F:transcription factor binding; F:protein homodimerization activity; F:dynein complex binding</t>
  </si>
  <si>
    <t>PTHR18902:SF25 (PANTHER); PTHR18902 (PANTHER)</t>
  </si>
  <si>
    <t>Tco_009148-T1</t>
  </si>
  <si>
    <t>ubiquinone biosynthesis monooxygenase COQ6, mitochondrial</t>
  </si>
  <si>
    <t>C:GO:0005739; P:GO:0006744; C:GO:0016020; F:GO:0016709; P:GO:0055114; F:GO:0071949</t>
  </si>
  <si>
    <t>C:mitochondrion; P:ubiquinone biosynthetic process; C:membrane; F:oxidoreductase activity, acting on paired donors, with incorporation or reduction of molecular oxygen, NAD(P)H as one donor, and incorporation of one atom of oxygen; P:oxidation-reduction process; F:FAD binding</t>
  </si>
  <si>
    <t>EC:1.14.13</t>
  </si>
  <si>
    <t>PR00420 (PRINTS); IPR036188 (G3DSA:3.50.50.GENE3D); IPR010971 (TIGRFAM); IPR002938 (PFAM); PTHR43876:SF7 (PANTHER); PTHR43876 (PANTHER); IPR036188 (SUPERFAMILY)</t>
  </si>
  <si>
    <t>P:GO:0006744; F:GO:0016709; F:GO:0050660; P:GO:0055114; F:GO:0071949</t>
  </si>
  <si>
    <t>P:ubiquinone biosynthetic process; F:oxidoreductase activity, acting on paired donors, with incorporation or reduction of molecular oxygen, NAD(P)H as one donor, and incorporation of one atom of oxygen; F:flavin adenine dinucleotide binding; P:oxidation-reduction process; F:FAD binding</t>
  </si>
  <si>
    <t>Acting on paired donors, with incorporation or reduction of molecular oxygen. The oxygen incorporated need not be derived from O(2)</t>
  </si>
  <si>
    <t>Tco_009148-T2</t>
  </si>
  <si>
    <t>PR00420 (PRINTS); IPR002938 (PFAM); IPR010971 (TIGRFAM); IPR036188 (G3DSA:3.50.50.GENE3D); PTHR43876 (PANTHER); PTHR43876:SF7 (PANTHER); IPR036188 (SUPERFAMILY)</t>
  </si>
  <si>
    <t>Tco_009202-T2</t>
  </si>
  <si>
    <t>syntaxin-17-like</t>
  </si>
  <si>
    <t>F:GO:0000149; P:GO:0006888; P:GO:0097111; P:GO:0097352; C:GO:0110165</t>
  </si>
  <si>
    <t>F:SNARE binding; P:endoplasmic reticulum to Golgi vesicle-mediated transport; P:endoplasmic reticulum-Golgi intermediate compartment organization; P:autophagosome maturation; C:cellular anatomical entity</t>
  </si>
  <si>
    <t>PTHR19957 (PANTHER); IPR028676 (PTHR19957:PANTHER)</t>
  </si>
  <si>
    <t>F:GO:0000149; P:GO:0006888; P:GO:0097111; P:GO:0097352</t>
  </si>
  <si>
    <t>F:SNARE binding; P:endoplasmic reticulum to Golgi vesicle-mediated transport; P:endoplasmic reticulum-Golgi intermediate compartment organization; P:autophagosome maturation</t>
  </si>
  <si>
    <t>Tco_009260-T1</t>
  </si>
  <si>
    <t>Protein fork head</t>
  </si>
  <si>
    <t>F:GO:0003700; P:GO:0006355; F:GO:0008134; F:GO:0019904; F:GO:0043565</t>
  </si>
  <si>
    <t>F:DNA-binding transcription factor activity; P:regulation of transcription, DNA-templated; F:transcription factor binding; F:protein domain specific binding; F:sequence-specific DNA binding</t>
  </si>
  <si>
    <t>IPR001766 (PRINTS); IPR001766 (SMART); IPR036388 (G3DSA:1.10.10.GENE3D); IPR018533 (PFAM); IPR013638 (PFAM); IPR001766 (PFAM); PTHR11829 (PANTHER); PTHR11829:SF353 (PANTHER); IPR001766 (PROSITE_PROFILES); IPR001766 (CDD); IPR036390 (SUPERFAMILY)</t>
  </si>
  <si>
    <t>Tco_009264-T2</t>
  </si>
  <si>
    <t>TFIIH basal transcription factor complex helicase XPD subunit</t>
  </si>
  <si>
    <t>F:GO:0003677; F:GO:0003678; F:GO:0005524; C:GO:0005634; P:GO:0006289; P:GO:0032508</t>
  </si>
  <si>
    <t>F:DNA binding; F:DNA helicase activity; F:ATP binding; C:nucleus; P:nucleotide-excision repair; P:DNA duplex unwinding</t>
  </si>
  <si>
    <t>IPR001945 (PRINTS); IPR006555 (SMART); IPR006554 (SMART); G3DSA:3.40.50.300 (GENE3D); IPR006555 (PFAM); IPR010643 (PFAM); IPR010614 (PFAM); G3DSA:3.40.50.300 (GENE3D); IPR013020 (TIGRFAM); PTHR11472 (PANTHER); IPR001945 (PTHR11472:PANTHER); IPR014013 (PROSITE_PROFILES); cd17969 (CDD); cd17969 (CDD); cd18788 (CDD); IPR027417 (SUPERFAMILY)</t>
  </si>
  <si>
    <t>F:GO:0003676; F:GO:0003677; F:GO:0003678; F:GO:0004386; F:GO:0005524; C:GO:0005634; P:GO:0006139; P:GO:0006289; F:GO:0016818</t>
  </si>
  <si>
    <t>F:nucleic acid binding; F:DNA binding; F:DNA helicase activity; F:helicase activity; F:ATP binding; C:nucleus; P:nucleobase-containing compound metabolic process; P:nucleotide-excision repair; F:hydrolase activity, acting on acid anhydrides, in phosphorus-containing anhydrides</t>
  </si>
  <si>
    <t>Tco_009265-T1</t>
  </si>
  <si>
    <t>mitotic checkpoint serine/threonine-protein kinase BUB1-like</t>
  </si>
  <si>
    <t>F:GO:0004672; F:GO:0005524; P:GO:0006468; P:GO:0007094</t>
  </si>
  <si>
    <t>F:protein kinase activity; F:ATP binding; P:protein phosphorylation; P:mitotic spindle assembly checkpoint</t>
  </si>
  <si>
    <t>IPR013212 (SMART); IPR000719 (SMART); G3DSA:1.25.40.430 (GENE3D); G3DSA:1.10.510.10 (GENE3D); IPR000719 (PFAM); IPR013212 (PFAM); IPR015661 (PANTHER); IPR013212 (PROSITE_PROFILES); IPR000719 (PROSITE_PROFILES); IPR011009 (SUPERFAMILY)</t>
  </si>
  <si>
    <t>Tco_009326-T2</t>
  </si>
  <si>
    <t>Mitochondrial intermediate peptidase</t>
  </si>
  <si>
    <t>G3DSA:1.10.1370.40 (GENE3D); IPR001567 (PFAM); IPR024077 (G3DSA:1.10.1370.GENE3D); PTHR11804:SF71 (PANTHER); PTHR11804 (PANTHER); cd06457 (CDD); SSF55486 (SUPERFAMILY)</t>
  </si>
  <si>
    <t>Tco_009336-T1</t>
  </si>
  <si>
    <t>pre-mRNA-splicing factor CWC22 homolog</t>
  </si>
  <si>
    <t>P:GO:0000398; F:GO:0003723; F:GO:0005515; C:GO:0071013</t>
  </si>
  <si>
    <t>P:mRNA splicing, via spliceosome; F:RNA binding; F:protein binding; C:catalytic step 2 spliceosome</t>
  </si>
  <si>
    <t>IPR003891 (SMART); IPR003890 (SMART); IPR003890 (PFAM); IPR003891 (PFAM); IPR016021 (G3DSA:1.25.40.GENE3D); PTHR18034 (PANTHER); PTHR18034:SF3 (PANTHER); IPR003891 (PROSITE_PROFILES); IPR016024 (SUPERFAMILY)</t>
  </si>
  <si>
    <t>Tco_009372-T1</t>
  </si>
  <si>
    <t>cyclin-dependent kinase 2-interacting protein</t>
  </si>
  <si>
    <t>F:GO:0016301; P:GO:0016310</t>
  </si>
  <si>
    <t>F:kinase activity; P:phosphorylation</t>
  </si>
  <si>
    <t>IPR023250 (PRINTS); PTHR15827 (PANTHER)</t>
  </si>
  <si>
    <t>Tco_009374-T1</t>
  </si>
  <si>
    <t>Actin-related protein 2</t>
  </si>
  <si>
    <t>F:GO:0005524; C:GO:0005885; C:GO:0030479; P:GO:0034314; F:GO:0051015</t>
  </si>
  <si>
    <t>F:ATP binding; C:Arp2/3 protein complex; C:actin cortical patch; P:Arp2/3 complex-mediated actin nucleation; F:actin filament binding</t>
  </si>
  <si>
    <t>IPR004000 (PRINTS); IPR004000 (SMART); IPR004000 (PFAM); G3DSA:3.30.420.40 (GENE3D); G3DSA:3.30.420.40 (GENE3D); G3DSA:3.90.640.10 (GENE3D); IPR027306 (PTHR11937:PANTHER); IPR004000 (PANTHER); cd00012 (CDD); SSF53067 (SUPERFAMILY); SSF53067 (SUPERFAMILY)</t>
  </si>
  <si>
    <t>F:GO:0005524; C:GO:0005856; C:GO:0005885; P:GO:0007015; P:GO:0034314</t>
  </si>
  <si>
    <t>F:ATP binding; C:cytoskeleton; C:Arp2/3 protein complex; P:actin filament organization; P:Arp2/3 complex-mediated actin nucleation</t>
  </si>
  <si>
    <t>Tco_009387-T1</t>
  </si>
  <si>
    <t>serine/threonine-protein phosphatase 2A regulatory subunit B'' subunit gamma</t>
  </si>
  <si>
    <t>P:GO:0000226; P:GO:0001782; C:GO:0005813; C:GO:0005819; P:GO:0030865; P:GO:0035303; P:GO:0043029; P:GO:0045579</t>
  </si>
  <si>
    <t>P:microtubule cytoskeleton organization; P:B cell homeostasis; C:centrosome; C:spindle; P:cortical cytoskeleton organization; P:regulation of dephosphorylation; P:T cell homeostasis; P:positive regulation of B cell differentiation</t>
  </si>
  <si>
    <t>G3DSA:1.10.238.220 (GENE3D); G3DSA:1.10.238.10 (GENE3D); IPR041534 (PFAM); PTHR12085:SF3 (PANTHER); IPR039865 (PANTHER); IPR011992 (SUPERFAMILY); IPR011992 (SUPERFAMILY)</t>
  </si>
  <si>
    <t>P:GO:0035303</t>
  </si>
  <si>
    <t>P:regulation of dephosphorylation</t>
  </si>
  <si>
    <t>Tco_009387-T2</t>
  </si>
  <si>
    <t>serine/threonine-protein phosphatase 2A regulatory subunit B'' subunit gamma isoform X1</t>
  </si>
  <si>
    <t>G3DSA:1.10.238.220 (GENE3D); G3DSA:1.10.238.10 (GENE3D); IPR041534 (PFAM); IPR039865 (PANTHER); PTHR12085:SF3 (PANTHER); IPR011992 (SUPERFAMILY); IPR011992 (SUPERFAMILY)</t>
  </si>
  <si>
    <t>Tco_009409-T1</t>
  </si>
  <si>
    <t>ribosomal oxygenase 1</t>
  </si>
  <si>
    <t>F:GO:0032453; F:GO:0046872; F:GO:0051864; P:GO:0070076</t>
  </si>
  <si>
    <t>F:histone demethylase activity (H3-K4 specific); F:metal ion binding; F:histone demethylase activity (H3-K36 specific); P:histone lysine demethylation</t>
  </si>
  <si>
    <t>EC:1.14.11; EC:1.14.11.27</t>
  </si>
  <si>
    <t>G3DSA:1.10.10.1500 (GENE3D); G3DSA:2.60.120.650 (GENE3D); IPR003347 (PFAM); G3DSA:1.10.10.1520 (GENE3D); IPR039994 (PANTHER); PTHR13096:SF7 (PANTHER); IPR003347 (PROSITE_PROFILES); SSF51197 (SUPERFAMILY)</t>
  </si>
  <si>
    <t>Acting on paired donors, with incorporation or reduction of molecular oxygen. The oxygen incorporated need not be derived from O(2); [Histone H3]-lysine-36 demethylase</t>
  </si>
  <si>
    <t>Tco_009415-T1</t>
  </si>
  <si>
    <t>protein unc-79 homolog</t>
  </si>
  <si>
    <t>PF14776 (PFAM); PTHR21696:SF2 (PANTHER); IPR024855 (PANTHER); IPR016024 (SUPERFAMILY)</t>
  </si>
  <si>
    <t>Tco_009462-T1</t>
  </si>
  <si>
    <t>sodium- and chloride-dependent glycine transporter 2-like isoform X1</t>
  </si>
  <si>
    <t>IPR000175 (PRINTS); IPR000175 (PFAM); IPR000175 (PANTHER); PTHR11616:SF236 (PANTHER); IPR000175 (PROSITE_PROFILES); IPR037272 (SUPERFAMILY)</t>
  </si>
  <si>
    <t>Tco_009627-T1</t>
  </si>
  <si>
    <t>glutamate receptor ionotropic, kainate 2-like isoform X2</t>
  </si>
  <si>
    <t>C:GO:0110165</t>
  </si>
  <si>
    <t>C:cellular anatomical entity</t>
  </si>
  <si>
    <t>G3DSA:3.40.190.10 (GENE3D); PTHR42643:SF13 (PANTHER); PTHR42643 (PANTHER); SSF53850 (SUPERFAMILY)</t>
  </si>
  <si>
    <t>Tco_009711-T2</t>
  </si>
  <si>
    <t>beta-hexosaminidase subunit alpha-like isoform X2</t>
  </si>
  <si>
    <t>F:GO:0004563; P:GO:0005975</t>
  </si>
  <si>
    <t>F:beta-N-acetylhexosaminidase activity; P:carbohydrate metabolic process</t>
  </si>
  <si>
    <t>EC:3.2.1.52</t>
  </si>
  <si>
    <t>IPR025705 (PRINTS); G3DSA:3.20.20.80 (GENE3D); IPR025705 (PIRSF); IPR029018 (G3DSA:3.30.379.GENE3D); IPR029019 (PFAM); IPR015883 (PFAM); PTHR22600 (PANTHER); PTHR22600:SF39 (PANTHER); cd06562 (CDD); IPR017853 (SUPERFAMILY); IPR029018 (SUPERFAMILY)</t>
  </si>
  <si>
    <t>F:GO:0004553; F:GO:0004563; P:GO:0005975</t>
  </si>
  <si>
    <t>F:hydrolase activity, hydrolyzing O-glycosyl compounds; F:beta-N-acetylhexosaminidase activity; P:carbohydrate metabolic process</t>
  </si>
  <si>
    <t>Beta-N-acetylhexosaminidase</t>
  </si>
  <si>
    <t>Tco_009736-T1</t>
  </si>
  <si>
    <t>zinc finger protein basonuclin-2-like isoform X2</t>
  </si>
  <si>
    <t>IPR013087 (SMART); G3DSA:3.30.160.60 (GENE3D); PF12874 (PFAM); IPR040436 (PANTHER); IPR013087 (PROSITE_PROFILES); IPR013087 (PROSITE_PROFILES); IPR013087 (PROSITE_PROFILES); IPR013087 (PROSITE_PROFILES)</t>
  </si>
  <si>
    <t>Tco_009847-T1</t>
  </si>
  <si>
    <t>phospholipid-transporting ATPase ID isoform X3</t>
  </si>
  <si>
    <t>PR00121 (PRINTS); PR00119 (PRINTS); IPR006539 (TIGRFAM); IPR032630 (PFAM); IPR023214 (G3DSA:3.40.50.GENE3D); IPR023299 (G3DSA:3.40.1110.GENE3D); PF13246 (PFAM); IPR001757 (TIGRFAM); IPR030348 (PTHR24092:PANTHER); IPR006539 (PANTHER); cd02073 (CDD); IPR036412 (SUPERFAMILY); IPR023298 (SUPERFAMILY); IPR023299 (SUPERFAMILY); IPR008250 (SUPERFAMILY)</t>
  </si>
  <si>
    <t>Tco_009847-T2</t>
  </si>
  <si>
    <t>phospholipid-transporting ATPase ID isoform X4</t>
  </si>
  <si>
    <t>PR00121 (PRINTS); PR00119 (PRINTS); PF13246 (PFAM); IPR032630 (PFAM); IPR006539 (TIGRFAM); IPR001757 (TIGRFAM); IPR023214 (G3DSA:3.40.50.GENE3D); IPR023299 (G3DSA:3.40.1110.GENE3D); IPR006539 (PANTHER); IPR030348 (PTHR24092:PANTHER); cd02073 (CDD); IPR036412 (SUPERFAMILY); IPR023299 (SUPERFAMILY); IPR023298 (SUPERFAMILY)</t>
  </si>
  <si>
    <t>Tco_009917-T2</t>
  </si>
  <si>
    <t>protein tramtrack, beta isoform-like isoform X6</t>
  </si>
  <si>
    <t>IPR000210 (SMART); IPR018379 (SMART); G3DSA:3.30.710.10 (GENE3D); IPR000210 (PFAM); IPR018379 (PFAM); G3DSA:1.10.10.2590 (GENE3D); PTHR23110 (PANTHER); IPR000210 (PROSITE_PROFILES); IPR018379 (PROSITE_PROFILES); cd18315 (CDD); IPR011333 (SUPERFAMILY)</t>
  </si>
  <si>
    <t>Tco_009929-T1</t>
  </si>
  <si>
    <t>Tco_009994-T1</t>
  </si>
  <si>
    <t>Serine protease inhibitor 88Ea</t>
  </si>
  <si>
    <t>C:GO:0005615</t>
  </si>
  <si>
    <t>C:extracellular space</t>
  </si>
  <si>
    <t>IPR023796 (SMART); IPR042185 (G3DSA:2.30.39.GENE3D); IPR023796 (PFAM); IPR042178 (G3DSA:3.30.497.GENE3D); IPR000215 (PANTHER); PTHR11461:SF186 (PANTHER); cd00172 (CDD); IPR036186 (SUPERFAMILY)</t>
  </si>
  <si>
    <t>Tco_009995-T1</t>
  </si>
  <si>
    <t>IPR023796 (SMART); IPR023796 (PFAM); IPR042185 (G3DSA:2.30.39.GENE3D); IPR042178 (G3DSA:3.30.497.GENE3D); PTHR11461:SF278 (PANTHER); IPR000215 (PANTHER); cd00172 (CDD); IPR036186 (SUPERFAMILY)</t>
  </si>
  <si>
    <t>Tco_010008-T1</t>
  </si>
  <si>
    <t>zinc finger protein 474-like isoform X1</t>
  </si>
  <si>
    <t>PF13913 (PFAM); PTHR13555:SF36 (PANTHER); IPR026319 (PANTHER); IPR026319 (PANTHER)</t>
  </si>
  <si>
    <t>Tco_010051-T3</t>
  </si>
  <si>
    <t>Peptide transporter family 1</t>
  </si>
  <si>
    <t>P:GO:0006857; C:GO:0016021; F:GO:0022857; P:GO:0055085</t>
  </si>
  <si>
    <t>P:oligopeptide transport; C:integral component of membrane; F:transmembrane transporter activity; P:transmembrane transport</t>
  </si>
  <si>
    <t>G3DSA:1.20.1250.20 (GENE3D); IPR000109 (PFAM); G3DSA:1.20.1250.20 (GENE3D); IPR000109 (PANTHER); PTHR11654:SF96 (PANTHER); PTHR11654:SF96 (PANTHER); cd17347 (CDD); IPR036259 (SUPERFAMILY)</t>
  </si>
  <si>
    <t>Tco_010051-T4</t>
  </si>
  <si>
    <t>G3DSA:1.20.1250.20 (GENE3D); IPR000109 (PFAM); IPR000109 (PANTHER); PTHR11654:SF96 (PANTHER); cd17347 (CDD); IPR036259 (SUPERFAMILY)</t>
  </si>
  <si>
    <t>Tco_010259-T1</t>
  </si>
  <si>
    <t>proton-coupled folate transporter-like</t>
  </si>
  <si>
    <t>G3DSA:1.20.1250.20 (GENE3D); IPR011701 (PFAM); PTHR23507:SF1 (PANTHER); PTHR23507 (PANTHER); cd17386 (CDD); IPR036259 (SUPERFAMILY)</t>
  </si>
  <si>
    <t>Tco_010264-T1</t>
  </si>
  <si>
    <t>ankyrin repeat and death domain-containing protein 1A-like</t>
  </si>
  <si>
    <t>IPR002110 (PRINTS); IPR002110 (SMART); G3DSA:1.10.533.10 (GENE3D); IPR002110 (PFAM); IPR036770 (G3DSA:1.25.40.GENE3D); IPR000488 (PFAM); IPR020683 (PFAM); IPR036770 (G3DSA:1.25.40.GENE3D); IPR036770 (G3DSA:1.25.40.GENE3D); IPR039194 (PTHR24125:PANTHER); PTHR24125 (PANTHER); IPR002110 (PROSITE_PROFILES); IPR020683 (PROSITE_PROFILES); IPR002110 (PROSITE_PROFILES); IPR002110 (PROSITE_PROFILES); IPR002110 (PROSITE_PROFILES); IPR000488 (PROSITE_PROFILES); IPR002110 (PROSITE_PROFILES); IPR002110 (PROSITE_PROFILES); IPR002110 (PROSITE_PROFILES); IPR002110 (PROSITE_PROFILES); cd01670 (CDD); IPR036770 (SUPERFAMILY); IPR011029 (SUPERFAMILY)</t>
  </si>
  <si>
    <t>Tco_010996-T1</t>
  </si>
  <si>
    <t>CLK4-associating serine/arginine rich protein-like isoform X1</t>
  </si>
  <si>
    <t>IPR019147 (SMART); IPR019147 (PFAM); IPR040397 (PANTHER); PTHR13161:SF4 (PANTHER)</t>
  </si>
  <si>
    <t>Tco_011038-T2</t>
  </si>
  <si>
    <t>zinc finger FYVE domain-containing protein 26 isoform X2</t>
  </si>
  <si>
    <t>P:GO:0000281; P:GO:0000724; F:GO:0032266; F:GO:0046872</t>
  </si>
  <si>
    <t>P:mitotic cytokinesis; P:double-strand break repair via homologous recombination; F:phosphatidylinositol-3-phosphate binding; F:metal ion binding</t>
  </si>
  <si>
    <t>IPR000306 (SMART); IPR013083 (G3DSA:3.30.40.GENE3D); IPR000306 (PFAM); IPR028730 (PANTHER); IPR017455 (PROSITE_PROFILES); IPR011011 (SUPERFAMILY)</t>
  </si>
  <si>
    <t>Tco_011104-T1</t>
  </si>
  <si>
    <t>EF-hand calcium-binding domain-containing protein 7-like isoform X1</t>
  </si>
  <si>
    <t>IPR002048 (SMART); PF13833 (PFAM); G3DSA:1.10.238.10 (GENE3D); G3DSA:1.10.238.10 (GENE3D); PTHR46819 (PANTHER); IPR002048 (PROSITE_PROFILES); IPR002048 (PROSITE_PROFILES); IPR002048 (CDD); IPR011992 (SUPERFAMILY); IPR011992 (SUPERFAMILY)</t>
  </si>
  <si>
    <t>Tco_011371-T1</t>
  </si>
  <si>
    <t>Tco_011386-T1</t>
  </si>
  <si>
    <t>chromatin-remodeling ATPase INO80</t>
  </si>
  <si>
    <t>F:GO:0003677; F:GO:0005524; P:GO:0006281; P:GO:0006338; P:GO:0006351; F:GO:0016887; C:GO:0031011</t>
  </si>
  <si>
    <t>F:DNA binding; F:ATP binding; P:DNA repair; P:chromatin remodeling; P:transcription, DNA-templated; F:ATPase activity; C:Ino80 complex</t>
  </si>
  <si>
    <t>IPR001650 (SMART); IPR014001 (SMART); G3DSA:3.40.50.300 (GENE3D); IPR038718 (G3DSA:3.40.50.GENE3D); IPR020838 (PFAM); IPR001650 (PFAM); IPR000330 (PFAM); PTHR45685 (PANTHER); IPR031047 (PTHR45685:PANTHER); IPR001650 (PROSITE_PROFILES); IPR014001 (PROSITE_PROFILES); IPR020838 (PROSITE_PROFILES); cd18002 (CDD); cd18793 (CDD); IPR027417 (SUPERFAMILY); IPR027417 (SUPERFAMILY)</t>
  </si>
  <si>
    <t>F:GO:0003677; F:GO:0005524; C:GO:0005634; P:GO:0006281; P:GO:0006338; P:GO:0006351; F:GO:0016887; C:GO:0031011</t>
  </si>
  <si>
    <t>F:DNA binding; F:ATP binding; C:nucleus; P:DNA repair; P:chromatin remodeling; P:transcription, DNA-templated; F:ATPase activity; C:Ino80 complex</t>
  </si>
  <si>
    <t>Tco_011557-T1</t>
  </si>
  <si>
    <t>inactive tyrosine-protein kinase transmembrane receptor ROR1-like isoform X1</t>
  </si>
  <si>
    <t>PR00018 (PRINTS); IPR001245 (PRINTS); IPR003599 (SMART); IPR000001 (SMART); IPR003598 (SMART); IPR020635 (SMART); IPR000001 (PFAM); IPR038178 (G3DSA:2.40.20.GENE3D); IPR001245 (PFAM); IPR013783 (G3DSA:2.60.40.GENE3D); IPR013098 (PFAM); G3DSA:1.10.510.10 (GENE3D); PIRSF000615 (PIRSF); IPR036790 (G3DSA:1.10.2000.GENE3D); IPR020067 (PFAM); G3DSA:3.30.200.20 (GENE3D); PTHR24416:SF132 (PANTHER); PTHR24416 (PANTHER); IPR000719 (PROSITE_PROFILES); IPR020067 (PROSITE_PROFILES); IPR000001 (PROSITE_PROFILES); IPR007110 (PROSITE_PROFILES); IPR041775 (CDD); IPR000001 (CDD); cd00096 (CDD); cd05048 (CDD); IPR013806 (SUPERFAMILY); IPR036179 (SUPERFAMILY); IPR011009 (SUPERFAMILY)</t>
  </si>
  <si>
    <t>Tco_011557-T2</t>
  </si>
  <si>
    <t>F:GO:0004713; F:GO:0005515; F:GO:0005524; P:GO:0006468; C:GO:0016020</t>
  </si>
  <si>
    <t>F:protein tyrosine kinase activity; F:protein binding; F:ATP binding; P:protein phosphorylation; C:membrane</t>
  </si>
  <si>
    <t>PR00018 (PRINTS); IPR001245 (PRINTS); IPR000001 (SMART); IPR020635 (SMART); IPR020067 (PFAM); G3DSA:3.30.200.20 (GENE3D); IPR001245 (PFAM); IPR036790 (G3DSA:1.10.2000.GENE3D); IPR038178 (G3DSA:2.40.20.GENE3D); IPR000001 (PFAM); G3DSA:1.10.510.10 (GENE3D); PTHR24416 (PANTHER); PTHR24416:SF132 (PANTHER); IPR000719 (PROSITE_PROFILES); IPR020067 (PROSITE_PROFILES); IPR000001 (PROSITE_PROFILES); IPR000001 (CDD); IPR041775 (CDD); cd05048 (CDD); IPR011009 (SUPERFAMILY); IPR013806 (SUPERFAMILY)</t>
  </si>
  <si>
    <t>Tco_011743-T2</t>
  </si>
  <si>
    <t>membrane-associated protein Hem</t>
  </si>
  <si>
    <t>IPR019137 (PFAM); IPR019137 (PANTHER); PTHR12093:SF11 (PANTHER)</t>
  </si>
  <si>
    <t>Tco_011818-T1</t>
  </si>
  <si>
    <t>Glucoside xylosyltransferase 1</t>
  </si>
  <si>
    <t>IPR029044 (G3DSA:3.90.550.GENE3D); IPR002495 (PFAM); PTHR46012 (PANTHER); IPR029044 (SUPERFAMILY)</t>
  </si>
  <si>
    <t>F:GO:0016757</t>
  </si>
  <si>
    <t>F:transferase activity, transferring glycosyl groups</t>
  </si>
  <si>
    <t>Tco_011839-T1</t>
  </si>
  <si>
    <t>F:GO:0004965; P:GO:0007186; C:GO:0016021</t>
  </si>
  <si>
    <t>F:G protein-coupled GABA receptor activity; P:G protein-coupled receptor signaling pathway; C:integral component of membrane</t>
  </si>
  <si>
    <t>PR01176 (PRINTS); PR01177 (PRINTS); IPR001828 (PFAM); IPR017978 (PFAM); G3DSA:3.40.50.2300 (GENE3D); G3DSA:3.40.50.2300 (GENE3D); PTHR10519:SF20 (PANTHER); IPR002455 (PANTHER); IPR017978 (PROSITE_PROFILES); cd06366 (CDD); cd15294 (CDD); IPR028082 (SUPERFAMILY)</t>
  </si>
  <si>
    <t>Tco_011839-T4</t>
  </si>
  <si>
    <t>PR01176 (PRINTS); PR01177 (PRINTS); IPR017978 (PFAM); G3DSA:3.40.50.2300 (GENE3D); IPR001828 (PFAM); G3DSA:3.40.50.2300 (GENE3D); IPR002455 (PANTHER); PTHR10519:SF20 (PANTHER); IPR017978 (PROSITE_PROFILES); cd06366 (CDD); cd15294 (CDD); IPR028082 (SUPERFAMILY)</t>
  </si>
  <si>
    <t>Tco_011859-T1</t>
  </si>
  <si>
    <t>microfibrillar-associated protein 1</t>
  </si>
  <si>
    <t>IPR009730 (PFAM); IPR033194 (PANTHER)</t>
  </si>
  <si>
    <t>Tco_011878-T1</t>
  </si>
  <si>
    <t>steroid hormone receptor ERR1 isoform X2</t>
  </si>
  <si>
    <t>F:GO:0003700; F:GO:0003707; F:GO:0005496; C:GO:0005634; P:GO:0006355; F:GO:0008270; C:GO:0042025; P:GO:0043401; F:GO:0043565</t>
  </si>
  <si>
    <t>F:DNA-binding transcription factor activity; F:steroid hormone receptor activity; F:steroid binding; C:nucleus; P:regulation of transcription, DNA-templated; F:zinc ion binding; C:host cell nucleus; P:steroid hormone mediated signaling pathway; F:sequence-specific DNA binding</t>
  </si>
  <si>
    <t>IPR001723 (PRINTS); IPR001628 (PRINTS); IPR000536 (SMART); IPR001628 (SMART); IPR024178 (PIRSF); IPR000536 (PFAM); IPR001628 (PFAM); IPR013088 (G3DSA:3.30.50.GENE3D); IPR035500 (G3DSA:1.10.565.GENE3D); PTHR24084 (PANTHER); PTHR24084:SF24 (PANTHER); IPR000536 (PROSITE_PROFILES); IPR001628 (PROSITE_PROFILES); cd07170 (CDD); cd06946 (CDD); IPR035500 (SUPERFAMILY); SSF57716 (SUPERFAMILY)</t>
  </si>
  <si>
    <t>F:GO:0003677; F:GO:0003700; F:GO:0003707; F:GO:0005496; C:GO:0005634; P:GO:0006355; F:GO:0008270; C:GO:0042025; F:GO:0043565</t>
  </si>
  <si>
    <t>F:DNA binding; F:DNA-binding transcription factor activity; F:steroid hormone receptor activity; F:steroid binding; C:nucleus; P:regulation of transcription, DNA-templated; F:zinc ion binding; C:host cell nucleus; F:sequence-specific DNA binding</t>
  </si>
  <si>
    <t>Tco_012091-T1</t>
  </si>
  <si>
    <t>endonuclease/exonuclease/phosphatase family domain-containing protein 1-like</t>
  </si>
  <si>
    <t>F:GO:0003677; F:GO:0004519; F:GO:0004527; P:GO:0006281; P:GO:0090305</t>
  </si>
  <si>
    <t>F:DNA binding; F:endonuclease activity; F:exonuclease activity; P:DNA repair; P:nucleic acid phosphodiester bond hydrolysis</t>
  </si>
  <si>
    <t>IPR036691 (G3DSA:3.60.10.GENE3D); G3DSA:1.10.150.280 (GENE3D); G3DSA:1.10.150.320 (GENE3D); PF12836 (PFAM); PTHR21180:SF33 (PANTHER); PTHR21180 (PANTHER); IPR010994 (SUPERFAMILY); IPR010994 (SUPERFAMILY); IPR036691 (SUPERFAMILY)</t>
  </si>
  <si>
    <t>Tco_012185-T1</t>
  </si>
  <si>
    <t>UPF0505 protein C16orf62-like protein</t>
  </si>
  <si>
    <t>IPR029705 (PANTHER)</t>
  </si>
  <si>
    <t>Tco_012489-T1</t>
  </si>
  <si>
    <t>F:GO:0008527; C:GO:0016021; P:GO:0050912</t>
  </si>
  <si>
    <t>F:taste receptor activity; C:integral component of membrane; P:detection of chemical stimulus involved in sensory perception of taste</t>
  </si>
  <si>
    <t>IPR013604 (PFAM); IPR009318 (PANTHER)</t>
  </si>
  <si>
    <t>F:GO:0008527; C:GO:0016021; P:GO:0050909; P:GO:0050912</t>
  </si>
  <si>
    <t>F:taste receptor activity; C:integral component of membrane; P:sensory perception of taste; P:detection of chemical stimulus involved in sensory perception of taste</t>
  </si>
  <si>
    <t>Tco_012681-T1</t>
  </si>
  <si>
    <t>ATP-dependent RNA helicase Ddx1</t>
  </si>
  <si>
    <t>F:GO:0003676; F:GO:0004386; F:GO:0005515; F:GO:0005524</t>
  </si>
  <si>
    <t>F:nucleic acid binding; F:helicase activity; F:protein binding; F:ATP binding</t>
  </si>
  <si>
    <t>IPR001650 (SMART); IPR003877 (SMART); IPR014001 (SMART); G3DSA:3.40.50.300 (GENE3D); IPR003877 (PFAM); IPR011545 (PFAM); G3DSA:3.40.50.300 (GENE3D); G3DSA:2.60.120.920 (GENE3D); IPR001650 (PFAM); G3DSA:3.40.50.300 (GENE3D); PTHR24031:SF307 (PANTHER); PTHR24031 (PANTHER); IPR001870 (PROSITE_PROFILES); IPR014001 (PROSITE_PROFILES); IPR014001 (PROSITE_PROFILES); IPR014014 (PROSITE_PROFILES); IPR001650 (PROSITE_PROFILES); cd17938 (CDD); cd18787 (CDD); cd12873 (CDD); cd17938 (CDD); IPR027417 (SUPERFAMILY); IPR027417 (SUPERFAMILY); IPR013320 (SUPERFAMILY)</t>
  </si>
  <si>
    <t>F:GO:0003676; F:GO:0005515; F:GO:0005524</t>
  </si>
  <si>
    <t>F:nucleic acid binding; F:protein binding; F:ATP binding</t>
  </si>
  <si>
    <t>Tco_012695-T2</t>
  </si>
  <si>
    <t>acyloxyacyl hydrolase</t>
  </si>
  <si>
    <t>F:GO:0050528</t>
  </si>
  <si>
    <t>F:acyloxyacyl hydrolase activity</t>
  </si>
  <si>
    <t>EC:3.1.1.77; EC:3.1.1.1</t>
  </si>
  <si>
    <t>IPR008139 (SMART); G3DSA:1.10.225.10 (GENE3D); IPR039676 (PANTHER); IPR008139 (PROSITE_PROFILES); IPR011001 (SUPERFAMILY)</t>
  </si>
  <si>
    <t>Acyloxyacyl hydrolase; Carboxylesterase</t>
  </si>
  <si>
    <t>Tco_012718-T1</t>
  </si>
  <si>
    <t>low-density lipoprotein receptor-related protein 3-like</t>
  </si>
  <si>
    <t>IPR002172 (PRINTS); IPR000859 (SMART); IPR002172 (SMART); IPR000859 (PFAM); IPR036055 (G3DSA:4.10.400.GENE3D); IPR035914 (G3DSA:2.60.120.GENE3D); IPR036055 (G3DSA:4.10.400.GENE3D); IPR002172 (PFAM); PTHR45645:SF13 (PANTHER); PTHR45645 (PANTHER); IPR002172 (PROSITE_PROFILES); IPR002172 (PROSITE_PROFILES); IPR000859 (PROSITE_PROFILES); IPR002172 (CDD); IPR000859 (CDD); IPR036055 (SUPERFAMILY); IPR035914 (SUPERFAMILY)</t>
  </si>
  <si>
    <t>Tco_012739-T1</t>
  </si>
  <si>
    <t>tonsoku-like protein</t>
  </si>
  <si>
    <t>IPR019734 (SMART); SM00368 (SMART); IPR002110 (SMART); IPR020683 (PFAM); IPR032675 (G3DSA:3.80.10.GENE3D); IPR011990 (G3DSA:1.25.40.GENE3D); IPR032675 (G3DSA:3.80.10.GENE3D); IPR011990 (G3DSA:1.25.40.GENE3D); PF13424 (PFAM); IPR036770 (G3DSA:1.25.40.GENE3D); PTHR46358 (PANTHER); IPR002110 (PROSITE_PROFILES); IPR001611 (PROSITE_PROFILES); IPR001611 (PROSITE_PROFILES); IPR020683 (PROSITE_PROFILES); IPR001611 (PROSITE_PROFILES); IPR001611 (PROSITE_PROFILES); IPR002110 (PROSITE_PROFILES); IPR002110 (PROSITE_PROFILES); IPR036770 (SUPERFAMILY); IPR011990 (SUPERFAMILY); SSF52047 (SUPERFAMILY); IPR011990 (SUPERFAMILY)</t>
  </si>
  <si>
    <t>Tco_012749-T1</t>
  </si>
  <si>
    <t>splicing factor 3B subunit 3</t>
  </si>
  <si>
    <t>P:GO:0000398; F:GO:0003676; F:GO:0005515; C:GO:0005654; C:GO:0005689; C:GO:0005730; P:GO:0042177; F:GO:0044877; C:GO:0071005; C:GO:0071013</t>
  </si>
  <si>
    <t>P:mRNA splicing, via spliceosome; F:nucleic acid binding; F:protein binding; C:nucleoplasm; C:U12-type spliceosomal complex; C:nucleolus; P:negative regulation of protein catabolic process; F:protein-containing complex binding; C:U2-type precatalytic spliceosome; C:catalytic step 2 spliceosome</t>
  </si>
  <si>
    <t>IPR004871 (PFAM); IPR015943 (G3DSA:2.130.10.GENE3D); IPR015943 (G3DSA:2.130.10.GENE3D); IPR015943 (G3DSA:2.130.10.GENE3D); PF10433 (PFAM); PTHR10644:SF1 (PANTHER); PTHR10644 (PANTHER)</t>
  </si>
  <si>
    <t>Tco_012791-T2</t>
  </si>
  <si>
    <t>Decapping and exoribonuclease protein</t>
  </si>
  <si>
    <t>IPR013961 (PFAM); IPR039039 (PANTHER); PTHR12395:SF9 (PANTHER)</t>
  </si>
  <si>
    <t>Tco_013055-T1</t>
  </si>
  <si>
    <t>Tco_013252-T1</t>
  </si>
  <si>
    <t>Tco_013285-T1</t>
  </si>
  <si>
    <t>myosin heavy chain, non-muscle isoform X1</t>
  </si>
  <si>
    <t>IPR001609 (PRINTS); IPR001609 (SMART); G3DSA:1.20.5.340 (GENE3D); G3DSA:1.20.58.530 (GENE3D); IPR008989 (G3DSA:2.30.30.GENE3D); IPR027401 (G3DSA:4.10.270.GENE3D); IPR001609 (PFAM); G3DSA:1.20.120.720 (GENE3D); IPR036961 (G3DSA:3.40.850.GENE3D); IPR004009 (PFAM); G3DSA:1.20.5.1050 (GENE3D); G3DSA:3.30.70.3240 (GENE3D); IPR002928 (PFAM); PTHR45615 (PANTHER); PTHR45615:SF16 (PANTHER); IPR000048 (PROSITE_PROFILES); IPR004009 (PROSITE_PROFILES); IPR001609 (PROSITE_PROFILES); cd14911 (CDD); SSF90257 (SUPERFAMILY); SSF90257 (SUPERFAMILY); SSF90257 (SUPERFAMILY); SSF90257 (SUPERFAMILY); IPR027417 (SUPERFAMILY); SSF90257 (SUPERFAMILY); SSF90257 (SUPERFAMILY)</t>
  </si>
  <si>
    <t>Tco_013345-T1</t>
  </si>
  <si>
    <t>RecName: Full=Coilin; AltName: Full=Sphere organelles protein SPH-1; Short=Sphere protein 1</t>
  </si>
  <si>
    <t>C:GO:0071601</t>
  </si>
  <si>
    <t>C:sphere organelle</t>
  </si>
  <si>
    <t>IPR031722 (PFAM); IPR024822 (PANTHER); PTHR15197:SF0 (PANTHER)</t>
  </si>
  <si>
    <t>Tco_013697-T1</t>
  </si>
  <si>
    <t>Tco_013720-T2</t>
  </si>
  <si>
    <t>biogenesis of lysosome-related organelles complex 1 subunit 1-like</t>
  </si>
  <si>
    <t>C:GO:0031083</t>
  </si>
  <si>
    <t>C:BLOC-1 complex</t>
  </si>
  <si>
    <t>IPR009395 (PFAM); IPR009395 (PANTHER)</t>
  </si>
  <si>
    <t>Tco_013727-T1</t>
  </si>
  <si>
    <t>Ubiquitin-related domain,Ubiquitin domain</t>
  </si>
  <si>
    <t>IPR039336 (PANTHER)</t>
  </si>
  <si>
    <t>Tco_013728-T1</t>
  </si>
  <si>
    <t>Tco_013883-T2</t>
  </si>
  <si>
    <t>fatty acid synthase-like</t>
  </si>
  <si>
    <t>F:GO:0016491; F:GO:0016740; F:GO:0031177; P:GO:0055114</t>
  </si>
  <si>
    <t>F:oxidoreductase activity; F:transferase activity; F:phosphopantetheine binding; P:oxidation-reduction process</t>
  </si>
  <si>
    <t>IPR020843 (SMART); IPR020801 (SMART); IPR020807 (SMART); IPR020841 (SMART); IPR020806 (SMART); SM00822 (SMART); IPR014030 (PFAM); IPR036736 (G3DSA:1.10.1200.GENE3D); IPR014031 (PFAM); G3DSA:3.90.180.10 (GENE3D); IPR042104 (G3DSA:3.10.129.GENE3D); G3DSA:3.40.50.720 (GENE3D); G3DSA:3.40.50.150 (GENE3D); IPR013968 (PFAM); IPR032821 (PFAM); IPR009081 (PFAM); IPR029058 (G3DSA:3.40.50.GENE3D); IPR016039 (G3DSA:3.40.47.GENE3D); G3DSA:3.30.70.3290 (GENE3D); IPR013149 (PFAM); IPR014043 (PFAM); IPR020807 (PFAM); IPR001227 (G3DSA:3.40.366.GENE3D); PTHR43775 (PANTHER); PTHR43775:SF23 (PANTHER); cd00833 (CDD); cd08954 (CDD); cd05195 (CDD); IPR016036 (SUPERFAMILY); IPR036736 (SUPERFAMILY); IPR011032 (SUPERFAMILY); IPR029058 (SUPERFAMILY); IPR029063 (SUPERFAMILY); IPR016039 (SUPERFAMILY); IPR016035 (SUPERFAMILY); IPR036291 (SUPERFAMILY); IPR036291 (SUPERFAMILY)</t>
  </si>
  <si>
    <t>F:GO:0003824; F:GO:0016491; F:GO:0016740; F:GO:0031177; P:GO:0055114</t>
  </si>
  <si>
    <t>F:catalytic activity; F:oxidoreductase activity; F:transferase activity; F:phosphopantetheine binding; P:oxidation-reduction process</t>
  </si>
  <si>
    <t>Tco_014064-T1</t>
  </si>
  <si>
    <t>IPR001304 (SMART); IPR000436 (SMART); IPR006585 (SMART); IPR000436 (PFAM); IPR008979 (G3DSA:2.60.120.GENE3D); G3DSA:2.10.70.10 (GENE3D); G3DSA:2.10.70.10 (GENE3D); IPR016186 (G3DSA:3.10.100.GENE3D); IPR001304 (PFAM); PTHR19325 (PANTHER); PTHR19325:SF497 (PANTHER); IPR000436 (PROSITE_PROFILES); IPR001304 (PROSITE_PROFILES); IPR000436 (PROSITE_PROFILES); IPR000436 (CDD); cd00037 (CDD); IPR000436 (CDD); IPR016187 (SUPERFAMILY); IPR035976 (SUPERFAMILY); IPR008979 (SUPERFAMILY); IPR035976 (SUPERFAMILY)</t>
  </si>
  <si>
    <t>Tco_014070-T1</t>
  </si>
  <si>
    <t>IPR001304 (SMART); IPR000436 (SMART); IPR006585 (SMART); IPR008979 (G3DSA:2.60.120.GENE3D); G3DSA:2.10.70.10 (GENE3D); IPR000436 (PFAM); IPR016186 (G3DSA:3.10.100.GENE3D); G3DSA:2.10.70.10 (GENE3D); IPR001304 (PFAM); PTHR19325 (PANTHER); PTHR19325:SF497 (PANTHER); IPR000436 (PROSITE_PROFILES); IPR000436 (PROSITE_PROFILES); IPR001304 (PROSITE_PROFILES); IPR000436 (CDD); IPR000436 (CDD); cd00037 (CDD); IPR008979 (SUPERFAMILY); IPR035976 (SUPERFAMILY); IPR035976 (SUPERFAMILY); IPR016187 (SUPERFAMILY)</t>
  </si>
  <si>
    <t>Tco_014483-T1</t>
  </si>
  <si>
    <t>Dual specificity tyrosine-phosphorylation-regulated kinase 2-like Protein</t>
  </si>
  <si>
    <t>F:GO:0004674; F:GO:0005524; C:GO:0005634; C:GO:0005737; C:GO:0005856; P:GO:0018105; P:GO:0018107</t>
  </si>
  <si>
    <t>F:protein serine/threonine kinase activity; F:ATP binding; C:nucleus; C:cytoplasm; C:cytoskeleton; P:peptidyl-serine phosphorylation; P:peptidyl-threonine phosphorylation</t>
  </si>
  <si>
    <t>IPR000719 (SMART); IPR000719 (PFAM); G3DSA:1.10.510.10 (GENE3D); PTHR24058:SF22 (PANTHER); PTHR24058 (PANTHER); IPR000719 (PROSITE_PROFILES); IPR011009 (SUPERFAMILY)</t>
  </si>
  <si>
    <t>Tco_014523-T1</t>
  </si>
  <si>
    <t>carboxypeptidase E-like</t>
  </si>
  <si>
    <t>F:GO:0004181; F:GO:0004185; C:GO:0005615; P:GO:0006518; F:GO:0008270; P:GO:0016485</t>
  </si>
  <si>
    <t>F:metallocarboxypeptidase activity; F:serine-type carboxypeptidase activity; C:extracellular space; P:peptide metabolic process; F:zinc ion binding; P:protein processing</t>
  </si>
  <si>
    <t>EC:3.4.21; EC:3.4.17; EC:3.4.16</t>
  </si>
  <si>
    <t>IPR000834 (PRINTS); IPR000834 (SMART); G3DSA:3.40.630.10 (GENE3D); PF13620 (PFAM); IPR000834 (PFAM); G3DSA:2.60.40.1120 (GENE3D); PTHR11532 (PANTHER); IPR015567 (PTHR11532:PANTHER); cd03858 (CDD); cd11308 (CDD); IPR008969 (SUPERFAMILY); SSF53187 (SUPERFAMILY)</t>
  </si>
  <si>
    <t>F:GO:0004181; F:GO:0004185; P:GO:0006508; F:GO:0008270</t>
  </si>
  <si>
    <t>F:metallocarboxypeptidase activity; F:serine-type carboxypeptidase activity; P:proteolysis; F:zinc ion binding</t>
  </si>
  <si>
    <t>Acting on peptide bonds (peptidases); Acting on peptide bonds (peptidases); Acting on peptide bonds (peptidases)</t>
  </si>
  <si>
    <t>Tco_014523-T2</t>
  </si>
  <si>
    <t>carboxypeptidase E-like isoform X1</t>
  </si>
  <si>
    <t>IPR000834 (PRINTS); IPR000834 (SMART); G3DSA:3.40.630.10 (GENE3D); IPR000834 (PFAM); G3DSA:2.60.40.1120 (GENE3D); PF13620 (PFAM); PTHR11532 (PANTHER); IPR015567 (PTHR11532:PANTHER); cd03858 (CDD); cd11308 (CDD); IPR008969 (SUPERFAMILY); SSF53187 (SUPERFAMILY)</t>
  </si>
  <si>
    <t>Tco_014639-T1</t>
  </si>
  <si>
    <t>solute carrier family 23 member 2-like isoform X1</t>
  </si>
  <si>
    <t>IPR006043 (PFAM); PTHR11119 (PANTHER); PTHR11119:SF91 (PANTHER)</t>
  </si>
  <si>
    <t>Tco_014668-T1</t>
  </si>
  <si>
    <t>protein transport protein Sec24A</t>
  </si>
  <si>
    <t>P:GO:0006886; P:GO:0006888; F:GO:0008270; C:GO:0030127</t>
  </si>
  <si>
    <t>P:intracellular protein transport; P:endoplasmic reticulum to Golgi vesicle-mediated transport; F:zinc ion binding; C:COPII vesicle coat</t>
  </si>
  <si>
    <t>IPR006895 (PFAM); IPR006896 (PFAM); IPR036465 (G3DSA:3.40.50.GENE3D); G3DSA:2.60.40.1670 (GENE3D); IPR029006 (G3DSA:3.40.20.GENE3D); IPR012990 (PFAM); IPR007123 (PFAM); G3DSA:2.30.30.380 (GENE3D); G3DSA:1.20.120.730 (GENE3D); IPR006900 (PFAM); PTHR13803 (PANTHER); PTHR13803:SF1 (PANTHER); PTHR13803 (PANTHER); PTHR13803:SF1 (PANTHER); IPR041742 (CDD); IPR036174 (SUPERFAMILY); SSF81995 (SUPERFAMILY); IPR036175 (SUPERFAMILY); IPR036180 (SUPERFAMILY); IPR036465 (SUPERFAMILY)</t>
  </si>
  <si>
    <t>Tco_014681-T1</t>
  </si>
  <si>
    <t>Tco_015045-T1</t>
  </si>
  <si>
    <t>Golgi-specific brefeldin A-resistance guanine nucleotide exchange factor 1 isoform X7</t>
  </si>
  <si>
    <t>F:GO:0005086; C:GO:0016020; P:GO:0032012</t>
  </si>
  <si>
    <t>F:ARF guanyl-nucleotide exchange factor activity; C:membrane; P:regulation of ARF protein signal transduction</t>
  </si>
  <si>
    <t>IPR000904 (SMART); IPR032691 (PFAM); G3DSA:1.10.220.20 (GENE3D); IPR000904 (PFAM); IPR023394 (G3DSA:1.10.1000.GENE3D); PTHR10663 (PANTHER); PTHR10663:SF316 (PANTHER); IPR000904 (PROSITE_PROFILES); IPR000904 (CDD); IPR035999 (SUPERFAMILY)</t>
  </si>
  <si>
    <t>F:GO:0005086; P:GO:0032012</t>
  </si>
  <si>
    <t>F:ARF guanyl-nucleotide exchange factor activity; P:regulation of ARF protein signal transduction</t>
  </si>
  <si>
    <t>Tco_015093-T1</t>
  </si>
  <si>
    <t>transmembrane protease serine 11A isoform X1</t>
  </si>
  <si>
    <t>F:GO:0004252; F:GO:0005509; P:GO:0006508; P:GO:0007596</t>
  </si>
  <si>
    <t>F:serine-type endopeptidase activity; F:calcium ion binding; P:proteolysis; P:blood coagulation</t>
  </si>
  <si>
    <t>IPR001314 (PRINTS); IPR000884 (SMART); IPR001254 (SMART); IPR001254 (PFAM); IPR012224 (PIRSF); G3DSA:2.40.10.10 (GENE3D); PTHR24253:SF83 (PANTHER); PTHR24253 (PANTHER); IPR001254 (PROSITE_PROFILES); IPR000884 (PROSITE_PROFILES); IPR001254 (CDD); IPR009003 (SUPERFAMILY)</t>
  </si>
  <si>
    <t>Tco_015100-T1</t>
  </si>
  <si>
    <t>cadherin-99C isoform X1</t>
  </si>
  <si>
    <t>IPR002126 (PRINTS); IPR002126 (SMART); IPR002126 (PFAM); G3DSA:2.60.40.60 (GENE3D); G3DSA:2.60.40.60 (GENE3D); G3DSA:2.60.40.60 (GENE3D); G3DSA:2.60.40.60 (GENE3D); G3DSA:2.60.40.60 (GENE3D); PTHR24026 (PANTHER); PTHR24026:SF93 (PANTHER); PS50268 (PROSITE_PROFILES); PS50268 (PROSITE_PROFILES); PS50268 (PROSITE_PROFILES); PS50268 (PROSITE_PROFILES); PS50268 (PROSITE_PROFILES); PS50268 (PROSITE_PROFILES); PS50268 (PROSITE_PROFILES); PS50268 (PROSITE_PROFILES); PS50268 (PROSITE_PROFILES); cd11304 (CDD); cd11304 (CDD); cd11304 (CDD); cd11304 (CDD); cd11304 (CDD); cd11304 (CDD); cd11304 (CDD); cd11304 (CDD); IPR015919 (SUPERFAMILY); IPR015919 (SUPERFAMILY); IPR015919 (SUPERFAMILY); IPR015919 (SUPERFAMILY); IPR015919 (SUPERFAMILY); IPR015919 (SUPERFAMILY); IPR015919 (SUPERFAMILY); IPR015919 (SUPERFAMILY)</t>
  </si>
  <si>
    <t>Tco_015100-T2</t>
  </si>
  <si>
    <t>IPR002126 (PRINTS); IPR002126 (SMART); G3DSA:2.60.40.60 (GENE3D); G3DSA:2.60.40.60 (GENE3D); G3DSA:2.60.40.60 (GENE3D); G3DSA:2.60.40.60 (GENE3D); IPR002126 (PFAM); G3DSA:2.60.40.60 (GENE3D); G3DSA:2.60.40.60 (GENE3D); PTHR24026 (PANTHER); PTHR24026:SF93 (PANTHER); PS50268 (PROSITE_PROFILES); PS50268 (PROSITE_PROFILES); PS50268 (PROSITE_PROFILES); PS50268 (PROSITE_PROFILES); PS50268 (PROSITE_PROFILES); PS50268 (PROSITE_PROFILES); PS50268 (PROSITE_PROFILES); PS50268 (PROSITE_PROFILES); PS50268 (PROSITE_PROFILES); PS50268 (PROSITE_PROFILES); cd11304 (CDD); cd11304 (CDD); cd11304 (CDD); cd11304 (CDD); cd11304 (CDD); cd11304 (CDD); cd11304 (CDD); cd11304 (CDD); cd11304 (CDD); IPR015919 (SUPERFAMILY); IPR015919 (SUPERFAMILY); IPR015919 (SUPERFAMILY); IPR015919 (SUPERFAMILY); IPR015919 (SUPERFAMILY); IPR015919 (SUPERFAMILY); IPR015919 (SUPERFAMILY); IPR015919 (SUPERFAMILY)</t>
  </si>
  <si>
    <t>Tco_015100-T3</t>
  </si>
  <si>
    <t>IPR002126 (PRINTS); IPR002126 (SMART); G3DSA:2.60.40.60 (GENE3D); G3DSA:2.60.40.60 (GENE3D); G3DSA:2.60.40.60 (GENE3D); G3DSA:2.60.40.60 (GENE3D); IPR002126 (PFAM); G3DSA:2.60.40.60 (GENE3D); G3DSA:2.60.40.60 (GENE3D); PTHR24026:SF93 (PANTHER); PTHR24026 (PANTHER); PS50268 (PROSITE_PROFILES); PS50268 (PROSITE_PROFILES); PS50268 (PROSITE_PROFILES); PS50268 (PROSITE_PROFILES); PS50268 (PROSITE_PROFILES); PS50268 (PROSITE_PROFILES); PS50268 (PROSITE_PROFILES); PS50268 (PROSITE_PROFILES); PS50268 (PROSITE_PROFILES); PS50268 (PROSITE_PROFILES); cd11304 (CDD); cd11304 (CDD); cd11304 (CDD); cd11304 (CDD); cd11304 (CDD); cd11304 (CDD); cd11304 (CDD); cd11304 (CDD); cd11304 (CDD); IPR015919 (SUPERFAMILY); IPR015919 (SUPERFAMILY); IPR015919 (SUPERFAMILY); IPR015919 (SUPERFAMILY); IPR015919 (SUPERFAMILY); IPR015919 (SUPERFAMILY); IPR015919 (SUPERFAMILY); IPR015919 (SUPERFAMILY)</t>
  </si>
  <si>
    <t>Tco_015222-T1</t>
  </si>
  <si>
    <t>general vesicular transport factor p115-like isoform X2</t>
  </si>
  <si>
    <t>C:GO:0000139; F:GO:0005515; P:GO:0006886; P:GO:0048280</t>
  </si>
  <si>
    <t>C:Golgi membrane; F:protein binding; P:intracellular protein transport; P:vesicle fusion with Golgi apparatus</t>
  </si>
  <si>
    <t>IPR006953 (PFAM); IPR006955 (PFAM); IPR011989 (G3DSA:1.25.10.GENE3D); IPR041209 (PFAM); PTHR10013:SF0 (PANTHER); PTHR10013 (PANTHER); IPR000225 (PROSITE_PROFILES); IPR016024 (SUPERFAMILY)</t>
  </si>
  <si>
    <t>C:GO:0000139; F:GO:0005515; C:GO:0005737; P:GO:0006886; P:GO:0016192; P:GO:0048280</t>
  </si>
  <si>
    <t>C:Golgi membrane; F:protein binding; C:cytoplasm; P:intracellular protein transport; P:vesicle-mediated transport; P:vesicle fusion with Golgi apparatus</t>
  </si>
  <si>
    <t>Tco_015222-T2</t>
  </si>
  <si>
    <t>IPR011989 (G3DSA:1.25.10.GENE3D); IPR006953 (PFAM); IPR041209 (PFAM); PTHR10013 (PANTHER); PTHR10013:SF0 (PANTHER); IPR000225 (PROSITE_PROFILES); IPR016024 (SUPERFAMILY)</t>
  </si>
  <si>
    <t>C:GO:0000139; F:GO:0005515; C:GO:0005737; P:GO:0006886; P:GO:0048280</t>
  </si>
  <si>
    <t>C:Golgi membrane; F:protein binding; C:cytoplasm; P:intracellular protein transport; P:vesicle fusion with Golgi apparatus</t>
  </si>
  <si>
    <t>Tco_015222-T3</t>
  </si>
  <si>
    <t>general vesicular transport factor p115-like isoform X1</t>
  </si>
  <si>
    <t>C:GO:0000139; P:GO:0006886; P:GO:0048280</t>
  </si>
  <si>
    <t>C:Golgi membrane; P:intracellular protein transport; P:vesicle fusion with Golgi apparatus</t>
  </si>
  <si>
    <t>IPR006953 (PFAM); IPR006955 (PFAM); IPR011989 (G3DSA:1.25.10.GENE3D); IPR011989 (G3DSA:1.25.10.GENE3D); IPR041209 (PFAM); PTHR10013 (PANTHER); PTHR10013:SF0 (PANTHER); IPR016024 (SUPERFAMILY); IPR016024 (SUPERFAMILY)</t>
  </si>
  <si>
    <t>C:GO:0000139; C:GO:0005737; P:GO:0006886; P:GO:0016192; P:GO:0048280</t>
  </si>
  <si>
    <t>C:Golgi membrane; C:cytoplasm; P:intracellular protein transport; P:vesicle-mediated transport; P:vesicle fusion with Golgi apparatus</t>
  </si>
  <si>
    <t>Tco_015282-T1</t>
  </si>
  <si>
    <t>PTHR22619:SF1 (PANTHER); PTHR22619 (PANTHER); IPR007527 (PROSITE_PROFILES)</t>
  </si>
  <si>
    <t>Tco_015287-T1</t>
  </si>
  <si>
    <t>visual pigment-like receptor peropsin</t>
  </si>
  <si>
    <t>F:GO:0004930; P:GO:0007186; P:GO:0007601; C:GO:0016021</t>
  </si>
  <si>
    <t>F:G protein-coupled receptor activity; P:G protein-coupled receptor signaling pathway; P:visual perception; C:integral component of membrane</t>
  </si>
  <si>
    <t>IPR000276 (PRINTS); IPR002962 (PRINTS); G3DSA:1.20.1070.10 (GENE3D); IPR000276 (PFAM); PTHR24240 (PANTHER); IPR032972 (PTHR24240:PANTHER); IPR017452 (PROSITE_PROFILES); cd15073 (CDD); SSF81321 (SUPERFAMILY)</t>
  </si>
  <si>
    <t>Tco_015293-T1</t>
  </si>
  <si>
    <t>Eukaryotic translation initiation factor 4E-binding protein 2</t>
  </si>
  <si>
    <t>F:GO:0003743; C:GO:0005737; F:GO:0008190; P:GO:0045947</t>
  </si>
  <si>
    <t>F:translation initiation factor activity; C:cytoplasm; F:eukaryotic initiation factor 4E binding; P:negative regulation of translational initiation</t>
  </si>
  <si>
    <t>IPR008606 (PFAM); PTHR12669 (PANTHER); PTHR12669:SF4 (PANTHER)</t>
  </si>
  <si>
    <t>F:GO:0008190; P:GO:0045947</t>
  </si>
  <si>
    <t>F:eukaryotic initiation factor 4E binding; P:negative regulation of translational initiation</t>
  </si>
  <si>
    <t>Tco_015301-T2</t>
  </si>
  <si>
    <t>F-box/LRR-repeat protein 18-like</t>
  </si>
  <si>
    <t>IPR001810 (SMART); IPR032675 (G3DSA:3.80.10.GENE3D); IPR001810 (PFAM); IPR032675 (G3DSA:3.80.10.GENE3D); PTHR16134:SF19 (PANTHER); PTHR16134:SF19 (PANTHER); PTHR16134 (PANTHER); IPR001810 (PROSITE_PROFILES); IPR036047 (SUPERFAMILY); SSF52047 (SUPERFAMILY)</t>
  </si>
  <si>
    <t>Tco_015366-T1</t>
  </si>
  <si>
    <t>Rho guanine nucleotide exchange factor 11</t>
  </si>
  <si>
    <t>F:GO:0005089; C:GO:0005737; P:GO:0035556</t>
  </si>
  <si>
    <t>F:Rho guanyl-nucleotide exchange factor activity; C:cytoplasm; P:intracellular signal transduction</t>
  </si>
  <si>
    <t>IPR000219 (SMART); IPR001849 (SMART); IPR001478 (SMART); IPR002219 (SMART); IPR011993 (G3DSA:2.30.29.GENE3D); IPR035899 (G3DSA:1.20.900.GENE3D); G3DSA:2.30.42.10 (GENE3D); IPR000219 (PFAM); IPR041489 (PFAM); IPR041020 (PFAM); IPR002219 (PFAM); G3DSA:1.20.58.1850 (GENE3D); IPR015212 (PFAM); G3DSA:3.30.60.20 (GENE3D); PTHR45872 (PANTHER); IPR001478 (PROSITE_PROFILES); IPR002219 (PROSITE_PROFILES); IPR000219 (PROSITE_PROFILES); IPR001849 (PROSITE_PROFILES); cd13329 (CDD); IPR000219 (CDD); cd00992 (CDD); IPR002219 (CDD); IPR035899 (SUPERFAMILY); SSF57889 (SUPERFAMILY); IPR036305 (SUPERFAMILY); IPR036034 (SUPERFAMILY); SSF50729 (SUPERFAMILY)</t>
  </si>
  <si>
    <t>F:GO:0005085; F:GO:0005089; F:GO:0005515; C:GO:0005737; P:GO:0035556</t>
  </si>
  <si>
    <t>F:guanyl-nucleotide exchange factor activity; F:Rho guanyl-nucleotide exchange factor activity; F:protein binding; C:cytoplasm; P:intracellular signal transduction</t>
  </si>
  <si>
    <t>Tco_015366-T2</t>
  </si>
  <si>
    <t>IPR001478 (SMART); IPR000219 (SMART); IPR002219 (SMART); IPR001849 (SMART); IPR015212 (PFAM); IPR011993 (G3DSA:2.30.29.GENE3D); IPR041020 (PFAM); G3DSA:1.20.58.1850 (GENE3D); IPR000219 (PFAM); IPR002219 (PFAM); IPR035899 (G3DSA:1.20.900.GENE3D); G3DSA:2.30.42.10 (GENE3D); G3DSA:3.30.60.20 (GENE3D); IPR041489 (PFAM); PTHR45872 (PANTHER); IPR001478 (PROSITE_PROFILES); IPR001849 (PROSITE_PROFILES); IPR000219 (PROSITE_PROFILES); IPR002219 (PROSITE_PROFILES); cd13329 (CDD); IPR000219 (CDD); cd00992 (CDD); IPR002219 (CDD); SSF57889 (SUPERFAMILY); IPR035899 (SUPERFAMILY); IPR036305 (SUPERFAMILY); SSF50729 (SUPERFAMILY); IPR036034 (SUPERFAMILY)</t>
  </si>
  <si>
    <t>Tco_015390-T1</t>
  </si>
  <si>
    <t>irregular chiasm C-roughest protein isoform X1</t>
  </si>
  <si>
    <t>IPR003599 (SMART); IPR003598 (SMART); IPR013783 (G3DSA:2.60.40.GENE3D); IPR013783 (G3DSA:2.60.40.GENE3D); IPR007110 (PFAM); IPR013783 (G3DSA:2.60.40.GENE3D); IPR013162 (PFAM); PF13927 (PFAM); IPR013783 (G3DSA:2.60.40.GENE3D); IPR013783 (G3DSA:2.60.40.GENE3D); PTHR11640:SF51 (PANTHER); PTHR11640 (PANTHER); IPR007110 (PROSITE_PROFILES); IPR007110 (PROSITE_PROFILES); IPR007110 (PROSITE_PROFILES); IPR007110 (PROSITE_PROFILES); IPR007110 (PROSITE_PROFILES); cd00096 (CDD); cd00096 (CDD); cd00096 (CDD); IPR036179 (SUPERFAMILY); IPR036179 (SUPERFAMILY); IPR036179 (SUPERFAMILY); IPR036179 (SUPERFAMILY); IPR036179 (SUPERFAMILY)</t>
  </si>
  <si>
    <t>Tco_015390-T3</t>
  </si>
  <si>
    <t>IPR003599 (SMART); IPR003598 (SMART); IPR013783 (G3DSA:2.60.40.GENE3D); IPR013783 (G3DSA:2.60.40.GENE3D); PF13927 (PFAM); IPR013162 (PFAM); IPR013783 (G3DSA:2.60.40.GENE3D); IPR007110 (PFAM); IPR013783 (G3DSA:2.60.40.GENE3D); IPR013783 (G3DSA:2.60.40.GENE3D); PTHR11640 (PANTHER); PTHR11640:SF51 (PANTHER); IPR007110 (PROSITE_PROFILES); IPR007110 (PROSITE_PROFILES); IPR007110 (PROSITE_PROFILES); IPR007110 (PROSITE_PROFILES); IPR007110 (PROSITE_PROFILES); cd00096 (CDD); cd00096 (CDD); cd00096 (CDD); IPR036179 (SUPERFAMILY); IPR036179 (SUPERFAMILY); IPR036179 (SUPERFAMILY); IPR036179 (SUPERFAMILY); IPR036179 (SUPERFAMILY)</t>
  </si>
  <si>
    <t>Tco_015390-T4</t>
  </si>
  <si>
    <t>IPR003598 (SMART); IPR003599 (SMART); IPR013162 (PFAM); IPR013783 (G3DSA:2.60.40.GENE3D); IPR007110 (PFAM); IPR013783 (G3DSA:2.60.40.GENE3D); PF13927 (PFAM); IPR013783 (G3DSA:2.60.40.GENE3D); IPR013783 (G3DSA:2.60.40.GENE3D); IPR013783 (G3DSA:2.60.40.GENE3D); PTHR11640:SF51 (PANTHER); PTHR11640 (PANTHER); IPR007110 (PROSITE_PROFILES); IPR007110 (PROSITE_PROFILES); IPR007110 (PROSITE_PROFILES); IPR007110 (PROSITE_PROFILES); IPR007110 (PROSITE_PROFILES); cd00096 (CDD); cd00096 (CDD); cd00096 (CDD); IPR036179 (SUPERFAMILY); IPR036179 (SUPERFAMILY); IPR036179 (SUPERFAMILY); IPR036179 (SUPERFAMILY); IPR036179 (SUPERFAMILY)</t>
  </si>
  <si>
    <t>Tco_015439-T1</t>
  </si>
  <si>
    <t>protein turtle isoform X2</t>
  </si>
  <si>
    <t>IPR003961 (SMART); IPR003598 (SMART); IPR003599 (SMART); IPR013106 (SMART); IPR013783 (G3DSA:2.60.40.GENE3D); IPR013783 (G3DSA:2.60.40.GENE3D); IPR013783 (G3DSA:2.60.40.GENE3D); IPR007110 (PFAM); IPR013783 (G3DSA:2.60.40.GENE3D); IPR013783 (G3DSA:2.60.40.GENE3D); IPR013106 (PFAM); IPR013783 (G3DSA:2.60.40.GENE3D); PF13927 (PFAM); IPR003961 (PFAM); PTHR12231:SF244 (PANTHER); PTHR12231 (PANTHER); IPR007110 (PROSITE_PROFILES); IPR007110 (PROSITE_PROFILES); IPR007110 (PROSITE_PROFILES); IPR003961 (PROSITE_PROFILES); IPR007110 (PROSITE_PROFILES); IPR007110 (PROSITE_PROFILES); IPR003961 (CDD); cd00096 (CDD); cd00096 (CDD); cd00096 (CDD); IPR036179 (SUPERFAMILY); IPR036179 (SUPERFAMILY); IPR036179 (SUPERFAMILY); IPR036179 (SUPERFAMILY); IPR036116 (SUPERFAMILY); IPR036179 (SUPERFAMILY)</t>
  </si>
  <si>
    <t>Tco_015439-T2</t>
  </si>
  <si>
    <t>IPR013106 (SMART); IPR003961 (SMART); IPR003599 (SMART); IPR003598 (SMART); IPR013106 (PFAM); IPR013783 (G3DSA:2.60.40.GENE3D); IPR013783 (G3DSA:2.60.40.GENE3D); IPR013783 (G3DSA:2.60.40.GENE3D); IPR007110 (PFAM); IPR013783 (G3DSA:2.60.40.GENE3D); PF13927 (PFAM); IPR013783 (G3DSA:2.60.40.GENE3D); IPR013783 (G3DSA:2.60.40.GENE3D); IPR003961 (PFAM); PTHR12231:SF244 (PANTHER); PTHR12231 (PANTHER); IPR007110 (PROSITE_PROFILES); IPR007110 (PROSITE_PROFILES); IPR007110 (PROSITE_PROFILES); IPR003961 (PROSITE_PROFILES); IPR007110 (PROSITE_PROFILES); IPR003961 (PROSITE_PROFILES); IPR007110 (PROSITE_PROFILES); cd00096 (CDD); IPR003961 (CDD); cd00096 (CDD); cd00096 (CDD); IPR003961 (CDD); IPR036116 (SUPERFAMILY); IPR036179 (SUPERFAMILY); IPR036179 (SUPERFAMILY); IPR036179 (SUPERFAMILY); IPR036179 (SUPERFAMILY); IPR036179 (SUPERFAMILY)</t>
  </si>
  <si>
    <t>Tco_015460-T1</t>
  </si>
  <si>
    <t>oligoribonuclease, mitochondrial</t>
  </si>
  <si>
    <t>F:GO:0000175; F:GO:0003676; C:GO:0005730; C:GO:0005739; C:GO:0005925; P:GO:0009117; P:GO:0090305</t>
  </si>
  <si>
    <t>F:3'-5'-exoribonuclease activity; F:nucleic acid binding; C:nucleolus; C:mitochondrion; C:focal adhesion; P:nucleotide metabolic process; P:nucleic acid phosphodiester bond hydrolysis</t>
  </si>
  <si>
    <t>EC:3.1.13; EC:3.1.15</t>
  </si>
  <si>
    <t>IPR013520 (SMART); IPR036397 (G3DSA:3.30.420.GENE3D); IPR013520 (PFAM); PTHR11046 (PANTHER); PTHR11046:SF0 (PANTHER); IPR022894 (CDD); IPR012337 (SUPERFAMILY)</t>
  </si>
  <si>
    <t>F:GO:0000175; F:GO:0003676</t>
  </si>
  <si>
    <t>F:3'-5'-exoribonuclease activity; F:nucleic acid binding</t>
  </si>
  <si>
    <t>Acting on ester bonds; Acting on ester bonds</t>
  </si>
  <si>
    <t>Tco_015579-T1</t>
  </si>
  <si>
    <t>methyltransferase-like protein 23</t>
  </si>
  <si>
    <t>IPR019410 (PFAM); G3DSA:3.40.50.150 (GENE3D); PTHR14614:SF2 (PANTHER); PTHR14614 (PANTHER); IPR029063 (SUPERFAMILY)</t>
  </si>
  <si>
    <t>Tco_015589-T1</t>
  </si>
  <si>
    <t>ETS-like protein pointed isoform X7</t>
  </si>
  <si>
    <t>IPR000418 (PRINTS); IPR000418 (SMART); IPR000418 (PFAM); IPR036388 (G3DSA:1.10.10.GENE3D); PTHR11849:SF209 (PANTHER); PTHR11849 (PANTHER); IPR000418 (PROSITE_PROFILES); IPR036390 (SUPERFAMILY)</t>
  </si>
  <si>
    <t>Tco_015635-T1</t>
  </si>
  <si>
    <t>Eukaryotic translation initiation factor 3 subunit M</t>
  </si>
  <si>
    <t>P:GO:0001732; F:GO:0003743; C:GO:0016282; C:GO:0033290; C:GO:0071541</t>
  </si>
  <si>
    <t>P:formation of cytoplasmic translation initiation complex; F:translation initiation factor activity; C:eukaryotic 43S preinitiation complex; C:eukaryotic 48S preinitiation complex; C:eukaryotic translation initiation factor 3 complex, eIF3m</t>
  </si>
  <si>
    <t>IPR000717 (SMART); SM00753 (SMART); IPR040750 (PFAM); IPR000717 (PFAM); G3DSA:1.25.40.570 (GENE3D); PTHR15350:SF2 (PANTHER); PTHR15350 (PANTHER); IPR027528 (HAMAP); IPR000717 (PROSITE_PROFILES); IPR016024 (SUPERFAMILY); IPR036390 (SUPERFAMILY)</t>
  </si>
  <si>
    <t>Tco_015678-T1</t>
  </si>
  <si>
    <t>GTPase-activating protein CdGAPr-like</t>
  </si>
  <si>
    <t>F:GO:0005515; P:GO:0007165; F:GO:0035091</t>
  </si>
  <si>
    <t>F:protein binding; P:signal transduction; F:phosphatidylinositol binding</t>
  </si>
  <si>
    <t>IPR001452 (SMART); IPR000198 (SMART); G3DSA:2.30.30.40 (GENE3D); IPR001452 (PFAM); IPR008936 (G3DSA:1.10.555.GENE3D); IPR000198 (PFAM); PTHR15729 (PANTHER); PTHR15729:SF10 (PANTHER); IPR000198 (PROSITE_PROFILES); IPR001452 (PROSITE_PROFILES); cd11835 (CDD); IPR036871 (SUPERFAMILY); IPR036028 (SUPERFAMILY); IPR008936 (SUPERFAMILY)</t>
  </si>
  <si>
    <t>Tco_015678-T2</t>
  </si>
  <si>
    <t>IPR001452 (SMART); IPR000198 (SMART); IPR000198 (PFAM); G3DSA:2.30.30.40 (GENE3D); IPR008936 (G3DSA:1.10.555.GENE3D); IPR001452 (PFAM); PTHR15729 (PANTHER); PTHR15729:SF10 (PANTHER); IPR001452 (PROSITE_PROFILES); IPR000198 (PROSITE_PROFILES); cd11835 (CDD); IPR008936 (SUPERFAMILY); IPR036028 (SUPERFAMILY); IPR036871 (SUPERFAMILY)</t>
  </si>
  <si>
    <t>Tco_015678-T3</t>
  </si>
  <si>
    <t>IPR001452 (SMART); IPR000198 (SMART); IPR001452 (PFAM); G3DSA:2.30.30.40 (GENE3D); IPR000198 (PFAM); IPR008936 (G3DSA:1.10.555.GENE3D); PTHR15729 (PANTHER); PTHR15729:SF10 (PANTHER); IPR001452 (PROSITE_PROFILES); IPR000198 (PROSITE_PROFILES); cd11835 (CDD); IPR036871 (SUPERFAMILY); IPR036028 (SUPERFAMILY); IPR008936 (SUPERFAMILY)</t>
  </si>
  <si>
    <t>Tco_015703-T1</t>
  </si>
  <si>
    <t>Carboxypeptidase N subunit 2</t>
  </si>
  <si>
    <t>IPR000483 (SMART); IPR003591 (SMART); IPR032675 (G3DSA:3.80.10.GENE3D); IPR001611 (PFAM); IPR032675 (G3DSA:3.80.10.GENE3D); IPR032675 (G3DSA:3.80.10.GENE3D); PTHR24373 (PANTHER); PTHR24373:SF317 (PANTHER); SSF52058 (SUPERFAMILY)</t>
  </si>
  <si>
    <t>Tco_015729-T1</t>
  </si>
  <si>
    <t>WASH complex subunit 2C-like isoform X4</t>
  </si>
  <si>
    <t>IPR029341 (PFAM); PTHR21669:SF1 (PANTHER); PTHR21669 (PANTHER); PTHR21669:SF1 (PANTHER)</t>
  </si>
  <si>
    <t>Tco_015771-T2</t>
  </si>
  <si>
    <t>hemicentin-1-like isoform X3</t>
  </si>
  <si>
    <t>IPR003599 (SMART); IPR003598 (SMART); IPR013783 (G3DSA:2.60.40.GENE3D); IPR013783 (G3DSA:2.60.40.GENE3D); IPR013783 (G3DSA:2.60.40.GENE3D); IPR013783 (G3DSA:2.60.40.GENE3D); IPR013783 (G3DSA:2.60.40.GENE3D); IPR013783 (G3DSA:2.60.40.GENE3D); IPR013783 (G3DSA:2.60.40.GENE3D); IPR013783 (G3DSA:2.60.40.GENE3D); PF13927 (PFAM); IPR013162 (PFAM); IPR013783 (G3DSA:2.60.40.GENE3D); PTHR23278 (PANTHER); IPR007110 (PROSITE_PROFILES); IPR007110 (PROSITE_PROFILES); IPR007110 (PROSITE_PROFILES); IPR007110 (PROSITE_PROFILES); IPR007110 (PROSITE_PROFILES); IPR007110 (PROSITE_PROFILES); IPR007110 (PROSITE_PROFILES); IPR007110 (PROSITE_PROFILES); IPR007110 (PROSITE_PROFILES); cd00096 (CDD); cd00096 (CDD); cd00096 (CDD); IPR036179 (SUPERFAMILY); IPR036179 (SUPERFAMILY); IPR036179 (SUPERFAMILY); IPR036179 (SUPERFAMILY); IPR036179 (SUPERFAMILY); IPR036179 (SUPERFAMILY); IPR036179 (SUPERFAMILY); IPR036179 (SUPERFAMILY)</t>
  </si>
  <si>
    <t>Tco_015812-T1</t>
  </si>
  <si>
    <t>DNA-directed RNA polymerases I, II, and III subunit RPABC3</t>
  </si>
  <si>
    <t>F:GO:0003899; C:GO:0005665; C:GO:0005666; C:GO:0005736; P:GO:0006366; P:GO:0006383</t>
  </si>
  <si>
    <t>F:DNA-directed 5'-3' RNA polymerase activity; C:RNA polymerase II, core complex; C:RNA polymerase III complex; C:RNA polymerase I complex; P:transcription by RNA polymerase II; P:transcription by RNA polymerase III</t>
  </si>
  <si>
    <t>IPR005570 (SMART); G3DSA:2.40.50.140 (GENE3D); IPR005570 (PIRSF); IPR005570 (PFAM); IPR005570 (PANTHER); PTHR10917:SF0 (PANTHER); IPR012340 (SUPERFAMILY)</t>
  </si>
  <si>
    <t>Tco_015919-T2</t>
  </si>
  <si>
    <t>zinc finger protein 585B-like</t>
  </si>
  <si>
    <t>IPR013087 (SMART); G3DSA:3.30.160.60 (GENE3D); PF13912 (PFAM); G3DSA:3.30.160.60 (GENE3D); G3DSA:2.170.270.10 (GENE3D); G3DSA:3.30.160.60 (GENE3D); G3DSA:3.30.160.60 (GENE3D); G3DSA:3.30.160.60 (GENE3D); G3DSA:3.30.160.60 (GENE3D); IPR013087 (PFAM); G3DSA:3.30.160.60 (GENE3D); G3DSA:3.30.160.60 (GENE3D); G3DSA:3.30.160.60 (GENE3D); PTHR16515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01214 (PROSITE_PROFILES); IPR013087 (PROSITE_PROFILES); IPR036236 (SUPERFAMILY); IPR036236 (SUPERFAMILY); IPR036236 (SUPERFAMILY); IPR036236 (SUPERFAMILY); IPR036236 (SUPERFAMILY); IPR036236 (SUPERFAMILY); IPR036236 (SUPERFAMILY)</t>
  </si>
  <si>
    <t>Tco_016450-T1</t>
  </si>
  <si>
    <t>venom metalloproteinase antarease-like TtrivMP_A</t>
  </si>
  <si>
    <t>IPR041645 (PFAM); IPR024079 (G3DSA:3.40.390.GENE3D); PF13574 (PFAM); PTHR13723 (PANTHER); PTHR13723:SF259 (PANTHER); IPR001590 (PROSITE_PROFILES); SSF55486 (SUPERFAMILY)</t>
  </si>
  <si>
    <t>Tco_016504-T1</t>
  </si>
  <si>
    <t>IPR008974 (G3DSA:2.60.210.GENE3D); IPR008974 (SUPERFAMILY)</t>
  </si>
  <si>
    <t>Tco_016504-T2</t>
  </si>
  <si>
    <t>IPR013083 (G3DSA:3.30.40.GENE3D); IPR008974 (G3DSA:2.60.210.GENE3D); IPR008974 (SUPERFAMILY); IPR008974 (SUPERFAMILY)</t>
  </si>
  <si>
    <t>Tco_016586-T1</t>
  </si>
  <si>
    <t>E3 ubiquitin-protein ligase TRIM33 isoform X2</t>
  </si>
  <si>
    <t>IPR001487 (PRINTS); IPR001841 (SMART); IPR000315 (SMART); IPR001965 (SMART); IPR001487 (SMART); IPR036427 (G3DSA:1.20.920.GENE3D); IPR013083 (G3DSA:3.30.40.GENE3D); IPR001487 (PFAM); IPR000315 (PFAM); IPR013083 (G3DSA:3.30.40.GENE3D); G3DSA:3.30.40.200 (GENE3D); PTHR45915 (PANTHER); PTHR45915:SF6 (PANTHER); IPR019787 (PROSITE_PROFILES); IPR000315 (PROSITE_PROFILES); IPR000315 (PROSITE_PROFILES); IPR001841 (PROSITE_PROFILES); IPR001487 (PROSITE_PROFILES); IPR000315 (CDD); cd15541 (CDD); IPR011011 (SUPERFAMILY); SSF57850 (SUPERFAMILY); IPR036427 (SUPERFAMILY); SSF57845 (SUPERFAMILY)</t>
  </si>
  <si>
    <t>Tco_016745-T1</t>
  </si>
  <si>
    <t>hyaluronidase A-like</t>
  </si>
  <si>
    <t>F:GO:0004415; P:GO:0005975; P:GO:0006952</t>
  </si>
  <si>
    <t>F:hyalurononglucosaminidase activity; P:carbohydrate metabolic process; P:defense response</t>
  </si>
  <si>
    <t>EC:3.2.1.35</t>
  </si>
  <si>
    <t>IPR018155 (PRINTS); IPR001329 (PRINTS); IPR013785 (G3DSA:3.20.20.GENE3D); IPR018155 (PIRSF); IPR018155 (PFAM); IPR018155 (PANTHER); IPR017853 (SUPERFAMILY)</t>
  </si>
  <si>
    <t>F:GO:0003824; F:GO:0004415; P:GO:0005975; P:GO:0006952</t>
  </si>
  <si>
    <t>F:catalytic activity; F:hyalurononglucosaminidase activity; P:carbohydrate metabolic process; P:defense response</t>
  </si>
  <si>
    <t>Hyaluronoglucosaminidase</t>
  </si>
  <si>
    <t>Tco_016745-T2</t>
  </si>
  <si>
    <t>IPR018155 (PRINTS); IPR001329 (PRINTS); IPR018155 (PFAM); IPR018155 (PIRSF); IPR013785 (G3DSA:3.20.20.GENE3D); IPR018155 (PANTHER); IPR017853 (SUPERFAMILY)</t>
  </si>
  <si>
    <t>Tco_016745-T3</t>
  </si>
  <si>
    <t>hyaluronidase-like isoform X2</t>
  </si>
  <si>
    <t>IPR001329 (PRINTS); IPR018155 (PRINTS); IPR018155 (PFAM); IPR013785 (G3DSA:3.20.20.GENE3D); IPR018155 (PANTHER); IPR017853 (SUPERFAMILY)</t>
  </si>
  <si>
    <t>Tco_016745-T4</t>
  </si>
  <si>
    <t>hyaluronidase-1-like isoform X1</t>
  </si>
  <si>
    <t>F:GO:0004415; P:GO:0005975</t>
  </si>
  <si>
    <t>F:hyalurononglucosaminidase activity; P:carbohydrate metabolic process</t>
  </si>
  <si>
    <t>IPR018155 (PRINTS); IPR013785 (G3DSA:3.20.20.GENE3D); IPR018155 (PFAM); PTHR11769:SF35 (PANTHER); IPR018155 (PANTHER); IPR017853 (SUPERFAMILY)</t>
  </si>
  <si>
    <t>F:GO:0003824; F:GO:0004415; P:GO:0005975</t>
  </si>
  <si>
    <t>F:catalytic activity; F:hyalurononglucosaminidase activity; P:carbohydrate metabolic process</t>
  </si>
  <si>
    <t>Tco_016836-T1</t>
  </si>
  <si>
    <t>plexin-B isoform X2</t>
  </si>
  <si>
    <t>F:GO:0005515; F:GO:0017154; P:GO:0071526</t>
  </si>
  <si>
    <t>F:protein binding; F:semaphorin receptor activity; P:semaphorin-plexin signaling pathway</t>
  </si>
  <si>
    <t>IPR001627 (SMART); IPR016201 (SMART); IPR002909 (SMART); G3DSA:3.10.20.90 (GENE3D); IPR013783 (G3DSA:2.60.40.GENE3D); IPR013783 (G3DSA:2.60.40.GENE3D); G3DSA:1.10.506.10 (GENE3D); IPR013783 (G3DSA:2.60.40.GENE3D); IPR041362 (PFAM); IPR002909 (PFAM); IPR013783 (G3DSA:2.60.40.GENE3D); IPR001627 (PFAM); IPR002165 (PFAM); IPR015943 (G3DSA:2.130.10.GENE3D); IPR041019 (PFAM); IPR013783 (G3DSA:2.60.40.GENE3D); IPR013548 (PFAM); IPR031146 (PTHR22625:PANTHER); IPR031148 (PANTHER); IPR001627 (PROSITE_PROFILES); cd11236 (CDD); cd12205 (CDD); cd00603 (CDD); IPR008936 (SUPERFAMILY); IPR014756 (SUPERFAMILY); IPR014756 (SUPERFAMILY); IPR014756 (SUPERFAMILY); IPR036352 (SUPERFAMILY); SSF103575 (SUPERFAMILY)</t>
  </si>
  <si>
    <t>F:GO:0005515; P:GO:0007165; F:GO:0017154; P:GO:0071526</t>
  </si>
  <si>
    <t>F:protein binding; P:signal transduction; F:semaphorin receptor activity; P:semaphorin-plexin signaling pathway</t>
  </si>
  <si>
    <t>Tco_016933-T1</t>
  </si>
  <si>
    <t>5' exonuclease Apollo-like</t>
  </si>
  <si>
    <t>F:GO:0004527; P:GO:0006281</t>
  </si>
  <si>
    <t>F:exonuclease activity; P:DNA repair</t>
  </si>
  <si>
    <t>IPR036866 (G3DSA:3.60.15.GENE3D); IPR011084 (PFAM); G3DSA:3.40.50.12650 (GENE3D); PTHR23240:SF26 (PANTHER); PTHR23240 (PANTHER); cd16273 (CDD); IPR036866 (SUPERFAMILY)</t>
  </si>
  <si>
    <t>Tco_017126-T1</t>
  </si>
  <si>
    <t>atlastin-1-like protein</t>
  </si>
  <si>
    <t>G3DSA:3.40.50.300 (GENE3D); IPR003191 (PFAM); IPR015894 (PFAM); G3DSA:1.20.58.420 (GENE3D); PTHR10751 (PANTHER); PTHR10751:SF29 (PANTHER); IPR030386 (PROSITE_PROFILES); IPR027417 (SUPERFAMILY); IPR036543 (SUPERFAMILY)</t>
  </si>
  <si>
    <t>Tco_017252-T1</t>
  </si>
  <si>
    <t>Protein EFR3 B</t>
  </si>
  <si>
    <t>C:GO:0005886; P:GO:0072659</t>
  </si>
  <si>
    <t>C:plasma membrane; P:protein localization to plasma membrane</t>
  </si>
  <si>
    <t>PTHR12444 (PANTHER); IPR016024 (SUPERFAMILY)</t>
  </si>
  <si>
    <t>Tco_017424-T2</t>
  </si>
  <si>
    <t>centrosomal protein of 192 kDa isoform X2</t>
  </si>
  <si>
    <t>P:GO:0051298; P:GO:0071539; P:GO:0090222</t>
  </si>
  <si>
    <t>P:centrosome duplication; P:protein localization to centrosome; P:centrosome-templated microtubule nucleation</t>
  </si>
  <si>
    <t>IPR013783 (G3DSA:2.60.40.GENE3D); IPR039103 (PANTHER)</t>
  </si>
  <si>
    <t>Tco_017447-T1</t>
  </si>
  <si>
    <t>Innexin inx2</t>
  </si>
  <si>
    <t>IPR000990 (PRINTS); IPR000990 (PFAM); IPR000990 (PANTHER); PTHR11893:SF41 (PANTHER); IPR000990 (PROSITE_PROFILES)</t>
  </si>
  <si>
    <t>Tco_017510-T1</t>
  </si>
  <si>
    <t>40S ribosomal protein S18</t>
  </si>
  <si>
    <t>F:GO:0003735; C:GO:0005829; P:GO:0006412; C:GO:0015935; F:GO:0019843</t>
  </si>
  <si>
    <t>F:structural constituent of ribosome; C:cytosol; P:translation; C:small ribosomal subunit; F:rRNA binding</t>
  </si>
  <si>
    <t>G3DSA:1.10.8.50 (GENE3D); IPR027437 (G3DSA:4.10.910.GENE3D); IPR001892 (PFAM); PTHR10871 (PANTHER); PTHR10871:SF3 (PANTHER); IPR001892 (PROSITE_PROFILES); IPR010979 (SUPERFAMILY)</t>
  </si>
  <si>
    <t>F:GO:0003676; F:GO:0003723; F:GO:0003735; C:GO:0005840; P:GO:0006412</t>
  </si>
  <si>
    <t>F:nucleic acid binding; F:RNA binding; F:structural constituent of ribosome; C:ribosome; P:translation</t>
  </si>
  <si>
    <t>Tco_017604-T1</t>
  </si>
  <si>
    <t>metabotropic glutamate receptor 5-like</t>
  </si>
  <si>
    <t>IPR000337 (PRINTS); IPR017978 (PFAM); G3DSA:3.40.50.2300 (GENE3D); G3DSA:3.40.50.2300 (GENE3D); IPR001828 (PFAM); PTHR24060 (PANTHER); IPR017978 (PROSITE_PROFILES); cd13953 (CDD); IPR028082 (SUPERFAMILY)</t>
  </si>
  <si>
    <t>Tco_017636-T1</t>
  </si>
  <si>
    <t>helicase SKI2W-like</t>
  </si>
  <si>
    <t>F:GO:0003723; F:GO:0003724; F:GO:0005524; P:GO:0006401</t>
  </si>
  <si>
    <t>F:RNA binding; F:RNA helicase activity; F:ATP binding; P:RNA catabolic process</t>
  </si>
  <si>
    <t>IPR001650 (SMART); IPR012961 (SMART); IPR014001 (SMART); G3DSA:1.10.3380.30 (GENE3D); IPR011545 (PFAM); G3DSA:2.40.30.300 (GENE3D); G3DSA:1.20.1500.20 (GENE3D); G3DSA:3.40.50.300 (GENE3D); IPR025696 (PFAM); IPR016438 (PIRSF); IPR040801 (PFAM); IPR012961 (PFAM); IPR001650 (PFAM); G3DSA:3.40.50.300 (GENE3D); PTHR12131:SF8 (PANTHER); PTHR12131 (PANTHER); IPR001650 (PROSITE_PROFILES); IPR014001 (PROSITE_PROFILES); cd18027 (CDD); cd18795 (CDD); IPR027417 (SUPERFAMILY)</t>
  </si>
  <si>
    <t>F:GO:0003676; F:GO:0003723; F:GO:0003724; F:GO:0005524; P:GO:0006401</t>
  </si>
  <si>
    <t>F:nucleic acid binding; F:RNA binding; F:RNA helicase activity; F:ATP binding; P:RNA catabolic process</t>
  </si>
  <si>
    <t>Tco_017667-T1</t>
  </si>
  <si>
    <t>ATP synthase subunit e, mitochondrial</t>
  </si>
  <si>
    <t>C:GO:0000276; F:GO:0015078; P:GO:0015986</t>
  </si>
  <si>
    <t>C:mitochondrial proton-transporting ATP synthase complex, coupling factor F(o); F:proton transmembrane transporter activity; P:ATP synthesis coupled proton transport</t>
  </si>
  <si>
    <t>IPR008386 (PFAM); IPR008386 (PANTHER)</t>
  </si>
  <si>
    <t>Tco_017756-T1</t>
  </si>
  <si>
    <t>IPR008974 (G3DSA:2.60.210.GENE3D)</t>
  </si>
  <si>
    <t>Tco_017776-T2</t>
  </si>
  <si>
    <t>golgin subfamily A member 2-like</t>
  </si>
  <si>
    <t>C:GO:0005794</t>
  </si>
  <si>
    <t>C:Golgi apparatus</t>
  </si>
  <si>
    <t>IPR024858 (PFAM); IPR024858 (PANTHER); PTHR10881:SF46 (PANTHER)</t>
  </si>
  <si>
    <t>Tco_017827-T1</t>
  </si>
  <si>
    <t>G3DSA:1.25.40.60 (GENE3D); IPR001619 (PIRSF); G3DSA:3.90.830.10 (GENE3D); G3DSA:3.40.50.2060 (GENE3D); IPR001619 (PFAM); IPR027482 (G3DSA:3.40.50.GENE3D); IPR001619 (PANTHER); PTHR11679:SF35 (PANTHER); IPR036045 (SUPERFAMILY)</t>
  </si>
  <si>
    <t>Tco_017963-T1</t>
  </si>
  <si>
    <t>IPR011705 (SMART); G3DSA:1.25.40.420 (GENE3D); IPR011705 (PFAM); IPR030609 (PTHR45632:PANTHER); PTHR45632 (PANTHER); cd18445 (CDD)</t>
  </si>
  <si>
    <t>Tco_017963-T2</t>
  </si>
  <si>
    <t>IPR011705 (SMART); IPR011705 (PFAM); G3DSA:1.25.40.420 (GENE3D); IPR030609 (PTHR45632:PANTHER); PTHR45632 (PANTHER); cd18445 (CDD)</t>
  </si>
  <si>
    <t>Tco_017985-T1</t>
  </si>
  <si>
    <t>sushi, von Willebrand factor type A, EGF and pentraxin domain-containing protein 1-like isoform X1</t>
  </si>
  <si>
    <t>IPR000436 (SMART); IPR013783 (G3DSA:2.60.40.GENE3D); G3DSA:2.10.70.10 (GENE3D); G3DSA:2.10.70.10 (GENE3D); G3DSA:2.10.70.10 (GENE3D); G3DSA:2.10.70.10 (GENE3D); G3DSA:2.10.70.10 (GENE3D); G3DSA:2.10.70.10 (GENE3D); G3DSA:2.10.70.10 (GENE3D); IPR000436 (PFAM); G3DSA:2.10.70.10 (GENE3D); G3DSA:2.10.70.10 (GENE3D); G3DSA:2.10.70.10 (GENE3D); PTHR19325 (PANTHER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CDD); IPR000436 (CDD); IPR000436 (CDD); IPR000436 (CDD); IPR000436 (CDD); IPR000436 (CDD); IPR000436 (CDD); IPR000436 (CDD); IPR000436 (CDD); IPR035976 (SUPERFAMILY); IPR035976 (SUPERFAMILY); IPR035976 (SUPERFAMILY); IPR035976 (SUPERFAMILY); IPR035976 (SUPERFAMILY); IPR035976 (SUPERFAMILY); IPR036179 (SUPERFAMILY); IPR035976 (SUPERFAMILY); IPR035976 (SUPERFAMILY); IPR035976 (SUPERFAMILY); IPR035976 (SUPERFAMILY); IPR035976 (SUPERFAMILY); IPR035976 (SUPERFAMILY)</t>
  </si>
  <si>
    <t>Tco_017985-T2</t>
  </si>
  <si>
    <t>IPR000436 (SMART); G3DSA:2.10.70.10 (GENE3D); G3DSA:2.10.70.10 (GENE3D); G3DSA:2.10.70.10 (GENE3D); G3DSA:2.10.70.10 (GENE3D); G3DSA:2.10.70.10 (GENE3D); IPR013783 (G3DSA:2.60.40.GENE3D); G3DSA:2.10.70.10 (GENE3D); G3DSA:2.10.70.10 (GENE3D); G3DSA:2.10.70.10 (GENE3D); IPR000436 (PFAM); G3DSA:2.10.70.10 (GENE3D); PTHR19325 (PANTHER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PROSITE_PROFILES); IPR000436 (CDD); IPR000436 (CDD); IPR000436 (CDD); IPR000436 (CDD); IPR000436 (CDD); IPR000436 (CDD); IPR000436 (CDD); IPR000436 (CDD); IPR000436 (CDD); IPR000436 (CDD); IPR000436 (CDD); IPR035976 (SUPERFAMILY); IPR035976 (SUPERFAMILY); IPR035976 (SUPERFAMILY); IPR035976 (SUPERFAMILY); IPR035976 (SUPERFAMILY); IPR035976 (SUPERFAMILY); IPR035976 (SUPERFAMILY); IPR035976 (SUPERFAMILY); IPR035976 (SUPERFAMILY); IPR035976 (SUPERFAMILY); IPR035976 (SUPERFAMILY); IPR035976 (SUPERFAMILY); IPR035976 (SUPERFAMILY); IPR035976 (SUPERFAMILY); IPR036179 (SUPERFAMILY)</t>
  </si>
  <si>
    <t>Tco_017991-T1</t>
  </si>
  <si>
    <t>serine/threonine-protein kinase Nek7-like</t>
  </si>
  <si>
    <t>IPR000719 (SMART); IPR000719 (PFAM); PIRSF000654 (PIRSF); G3DSA:3.30.200.20 (GENE3D); G3DSA:1.10.510.10 (GENE3D); PTHR43289 (PANTHER); PTHR43289:SF13 (PANTHER); IPR000719 (PROSITE_PROFILES); cd08224 (CDD); IPR011009 (SUPERFAMILY)</t>
  </si>
  <si>
    <t>Tco_018031-T1</t>
  </si>
  <si>
    <t>multivesicular body subunit 12B-like</t>
  </si>
  <si>
    <t>C:GO:0000813; C:GO:0005770; P:GO:0019075; P:GO:0042058; P:GO:0046755</t>
  </si>
  <si>
    <t>C:ESCRT I complex; C:late endosome; P:virus maturation; P:regulation of epidermal growth factor receptor signaling pathway; P:viral budding</t>
  </si>
  <si>
    <t>IPR018798 (PFAM); G3DSA:2.100.10.50 (GENE3D); IPR040297 (PANTHER); IPR023340 (PROSITE_PROFILES); IPR023341 (PROSITE_PROFILES)</t>
  </si>
  <si>
    <t>Tco_018145-T1</t>
  </si>
  <si>
    <t>uncharacterized protein LOC110831041 isoform X1</t>
  </si>
  <si>
    <t>IPR006578 (SMART); IPR006578 (PFAM); PTHR21505 (PANTHER); PTHR21505:SF8 (PANTHER); IPR006578 (PROSITE_PROFILES)</t>
  </si>
  <si>
    <t>Tco_018235-T2</t>
  </si>
  <si>
    <t>REST corepressor 1-like isoform X1</t>
  </si>
  <si>
    <t>F:GO:0003677; C:GO:0005634</t>
  </si>
  <si>
    <t>F:DNA binding; C:nucleus</t>
  </si>
  <si>
    <t>IPR001005 (SMART); IPR000949 (SMART); G3DSA:1.10.1740.200 (GENE3D); G3DSA:1.20.58.1880 (GENE3D); G3DSA:1.10.10.60 (GENE3D); IPR000949 (PFAM); IPR001005 (PFAM); PTHR16089 (PANTHER); PTHR16089:SF13 (PANTHER); IPR017884 (PROSITE_PROFILES); IPR000949 (PROSITE_PROFILES); IPR017884 (PROSITE_PROFILES); IPR001005 (CDD); IPR009057 (SUPERFAMILY); IPR009057 (SUPERFAMILY)</t>
  </si>
  <si>
    <t>Tco_018468-T2</t>
  </si>
  <si>
    <t>uncharacterized protein LOC107453886</t>
  </si>
  <si>
    <t>PTHR33964 (PANTHER)</t>
  </si>
  <si>
    <t>Tco_018557-T1</t>
  </si>
  <si>
    <t>arginine N-methyltransferase 9</t>
  </si>
  <si>
    <t>F:GO:0005515; P:GO:0006479; F:GO:0008168</t>
  </si>
  <si>
    <t>F:protein binding; P:protein methylation; F:methyltransferase activity</t>
  </si>
  <si>
    <t>IPR019734 (SMART); PF06325 (PFAM); G3DSA:2.70.160.11 (GENE3D); G3DSA:2.70.160.11 (GENE3D); G3DSA:3.40.50.150 (GENE3D); IPR011990 (G3DSA:1.25.40.GENE3D); PTHR11006:SF60 (PANTHER); PTHR11006 (PANTHER); PTHR11006 (PANTHER); PTHR11006:SF60 (PANTHER); IPR019734 (PROSITE_PROFILES); IPR019734 (PROSITE_PROFILES); IPR013026 (PROSITE_PROFILES); IPR025799 (PROSITE_PROFILES); IPR025799 (PROSITE_PROFILES); IPR019734 (PROSITE_PROFILES); cd02440 (CDD); IPR029063 (SUPERFAMILY); IPR011990 (SUPERFAMILY)</t>
  </si>
  <si>
    <t>Tco_018561-T4</t>
  </si>
  <si>
    <t>H(+)/Cl(-) exchange transporter 3 isoform X1</t>
  </si>
  <si>
    <t>IPR001807 (PRINTS); IPR001807 (PFAM); IPR014743 (G3DSA:1.10.3080.GENE3D); PTHR45711:SF8 (PANTHER); PTHR45711 (PANTHER); cd03684 (CDD); IPR014743 (SUPERFAMILY)</t>
  </si>
  <si>
    <t>Tco_018714-T1</t>
  </si>
  <si>
    <t>dual specificity protein phosphatase CDC14A isoform X3</t>
  </si>
  <si>
    <t>P:GO:0006470; F:GO:0008138</t>
  </si>
  <si>
    <t>P:protein dephosphorylation; F:protein tyrosine/serine/threonine phosphatase activity</t>
  </si>
  <si>
    <t>IPR020422 (SMART); IPR000340 (PFAM); IPR029021 (G3DSA:3.90.190.GENE3D); IPR029260 (PFAM); IPR029021 (G3DSA:3.90.190.GENE3D); PTHR23339 (PANTHER); IPR026068 (PTHR23339:PANTHER); IPR000387 (PROSITE_PROFILES); cd14499 (CDD); cd17657 (CDD); IPR029021 (SUPERFAMILY); IPR029021 (SUPERFAMILY)</t>
  </si>
  <si>
    <t>P:GO:0006470; F:GO:0008138; P:GO:0016311; F:GO:0016791</t>
  </si>
  <si>
    <t>P:protein dephosphorylation; F:protein tyrosine/serine/threonine phosphatase activity; P:dephosphorylation; F:phosphatase activity</t>
  </si>
  <si>
    <t>Tco_018726-T1</t>
  </si>
  <si>
    <t>excitatory amino acid transporter 1-like</t>
  </si>
  <si>
    <t>F:GO:0015293; C:GO:0016021</t>
  </si>
  <si>
    <t>F:symporter activity; C:integral component of membrane</t>
  </si>
  <si>
    <t>PR00173 (PRINTS); IPR001991 (PFAM); IPR036458 (G3DSA:1.10.3860.GENE3D); IPR036458 (G3DSA:1.10.3860.GENE3D); PTHR11958 (PANTHER); IPR036458 (SUPERFAMILY)</t>
  </si>
  <si>
    <t>Tco_018741-T1</t>
  </si>
  <si>
    <t>rho GTPase-activating protein 45</t>
  </si>
  <si>
    <t>IPR002219 (SMART); IPR000198 (SMART); IPR001060 (SMART); IPR027267 (G3DSA:1.20.1270.GENE3D); IPR008936 (G3DSA:1.10.555.GENE3D); IPR000198 (PFAM); G3DSA:3.30.60.20 (GENE3D); PTHR15228 (PANTHER); PTHR15228:SF18 (PANTHER); IPR000198 (PROSITE_PROFILES); IPR002219 (PROSITE_PROFILES); IPR031160 (PROSITE_PROFILES); IPR027267 (SUPERFAMILY); IPR008936 (SUPERFAMILY); SSF57889 (SUPERFAMILY)</t>
  </si>
  <si>
    <t>P:GO:0007165; P:GO:0035556</t>
  </si>
  <si>
    <t>P:signal transduction; P:intracellular signal transduction</t>
  </si>
  <si>
    <t>Tco_018760-T1</t>
  </si>
  <si>
    <t>RNA exonuclease 1 homolog isoform X1</t>
  </si>
  <si>
    <t>F:GO:0003676; F:GO:0046872</t>
  </si>
  <si>
    <t>F:nucleic acid binding; F:metal ion binding</t>
  </si>
  <si>
    <t>IPR013520 (SMART); IPR031736 (PFAM); IPR036397 (G3DSA:3.30.420.GENE3D); PTHR12801 (PANTHER); PTHR12801:SF46 (PANTHER); IPR000571 (PROSITE_PROFILES); IPR034922 (CDD); IPR012337 (SUPERFAMILY)</t>
  </si>
  <si>
    <t>Tco_018855-T1</t>
  </si>
  <si>
    <t>growth arrest and DNA damage-inducible protein GADD45 gamma</t>
  </si>
  <si>
    <t>C:GO:0005634; P:GO:0051726</t>
  </si>
  <si>
    <t>C:nucleus; P:regulation of cell cycle</t>
  </si>
  <si>
    <t>IPR004038 (PFAM); IPR029064 (G3DSA:3.30.1330.GENE3D); IPR024824 (PANTHER); PTHR10411:SF8 (PANTHER); IPR029064 (SUPERFAMILY)</t>
  </si>
  <si>
    <t>Tco_019186-T1</t>
  </si>
  <si>
    <t>Tco_019192-T1</t>
  </si>
  <si>
    <t>IPR013087 (SMART); IPR013087 (PFAM); G3DSA:3.30.160.60 (GENE3D); PTHR24388 (PANTHER); IPR013087 (PROSITE_PROFILES); IPR013087 (PROSITE_PROFILES); IPR013087 (PROSITE_PROFILES); IPR013087 (PROSITE_PROFILES); IPR013087 (PROSITE_PROFILES); IPR013087 (PROSITE_PROFILES); IPR036236 (SUPERFAMILY); IPR036236 (SUPERFAMILY)</t>
  </si>
  <si>
    <t>Tco_019323-T1</t>
  </si>
  <si>
    <t>DNA topoisomerase I, mitochondrial isoform X1</t>
  </si>
  <si>
    <t>F:GO:0003677; F:GO:0003917; C:GO:0005694; P:GO:0006265</t>
  </si>
  <si>
    <t>F:DNA binding; F:DNA topoisomerase type I (single strand cut, ATP-independent) activity; C:chromosome; P:DNA topological change</t>
  </si>
  <si>
    <t>IPR001631 (PRINTS); IPR013499 (SMART); IPR013034 (G3DSA:1.10.10.GENE3D); IPR014727 (G3DSA:1.10.132.GENE3D); IPR013500 (PFAM); IPR014711 (G3DSA:3.90.15.GENE3D); IPR013030 (G3DSA:2.170.11.GENE3D); IPR008336 (PFAM); PTHR10290 (PANTHER); PTHR10290:SF1 (PANTHER); IPR013500 (CDD); cd03488 (CDD); IPR036202 (SUPERFAMILY); SSF46596 (SUPERFAMILY); IPR011010 (SUPERFAMILY)</t>
  </si>
  <si>
    <t>Tco_019440-T1</t>
  </si>
  <si>
    <t>Elongator complex protein 3</t>
  </si>
  <si>
    <t>F:GO:0008080; F:GO:0046872; F:GO:0051536</t>
  </si>
  <si>
    <t>F:N-acetyltransferase activity; F:metal ion binding; F:iron-sulfur cluster binding</t>
  </si>
  <si>
    <t>IPR006638 (SMART); IPR007197 (PFAM); G3DSA:3.40.630.30 (GENE3D); IPR023404 (G3DSA:3.80.30.GENE3D); IPR000182 (PFAM); IPR034687 (PIRSF); IPR034687 (TIGRFAM); IPR032432 (PFAM); IPR039661 (PANTHER); IPR034687 (PTHR11135:PANTHER); IPR000182 (PROSITE_PROFILES); cd01335 (CDD); IPR016181 (SUPERFAMILY); SSF102114 (SUPERFAMILY)</t>
  </si>
  <si>
    <t>F:GO:0003824; F:GO:0008080; F:GO:0051536</t>
  </si>
  <si>
    <t>F:catalytic activity; F:N-acetyltransferase activity; F:iron-sulfur cluster binding</t>
  </si>
  <si>
    <t>Tco_019460-T2</t>
  </si>
  <si>
    <t>testis-specific serine/threonine-protein kinase 1</t>
  </si>
  <si>
    <t>IPR000719 (SMART); G3DSA:1.10.510.10 (GENE3D); PIRSF000654 (PIRSF); IPR000719 (PFAM); PTHR24343:SF348 (PANTHER); PTHR24343 (PANTHER); IPR000719 (PROSITE_PROFILES); IPR011009 (SUPERFAMILY)</t>
  </si>
  <si>
    <t>Tco_019461-T1</t>
  </si>
  <si>
    <t>E3 ubiquitin-protein ligase Su(dx)</t>
  </si>
  <si>
    <t>F:GO:0005515; P:GO:0006511; F:GO:0061630</t>
  </si>
  <si>
    <t>F:protein binding; P:ubiquitin-dependent protein catabolic process; F:ubiquitin protein ligase activity</t>
  </si>
  <si>
    <t>IPR000008 (SMART); IPR000569 (SMART); IPR001202 (SMART); G3DSA:2.20.70.10 (GENE3D); IPR000008 (PFAM); IPR000569 (PFAM); IPR024928 (PIRSF); G3DSA:2.20.70.10 (GENE3D); IPR035892 (G3DSA:2.60.40.GENE3D); G3DSA:3.30.2160.10 (GENE3D); G3DSA:3.30.2410.10 (GENE3D); G3DSA:3.90.1750.10 (GENE3D); IPR001202 (PFAM); PTHR11254 (PANTHER); PTHR11254:SF299 (PANTHER); IPR000008 (PROSITE_PROFILES); IPR001202 (PROSITE_PROFILES); IPR001202 (PROSITE_PROFILES); IPR000569 (PROSITE_PROFILES); IPR001202 (PROSITE_PROFILES); IPR001202 (PROSITE_PROFILES); IPR001202 (CDD); IPR001202 (CDD); IPR000569 (CDD); IPR001202 (CDD); IPR001202 (CDD); cd04021 (CDD); IPR036020 (SUPERFAMILY); IPR036020 (SUPERFAMILY); IPR036020 (SUPERFAMILY); IPR035983 (SUPERFAMILY); IPR036020 (SUPERFAMILY); SSF49562 (SUPERFAMILY)</t>
  </si>
  <si>
    <t>F:GO:0004842; F:GO:0005515; P:GO:0006511; F:GO:0061630</t>
  </si>
  <si>
    <t>F:ubiquitin-protein transferase activity; F:protein binding; P:ubiquitin-dependent protein catabolic process; F:ubiquitin protein ligase activity</t>
  </si>
  <si>
    <t>Tco_019630-T1</t>
  </si>
  <si>
    <t>IPR002401 (PRINTS); IPR001128 (PRINTS); IPR036396 (G3DSA:1.10.630.GENE3D); IPR001128 (PFAM); PTHR24300:SF315 (PANTHER); PTHR24300 (PANTHER); IPR036396 (SUPERFAMILY)</t>
  </si>
  <si>
    <t>Tco_019630-T2</t>
  </si>
  <si>
    <t>IPR001128 (PRINTS); IPR002401 (PRINTS); IPR001128 (PFAM); IPR036396 (G3DSA:1.10.630.GENE3D); PTHR24300 (PANTHER); IPR036396 (SUPERFAMILY)</t>
  </si>
  <si>
    <t>Tco_019678-T2</t>
  </si>
  <si>
    <t>IPR001007 (SMART); IPR002172 (SMART); IPR001007 (SMART); IPR000742 (SMART); IPR000421 (SMART); IPR014853 (SMART); IPR000436 (SMART); IPR001846 (SMART); IPR000421 (PFAM); IPR008979 (G3DSA:2.60.120.GENE3D); IPR002919 (PFAM); IPR014853 (PFAM); IPR025155 (PFAM); G3DSA:2.10.25.10 (GENE3D); G3DSA:2.10.25.10 (GENE3D); IPR008979 (G3DSA:2.60.120.GENE3D); G3DSA:2.10.25.10 (GENE3D); IPR001846 (PFAM); PTHR11339:SF375 (PANTHER); PTHR11339 (PANTHER); PTHR11339 (PANTHER); PTHR11339 (PANTHER); PTHR11339:SF375 (PANTHER); PTHR11339:SF375 (PANTHER); PTHR11339 (PANTHER); PTHR11339 (PANTHER); PTHR11339 (PANTHER); PTHR11339:SF375 (PANTHER); PTHR11339:SF375 (PANTHER); PTHR11339:SF375 (PANTHER); PTHR11339:SF375 (PANTHER); PTHR11339 (PANTHER); PTHR11339 (PANTHER); PTHR11339:SF375 (PANTHER); PTHR11339:SF375 (PANTHER); PTHR11339 (PANTHER); IPR000421 (PROSITE_PROFILES); IPR001007 (PROSITE_PROFILES); IPR000421 (PROSITE_PROFILES); IPR001846 (PROSITE_PROFILES); IPR000421 (PROSITE_PROFILES); IPR000742 (PROSITE_PROFILES); IPR001846 (PROSITE_PROFILES); IPR000421 (PROSITE_PROFILES); IPR000421 (PROSITE_PROFILES); IPR000421 (PROSITE_PROFILES); IPR000421 (PROSITE_PROFILES); IPR000421 (PROSITE_PROFILES); IPR001846 (PROSITE_PROFILES); IPR000421 (PROSITE_PROFILES); IPR000742 (PROSITE_PROFILES); IPR000742 (PROSITE_PROFILES); IPR001846 (PROSITE_PROFILES); IPR000742 (PROSITE_PROFILES); IPR001846 (PROSITE_PROFILES); IPR000421 (CDD); IPR000421 (CDD); IPR000421 (CDD); IPR000421 (CDD); IPR000421 (CDD); IPR002172 (CDD); IPR000421 (CDD); IPR000421 (CDD); IPR000421 (CDD); IPR000421 (CDD); IPR008979 (SUPERFAMILY); IPR008979 (SUPERFAMILY); IPR008979 (SUPERFAMILY); IPR036084 (SUPERFAMILY); IPR008979 (SUPERFAMILY); IPR008979 (SUPERFAMILY); IPR008979 (SUPERFAMILY); IPR036084 (SUPERFAMILY); IPR008979 (SUPERFAMILY); IPR036084 (SUPERFAMILY); SSF57603 (SUPERFAMILY); IPR036084 (SUPERFAMILY); IPR008979 (SUPERFAMILY); IPR008979 (SUPERFAMILY)</t>
  </si>
  <si>
    <t>Tco_019694-T1</t>
  </si>
  <si>
    <t>tubulin alpha-1A chain-like</t>
  </si>
  <si>
    <t>F:GO:0003924; F:GO:0005200; F:GO:0005525; C:GO:0005737; C:GO:0005874; P:GO:0007010; P:GO:0007017</t>
  </si>
  <si>
    <t>F:GTPase activity; F:structural constituent of cytoskeleton; F:GTP binding; C:cytoplasm; C:microtubule; P:cytoskeleton organization; P:microtubule-based process</t>
  </si>
  <si>
    <t>IPR002452 (PRINTS); IPR000217 (PRINTS); IPR003008 (SMART); IPR018316 (SMART); IPR023123 (G3DSA:1.10.287.GENE3D); IPR037103 (G3DSA:3.30.1330.GENE3D); IPR018316 (PFAM); IPR003008 (PFAM); IPR036525 (G3DSA:3.40.50.GENE3D); PTHR11588:SF292 (PANTHER); IPR000217 (PANTHER); cd02186 (CDD); IPR008280 (SUPERFAMILY); IPR036525 (SUPERFAMILY)</t>
  </si>
  <si>
    <t>F:GO:0003924; F:GO:0005200; F:GO:0005525; C:GO:0005874; P:GO:0007017</t>
  </si>
  <si>
    <t>F:GTPase activity; F:structural constituent of cytoskeleton; F:GTP binding; C:microtubule; P:microtubule-based process</t>
  </si>
  <si>
    <t>Tco_019745-T1</t>
  </si>
  <si>
    <t>C:GO:0005576</t>
  </si>
  <si>
    <t>C:extracellular region</t>
  </si>
  <si>
    <t>IPR002413 (PRINTS); IPR001283 (PRINTS); IPR014044 (SMART); IPR035940 (G3DSA:3.40.33.GENE3D); IPR014044 (PFAM); IPR001283 (PANTHER); PTHR10334:SF344 (PANTHER); cd05380 (CDD); IPR035940 (SUPERFAMILY)</t>
  </si>
  <si>
    <t>Tco_019790-T1</t>
  </si>
  <si>
    <t>differentially expressed in FDCP 8 homolog A-like</t>
  </si>
  <si>
    <t>IPR025258 (SMART); IPR001965 (SMART); IPR002219 (SMART); IPR025258 (PFAM); IPR002219 (PFAM); G3DSA:3.30.60.20 (GENE3D); PTHR12326:SF3 (PANTHER); PTHR12326 (PANTHER); PTHR12326:SF3 (PANTHER); IPR002219 (PROSITE_PROFILES); IPR036280 (SUPERFAMILY); SSF57889 (SUPERFAMILY)</t>
  </si>
  <si>
    <t>Tco_019819-T2</t>
  </si>
  <si>
    <t>uncharacterized protein LOC106464743</t>
  </si>
  <si>
    <t>PTHR35842 (PANTHER)</t>
  </si>
  <si>
    <t>Tco_019854-T2</t>
  </si>
  <si>
    <t>Tco_019915-T1</t>
  </si>
  <si>
    <t>Tco_019955-T1</t>
  </si>
  <si>
    <t>zinc finger protein 616-like isoform X1</t>
  </si>
  <si>
    <t>IPR013087 (SMART); G3DSA:3.30.160.60 (GENE3D); IPR013087 (PFAM); G3DSA:3.30.160.60 (GENE3D); G3DSA:3.30.160.60 (GENE3D); G3DSA:3.30.160.60 (GENE3D); G3DSA:3.30.160.60 (GENE3D); G3DSA:3.30.160.60 (GENE3D); PTHR24408 (PANTHER); PTHR24408 (PANTHER); PTHR24408:SF19 (PANTHER); PTHR24408:SF19 (PANTHER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</t>
  </si>
  <si>
    <t>Tco_020338-T1</t>
  </si>
  <si>
    <t>formin-like protein CG32138</t>
  </si>
  <si>
    <t>F:GO:0003779; F:GO:0017048; P:GO:0030036</t>
  </si>
  <si>
    <t>F:actin binding; F:Rho GTPase binding; P:actin cytoskeleton organization</t>
  </si>
  <si>
    <t>IPR010472 (SMART); IPR015425 (SMART); IPR010473 (SMART); IPR042201 (G3DSA:1.20.58.GENE3D); IPR015425 (PFAM); IPR010472 (PFAM); IPR010473 (PFAM); PTHR45857 (PANTHER); PTHR45857:SF6 (PANTHER); IPR015425 (PROSITE_PROFILES); IPR014768 (PROSITE_PROFILES); IPR014767 (PROSITE_PROFILES); IPR016024 (SUPERFAMILY); SSF101447 (SUPERFAMILY)</t>
  </si>
  <si>
    <t>F:GO:0003779; P:GO:0016043; F:GO:0017048; P:GO:0030036</t>
  </si>
  <si>
    <t>F:actin binding; P:cellular component organization; F:Rho GTPase binding; P:actin cytoskeleton organization</t>
  </si>
  <si>
    <t>Tco_020376-T1</t>
  </si>
  <si>
    <t>Tco_021136-T1</t>
  </si>
  <si>
    <t>Tco_021162-T1</t>
  </si>
  <si>
    <t>collagen-like protein</t>
  </si>
  <si>
    <t>IPR000618 (PFAM); IPR008160 (PFAM); PTHR12236 (PANTHER); IPR000618 (PROSITE_PROFILES)</t>
  </si>
  <si>
    <t>Tco_021167-T1</t>
  </si>
  <si>
    <t>glutamate synthase [NADH], amyloplastic isoform X1</t>
  </si>
  <si>
    <t>F:GO:0005506; P:GO:0006537; F:GO:0010181; F:GO:0016040; F:GO:0050660; F:GO:0051538; P:GO:0055114</t>
  </si>
  <si>
    <t>F:iron ion binding; P:glutamate biosynthetic process; F:FMN binding; F:glutamate synthase (NADH) activity; F:flavin adenine dinucleotide binding; F:3 iron, 4 sulfur cluster binding; P:oxidation-reduction process</t>
  </si>
  <si>
    <t>EC:1.4.1.14</t>
  </si>
  <si>
    <t>PR00419 (PRINTS); IPR002489 (PFAM); IPR017932 (PFAM); IPR028261 (PFAM); IPR013785 (G3DSA:3.20.20.GENE3D); IPR013785 (G3DSA:3.20.20.GENE3D); IPR006982 (PFAM); IPR006005 (TIGRFAM); IPR029055 (G3DSA:3.60.20.GENE3D); IPR036188 (G3DSA:3.50.50.GENE3D); IPR002932 (PFAM); IPR012220 (PIRSF); IPR023753 (PFAM); IPR036485 (G3DSA:2.160.20.GENE3D); IPR036188 (G3DSA:3.50.50.GENE3D); IPR009051 (G3DSA:1.10.1060.GENE3D); PTHR11938:SF133 (PANTHER); PTHR11938 (PANTHER); IPR017932 (PROSITE_PROFILES); IPR002932 (CDD); cd00713 (CDD); IPR002489 (CDD); IPR036485 (SUPERFAMILY); IPR029055 (SUPERFAMILY); SSF51395 (SUPERFAMILY); IPR009051 (SUPERFAMILY); SSF51971 (SUPERFAMILY)</t>
  </si>
  <si>
    <t>F:GO:0003824; F:GO:0005506; P:GO:0006537; P:GO:0006807; F:GO:0010181; F:GO:0015930; F:GO:0016040; F:GO:0016491; F:GO:0016638; F:GO:0016639; F:GO:0050660; F:GO:0051536; P:GO:0055114</t>
  </si>
  <si>
    <t>F:catalytic activity; F:iron ion binding; P:glutamate biosynthetic process; P:nitrogen compound metabolic process; F:FMN binding; F:glutamate synthase activity; F:glutamate synthase (NADH) activity; F:oxidoreductase activity; F:oxidoreductase activity, acting on the CH-NH2 group of donors; F:oxidoreductase activity, acting on the CH-NH2 group of donors, NAD or NADP as acceptor; F:flavin adenine dinucleotide binding; F:iron-sulfur cluster binding; P:oxidation-reduction process</t>
  </si>
  <si>
    <t>Glutamate synthase (NADH)</t>
  </si>
  <si>
    <t>Tco_021201-T2</t>
  </si>
  <si>
    <t>IPR003599 (SMART); IPR003598 (SMART); IPR013783 (G3DSA:2.60.40.GENE3D); IPR013783 (G3DSA:2.60.40.GENE3D); IPR013783 (G3DSA:2.60.40.GENE3D); IPR013098 (PFAM); IPR013783 (G3DSA:2.60.40.GENE3D); IPR013783 (G3DSA:2.60.40.GENE3D); IPR013783 (G3DSA:2.60.40.GENE3D); IPR013783 (G3DSA:2.60.40.GENE3D); IPR013783 (G3DSA:2.60.40.GENE3D); PTHR47633 (PANTHER); PTHR47633:SF4 (PANTHER); PTHR47633 (PANTHER); PTHR47633:SF4 (PANTHER); PTHR47633:SF4 (PANTHER); IPR007110 (PROSITE_PROFILES); IPR007110 (PROSITE_PROFILES); IPR007110 (PROSITE_PROFILES); IPR007110 (PROSITE_PROFILES); IPR007110 (PROSITE_PROFILES); IPR007110 (PROSITE_PROFILES); IPR007110 (PROSITE_PROFILES); IPR007110 (PROSITE_PROFILES); IPR007110 (PROSITE_PROFILES); cd00096 (CDD); cd00096 (CDD); cd00096 (CDD); cd00096 (CDD); cd00096 (CDD); cd00096 (CDD); cd00096 (CDD); cd00096 (CDD); IPR036179 (SUPERFAMILY); IPR036179 (SUPERFAMILY); IPR036179 (SUPERFAMILY); IPR036179 (SUPERFAMILY); IPR036179 (SUPERFAMILY); IPR036179 (SUPERFAMILY); IPR036179 (SUPERFAMILY); IPR036179 (SUPERFAMILY); IPR036179 (SUPERFAMILY)</t>
  </si>
  <si>
    <t>Tco_021201-T3</t>
  </si>
  <si>
    <t>IPR003599 (SMART); IPR003598 (SMART); IPR013098 (PFAM); IPR013783 (G3DSA:2.60.40.GENE3D); IPR013783 (G3DSA:2.60.40.GENE3D); IPR013783 (G3DSA:2.60.40.GENE3D); IPR013783 (G3DSA:2.60.40.GENE3D); PTHR13817 (PANTHER); PTHR13817 (PANTHER); PTHR13817:SF113 (PANTHER); PTHR13817:SF113 (PANTHER); IPR007110 (PROSITE_PROFILES); IPR007110 (PROSITE_PROFILES); IPR007110 (PROSITE_PROFILES); IPR007110 (PROSITE_PROFILES); cd00096 (CDD); cd00096 (CDD); cd00096 (CDD); cd00096 (CDD); IPR036179 (SUPERFAMILY); IPR036179 (SUPERFAMILY); IPR036179 (SUPERFAMILY); IPR036179 (SUPERFAMILY)</t>
  </si>
  <si>
    <t>Tco_021307-T1</t>
  </si>
  <si>
    <t>RNA-directed DNA polymerase from mobile element jockey-like</t>
  </si>
  <si>
    <t>Tco_021422-T1</t>
  </si>
  <si>
    <t>Tco_021462-T2</t>
  </si>
  <si>
    <t>glutamate receptor ionotropic, delta-2-like isoform X6</t>
  </si>
  <si>
    <t>F:GO:0004970; C:GO:0005886</t>
  </si>
  <si>
    <t>F:ionotropic glutamate receptor activity; C:plasma membrane</t>
  </si>
  <si>
    <t>IPR019594 (SMART); G3DSA:3.40.190.10 (GENE3D); IPR019594 (PFAM); PTHR18966 (PANTHER); PTHR18966:SF354 (PANTHER); SSF53850 (SUPERFAMILY)</t>
  </si>
  <si>
    <t>F:GO:0004970; C:GO:0016020</t>
  </si>
  <si>
    <t>F:ionotropic glutamate receptor activity; C:membrane</t>
  </si>
  <si>
    <t>Tco_021524-T3</t>
  </si>
  <si>
    <t>rap guanine nucleotide exchange factor 6-like isoform X1</t>
  </si>
  <si>
    <t>IPR000595 (SMART); IPR001895 (SMART); IPR001478 (SMART); IPR000651 (SMART); IPR000159 (SMART); IPR001895 (PFAM); IPR001478 (PFAM); G3DSA:1.20.870.10 (GENE3D); IPR000159 (PFAM); IPR000651 (PFAM); IPR014710 (G3DSA:2.60.120.GENE3D); G3DSA:2.30.42.10 (GENE3D); IPR008937 (PANTHER); PTHR23113:SF249 (PANTHER); IPR000159 (PROSITE_PROFILES); IPR000595 (PROSITE_PROFILES); IPR001478 (PROSITE_PROFILES); IPR001895 (PROSITE_PROFILES); IPR000651 (PROSITE_PROFILES); cd01785 (CDD); IPR001895 (CDD); IPR000595 (CDD); cd00992 (CDD); IPR000651 (CDD); IPR036034 (SUPERFAMILY); IPR018490 (SUPERFAMILY); IPR029071 (SUPERFAMILY); IPR023578 (SUPERFAMILY)</t>
  </si>
  <si>
    <t>F:GO:0005085; F:GO:0005515; P:GO:0007165; P:GO:0007264</t>
  </si>
  <si>
    <t>F:guanyl-nucleotide exchange factor activity; F:protein binding; P:signal transduction; P:small GTPase mediated signal transduction</t>
  </si>
  <si>
    <t>Tco_021610-T7</t>
  </si>
  <si>
    <t>HEAT repeat-containing protein 1</t>
  </si>
  <si>
    <t>IPR022125 (PFAM); IPR040191 (PANTHER); IPR016024 (SUPERFAMILY)</t>
  </si>
  <si>
    <t>Tco_021639-T1</t>
  </si>
  <si>
    <t>zinc finger MYM-type protein 1-like</t>
  </si>
  <si>
    <t>F:GO:0046983</t>
  </si>
  <si>
    <t>F:protein dimerization activity</t>
  </si>
  <si>
    <t>IPR008906 (PFAM); PTHR45749 (PANTHER); PTHR45749:SF1 (PANTHER); IPR012337 (SUPERFAMILY)</t>
  </si>
  <si>
    <t>Tco_021645-T1</t>
  </si>
  <si>
    <t>uncharacterized protein LOC113471151</t>
  </si>
  <si>
    <t>Hho_000116-T1</t>
  </si>
  <si>
    <t>ribonuclease P/MRP protein subunit POP5-like</t>
  </si>
  <si>
    <t>F:GO:0004526; C:GO:0005730; P:GO:0008033; C:GO:1902494; C:GO:1990904</t>
  </si>
  <si>
    <t>F:ribonuclease P activity; C:nucleolus; P:tRNA processing; C:catalytic complex; C:ribonucleoprotein complex</t>
  </si>
  <si>
    <t>EC:3.1.30; EC:3.1.26; EC:3.1.26.5</t>
  </si>
  <si>
    <t>IPR038085 (G3DSA:3.30.70.GENE3D); IPR016819 (PIRSF); IPR002759 (PFAM); PTHR10993 (PANTHER); PTHR10993:SF12 (PANTHER); IPR038085 (SUPERFAMILY)</t>
  </si>
  <si>
    <t>F:GO:0004526; F:GO:0004540; P:GO:0008033; P:GO:0016070</t>
  </si>
  <si>
    <t>F:ribonuclease P activity; F:ribonuclease activity; P:tRNA processing; P:RNA metabolic process</t>
  </si>
  <si>
    <t>Acting on ester bonds; Acting on ester bonds; Ribonuclease P</t>
  </si>
  <si>
    <t>Hho_012844-T1</t>
  </si>
  <si>
    <t>caspase-1-like isoform X1</t>
  </si>
  <si>
    <t>F:GO:0004197; P:GO:0006508</t>
  </si>
  <si>
    <t>F:cysteine-type endopeptidase activity; P:proteolysis</t>
  </si>
  <si>
    <t>EC:3.4.22</t>
  </si>
  <si>
    <t>IPR015917 (PRINTS); IPR015917 (SMART); PF00656 (PFAM); G3DSA:3.40.50.1460 (GENE3D); IPR002398 (PANTHER); PTHR10454:SF216 (PANTHER); IPR002138 (PROSITE_PROFILES); IPR001309 (PROSITE_PROFILES); IPR029030 (SUPERFAMILY)</t>
  </si>
  <si>
    <t>F:GO:0004197; P:GO:0006508; F:GO:0008234</t>
  </si>
  <si>
    <t>F:cysteine-type endopeptidase activity; P:proteolysis; F:cysteine-type peptidase activity</t>
  </si>
  <si>
    <t>Hho_017316-T1</t>
  </si>
  <si>
    <t>serine proteinase stubble</t>
  </si>
  <si>
    <t>IPR001314 (PRINTS); IPR001254 (SMART); G3DSA:2.40.10.10 (GENE3D); IPR001254 (PFAM); IPR040479 (PFAM); PTHR24253:SF60 (PANTHER); PTHR24253 (PANTHER); IPR001254 (PROSITE_PROFILES); IPR001254 (CDD); IPR009003 (SUPERFAMILY)</t>
  </si>
  <si>
    <t>Hho_019644-T1</t>
  </si>
  <si>
    <t>short/branched chain specific acyl-CoA dehydrogenase, mitochondrial-like</t>
  </si>
  <si>
    <t>F:GO:0003995; F:GO:0050660; P:GO:0055114</t>
  </si>
  <si>
    <t>F:acyl-CoA dehydrogenase activity; F:flavin adenine dinucleotide binding; P:oxidation-reduction process</t>
  </si>
  <si>
    <t>EC:1.3.99.3</t>
  </si>
  <si>
    <t>IPR006091 (PFAM); G3DSA:2.40.110.10 (GENE3D); IPR009075 (PFAM); PIRSF016578 (PIRSF); IPR013786 (PFAM); IPR037069 (G3DSA:1.10.540.GENE3D); G3DSA:1.20.140.10 (GENE3D); PTHR43884 (PANTHER); PTHR43884:SF1 (PANTHER); IPR036250 (SUPERFAMILY); IPR009100 (SUPERFAMILY)</t>
  </si>
  <si>
    <t>F:GO:0016627; F:GO:0050660; P:GO:0055114</t>
  </si>
  <si>
    <t>F:oxidoreductase activity, acting on the CH-CH group of donors; F:flavin adenine dinucleotide binding; P:oxidation-reduction process</t>
  </si>
  <si>
    <t>Acting on the CH-CH group of donors</t>
  </si>
  <si>
    <t>Hho_007258-T1</t>
  </si>
  <si>
    <t>DNA repair protein XRCC2-like</t>
  </si>
  <si>
    <t>P:GO:0000724; F:GO:0003677; F:GO:0005524; C:GO:0005657; F:GO:0008094; P:GO:0032501; P:GO:0032502; C:GO:0033063</t>
  </si>
  <si>
    <t>P:double-strand break repair via homologous recombination; F:DNA binding; F:ATP binding; C:replication fork; F:DNA-dependent ATPase activity; P:multicellular organismal process; P:developmental process; C:Rad51B-Rad51C-Rad51D-XRCC2 complex</t>
  </si>
  <si>
    <t>IPR013632 (PFAM); G3DSA:3.40.50.300 (GENE3D); IPR030547 (PANTHER); IPR020588 (PROSITE_PROFILES); IPR027417 (SUPERFAMILY)</t>
  </si>
  <si>
    <t>P:GO:0000724; F:GO:0003677; F:GO:0005524; C:GO:0005657; P:GO:0006281; F:GO:0008094; C:GO:0033063</t>
  </si>
  <si>
    <t>P:double-strand break repair via homologous recombination; F:DNA binding; F:ATP binding; C:replication fork; P:DNA repair; F:DNA-dependent ATPase activity; C:Rad51B-Rad51C-Rad51D-XRCC2 complex</t>
  </si>
  <si>
    <t>Hho_014342-T2</t>
  </si>
  <si>
    <t>probable ATP-dependent RNA helicase YTHDC2 isoform X1</t>
  </si>
  <si>
    <t>F:GO:0003723; F:GO:0004386; F:GO:0005515; F:GO:0005524</t>
  </si>
  <si>
    <t>F:RNA binding; F:helicase activity; F:protein binding; F:ATP binding</t>
  </si>
  <si>
    <t>IPR007502 (SMART); IPR014001 (SMART); IPR001650 (SMART); IPR001374 (SMART); IPR036770 (G3DSA:1.25.40.GENE3D); G3DSA:3.40.50.300 (GENE3D); IPR007275 (PFAM); G3DSA:3.40.50.300 (GENE3D); IPR001374 (PFAM); IPR011709 (PFAM); G3DSA:3.10.590.10 (GENE3D); IPR001650 (PFAM); IPR036867 (G3DSA:3.30.1370.GENE3D); IPR007502 (PFAM); G3DSA:1.20.120.1080 (GENE3D); IPR011545 (PFAM); IPR031083 (PTHR18934:PANTHER); PTHR18934 (PANTHER); IPR020683 (PROSITE_PROFILES); IPR014001 (PROSITE_PROFILES); IPR002110 (PROSITE_PROFILES); IPR007275 (PROSITE_PROFILES); IPR001650 (PROSITE_PROFILES); IPR001374 (PROSITE_PROFILES); cd18791 (CDD); cd17987 (CDD); IPR036867 (SUPERFAMILY); IPR036770 (SUPERFAMILY); IPR027417 (SUPERFAMILY); IPR027417 (SUPERFAMILY)</t>
  </si>
  <si>
    <t>F:GO:0003676; F:GO:0003723; F:GO:0004386; F:GO:0005515; F:GO:0005524</t>
  </si>
  <si>
    <t>F:nucleic acid binding; F:RNA binding; F:helicase activity; F:protein binding; F:ATP binding</t>
  </si>
  <si>
    <t>Hho_015343-T1</t>
  </si>
  <si>
    <t>Beta-hexosaminidase subunit beta</t>
  </si>
  <si>
    <t>IPR025705 (PRINTS); IPR025705 (PIRSF); IPR029018 (G3DSA:3.30.379.GENE3D); G3DSA:3.20.20.80 (GENE3D); IPR015883 (PFAM); IPR029019 (PFAM); PTHR22600:SF38 (PANTHER); PTHR22600 (PANTHER); cd06562 (CDD); IPR029018 (SUPERFAMILY); IPR017853 (SUPERFAMILY)</t>
  </si>
  <si>
    <t>Hho_014184-T1</t>
  </si>
  <si>
    <t>DNA (cytosine-5)-methyltransferase 1-like</t>
  </si>
  <si>
    <t>F:GO:0003682; F:GO:0003886; C:GO:0005634; P:GO:0090116</t>
  </si>
  <si>
    <t>F:chromatin binding; F:DNA (cytosine-5-)-methyltransferase activity; C:nucleus; P:C-5 methylation of cytosine</t>
  </si>
  <si>
    <t>IPR001525 (PRINTS); IPR001025 (SMART); IPR001525 (TIGRFAM); G3DSA:2.30.30.490 (GENE3D); G3DSA:3.90.120.20 (GENE3D); IPR001025 (PFAM); IPR001525 (PFAM); G3DSA:1.10.10.2230 (GENE3D); IPR022702 (PFAM); IPR017198 (PIRSF); G3DSA:3.40.50.150 (GENE3D); G3DSA:2.30.30.490 (GENE3D); PTHR10629 (PANTHER); PTHR10629:SF11 (PANTHER); IPR001525 (PROSITE_PROFILES); IPR001025 (PROSITE_PROFILES); IPR001025 (PROSITE_PROFILES); IPR029063 (SUPERFAMILY)</t>
  </si>
  <si>
    <t>F:GO:0003682; F:GO:0003886; C:GO:0005634; F:GO:0008168; P:GO:0090116</t>
  </si>
  <si>
    <t>F:chromatin binding; F:DNA (cytosine-5-)-methyltransferase activity; C:nucleus; F:methyltransferase activity; P:C-5 methylation of cytosine</t>
  </si>
  <si>
    <t>Hho_022886-T1</t>
  </si>
  <si>
    <t>uncharacterized protein LOC110250714</t>
  </si>
  <si>
    <t>F:GO:0000166; F:GO:0003677; F:GO:0003887; P:GO:0006260</t>
  </si>
  <si>
    <t>F:nucleotide binding; F:DNA binding; F:DNA-directed DNA polymerase activity; P:DNA replication</t>
  </si>
  <si>
    <t>IPR004868 (PFAM); PTHR33568 (PANTHER); SSF56672 (SUPERFAMILY)</t>
  </si>
  <si>
    <t>Hho_019784-T1</t>
  </si>
  <si>
    <t>isocitrate dehydrogenase [NADP], mitochondrial-like</t>
  </si>
  <si>
    <t>F:GO:0000287; F:GO:0004450; P:GO:0006099; P:GO:0006102; F:GO:0051287</t>
  </si>
  <si>
    <t>F:magnesium ion binding; F:isocitrate dehydrogenase (NADP+) activity; P:tricarboxylic acid cycle; P:isocitrate metabolic process; F:NAD binding</t>
  </si>
  <si>
    <t>EC:1.1.1.42</t>
  </si>
  <si>
    <t>IPR024084 (SMART); IPR004790 (TIGRFAM); G3DSA:3.40.718.10 (GENE3D); IPR024084 (PFAM); IPR004790 (PIRSF); IPR004790 (PANTHER); PTHR11822:SF11 (PANTHER); SSF53659 (SUPERFAMILY)</t>
  </si>
  <si>
    <t>F:GO:0004450; P:GO:0006102; F:GO:0016616; P:GO:0055114</t>
  </si>
  <si>
    <t>F:isocitrate dehydrogenase (NADP+) activity; P:isocitrate metabolic process; F:oxidoreductase activity, acting on the CH-OH group of donors, NAD or NADP as acceptor; P:oxidation-reduction process</t>
  </si>
  <si>
    <t>Isocitrate dehydrogenase (NADP(+))</t>
  </si>
  <si>
    <t>IPR000756 (SMART); IPR001849 (SMART); IPR002219 (SMART); IPR001206 (SMART); IPR001660 (SMART); IPR001849 (PFAM); G3DSA:3.30.60.20 (GENE3D); IPR001206 (PFAM); IPR017438 (G3DSA:3.40.50.GENE3D); IPR013761 (G3DSA:1.10.150.GENE3D); G3DSA:2.60.200.40 (GENE3D); IPR011993 (G3DSA:2.30.29.GENE3D); IPR000756 (PFAM); IPR001660 (PFAM); IPR002219 (PFAM); G3DSA:3.30.60.20 (GENE3D); PTHR11255:SF37 (PANTHER); IPR037607 (PANTHER); IPR037607 (PANTHER); PTHR11255:SF37 (PANTHER); IPR002219 (PROSITE_PROFILES); IPR001849 (PROSITE_PROFILES); IPR001206 (PROSITE_PROFILES); IPR001660 (PROSITE_PROFILES); IPR002219 (PROSITE_PROFILES); IPR002219 (CDD); cd09507 (CDD); IPR002219 (CDD); cd13274 (CDD); SSF57889 (SUPERFAMILY); IPR016064 (SUPERFAMILY); IPR013761 (SUPERFAMILY); IPR016064 (SUPERFAMILY); SSF50729 (SUPERFAMILY); SSF57889 (SUPERFAMILY)</t>
  </si>
  <si>
    <t>IPR001206 (SMART); IPR002219 (SMART); IPR001660 (SMART); IPR000756 (SMART); G3DSA:3.30.60.20 (GENE3D); IPR001206 (PFAM); G3DSA:2.60.200.40 (GENE3D); IPR013761 (G3DSA:1.10.150.GENE3D); IPR002219 (PFAM); IPR000756 (PFAM); IPR017438 (G3DSA:3.40.50.GENE3D); IPR001660 (PFAM); G3DSA:3.30.60.20 (GENE3D); IPR011993 (G3DSA:2.30.29.GENE3D); IPR037607 (PANTHER); PTHR11255:SF37 (PANTHER); PTHR11255:SF37 (PANTHER); IPR037607 (PANTHER); IPR001206 (PROSITE_PROFILES); IPR001660 (PROSITE_PROFILES); IPR001849 (PROSITE_PROFILES); IPR002219 (PROSITE_PROFILES); IPR002219 (PROSITE_PROFILES); IPR002219 (CDD); cd09507 (CDD); IPR002219 (CDD); IPR013761 (SUPERFAMILY); IPR016064 (SUPERFAMILY); SSF57889 (SUPERFAMILY); SSF57889 (SUPERFAMILY); SSF50729 (SUPERFAMILY); IPR016064 (SUPERFAMILY)</t>
  </si>
  <si>
    <t>IPR000756 (SMART); IPR001660 (SMART); IPR001206 (SMART); IPR002219 (SMART); G3DSA:3.30.60.20 (GENE3D); G3DSA:3.30.60.20 (GENE3D); G3DSA:2.60.200.40 (GENE3D); IPR013761 (G3DSA:1.10.150.GENE3D); IPR002219 (PFAM); IPR000756 (PFAM); IPR017438 (G3DSA:3.40.50.GENE3D); IPR001660 (PFAM); IPR001206 (PFAM); PTHR11255:SF37 (PANTHER); IPR037607 (PANTHER); PTHR11255:SF37 (PANTHER); IPR037607 (PANTHER); IPR001849 (PROSITE_PROFILES); IPR002219 (PROSITE_PROFILES); IPR001206 (PROSITE_PROFILES); IPR002219 (PROSITE_PROFILES); IPR001660 (PROSITE_PROFILES); IPR002219 (CDD); cd09507 (CDD); IPR002219 (CDD); IPR016064 (SUPERFAMILY); IPR016064 (SUPERFAMILY); SSF57889 (SUPERFAMILY); SSF57889 (SUPERFAMILY); IPR013761 (SUPERFAMILY)</t>
  </si>
  <si>
    <t>Hho_006219-T1</t>
  </si>
  <si>
    <t>rho-related BTB domain-containing protein 1-like</t>
  </si>
  <si>
    <t>F:GO:0003924; F:GO:0005515; F:GO:0005525; P:GO:0007264</t>
  </si>
  <si>
    <t>F:GTPase activity; F:protein binding; F:GTP binding; P:small GTPase mediated signal transduction</t>
  </si>
  <si>
    <t>PR00449 (PRINTS); IPR000210 (SMART); SM00175 (SMART); SM00173 (SMART); SM00174 (SMART); IPR001806 (PFAM); IPR000210 (PFAM); G3DSA:3.30.710.10 (GENE3D); G3DSA:3.40.50.300 (GENE3D); PTHR24072 (PANTHER); PTHR24072:SF156 (PANTHER); IPR000210 (PROSITE_PROFILES); IPR000210 (PROSITE_PROFILES); IPR003578 (PROSITE_PROFILES); cd01873 (CDD); cd18300 (CDD); cd18299 (CDD); cd18499 (CDD); IPR011333 (SUPERFAMILY); IPR027417 (SUPERFAMILY); IPR011333 (SUPERFAMILY)</t>
  </si>
  <si>
    <t>Hho_017742-T1</t>
  </si>
  <si>
    <t>myosin-I heavy chain isoform X1</t>
  </si>
  <si>
    <t>F:GO:0003774; F:GO:0005515; F:GO:0005524; P:GO:0007165; C:GO:0016459</t>
  </si>
  <si>
    <t>F:motor activity; F:protein binding; F:ATP binding; P:signal transduction; C:myosin complex</t>
  </si>
  <si>
    <t>IPR001609 (PRINTS); IPR001609 (SMART); IPR000048 (SMART); IPR000857 (SMART); IPR019749 (SMART); G3DSA:3.10.20.90 (GENE3D); IPR001609 (PFAM); IPR019748 (PFAM); IPR036961 (G3DSA:3.40.850.GENE3D); IPR038185 (G3DSA:1.25.40.GENE3D); G3DSA:1.20.58.530 (GENE3D); G3DSA:3.30.70.3240 (GENE3D); IPR000857 (PFAM); IPR000048 (PFAM); IPR014352 (G3DSA:1.20.80.GENE3D); IPR019748 (PFAM); G3DSA:1.20.120.720 (GENE3D); IPR011993 (G3DSA:2.30.29.GENE3D); IPR038185 (G3DSA:1.25.40.GENE3D); G3DSA:1.20.5.190 (GENE3D); G3DSA:1.10.10.820 (GENE3D); PTHR13140 (PANTHER); PTHR13140:SF561 (PANTHER); PTHR13140 (PANTHER); IPR001609 (PROSITE_PROFILES); IPR000048 (PROSITE_PROFILES); IPR000299 (PROSITE_PROFILES); IPR000159 (PROSITE_PROFILES); IPR000857 (PROSITE_PROFILES); IPR000857 (PROSITE_PROFILES); IPR000048 (PROSITE_PROFILES); IPR000048 (PROSITE_PROFILES); IPR000299 (PROSITE_PROFILES); IPR019748 (CDD); cd17208 (CDD); cd17208 (CDD); cd14883 (CDD); IPR019748 (CDD); IPR035963 (SUPERFAMILY); IPR035963 (SUPERFAMILY); IPR029071 (SUPERFAMILY); SSF50729 (SUPERFAMILY); IPR029071 (SUPERFAMILY); IPR027417 (SUPERFAMILY); SSF50729 (SUPERFAMILY)</t>
  </si>
  <si>
    <t>F:GO:0003774; F:GO:0005515; F:GO:0005524; C:GO:0005856; P:GO:0007165; C:GO:0016459</t>
  </si>
  <si>
    <t>F:motor activity; F:protein binding; F:ATP binding; C:cytoskeleton; P:signal transduction; C:myosin complex</t>
  </si>
  <si>
    <t>Hho_017785-T1</t>
  </si>
  <si>
    <t>cell division control protein 42 homolog</t>
  </si>
  <si>
    <t>F:GO:0003924; F:GO:0005525; P:GO:0007264</t>
  </si>
  <si>
    <t>F:GTPase activity; F:GTP binding; P:small GTPase mediated signal transduction</t>
  </si>
  <si>
    <t>PR00449 (PRINTS); SM00173 (SMART); SM00175 (SMART); SM00174 (SMART); IPR001806 (PFAM); G3DSA:3.40.50.300 (GENE3D); IPR005225 (TIGRFAM); PTHR24072:SF148 (PANTHER); PTHR24072 (PANTHER); IPR003578 (PROSITE_PROFILES); cd04130 (CDD); IPR027417 (SUPERFAMILY)</t>
  </si>
  <si>
    <t>Hho_018320-T1</t>
  </si>
  <si>
    <t>unconventional myosin-XV-like isoform X1</t>
  </si>
  <si>
    <t>F:GO:0003774; F:GO:0003779; F:GO:0005524; P:GO:0007605; C:GO:0016459</t>
  </si>
  <si>
    <t>F:motor activity; F:actin binding; F:ATP binding; P:sensory perception of sound; C:myosin complex</t>
  </si>
  <si>
    <t>IPR001609 (PRINTS); IPR019749 (SMART); IPR000048 (SMART); IPR001609 (SMART); IPR001452 (SMART); IPR000857 (SMART); IPR011993 (G3DSA:2.30.29.GENE3D); IPR036961 (G3DSA:3.40.850.GENE3D); G3DSA:3.10.20.90 (GENE3D); IPR000048 (PFAM); IPR038185 (G3DSA:1.25.40.GENE3D); G3DSA:1.20.5.190 (GENE3D); G3DSA:2.30.30.40 (GENE3D); G3DSA:1.20.58.530 (GENE3D); IPR038185 (G3DSA:1.25.40.GENE3D); IPR019748 (PFAM); IPR001609 (PFAM); G3DSA:1.10.10.820 (GENE3D); IPR011993 (G3DSA:2.30.29.GENE3D); G3DSA:3.30.70.3240 (GENE3D); IPR000857 (PFAM); IPR001452 (PFAM); G3DSA:1.20.120.720 (GENE3D); PTHR22692 (PANTHER); IPR035487 (PTHR22692:PANTHER); IPR035487 (PTHR22692:PANTHER); PTHR22692 (PANTHER); IPR001452 (PROSITE_PROFILES); IPR000857 (PROSITE_PROFILES); IPR000048 (PROSITE_PROFILES); IPR000048 (PROSITE_PROFILES); IPR001609 (PROSITE_PROFILES); IPR000857 (PROSITE_PROFILES); IPR000299 (PROSITE_PROFILES); IPR000048 (PROSITE_PROFILES); IPR041795 (CDD); cd11884 (CDD); IPR036057 (CDD); IPR019748 (CDD); IPR036028 (SUPERFAMILY); SSF50729 (SUPERFAMILY); IPR027417 (SUPERFAMILY)</t>
  </si>
  <si>
    <t>F:GO:0003774; F:GO:0003779; F:GO:0005515; F:GO:0005524; C:GO:0005856; P:GO:0007605; C:GO:0016459</t>
  </si>
  <si>
    <t>F:motor activity; F:actin binding; F:protein binding; F:ATP binding; C:cytoskeleton; P:sensory perception of sound; C:myosin complex</t>
  </si>
  <si>
    <t>Hho_018320-T2</t>
  </si>
  <si>
    <t>unconventional myosin-XV isoform X7</t>
  </si>
  <si>
    <t>IPR001609 (PRINTS); IPR019749 (SMART); IPR000857 (SMART); IPR000048 (SMART); IPR001609 (SMART); IPR001452 (SMART); IPR038185 (G3DSA:1.25.40.GENE3D); G3DSA:1.20.120.720 (GENE3D); IPR000048 (PFAM); IPR011993 (G3DSA:2.30.29.GENE3D); IPR036961 (G3DSA:3.40.850.GENE3D); IPR019748 (PFAM); G3DSA:1.20.5.190 (GENE3D); G3DSA:1.10.10.820 (GENE3D); G3DSA:3.30.70.3240 (GENE3D); IPR001452 (PFAM); IPR001609 (PFAM); IPR000857 (PFAM); G3DSA:1.20.58.530 (GENE3D); G3DSA:2.30.30.40 (GENE3D); IPR011993 (G3DSA:2.30.29.GENE3D); G3DSA:3.10.20.90 (GENE3D); IPR038185 (G3DSA:1.25.40.GENE3D); IPR035487 (PTHR22692:PANTHER); IPR035487 (PTHR22692:PANTHER); PTHR22692 (PANTHER); PTHR22692 (PANTHER); PTHR22692 (PANTHER); IPR000048 (PROSITE_PROFILES); IPR000857 (PROSITE_PROFILES); IPR001609 (PROSITE_PROFILES); IPR000299 (PROSITE_PROFILES); IPR000048 (PROSITE_PROFILES); IPR000048 (PROSITE_PROFILES); IPR000857 (PROSITE_PROFILES); IPR001452 (PROSITE_PROFILES); cd11884 (CDD); IPR036057 (CDD); IPR019748 (CDD); IPR041795 (CDD); SSF50729 (SUPERFAMILY); IPR027417 (SUPERFAMILY); IPR036028 (SUPERFAMILY)</t>
  </si>
  <si>
    <t>Hho_012231-T1</t>
  </si>
  <si>
    <t>peptidyl-prolyl cis-trans isomerase E isoform X1</t>
  </si>
  <si>
    <t>P:GO:0000398; P:GO:0000413; F:GO:0003729; F:GO:0003755; C:GO:0005829; P:GO:0006355; P:GO:0006457; F:GO:0008143; F:GO:0016018; C:GO:0016607; P:GO:0045070; C:GO:0071007</t>
  </si>
  <si>
    <t>P:mRNA splicing, via spliceosome; P:protein peptidyl-prolyl isomerization; F:mRNA binding; F:peptidyl-prolyl cis-trans isomerase activity; C:cytosol; P:regulation of transcription, DNA-templated; P:protein folding; F:poly(A) binding; F:cyclosporin A binding; C:nuclear speck; P:positive regulation of viral genome replication; C:U2-type catalytic step 2 spliceosome</t>
  </si>
  <si>
    <t>IPR002130 (PRINTS); IPR000504 (SMART); IPR016304 (PIRSF); IPR029000 (G3DSA:2.40.100.GENE3D); IPR012677 (G3DSA:3.30.70.GENE3D); IPR002130 (PFAM); IPR000504 (PFAM); PTHR11071 (PANTHER); PTHR11071:SF424 (PANTHER); IPR000504 (PROSITE_PROFILES); IPR002130 (PROSITE_PROFILES); IPR034168 (CDD); cd01926 (CDD); IPR035979 (SUPERFAMILY); IPR029000 (SUPERFAMILY)</t>
  </si>
  <si>
    <t>P:GO:0000413; F:GO:0003676; F:GO:0003723; F:GO:0003755; P:GO:0006457</t>
  </si>
  <si>
    <t>P:protein peptidyl-prolyl isomerization; F:nucleic acid binding; F:RNA binding; F:peptidyl-prolyl cis-trans isomerase activity; P:protein folding</t>
  </si>
  <si>
    <t>Hho_002738-T1</t>
  </si>
  <si>
    <t>serine/threonine-protein phosphatase PP1-gamma catalytic subunit</t>
  </si>
  <si>
    <t>C:GO:0000164; C:GO:0000777; C:GO:0000784; F:GO:0004722; F:GO:0005521; C:GO:0005730; C:GO:0005741; C:GO:0005829; P:GO:0005977; P:GO:0006470; P:GO:0007049; F:GO:0008022; F:GO:0008157; C:GO:0016607; F:GO:0019901; F:GO:0019904; P:GO:0030182; C:GO:0030496; C:GO:0032154; P:GO:0032922; P:GO:0043153; C:GO:0043197; F:GO:0044877; P:GO:0046822; F:GO:0046872; F:GO:0047485; P:GO:0051301; P:GO:0060252; C:GO:0072357; C:GO:0098793; C:GO:0098978</t>
  </si>
  <si>
    <t>C:protein phosphatase type 1 complex; C:condensed chromosome kinetochore; C:nuclear chromosome, telomeric region; F:protein serine/threonine phosphatase activity; F:lamin binding; C:nucleolus; C:mitochondrial outer membrane; C:cytosol; P:glycogen metabolic process; P:protein dephosphorylation; P:cell cycle; F:protein C-terminus binding; F:protein phosphatase 1 binding; C:nuclear speck; F:protein kinase binding; F:protein domain specific binding; P:neuron differentiation; C:midbody; C:cleavage furrow; P:circadian regulation of gene expression; P:entrainment of circadian clock by photoperiod; C:dendritic spine; F:protein-containing complex binding; P:regulation of nucleocytoplasmic transport; F:metal ion binding; F:protein N-terminus binding; P:cell division; P:positive regulation of glial cell proliferation; C:PTW/PP1 phosphatase complex; C:presynapse; C:glutamatergic synapse</t>
  </si>
  <si>
    <t>IPR006186 (PRINTS); IPR006186 (SMART); IPR031675 (PFAM); IPR029052 (G3DSA:3.60.21.GENE3D); IPR004843 (PFAM); PTHR11668 (PANTHER); IPR037981 (PTHR11668:PANTHER); SSF56300 (SUPERFAMILY)</t>
  </si>
  <si>
    <t>C:GO:0000164; F:GO:0004722; F:GO:0016787</t>
  </si>
  <si>
    <t>C:protein phosphatase type 1 complex; F:protein serine/threonine phosphatase activity; F:hydrolase activity</t>
  </si>
  <si>
    <t>Hho_021206-T1</t>
  </si>
  <si>
    <t>Protein phosphatase 1B</t>
  </si>
  <si>
    <t>F:GO:0000287; F:GO:0004722; P:GO:0006470; F:GO:0030145</t>
  </si>
  <si>
    <t>F:magnesium ion binding; F:protein serine/threonine phosphatase activity; P:protein dephosphorylation; F:manganese ion binding</t>
  </si>
  <si>
    <t>IPR001932 (SMART); IPR001932 (SMART); IPR012911 (PFAM); IPR001932 (PFAM); IPR036580 (G3DSA:1.10.10.GENE3D); IPR036457 (G3DSA:3.60.40.GENE3D); PTHR13832:SF244 (PANTHER); IPR015655 (PANTHER); IPR001932 (PROSITE_PROFILES); IPR001932 (CDD); IPR036580 (SUPERFAMILY); IPR036457 (SUPERFAMILY)</t>
  </si>
  <si>
    <t>F:GO:0000287; F:GO:0003824; F:GO:0004721; F:GO:0004722; P:GO:0006470; F:GO:0030145</t>
  </si>
  <si>
    <t>F:magnesium ion binding; F:catalytic activity; F:phosphoprotein phosphatase activity; F:protein serine/threonine phosphatase activity; P:protein dephosphorylation; F:manganese ion binding</t>
  </si>
  <si>
    <t>Hho_015216-T1</t>
  </si>
  <si>
    <t>tyrosine-protein phosphatase non-receptor type 9</t>
  </si>
  <si>
    <t>IPR000242 (PRINTS); IPR001251 (SMART); IPR000242 (SMART); IPR003595 (SMART); IPR000242 (PFAM); IPR029021 (G3DSA:3.90.190.GENE3D); IPR001251 (PFAM); IPR036865 (G3DSA:3.40.525.GENE3D); PTHR19134:SF498 (PANTHER); PTHR19134 (PANTHER); IPR001251 (PROSITE_PROFILES); IPR000387 (PROSITE_PROFILES); IPR000242 (PROSITE_PROFILES); cd14543 (CDD); IPR001251 (CDD); IPR029021 (SUPERFAMILY); IPR036865 (SUPERFAMILY)</t>
  </si>
  <si>
    <t>Hho_015216-T2</t>
  </si>
  <si>
    <t>IPR000242 (PRINTS); IPR001251 (SMART); IPR000242 (SMART); IPR003595 (SMART); IPR000242 (PFAM); IPR029021 (G3DSA:3.90.190.GENE3D); IPR001251 (PFAM); IPR036865 (G3DSA:3.40.525.GENE3D); PTHR19134 (PANTHER); PTHR19134:SF498 (PANTHER); IPR000387 (PROSITE_PROFILES); IPR001251 (PROSITE_PROFILES); IPR000242 (PROSITE_PROFILES); cd14543 (CDD); IPR001251 (CDD); IPR029021 (SUPERFAMILY); IPR036865 (SUPERFAMILY); IPR036273 (SUPERFAMILY)</t>
  </si>
  <si>
    <t>Hho_005952-T2</t>
  </si>
  <si>
    <t>sphingomyelin phosphodiesterase-like</t>
  </si>
  <si>
    <t>F:GO:0004767; P:GO:0006685</t>
  </si>
  <si>
    <t>F:sphingomyelin phosphodiesterase activity; P:sphingomyelin catabolic process</t>
  </si>
  <si>
    <t>IPR011160 (PIRSF); IPR029052 (G3DSA:3.60.21.GENE3D); IPR004843 (PFAM); IPR029052 (G3DSA:3.60.21.GENE3D); PTHR10340 (PANTHER); PTHR10340:SF29 (PANTHER); IPR008139 (PROSITE_PROFILES); IPR041805 (CDD); SSF56300 (SUPERFAMILY); IPR011001 (SUPERFAMILY)</t>
  </si>
  <si>
    <t>F:GO:0004767; P:GO:0006685; F:GO:0016787</t>
  </si>
  <si>
    <t>F:sphingomyelin phosphodiesterase activity; P:sphingomyelin catabolic process; F:hydrolase activity</t>
  </si>
  <si>
    <t>Hho_006929-T1</t>
  </si>
  <si>
    <t>Tyrosine kinase receptor Cad96Ca</t>
  </si>
  <si>
    <t>F:GO:0004713; F:GO:0005509; F:GO:0005524; P:GO:0006468; P:GO:0007156; C:GO:0016021; P:GO:0050794</t>
  </si>
  <si>
    <t>F:protein tyrosine kinase activity; F:calcium ion binding; F:ATP binding; P:protein phosphorylation; P:homophilic cell adhesion via plasma membrane adhesion molecules; C:integral component of membrane; P:regulation of cellular process</t>
  </si>
  <si>
    <t>IPR001245 (PRINTS); IPR020635 (SMART); IPR002126 (SMART); G3DSA:3.30.200.20 (GENE3D); G3DSA:2.60.40.60 (GENE3D); G3DSA:1.10.510.10 (GENE3D); IPR001245 (PFAM); PTHR24416 (PANTHER); PTHR24416:SF537 (PANTHER); PS50268 (PROSITE_PROFILES); IPR000719 (PROSITE_PROFILES); cd11304 (CDD); cd00192 (CDD); IPR011009 (SUPERFAMILY); IPR015919 (SUPERFAMILY)</t>
  </si>
  <si>
    <t>F:GO:0004672; F:GO:0004713; F:GO:0005509; F:GO:0005524; P:GO:0006468; P:GO:0007156; C:GO:0016020</t>
  </si>
  <si>
    <t>F:protein kinase activity; F:protein tyrosine kinase activity; F:calcium ion binding; F:ATP binding; P:protein phosphorylation; P:homophilic cell adhesion via plasma membrane adhesion molecules; C:membrane</t>
  </si>
  <si>
    <t>Hho_002364-T1</t>
  </si>
  <si>
    <t>hypothetical protein ILUMI_02432</t>
  </si>
  <si>
    <t>IPR013083 (G3DSA:3.30.40.GENE3D); IPR006073 (PFAM); PTHR32046 (PANTHER); IPR027417 (SUPERFAMILY); SSF57850 (SUPERFAMILY); IPR027417 (SUPERFAMILY)</t>
  </si>
  <si>
    <t>uncharacterized protein LOC111618641</t>
  </si>
  <si>
    <t>Hho_002506-T1</t>
  </si>
  <si>
    <t>PTHR14879:SF9 (PANTHER); PTHR14879:SF9 (PANTHER); PTHR14879 (PANTHER); PTHR14879 (PANTHER); PTHR14879:SF9 (PANTHER)</t>
  </si>
  <si>
    <t>Hho_002506-T2</t>
  </si>
  <si>
    <t>PTHR14879:SF9 (PANTHER); PTHR14879 (PANTHER); PTHR14879:SF9 (PANTHER); PTHR14879 (PANTHER); PTHR14879:SF9 (PANTHER)</t>
  </si>
  <si>
    <t>Hho_002670-T1</t>
  </si>
  <si>
    <t>ubiquitin-like modifier-activating enzyme ATG7 isoform X1</t>
  </si>
  <si>
    <t>C:GO:0005737; P:GO:0006497; P:GO:0006996; F:GO:0008641; P:GO:0009267; P:GO:0009893; P:GO:0009894; P:GO:0016236; P:GO:0031323; P:GO:0044419; P:GO:0044804; P:GO:0048522</t>
  </si>
  <si>
    <t>C:cytoplasm; P:protein lipidation; P:organelle organization; F:ubiquitin-like modifier activating enzyme activity; P:cellular response to starvation; P:positive regulation of metabolic process; P:regulation of catabolic process; P:macroautophagy; P:regulation of cellular metabolic process; P:interspecies interaction between organisms; P:autophagy of nucleus; P:positive regulation of cellular process</t>
  </si>
  <si>
    <t>IPR042522 (G3DSA:3.40.140.GENE3D); IPR000594 (PFAM); IPR032197 (PFAM); IPR042523 (G3DSA:3.40.140.GENE3D); IPR006285 (TIGRFAM); G3DSA:3.40.50.720 (GENE3D); IPR006285 (PTHR10953:PANTHER); PTHR10953 (PANTHER); cd01486 (CDD); IPR035985 (SUPERFAMILY)</t>
  </si>
  <si>
    <t>C:GO:0005737; P:GO:0006914; F:GO:0008641</t>
  </si>
  <si>
    <t>C:cytoplasm; P:autophagy; F:ubiquitin-like modifier activating enzyme activity</t>
  </si>
  <si>
    <t>Hho_002911-T1</t>
  </si>
  <si>
    <t>IPR028002 (PFAM)</t>
  </si>
  <si>
    <t>Hho_002968-T1</t>
  </si>
  <si>
    <t>neurofibromin isoform X1</t>
  </si>
  <si>
    <t>P:GO:0007165; P:GO:0043087</t>
  </si>
  <si>
    <t>P:signal transduction; P:regulation of GTPase activity</t>
  </si>
  <si>
    <t>IPR001251 (SMART); IPR001936 (SMART); IPR001251 (PFAM); IPR036865 (G3DSA:3.40.525.GENE3D); G3DSA:1.10.506.10 (GENE3D); IPR011993 (G3DSA:2.30.29.GENE3D); IPR001936 (PFAM); G3DSA:1.10.506.10 (GENE3D); IPR039360 (PANTHER); PTHR10194:SF60 (PANTHER); IPR001936 (PROSITE_PROFILES); IPR001251 (PROSITE_PROFILES); IPR001251 (CDD); cd13313 (CDD); cd05130 (CDD); IPR008936 (SUPERFAMILY); IPR016024 (SUPERFAMILY)</t>
  </si>
  <si>
    <t>Hho_002968-T2</t>
  </si>
  <si>
    <t>IPR001251 (SMART); IPR001936 (SMART); IPR011993 (G3DSA:2.30.29.GENE3D); G3DSA:1.10.506.10 (GENE3D); IPR001936 (PFAM); IPR001251 (PFAM); G3DSA:1.10.506.10 (GENE3D); IPR036865 (G3DSA:3.40.525.GENE3D); PTHR10194:SF60 (PANTHER); IPR039360 (PANTHER); IPR001251 (PROSITE_PROFILES); IPR001936 (PROSITE_PROFILES); IPR001251 (CDD); cd05130 (CDD); cd13313 (CDD); IPR008936 (SUPERFAMILY); IPR016024 (SUPERFAMILY)</t>
  </si>
  <si>
    <t>PREDICTED: uncharacterized protein LOC102801039</t>
  </si>
  <si>
    <t>C:GO:0005576; F:GO:0016787</t>
  </si>
  <si>
    <t>C:extracellular region; F:hydrolase activity</t>
  </si>
  <si>
    <t>Hho_003431-T1</t>
  </si>
  <si>
    <t>Hho_003544-T1</t>
  </si>
  <si>
    <t>Chondroadherin-like protein</t>
  </si>
  <si>
    <t>IPR003591 (SMART); IPR001611 (PFAM); IPR032675 (G3DSA:3.80.10.GENE3D); PTHR46473 (PANTHER); IPR001611 (PROSITE_PROFILES); PS51257 (PROSITE_PROFILES); IPR001611 (PROSITE_PROFILES); IPR001611 (PROSITE_PROFILES); IPR001611 (PROSITE_PROFILES); IPR001611 (PROSITE_PROFILES); IPR001611 (PROSITE_PROFILES); SSF52058 (SUPERFAMILY)</t>
  </si>
  <si>
    <t>IPR000719 (SMART); IPR000719 (PFAM); G3DSA:1.10.510.10 (GENE3D); PTHR24346:SF41 (PANTHER); PTHR24346 (PANTHER); IPR000719 (PROSITE_PROFILES); cd14339 (CDD); cd14074 (CDD); IPR011009 (SUPERFAMILY)</t>
  </si>
  <si>
    <t>Hho_003881-T1</t>
  </si>
  <si>
    <t>mediator of RNA polymerase II transcription subunit 19</t>
  </si>
  <si>
    <t>F:GO:0003712; F:GO:0008134; C:GO:0016592; P:GO:0045944</t>
  </si>
  <si>
    <t>F:transcription coregulator activity; F:transcription factor binding; C:mediator complex; P:positive regulation of transcription by RNA polymerase II</t>
  </si>
  <si>
    <t>IPR019403 (PFAM); PTHR22536:SF1 (PANTHER); IPR019403 (PANTHER)</t>
  </si>
  <si>
    <t>Hho_003881-T2</t>
  </si>
  <si>
    <t>IPR019403 (PFAM); IPR019403 (PANTHER); PTHR22536:SF1 (PANTHER)</t>
  </si>
  <si>
    <t>Hho_004312-T1</t>
  </si>
  <si>
    <t>irregular chiasm C-roughest protein</t>
  </si>
  <si>
    <t>IPR003599 (SMART); IPR013783 (G3DSA:2.60.40.GENE3D); IPR013783 (G3DSA:2.60.40.GENE3D); IPR013783 (G3DSA:2.60.40.GENE3D); IPR007110 (PROSITE_PROFILES); IPR036179 (SUPERFAMILY); IPR036179 (SUPERFAMILY)</t>
  </si>
  <si>
    <t>Hho_004714-T1</t>
  </si>
  <si>
    <t>catenin delta-2-like isoform X5</t>
  </si>
  <si>
    <t>C:GO:0005912; P:GO:0010172; P:GO:0032956; F:GO:0045296; P:GO:0098609</t>
  </si>
  <si>
    <t>C:adherens junction; P:embryonic body morphogenesis; P:regulation of actin cytoskeleton organization; F:cadherin binding; P:cell-cell adhesion</t>
  </si>
  <si>
    <t>IPR000225 (SMART); IPR011989 (G3DSA:1.25.10.GENE3D); IPR000225 (PFAM); IPR028435 (PANTHER); IPR028446 (PTHR10372:PANTHER); IPR000225 (PROSITE_PROFILES); IPR000225 (PROSITE_PROFILES); IPR000225 (PROSITE_PROFILES); IPR016024 (SUPERFAMILY)</t>
  </si>
  <si>
    <t>F:GO:0005515; C:GO:0005912; P:GO:0010172; P:GO:0032956; F:GO:0045296; P:GO:0098609</t>
  </si>
  <si>
    <t>F:protein binding; C:adherens junction; P:embryonic body morphogenesis; P:regulation of actin cytoskeleton organization; F:cadherin binding; P:cell-cell adhesion</t>
  </si>
  <si>
    <t>Hho_004714-T2</t>
  </si>
  <si>
    <t>armadillo repeat protein deleted in velo-cardio-facial syndrome isoform X1</t>
  </si>
  <si>
    <t>IPR000225 (SMART); IPR011989 (G3DSA:1.25.10.GENE3D); IPR000225 (PFAM); IPR028446 (PTHR10372:PANTHER); IPR028435 (PANTHER); IPR000225 (PROSITE_PROFILES); IPR000225 (PROSITE_PROFILES); IPR000225 (PROSITE_PROFILES); IPR016024 (SUPERFAMILY)</t>
  </si>
  <si>
    <t>Hho_004714-T3</t>
  </si>
  <si>
    <t>IPR000225 (SMART); IPR000225 (PFAM); IPR011989 (G3DSA:1.25.10.GENE3D); IPR028446 (PTHR10372:PANTHER); IPR028435 (PANTHER); IPR000225 (PROSITE_PROFILES); IPR000225 (PROSITE_PROFILES); IPR000225 (PROSITE_PROFILES); IPR016024 (SUPERFAMILY)</t>
  </si>
  <si>
    <t>Hho_004840-T1</t>
  </si>
  <si>
    <t>cathepsin L</t>
  </si>
  <si>
    <t>IPR000668 (PRINTS); IPR000668 (SMART); IPR013201 (SMART); IPR000668 (PFAM); IPR013201 (PFAM); G3DSA:3.90.70.10 (GENE3D); PTHR12411 (PANTHER); PTHR12411:SF631 (PANTHER); IPR039417 (CDD); IPR038765 (SUPERFAMILY)</t>
  </si>
  <si>
    <t>Hho_005801-T1</t>
  </si>
  <si>
    <t>sodium-coupled monocarboxylate transporter 1-like</t>
  </si>
  <si>
    <t>IPR001734 (PFAM); IPR038377 (G3DSA:1.20.1730.GENE3D); PTHR42985 (PANTHER); IPR001734 (PROSITE_PROFILES)</t>
  </si>
  <si>
    <t>Hho_005801-T2</t>
  </si>
  <si>
    <t>Hho_005801-T3</t>
  </si>
  <si>
    <t>IPR038377 (G3DSA:1.20.1730.GENE3D); IPR001734 (PFAM); PTHR42985 (PANTHER); IPR001734 (PROSITE_PROFILES)</t>
  </si>
  <si>
    <t>Hho_005801-T4</t>
  </si>
  <si>
    <t>Hho_005843-T2</t>
  </si>
  <si>
    <t>TBC1 domain family member 7</t>
  </si>
  <si>
    <t>P:GO:0065007</t>
  </si>
  <si>
    <t>P:biological regulation</t>
  </si>
  <si>
    <t>IPR043039 (G3DSA:1.10.8.GENE3D); G3DSA:1.10.10.750 (GENE3D); G3DSA:1.10.472.80 (GENE3D); IPR039842 (PANTHER); IPR035969 (SUPERFAMILY)</t>
  </si>
  <si>
    <t>Hho_005923-T1</t>
  </si>
  <si>
    <t>AMP-binding protein</t>
  </si>
  <si>
    <t>IPR025110 (PFAM); G3DSA:3.30.300.310 (GENE3D); IPR000873 (PFAM); IPR042099 (G3DSA:3.40.50.GENE3D); PTHR43201:SF9 (PANTHER); PTHR43201 (PANTHER); cd05917 (CDD); SSF56801 (SUPERFAMILY)</t>
  </si>
  <si>
    <t>Hho_006022-T1</t>
  </si>
  <si>
    <t>IPR002110 (PRINTS); IPR002110 (SMART); PF13857 (PFAM); IPR036770 (G3DSA:1.25.40.GENE3D); IPR036770 (G3DSA:1.25.40.GENE3D); IPR036770 (G3DSA:1.25.40.GENE3D); IPR036770 (G3DSA:1.25.40.GENE3D); IPR036770 (G3DSA:1.25.40.GENE3D); PF13637 (PFAM); IPR020683 (PFAM); IPR036770 (G3DSA:1.25.40.GENE3D); PTHR24133 (PANTHER); IPR002110 (PROSITE_PROFILES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36770 (SUPERFAMILY); IPR036770 (SUPERFAMILY); IPR036770 (SUPERFAMILY)</t>
  </si>
  <si>
    <t>Hho_006223-T1</t>
  </si>
  <si>
    <t>IPR003347 (SMART); G3DSA:2.60.120.650 (GENE3D); IPR003347 (PFAM); PTHR12549 (PANTHER); PTHR12549:SF7 (PANTHER); IPR003347 (PROSITE_PROFILES); SSF51197 (SUPERFAMILY)</t>
  </si>
  <si>
    <t>Hho_006223-T2</t>
  </si>
  <si>
    <t>IPR003347 (SMART); IPR003347 (PFAM); G3DSA:2.60.120.650 (GENE3D); PTHR12549 (PANTHER); PTHR12549:SF7 (PANTHER); PTHR12549:SF7 (PANTHER); PTHR12549 (PANTHER); IPR003347 (PROSITE_PROFILES); SSF51197 (SUPERFAMILY)</t>
  </si>
  <si>
    <t>Hho_006223-T3</t>
  </si>
  <si>
    <t>IPR003347 (SMART); IPR003347 (PFAM); G3DSA:2.60.120.650 (GENE3D); PTHR12549 (PANTHER); PTHR12549:SF7 (PANTHER); IPR003347 (PROSITE_PROFILES); SSF51197 (SUPERFAMILY)</t>
  </si>
  <si>
    <t>Hho_022923-T1</t>
  </si>
  <si>
    <t>WD repeat-containing protein 6</t>
  </si>
  <si>
    <t>IPR001680 (SMART); IPR001680 (PFAM); IPR015943 (G3DSA:2.130.10.GENE3D); IPR015943 (G3DSA:2.130.10.GENE3D); PTHR14344 (PANTHER); IPR001680 (PROSITE_PROFILES); IPR001680 (PROSITE_PROFILES); IPR001680 (PROSITE_PROFILES); IPR017986 (PROSITE_PROFILES); IPR017986 (PROSITE_PROFILES); IPR017986 (PROSITE_PROFILES); IPR011047 (SUPERFAMILY); IPR036322 (SUPERFAMILY); IPR036322 (SUPERFAMILY); IPR036322 (SUPERFAMILY)</t>
  </si>
  <si>
    <t>Hho_022923-T2</t>
  </si>
  <si>
    <t>IPR001680 (SMART); IPR015943 (G3DSA:2.130.10.GENE3D); IPR001680 (PFAM); IPR015943 (G3DSA:2.130.10.GENE3D); IPR015943 (G3DSA:2.130.10.GENE3D); PTHR14344 (PANTHER); IPR001680 (PROSITE_PROFILES); IPR001680 (PROSITE_PROFILES); IPR001680 (PROSITE_PROFILES); IPR017986 (PROSITE_PROFILES); IPR017986 (PROSITE_PROFILES); IPR017986 (PROSITE_PROFILES); IPR036322 (SUPERFAMILY); IPR036322 (SUPERFAMILY); IPR036322 (SUPERFAMILY); IPR036322 (SUPERFAMILY)</t>
  </si>
  <si>
    <t>Hho_006430-T1</t>
  </si>
  <si>
    <t>CBL-interacting serine/threonine-protein kinase 14</t>
  </si>
  <si>
    <t>IPR000719 (PFAM); G3DSA:1.10.510.10 (GENE3D); PTHR44167 (PANTHER); IPR000719 (PROSITE_PROFILES); IPR011009 (SUPERFAMILY)</t>
  </si>
  <si>
    <t>Hho_006766-T1</t>
  </si>
  <si>
    <t>zinc finger protein 142-like</t>
  </si>
  <si>
    <t>IPR013087 (SMART); G3DSA:3.30.160.60 (GENE3D); IPR013087 (PFAM); G3DSA:3.30.160.60 (GENE3D); PTHR21190 (PANTHER); IPR013087 (PROSITE_PROFILES); IPR013087 (PROSITE_PROFILES); IPR013087 (PROSITE_PROFILES); IPR013087 (PROSITE_PROFILES); IPR013087 (PROSITE_PROFILES); IPR013087 (PROSITE_PROFILES); IPR036236 (SUPERFAMILY)</t>
  </si>
  <si>
    <t>Hho_006910-T1</t>
  </si>
  <si>
    <t>probable Na(+)/H(+) antiporter nhx-9 isoform X2</t>
  </si>
  <si>
    <t>P:GO:0006814; P:GO:0006885; F:GO:0015385; C:GO:0016021; P:GO:0055085</t>
  </si>
  <si>
    <t>P:sodium ion transport; P:regulation of pH; F:sodium:proton antiporter activity; C:integral component of membrane; P:transmembrane transport</t>
  </si>
  <si>
    <t>IPR004709 (PRINTS); IPR006153 (PFAM); IPR004709 (TIGRFAM); PTHR10110:SF98 (PANTHER); IPR018422 (PANTHER)</t>
  </si>
  <si>
    <t>P:GO:0006812; P:GO:0006814; P:GO:0006885; F:GO:0015299; F:GO:0015385; C:GO:0016021; P:GO:0055085</t>
  </si>
  <si>
    <t>P:cation transport; P:sodium ion transport; P:regulation of pH; F:solute:proton antiporter activity; F:sodium:proton antiporter activity; C:integral component of membrane; P:transmembrane transport</t>
  </si>
  <si>
    <t>Hho_006963-T1</t>
  </si>
  <si>
    <t>EOG090X081X</t>
  </si>
  <si>
    <t>F:GO:0005457; C:GO:0005794; C:GO:0016020; P:GO:0036085</t>
  </si>
  <si>
    <t>F:GDP-fucose transmembrane transporter activity; C:Golgi apparatus; C:membrane; P:GDP-fucose import into Golgi lumen</t>
  </si>
  <si>
    <t>IPR004853 (PFAM); PTHR11132 (PANTHER); IPR029666 (PTHR11132:PANTHER); SSF103481 (SUPERFAMILY)</t>
  </si>
  <si>
    <t>F:GO:0005457; C:GO:0005794; P:GO:0036085</t>
  </si>
  <si>
    <t>F:GDP-fucose transmembrane transporter activity; C:Golgi apparatus; P:GDP-fucose import into Golgi lumen</t>
  </si>
  <si>
    <t>Hho_007018-T1</t>
  </si>
  <si>
    <t>organic cation transporter protein-like</t>
  </si>
  <si>
    <t>IPR005828 (PFAM); G3DSA:1.20.1250.20 (GENE3D); PTHR24064 (PANTHER); PTHR24064:SF198 (PANTHER); IPR020846 (PROSITE_PROFILES); cd17317 (CDD); IPR036259 (SUPERFAMILY)</t>
  </si>
  <si>
    <t>Hho_007116-T1</t>
  </si>
  <si>
    <t>secretory protein</t>
  </si>
  <si>
    <t>Hho_007120-T1</t>
  </si>
  <si>
    <t>T-cell leukemia homeobox protein 3</t>
  </si>
  <si>
    <t>F:GO:0003677; F:GO:0003700</t>
  </si>
  <si>
    <t>F:DNA binding; F:DNA-binding transcription factor activity</t>
  </si>
  <si>
    <t>IPR020479 (PRINTS); IPR001356 (SMART); IPR001356 (PFAM); G3DSA:1.10.10.60 (GENE3D); PTHR45921:SF6 (PANTHER); IPR042247 (PANTHER); IPR001356 (PROSITE_PROFILES); IPR001356 (CDD); IPR009057 (SUPERFAMILY)</t>
  </si>
  <si>
    <t>Hho_007285-T1</t>
  </si>
  <si>
    <t>probable E3 ubiquitin-protein ligase HERC4</t>
  </si>
  <si>
    <t>IPR000408 (PRINTS); IPR000408 (PFAM); IPR009091 (G3DSA:2.130.10.GENE3D); PTHR46849 (PANTHER); IPR000408 (PROSITE_PROFILES); IPR000408 (PROSITE_PROFILES); IPR000408 (PROSITE_PROFILES); IPR009091 (SUPERFAMILY)</t>
  </si>
  <si>
    <t>Hho_007332-T1</t>
  </si>
  <si>
    <t>26S proteasome non-ATPase regulatory subunit 5-like</t>
  </si>
  <si>
    <t>P:GO:0043248</t>
  </si>
  <si>
    <t>P:proteasome assembly</t>
  </si>
  <si>
    <t>IPR011989 (G3DSA:1.25.10.GENE3D); IPR019538 (PFAM); IPR019538 (PANTHER); IPR016024 (SUPERFAMILY)</t>
  </si>
  <si>
    <t>Hho_007403-T1</t>
  </si>
  <si>
    <t>IPR018159 (SMART); IPR001715 (SMART); G3DSA:1.20.58.60 (GENE3D); G3DSA:1.20.58.60 (GENE3D); IPR002017 (PFAM); G3DSA:1.20.58.60 (GENE3D); IPR036872 (G3DSA:1.10.418.GENE3D); G3DSA:1.20.58.1940 (GENE3D); IPR036872 (G3DSA:1.10.418.GENE3D); IPR001715 (PFAM); IPR016343 (PIRSF); G3DSA:1.20.58.60 (GENE3D); G3DSA:1.20.58.60 (GENE3D); G3DSA:1.20.58.60 (GENE3D); G3DSA:1.20.58.1940 (GENE3D); G3DSA:1.20.58.60 (GENE3D); G3DSA:1.20.58.60 (GENE3D); PTHR11915:SF226 (PANTHER); PTHR11915 (PANTHER); IPR001715 (PROSITE_PROFILES); IPR001715 (PROSITE_PROFILES); cd00176 (CDD); cd00176 (CDD); cd00176 (CDD); IPR001715 (CDD); cd00176 (CDD); cd00176 (CDD); cd00176 (CDD); cd00176 (CDD); cd00176 (CDD); IPR001715 (CDD); cd00176 (CDD); SSF46966 (SUPERFAMILY); SSF46966 (SUPERFAMILY); SSF46966 (SUPERFAMILY); SSF46966 (SUPERFAMILY); SSF46966 (SUPERFAMILY); SSF46966 (SUPERFAMILY); SSF46966 (SUPERFAMILY); SSF46966 (SUPERFAMILY); SSF46966 (SUPERFAMILY); IPR036872 (SUPERFAMILY); SSF46966 (SUPERFAMILY); SSF46966 (SUPERFAMILY); SSF46966 (SUPERFAMILY); SSF46966 (SUPERFAMILY); SSF46966 (SUPERFAMILY)</t>
  </si>
  <si>
    <t>F:GO:0003779; F:GO:0005200; F:GO:0005515; C:GO:0008091</t>
  </si>
  <si>
    <t>F:actin binding; F:structural constituent of cytoskeleton; F:protein binding; C:spectrin</t>
  </si>
  <si>
    <t>Hho_007556-T1</t>
  </si>
  <si>
    <t>40S ribosomal protein S5</t>
  </si>
  <si>
    <t>P:GO:0000028; P:GO:0000184; F:GO:0003729; F:GO:0003735; P:GO:0006412; P:GO:0006450; P:GO:0006614; P:GO:0019083; F:GO:0019843; C:GO:0022627</t>
  </si>
  <si>
    <t>P:ribosomal small subunit assembly; P:nuclear-transcribed mRNA catabolic process, nonsense-mediated decay; F:mRNA binding; F:structural constituent of ribosome; P:translation; P:regulation of translational fidelity; P:SRP-dependent cotranslational protein targeting to membrane; P:viral transcription; F:rRNA binding; C:cytosolic small ribosomal subunit</t>
  </si>
  <si>
    <t>IPR036823 (G3DSA:1.10.455.GENE3D); IPR005716 (TIGRFAM); IPR023798 (PFAM); IPR000235 (PIRSF); PTHR11205:SF34 (PANTHER); IPR000235 (PANTHER); IPR005716 (CDD); IPR036823 (SUPERFAMILY)</t>
  </si>
  <si>
    <t>F:GO:0003735; P:GO:0006412; C:GO:0015935</t>
  </si>
  <si>
    <t>F:structural constituent of ribosome; P:translation; C:small ribosomal subunit</t>
  </si>
  <si>
    <t>Hho_009166-T1</t>
  </si>
  <si>
    <t>major facilitator superfamily domain-containing protein 7-a</t>
  </si>
  <si>
    <t>IPR011701 (PFAM); G3DSA:1.20.1250.20 (GENE3D); G3DSA:1.20.1250.20 (GENE3D); PTHR10924 (PANTHER); PTHR10924:SF6 (PANTHER); cd17399 (CDD); IPR036259 (SUPERFAMILY)</t>
  </si>
  <si>
    <t>Hho_009646-T1</t>
  </si>
  <si>
    <t>EOG090X04XE</t>
  </si>
  <si>
    <t>F:GO:0000030; C:GO:0030176</t>
  </si>
  <si>
    <t>F:mannosyltransferase activity; C:integral component of endoplasmic reticulum membrane</t>
  </si>
  <si>
    <t>IPR007873 (PFAM); PTHR12646:SF0 (PANTHER); IPR007873 (PANTHER)</t>
  </si>
  <si>
    <t>Hho_009759-T1</t>
  </si>
  <si>
    <t>transcription factor GATA-4-like isoform X2</t>
  </si>
  <si>
    <t>F:GO:0003700; C:GO:0005634; F:GO:0008270; F:GO:0043565; P:GO:0045893</t>
  </si>
  <si>
    <t>F:DNA-binding transcription factor activity; C:nucleus; F:zinc ion binding; F:sequence-specific DNA binding; P:positive regulation of transcription, DNA-templated</t>
  </si>
  <si>
    <t>IPR000679 (PRINTS); IPR000679 (SMART); IPR000679 (PFAM); IPR013088 (G3DSA:3.30.50.GENE3D); IPR013088 (G3DSA:3.30.50.GENE3D); PTHR10071:SF23 (PANTHER); IPR039355 (PANTHER); IPR000679 (PROSITE_PROFILES); IPR000679 (PROSITE_PROFILES); IPR000679 (CDD); IPR000679 (CDD); SSF57716 (SUPERFAMILY); SSF57716 (SUPERFAMILY)</t>
  </si>
  <si>
    <t>F:GO:0003700; P:GO:0006355; F:GO:0008270; F:GO:0043565</t>
  </si>
  <si>
    <t>F:DNA-binding transcription factor activity; P:regulation of transcription, DNA-templated; F:zinc ion binding; F:sequence-specific DNA binding</t>
  </si>
  <si>
    <t>Hho_009759-T2</t>
  </si>
  <si>
    <t>IPR000679 (PRINTS); IPR000679 (SMART); IPR000679 (PFAM); IPR013088 (G3DSA:3.30.50.GENE3D); IPR013088 (G3DSA:3.30.50.GENE3D); PTHR10071:SF23 (PANTHER); IPR039355 (PANTHER); IPR000679 (PROSITE_PROFILES); IPR000679 (PROSITE_PROFILES); IPR000679 (CDD); SSF57716 (SUPERFAMILY); SSF57716 (SUPERFAMILY)</t>
  </si>
  <si>
    <t>Hho_009784-T2</t>
  </si>
  <si>
    <t>Hho_009848-T1</t>
  </si>
  <si>
    <t>lysosome membrane protein 2-like</t>
  </si>
  <si>
    <t>IPR002159 (PRINTS); IPR002159 (PFAM); IPR002159 (PANTHER); PTHR11923:SF92 (PANTHER)</t>
  </si>
  <si>
    <t>Hho_009891-T1</t>
  </si>
  <si>
    <t>SOCS box domain,SH2 domain</t>
  </si>
  <si>
    <t>IPR001496 (SMART); IPR001496 (SMART); IPR000980 (SMART); IPR036860 (G3DSA:3.30.505.GENE3D); IPR000980 (PFAM); IPR001496 (PFAM); PTHR10155:SF12 (PANTHER); PTHR10155 (PANTHER); IPR001496 (PROSITE_PROFILES); IPR000980 (PROSITE_PROFILES); IPR035866 (CDD); IPR037346 (CDD); IPR036860 (SUPERFAMILY); IPR036036 (SUPERFAMILY)</t>
  </si>
  <si>
    <t>Hho_009916-T1</t>
  </si>
  <si>
    <t>chloride channel protein 2 isoform X2</t>
  </si>
  <si>
    <t>IPR001807 (PRINTS); IPR001807 (PFAM); G3DSA:3.10.580.10 (GENE3D); G3DSA:3.10.580.10 (GENE3D); IPR014743 (G3DSA:1.10.3080.GENE3D); PTHR45720 (PANTHER); IPR000644 (PROSITE_PROFILES); IPR000644 (PROSITE_PROFILES); cd03683 (CDD); cd04591 (CDD); cd04591 (CDD); IPR014743 (SUPERFAMILY); SSF54631 (SUPERFAMILY)</t>
  </si>
  <si>
    <t>Hho_009916-T2</t>
  </si>
  <si>
    <t>IPR001807 (PRINTS); IPR001807 (PFAM); G3DSA:3.10.580.10 (GENE3D); IPR014743 (G3DSA:1.10.3080.GENE3D); G3DSA:3.10.580.10 (GENE3D); PTHR45720 (PANTHER); IPR000644 (PROSITE_PROFILES); IPR000644 (PROSITE_PROFILES); cd03683 (CDD); cd04591 (CDD); cd04591 (CDD); SSF54631 (SUPERFAMILY); IPR014743 (SUPERFAMILY)</t>
  </si>
  <si>
    <t>Hho_010006-T1</t>
  </si>
  <si>
    <t>transcription initiation factor TFIID subunit 3 isoform X2</t>
  </si>
  <si>
    <t>F:GO:0046982</t>
  </si>
  <si>
    <t>F:protein heterodimerization activity</t>
  </si>
  <si>
    <t>IPR006565 (SMART); IPR009072 (G3DSA:1.10.20.GENE3D); IPR006565 (PFAM); PTHR46452 (PANTHER); IPR009072 (SUPERFAMILY)</t>
  </si>
  <si>
    <t>Hho_010006-T2</t>
  </si>
  <si>
    <t>transcription initiation factor TFIID subunit 3 isoform X1</t>
  </si>
  <si>
    <t>IPR006565 (SMART); IPR001965 (SMART); IPR006565 (PFAM); IPR019787 (PFAM); IPR013083 (G3DSA:3.30.40.GENE3D); IPR009072 (G3DSA:1.10.20.GENE3D); PTHR46452 (PANTHER); IPR019787 (PROSITE_PROFILES); cd15522 (CDD); IPR009072 (SUPERFAMILY); IPR011011 (SUPERFAMILY)</t>
  </si>
  <si>
    <t>Hho_010745-T1</t>
  </si>
  <si>
    <t>kielin/chordin-like protein</t>
  </si>
  <si>
    <t>IPR001791 (SMART); G3DSA:2.60.120.200 (GENE3D); IPR013320 (SUPERFAMILY)</t>
  </si>
  <si>
    <t>Hho_010813-T1</t>
  </si>
  <si>
    <t>IPR029058 (G3DSA:3.40.50.GENE3D); IPR002018 (PFAM); PTHR11559 (PANTHER); IPR029058 (SUPERFAMILY)</t>
  </si>
  <si>
    <t>Hho_011492-T1</t>
  </si>
  <si>
    <t>Hho_011585-T1</t>
  </si>
  <si>
    <t>40S ribosomal protein S21-like</t>
  </si>
  <si>
    <t>IPR001931 (PIRSF); IPR001931 (PFAM); IPR038579 (G3DSA:3.30.1230.GENE3D); IPR001931 (PANTHER); PTHR10442:SF12 (PANTHER); PD006584 (PRODOM)</t>
  </si>
  <si>
    <t>Hho_011780-T1</t>
  </si>
  <si>
    <t>zinc transporter ZIP3-like</t>
  </si>
  <si>
    <t>IPR003689 (PFAM); PTHR11040:SF137 (PANTHER); PTHR11040 (PANTHER)</t>
  </si>
  <si>
    <t>Hho_012082-T1</t>
  </si>
  <si>
    <t>homeobox protein caupolican</t>
  </si>
  <si>
    <t>IPR001356 (SMART); IPR003893 (SMART); G3DSA:1.10.10.60 (GENE3D); IPR008422 (PFAM); PTHR11211 (PANTHER); IPR001356 (PROSITE_PROFILES); IPR001356 (CDD); IPR009057 (SUPERFAMILY)</t>
  </si>
  <si>
    <t>Hho_012401-T1</t>
  </si>
  <si>
    <t>Hho_012428-T1</t>
  </si>
  <si>
    <t>transmembrane protein 181</t>
  </si>
  <si>
    <t>F:GO:0015643; C:GO:0016021</t>
  </si>
  <si>
    <t>F:toxic substance binding; C:integral component of membrane</t>
  </si>
  <si>
    <t>PF06664 (PFAM); IPR040416 (PANTHER)</t>
  </si>
  <si>
    <t>F:GO:0015643</t>
  </si>
  <si>
    <t>F:toxic substance binding</t>
  </si>
  <si>
    <t>Hho_012452-T1</t>
  </si>
  <si>
    <t>putative acyl-CoA-binding protein</t>
  </si>
  <si>
    <t>F:GO:0000062</t>
  </si>
  <si>
    <t>F:fatty-acyl-CoA binding</t>
  </si>
  <si>
    <t>IPR000582 (PRINTS); IPR014352 (G3DSA:1.20.80.GENE3D); IPR000582 (PFAM); PTHR23310:SF94 (PANTHER); PTHR23310 (PANTHER); IPR000582 (PROSITE_PROFILES); IPR000582 (CDD); IPR035984 (SUPERFAMILY)</t>
  </si>
  <si>
    <t>Hho_012505-T1</t>
  </si>
  <si>
    <t>C:GO:0005730</t>
  </si>
  <si>
    <t>C:nucleolus</t>
  </si>
  <si>
    <t>IPR007718 (PFAM); IPR039191 (PANTHER)</t>
  </si>
  <si>
    <t>Hho_012505-T2</t>
  </si>
  <si>
    <t>IPR039191 (PANTHER)</t>
  </si>
  <si>
    <t>Hho_012751-T1</t>
  </si>
  <si>
    <t>Hho_013089-T1</t>
  </si>
  <si>
    <t>28S ribosomal protein S15, mitochondrial</t>
  </si>
  <si>
    <t>IPR000589 (SMART); G3DSA:1.10.287.10 (GENE3D); IPR000589 (PFAM); PTHR46685 (PANTHER); PD157043 (PRODOM); IPR009068 (SUPERFAMILY)</t>
  </si>
  <si>
    <t>Hho_013089-T2</t>
  </si>
  <si>
    <t>IPR000589 (SMART); IPR000589 (PFAM); G3DSA:1.10.287.10 (GENE3D); PTHR46685 (PANTHER); PD157043 (PRODOM); IPR009068 (SUPERFAMILY)</t>
  </si>
  <si>
    <t>Hho_013292-T1</t>
  </si>
  <si>
    <t>endoplasmic reticulum aminopeptidase 1-like isoform X1</t>
  </si>
  <si>
    <t>IPR001930 (PRINTS); G3DSA:1.10.390.60 (GENE3D); G3DSA:2.60.40.1910 (GENE3D); IPR024571 (PFAM); IPR042097 (G3DSA:2.60.40.GENE3D); PF17900 (PFAM); IPR014782 (PFAM); G3DSA:1.25.50.20 (GENE3D); IPR033581 (PTHR11533:PANTHER); PTHR11533 (PANTHER); IPR034016 (CDD); SSF55486 (SUPERFAMILY); IPR042097 (SUPERFAMILY)</t>
  </si>
  <si>
    <t>Hho_013384-T1</t>
  </si>
  <si>
    <t>open rectifier potassium channel protein 1 isoform X1</t>
  </si>
  <si>
    <t>F:GO:0005267; C:GO:0016020; P:GO:0071805</t>
  </si>
  <si>
    <t>F:potassium channel activity; C:membrane; P:potassium ion transmembrane transport</t>
  </si>
  <si>
    <t>IPR003280 (PRINTS); G3DSA:1.10.287.70 (GENE3D); IPR013099 (PFAM); PTHR11003:SF267 (PANTHER); PTHR11003 (PANTHER); SSF81324 (SUPERFAMILY); SSF81324 (SUPERFAMILY)</t>
  </si>
  <si>
    <t>Hho_013384-T2</t>
  </si>
  <si>
    <t>Open rectifier potassium channel protein 1</t>
  </si>
  <si>
    <t>IPR003280 (PRINTS); IPR003092 (PRINTS); IPR013099 (PFAM); G3DSA:1.10.287.70 (GENE3D); PTHR11003:SF267 (PANTHER); PTHR11003 (PANTHER); SSF81324 (SUPERFAMILY); SSF81324 (SUPERFAMILY)</t>
  </si>
  <si>
    <t>Hho_013384-T3</t>
  </si>
  <si>
    <t>Hho_013654-T1</t>
  </si>
  <si>
    <t>Hho_013670-T1</t>
  </si>
  <si>
    <t>IPR035914 (G3DSA:2.60.120.GENE3D); IPR000859 (PFAM); IPR000859 (PROSITE_PROFILES); IPR000859 (CDD); IPR035914 (SUPERFAMILY)</t>
  </si>
  <si>
    <t>Hho_013830-T1</t>
  </si>
  <si>
    <t>Pc22g22690</t>
  </si>
  <si>
    <t>C:GO:0016020; C:GO:0016021; P:GO:0055085</t>
  </si>
  <si>
    <t>C:membrane; C:integral component of membrane; P:transmembrane transport</t>
  </si>
  <si>
    <t>Hho_013837-T1</t>
  </si>
  <si>
    <t>clavesin-2-like isoform X1</t>
  </si>
  <si>
    <t>C:GO:0005768; C:GO:0005802; P:GO:0007040; C:GO:0030136; F:GO:0080025</t>
  </si>
  <si>
    <t>C:endosome; C:trans-Golgi network; P:lysosome organization; C:clathrin-coated vesicle; F:phosphatidylinositol-3,5-bisphosphate binding</t>
  </si>
  <si>
    <t>PR00180 (PRINTS); IPR001251 (SMART); IPR011074 (SMART); G3DSA:1.10.8.20 (GENE3D); IPR036865 (G3DSA:3.40.525.GENE3D); IPR001251 (PFAM); IPR011074 (PFAM); IPR028634 (PTHR10174:PANTHER); PTHR10174 (PANTHER); IPR001251 (PROSITE_PROFILES); IPR001251 (CDD); IPR036865 (SUPERFAMILY); IPR036273 (SUPERFAMILY)</t>
  </si>
  <si>
    <t>Hho_013914-T1</t>
  </si>
  <si>
    <t>peroxisomal multifunctional enzyme type 2</t>
  </si>
  <si>
    <t>P:GO:0048731</t>
  </si>
  <si>
    <t>P:system development</t>
  </si>
  <si>
    <t>IPR002347 (PRINTS); IPR002347 (PRINTS); SM00822 (SMART); G3DSA:3.30.160.260 (GENE3D); G3DSA:3.40.50.720 (GENE3D); IPR002539 (PFAM); IPR039569 (PFAM); G3DSA:3.10.129.10 (GENE3D); G3DSA:3.10.129.10 (GENE3D); IPR036527 (G3DSA:3.30.1050.GENE3D); IPR002347 (PFAM); IPR003033 (PFAM); PTHR13078:SF56 (PANTHER); PTHR13078 (PANTHER); cd05353 (CDD); cd03448 (CDD); IPR029069 (SUPERFAMILY); IPR036291 (SUPERFAMILY); IPR036527 (SUPERFAMILY); IPR029069 (SUPERFAMILY)</t>
  </si>
  <si>
    <t>Hho_014114-T2</t>
  </si>
  <si>
    <t>hemicentin-1 isoform X1</t>
  </si>
  <si>
    <t>IPR003599 (SMART); IPR003598 (SMART); IPR013162 (PFAM); IPR013783 (G3DSA:2.60.40.GENE3D); IPR013783 (G3DSA:2.60.40.GENE3D); IPR013783 (G3DSA:2.60.40.GENE3D); IPR013106 (PFAM); IPR013098 (PFAM); IPR013783 (G3DSA:2.60.40.GENE3D); IPR013783 (G3DSA:2.60.40.GENE3D); PTHR23278 (PANTHER); PTHR23278:SF25 (PANTHER); IPR007110 (PROSITE_PROFILES); IPR007110 (PROSITE_PROFILES); IPR007110 (PROSITE_PROFILES); IPR007110 (PROSITE_PROFILES); IPR007110 (PROSITE_PROFILES); cd00096 (CDD); IPR003961 (CDD); IPR036179 (SUPERFAMILY); IPR036116 (SUPERFAMILY); IPR036179 (SUPERFAMILY); IPR036179 (SUPERFAMILY); IPR036179 (SUPERFAMILY); IPR036179 (SUPERFAMILY)</t>
  </si>
  <si>
    <t>Hho_014201-T1</t>
  </si>
  <si>
    <t>Prenylated Rab acceptor protein 1</t>
  </si>
  <si>
    <t>IPR004895 (PFAM); PTHR19317:SF0 (PANTHER); IPR004895 (PANTHER)</t>
  </si>
  <si>
    <t>Hho_014255-T1</t>
  </si>
  <si>
    <t>suppressor of hairy wing</t>
  </si>
  <si>
    <t>IPR013087 (SMART); IPR036236 (SUPERFAMILY)</t>
  </si>
  <si>
    <t>Hho_014345-T1</t>
  </si>
  <si>
    <t>TM2 domain-containing protein almondex</t>
  </si>
  <si>
    <t>IPR007829 (PFAM); PTHR21016:SF7 (PANTHER); PTHR21016 (PANTHER)</t>
  </si>
  <si>
    <t>Hho_014424-T1</t>
  </si>
  <si>
    <t>IPR040010 (PANTHER); IPR013087 (PROSITE_PROFILES)</t>
  </si>
  <si>
    <t>Hho_014606-T1</t>
  </si>
  <si>
    <t>Hho_014758-T1</t>
  </si>
  <si>
    <t>Ig-like and fibronectin type-III domain-containing protein 1 isoform X1</t>
  </si>
  <si>
    <t>IPR003961 (SMART); IPR003599 (SMART); IPR013106 (SMART); IPR003598 (SMART); IPR013783 (G3DSA:2.60.40.GENE3D); IPR013098 (PFAM); IPR002602 (PFAM); IPR013783 (G3DSA:2.60.40.GENE3D); IPR013783 (G3DSA:2.60.40.GENE3D); IPR013783 (G3DSA:2.60.40.GENE3D); IPR013783 (G3DSA:2.60.40.GENE3D); IPR003961 (PFAM); IPR013783 (G3DSA:2.60.40.GENE3D); PTHR13817:SF41 (PANTHER); PTHR13817 (PANTHER); PTHR13817 (PANTHER); PTHR13817:SF41 (PANTHER); IPR003961 (PROSITE_PROFILES); IPR003961 (PROSITE_PROFILES); IPR007110 (PROSITE_PROFILES); IPR003961 (PROSITE_PROFILES); IPR007110 (PROSITE_PROFILES); IPR003961 (PROSITE_PROFILES); IPR007110 (PROSITE_PROFILES); IPR003961 (PROSITE_PROFILES); IPR003961 (CDD); IPR003961 (CDD); IPR003961 (CDD); IPR003961 (CDD); cd00096 (CDD); IPR003961 (CDD); IPR036116 (SUPERFAMILY); IPR036179 (SUPERFAMILY); IPR036179 (SUPERFAMILY); IPR036116 (SUPERFAMILY); IPR036179 (SUPERFAMILY); IPR036116 (SUPERFAMILY)</t>
  </si>
  <si>
    <t>Hho_014923-T1</t>
  </si>
  <si>
    <t>Toll-like receptor 6</t>
  </si>
  <si>
    <t>IPR003591 (SMART); IPR001611 (PFAM); IPR032675 (G3DSA:3.80.10.GENE3D); IPR032675 (G3DSA:3.80.10.GENE3D); IPR032675 (G3DSA:3.80.10.GENE3D); IPR032675 (G3DSA:3.80.10.GENE3D); PTHR24373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; SSF52058 (SUPERFAMILY)</t>
  </si>
  <si>
    <t>Hho_015098-T1</t>
  </si>
  <si>
    <t>zinc finger protein basonuclin-2-like isoform X1</t>
  </si>
  <si>
    <t>IPR013087 (SMART); G3DSA:3.30.160.60 (GENE3D); IPR040436 (PANTHER); IPR013087 (PROSITE_PROFILES); IPR013087 (PROSITE_PROFILES); IPR013087 (PROSITE_PROFILES)</t>
  </si>
  <si>
    <t>Hho_015346-T1</t>
  </si>
  <si>
    <t>AP-2 complex subunit mu</t>
  </si>
  <si>
    <t>P:GO:0006886; F:GO:0008289; P:GO:0016192; C:GO:0030131</t>
  </si>
  <si>
    <t>P:intracellular protein transport; F:lipid binding; P:vesicle-mediated transport; C:clathrin adaptor complex</t>
  </si>
  <si>
    <t>IPR001392 (PRINTS); G3DSA:3.30.450.60 (GENE3D); IPR022775 (PFAM); IPR028565 (PFAM); G3DSA:2.60.40.1170 (GENE3D); IPR001392 (PIRSF); PTHR10529 (PANTHER); PTHR10529:SF236 (PANTHER); IPR028565 (PROSITE_PROFILES); cd14836 (CDD); IPR036168 (SUPERFAMILY); IPR011012 (SUPERFAMILY)</t>
  </si>
  <si>
    <t>P:GO:0006886; P:GO:0016192; C:GO:0030131</t>
  </si>
  <si>
    <t>P:intracellular protein transport; P:vesicle-mediated transport; C:clathrin adaptor complex</t>
  </si>
  <si>
    <t>Hho_015346-T2</t>
  </si>
  <si>
    <t>IPR001392 (PRINTS); G3DSA:2.60.40.1170 (GENE3D); IPR001392 (PIRSF); IPR028565 (PFAM); G3DSA:2.60.40.1170 (GENE3D); G3DSA:3.30.450.60 (GENE3D); IPR022775 (PFAM); PTHR10529 (PANTHER); PTHR10529:SF236 (PANTHER); IPR028565 (PROSITE_PROFILES); cd14836 (CDD); cd09251 (CDD); IPR011012 (SUPERFAMILY); IPR036168 (SUPERFAMILY)</t>
  </si>
  <si>
    <t>Hho_015404-T1</t>
  </si>
  <si>
    <t>potassium voltage-gated channel subfamily H member 8 isoform X6</t>
  </si>
  <si>
    <t>F:GO:0005249; P:GO:0006813; C:GO:0016020; P:GO:0055085</t>
  </si>
  <si>
    <t>F:voltage-gated potassium channel activity; P:potassium ion transport; C:membrane; P:transmembrane transport</t>
  </si>
  <si>
    <t>IPR003950 (PRINTS); IPR003938 (PRINTS); IPR000595 (SMART); IPR001610 (SMART); IPR014710 (G3DSA:2.60.120.GENE3D); IPR005821 (PFAM); IPR000014 (TIGRFAM); G3DSA:1.10.287.70 (GENE3D); IPR000595 (PFAM); IPR000014 (PFAM); G3DSA:1.10.1200.260 (GENE3D); G3DSA:3.30.450.20 (GENE3D); PTHR10217 (PANTHER); PTHR10217:SF632 (PANTHER); IPR000014 (PROSITE_PROFILES); IPR000700 (PROSITE_PROFILES); IPR000595 (PROSITE_PROFILES); IPR000595 (CDD); IPR000014 (CDD); IPR035965 (SUPERFAMILY); SSF81324 (SUPERFAMILY); IPR018490 (SUPERFAMILY)</t>
  </si>
  <si>
    <t>F:GO:0005216; F:GO:0005249; P:GO:0006811; P:GO:0006813; C:GO:0016020; P:GO:0055085</t>
  </si>
  <si>
    <t>F:ion channel activity; F:voltage-gated potassium channel activity; P:ion transport; P:potassium ion transport; C:membrane; P:transmembrane transport</t>
  </si>
  <si>
    <t>Hho_015404-T2</t>
  </si>
  <si>
    <t>potassium voltage-gated channel subfamily H member 8-like</t>
  </si>
  <si>
    <t>IPR003950 (PRINTS); IPR003938 (PRINTS); IPR000595 (SMART); IPR014710 (G3DSA:2.60.120.GENE3D); IPR000595 (PFAM); G3DSA:1.10.287.70 (GENE3D); G3DSA:1.10.1200.260 (GENE3D); IPR005821 (PFAM); PTHR10217 (PANTHER); PTHR10217:SF632 (PANTHER); IPR000595 (PROSITE_PROFILES); IPR000595 (CDD); IPR018490 (SUPERFAMILY); SSF81324 (SUPERFAMILY)</t>
  </si>
  <si>
    <t>Hho_015475-T1</t>
  </si>
  <si>
    <t>thioredoxin-like protein 4A</t>
  </si>
  <si>
    <t>P:GO:0000398; C:GO:0005682; C:GO:0046540</t>
  </si>
  <si>
    <t>P:mRNA splicing, via spliceosome; C:U5 snRNP; C:U4/U6 x U5 tri-snRNP complex</t>
  </si>
  <si>
    <t>IPR004123 (SMART); IPR036249 (G3DSA:3.40.30.GENE3D); IPR004123 (PIRSF); IPR004123 (PFAM); IPR004123 (PANTHER); PTHR12052:SF9 (PANTHER); IPR004123 (CDD); IPR036249 (SUPERFAMILY)</t>
  </si>
  <si>
    <t>P:GO:0000398; C:GO:0046540</t>
  </si>
  <si>
    <t>P:mRNA splicing, via spliceosome; C:U4/U6 x U5 tri-snRNP complex</t>
  </si>
  <si>
    <t>Hho_015508-T1</t>
  </si>
  <si>
    <t>splicing factor 1-like</t>
  </si>
  <si>
    <t>P:GO:0000398; F:GO:0008270; F:GO:0045131</t>
  </si>
  <si>
    <t>P:mRNA splicing, via spliceosome; F:zinc ion binding; F:pre-mRNA branch point binding</t>
  </si>
  <si>
    <t>IPR001878 (SMART); IPR004087 (SMART); G3DSA:4.10.60.10 (GENE3D); IPR004088 (PFAM); IPR036612 (G3DSA:3.30.1370.GENE3D); IPR032570 (PFAM); IPR001878 (PFAM); IPR031150 (PTHR11208:PANTHER); PTHR11208 (PANTHER); IPR001878 (PROSITE_PROFILES); PS50084 (PROSITE_PROFILES); cd02395 (CDD); IPR036612 (SUPERFAMILY); IPR036875 (SUPERFAMILY)</t>
  </si>
  <si>
    <t>P:GO:0000398; F:GO:0003676; F:GO:0003723; F:GO:0008270; F:GO:0045131</t>
  </si>
  <si>
    <t>P:mRNA splicing, via spliceosome; F:nucleic acid binding; F:RNA binding; F:zinc ion binding; F:pre-mRNA branch point binding</t>
  </si>
  <si>
    <t>Hho_016066-T1</t>
  </si>
  <si>
    <t>twist-related protein 2</t>
  </si>
  <si>
    <t>IPR011598 (SMART); IPR036638 (G3DSA:4.10.280.GENE3D); IPR011598 (PFAM); PTHR23349 (PANTHER); IPR015789 (PTHR23349:PANTHER); IPR011598 (PROSITE_PROFILES); IPR011598 (CDD); IPR036638 (SUPERFAMILY)</t>
  </si>
  <si>
    <t>Hho_016244-T1</t>
  </si>
  <si>
    <t>serine/threonine-protein kinase Tao</t>
  </si>
  <si>
    <t>IPR000719 (SMART); G3DSA:3.30.200.20 (GENE3D); PIRSF000615 (PIRSF); IPR000719 (PFAM); G3DSA:1.10.510.10 (GENE3D); PTHR47167 (PANTHER); IPR000719 (PROSITE_PROFILES); cd06607 (CDD); IPR011009 (SUPERFAMILY)</t>
  </si>
  <si>
    <t>Hho_016413-T1</t>
  </si>
  <si>
    <t>solute carrier family 12 member 8</t>
  </si>
  <si>
    <t>G3DSA:1.20.1740.10 (GENE3D); IPR004841 (PFAM); PTHR11827:SF6 (PANTHER); PTHR11827 (PANTHER)</t>
  </si>
  <si>
    <t>Hho_016413-T2</t>
  </si>
  <si>
    <t>IPR004841 (PFAM); G3DSA:1.20.1740.10 (GENE3D); PTHR11827 (PANTHER); PTHR11827:SF6 (PANTHER)</t>
  </si>
  <si>
    <t>platelet-activating factor acetylhydrolase IB subunit beta isoform X2</t>
  </si>
  <si>
    <t>Hho_016486-T1</t>
  </si>
  <si>
    <t>transforming growth factor-beta-induced protein ig-h3-like</t>
  </si>
  <si>
    <t>IPR000782 (SMART); IPR000782 (PFAM); IPR036378 (G3DSA:2.30.180.GENE3D); IPR036378 (G3DSA:2.30.180.GENE3D); PTHR10900 (PANTHER); IPR000782 (PROSITE_PROFILES); IPR000782 (PROSITE_PROFILES); IPR000782 (PROSITE_PROFILES); IPR000782 (PROSITE_PROFILES); IPR036378 (SUPERFAMILY); IPR036378 (SUPERFAMILY); IPR036378 (SUPERFAMILY); IPR036378 (SUPERFAMILY)</t>
  </si>
  <si>
    <t>Hho_016601-T1</t>
  </si>
  <si>
    <t>zinc finger protein interacting with ribonucleoprotein K-like isoform X1</t>
  </si>
  <si>
    <t>IPR013087 (SMART); G3DSA:3.30.160.60 (GENE3D); G3DSA:2.170.270.10 (GENE3D); G3DSA:3.30.160.60 (GENE3D); IPR013087 (PFAM); G3DSA:3.30.160.60 (GENE3D); G3DSA:3.30.160.60 (GENE3D); G3DSA:3.30.160.60 (GENE3D); G3DSA:3.30.160.60 (GENE3D); PTHR24390 (PANTHER); PTHR24390:SF141 (PANTHER); PTHR24390:SF141 (PANTHER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</t>
  </si>
  <si>
    <t>Hho_016780-T1</t>
  </si>
  <si>
    <t>quinone oxidoreductase-like protein 1</t>
  </si>
  <si>
    <t>IPR020843 (SMART); IPR013149 (PFAM); IPR013154 (PFAM); G3DSA:3.90.180.10 (GENE3D); IPR042633 (PANTHER); cd05195 (CDD); IPR036291 (SUPERFAMILY); IPR011032 (SUPERFAMILY)</t>
  </si>
  <si>
    <t>Hho_017061-T1</t>
  </si>
  <si>
    <t>SH3 domain-containing kinase-binding protein 1</t>
  </si>
  <si>
    <t>PR00499 (PRINTS); IPR001452 (PRINTS); IPR001452 (SMART); G3DSA:2.30.30.40 (GENE3D); G3DSA:2.30.30.40 (GENE3D); IPR001452 (PFAM); PTHR14167 (PANTHER); IPR028445 (PTHR14167:PANTHER); IPR001452 (PROSITE_PROFILES); IPR001452 (PROSITE_PROFILES); cd11874 (CDD); cd11875 (CDD); IPR036028 (SUPERFAMILY); IPR036028 (SUPERFAMILY)</t>
  </si>
  <si>
    <t>Hho_017534-T1</t>
  </si>
  <si>
    <t>neuroglian isoform X1</t>
  </si>
  <si>
    <t>IPR003599 (SMART); IPR003961 (SMART); IPR003598 (SMART); IPR013098 (PFAM); IPR013783 (G3DSA:2.60.40.GENE3D); IPR003961 (PFAM); IPR026966 (PFAM); IPR013783 (G3DSA:2.60.40.GENE3D); IPR013783 (G3DSA:2.60.40.GENE3D); IPR013783 (G3DSA:2.60.40.GENE3D); PF13927 (PFAM); IPR013783 (G3DSA:2.60.40.GENE3D); IPR013783 (G3DSA:2.60.40.GENE3D); IPR013783 (G3DSA:2.60.40.GENE3D); IPR013783 (G3DSA:2.60.40.GENE3D); IPR013783 (G3DSA:2.60.40.GENE3D); IPR013783 (G3DSA:2.60.40.GENE3D); IPR013783 (G3DSA:2.60.40.GENE3D); PTHR44170 (PANTHER); PTHR44170:SF15 (PANTHER); IPR007110 (PROSITE_PROFILES); IPR003961 (PROSITE_PROFILES); IPR007110 (PROSITE_PROFILES); IPR007110 (PROSITE_PROFILES); IPR007110 (PROSITE_PROFILES); IPR003961 (PROSITE_PROFILES); IPR003961 (PROSITE_PROFILES); IPR007110 (PROSITE_PROFILES); IPR007110 (PROSITE_PROFILES); IPR003961 (PROSITE_PROFILES); IPR003961 (PROSITE_PROFILES); IPR003961 (CDD); IPR003961 (CDD); IPR003961 (CDD); IPR003961 (CDD); cd00096 (CDD); IPR003961 (CDD); IPR036116 (SUPERFAMILY); IPR036116 (SUPERFAMILY); IPR036179 (SUPERFAMILY); IPR036179 (SUPERFAMILY); IPR036179 (SUPERFAMILY); IPR036179 (SUPERFAMILY); IPR036179 (SUPERFAMILY); IPR036116 (SUPERFAMILY); IPR036179 (SUPERFAMILY)</t>
  </si>
  <si>
    <t>Cadherin-N, isoform F</t>
  </si>
  <si>
    <t>Hho_017683-T1</t>
  </si>
  <si>
    <t>High mobility group protein 1.2</t>
  </si>
  <si>
    <t>C:GO:0000790; F:GO:0003677; C:GO:0005634; C:GO:0005737; P:GO:0006310; P:GO:0006338; P:GO:0006355; P:GO:0006357; F:GO:0008134; F:GO:0008301; C:GO:0016020; C:GO:0016021; P:GO:0045089; P:GO:0045944</t>
  </si>
  <si>
    <t>C:nuclear chromatin; F:DNA binding; C:nucleus; C:cytoplasm; P:DNA recombination; P:chromatin remodeling; P:regulation of transcription, DNA-templated; P:regulation of transcription by RNA polymerase II; F:transcription factor binding; F:DNA binding, bending; C:membrane; C:integral component of membrane; P:positive regulation of innate immune response; P:positive regulation of transcription by RNA polymerase II</t>
  </si>
  <si>
    <t>IPR009071 (SMART); IPR036910 (G3DSA:1.10.30.GENE3D); IPR009071 (PFAM); IPR009071 (PROSITE_PROFILES); cd01390 (CDD); IPR036910 (SUPERFAMILY)</t>
  </si>
  <si>
    <t>Hho_017687-T2</t>
  </si>
  <si>
    <t>IPR036910 (G3DSA:1.10.30.GENE3D); IPR036910 (SUPERFAMILY)</t>
  </si>
  <si>
    <t>Hho_017871-T1</t>
  </si>
  <si>
    <t>TOG array regulator of axonemal microtubules protein 1-like isoform X5</t>
  </si>
  <si>
    <t>IPR034085 (SMART); IPR024395 (PFAM); IPR011989 (G3DSA:1.25.10.GENE3D); IPR011989 (G3DSA:1.25.10.GENE3D); IPR011989 (G3DSA:1.25.10.GENE3D); IPR028401 (PTHR21567:PANTHER); PTHR21567 (PANTHER); IPR016024 (SUPERFAMILY); IPR016024 (SUPERFAMILY)</t>
  </si>
  <si>
    <t>Hho_017901-T2</t>
  </si>
  <si>
    <t>tubulin polyglutamylase TTLL5 isoform X1</t>
  </si>
  <si>
    <t>F:GO:0005524; P:GO:0006464</t>
  </si>
  <si>
    <t>F:ATP binding; P:cellular protein modification process</t>
  </si>
  <si>
    <t>IPR013815 (G3DSA:3.30.1490.GENE3D); G3DSA:3.30.470.20 (GENE3D); IPR004344 (PFAM); PTHR12241 (PANTHER); PTHR12241:SF16 (PANTHER); IPR004344 (PROSITE_PROFILES); SSF56059 (SUPERFAMILY)</t>
  </si>
  <si>
    <t>Hho_018232-T1</t>
  </si>
  <si>
    <t>hypothetical protein X975_10942, partial</t>
  </si>
  <si>
    <t>P:GO:0006629; C:GO:0016020; F:GO:0016627</t>
  </si>
  <si>
    <t>P:lipid metabolic process; C:membrane; F:oxidoreductase activity, acting on the CH-CH group of donors</t>
  </si>
  <si>
    <t>IPR010721 (PFAM); G3DSA:1.20.120.1630 (GENE3D); PTHR32251:SF15 (PANTHER); IPR010721 (PANTHER); IPR001104 (PROSITE_PROFILES)</t>
  </si>
  <si>
    <t>Hho_018560-T1</t>
  </si>
  <si>
    <t>Histone-lysine N-methyltransferase MLL5</t>
  </si>
  <si>
    <t>IPR001214 (SMART); IPR001965 (SMART); IPR001214 (PFAM); IPR019787 (PFAM); G3DSA:2.170.270.10 (GENE3D); IPR013083 (G3DSA:3.30.40.GENE3D); PTHR46462 (PANTHER); IPR019787 (PROSITE_PROFILES); IPR001214 (PROSITE_PROFILES); cd15550 (CDD); IPR011011 (SUPERFAMILY); SSF82199 (SUPERFAMILY)</t>
  </si>
  <si>
    <t>Hho_018674-T1</t>
  </si>
  <si>
    <t>Ribosomal protein S6 kinase delta-1</t>
  </si>
  <si>
    <t>F:GO:0004672; F:GO:0005524; P:GO:0006468; F:GO:0035091</t>
  </si>
  <si>
    <t>F:protein kinase activity; F:ATP binding; P:protein phosphorylation; F:phosphatidylinositol binding</t>
  </si>
  <si>
    <t>IPR001683 (SMART); IPR000719 (SMART); IPR036871 (G3DSA:3.30.1520.GENE3D); G3DSA:3.30.200.20 (GENE3D); IPR000719 (PFAM); IPR001683 (PFAM); IPR007330 (PFAM); G3DSA:1.20.58.280 (GENE3D); G3DSA:1.10.510.10 (GENE3D); PTHR15508 (PANTHER); IPR001683 (PROSITE_PROFILES); IPR000719 (PROSITE_PROFILES); cd06881 (CDD); IPR011009 (SUPERFAMILY); IPR036871 (SUPERFAMILY); IPR036181 (SUPERFAMILY)</t>
  </si>
  <si>
    <t>Hho_018915-T1</t>
  </si>
  <si>
    <t>disheveled-associated activator of morphogenesis 1-like isoform X3</t>
  </si>
  <si>
    <t>IPR010472 (SMART); IPR010473 (SMART); IPR015425 (SMART); IPR015425 (PFAM); IPR042201 (G3DSA:1.20.58.GENE3D); G3DSA:1.10.238.150 (GENE3D); IPR010472 (PFAM); IPR011989 (G3DSA:1.25.10.GENE3D); IPR010473 (PFAM); PTHR45725:SF7 (PANTHER); PTHR45725 (PANTHER); IPR014768 (PROSITE_PROFILES); IPR015425 (PROSITE_PROFILES); IPR014767 (PROSITE_PROFILES); IPR016024 (SUPERFAMILY); SSF101447 (SUPERFAMILY)</t>
  </si>
  <si>
    <t>Hho_018915-T2</t>
  </si>
  <si>
    <t>IPR010473 (SMART); IPR010472 (SMART); IPR015425 (SMART); IPR042201 (G3DSA:1.20.58.GENE3D); IPR010473 (PFAM); G3DSA:1.10.238.150 (GENE3D); IPR010472 (PFAM); IPR015425 (PFAM); IPR011989 (G3DSA:1.25.10.GENE3D); PTHR45725 (PANTHER); PTHR45725:SF7 (PANTHER); IPR015425 (PROSITE_PROFILES); IPR014768 (PROSITE_PROFILES); IPR014767 (PROSITE_PROFILES); SSF101447 (SUPERFAMILY); IPR016024 (SUPERFAMILY)</t>
  </si>
  <si>
    <t>Hho_023162-T1</t>
  </si>
  <si>
    <t>adiponectin receptor protein</t>
  </si>
  <si>
    <t>IPR004254 (PFAM); IPR004254 (PANTHER); PTHR20855:SF33 (PANTHER)</t>
  </si>
  <si>
    <t>Hho_019046-T1</t>
  </si>
  <si>
    <t>probable nuclear hormone receptor HR38 isoform X2</t>
  </si>
  <si>
    <t>F:GO:0003707; F:GO:0004879; C:GO:0005634; P:GO:0006355; F:GO:0008270; C:GO:0042025; F:GO:0043565</t>
  </si>
  <si>
    <t>F:steroid hormone receptor activity; F:nuclear receptor activity; C:nucleus; P:regulation of transcription, DNA-templated; F:zinc ion binding; C:host cell nucleus; F:sequence-specific DNA binding</t>
  </si>
  <si>
    <t>IPR001628 (PRINTS); IPR003070 (PRINTS); IPR001723 (PRINTS); IPR001628 (SMART); IPR000536 (SMART); IPR000536 (PFAM); IPR001628 (PFAM); IPR035500 (G3DSA:1.10.565.GENE3D); IPR013088 (G3DSA:3.30.50.GENE3D); PTHR24085 (PANTHER); PTHR24085:SF4 (PANTHER); IPR001628 (PROSITE_PROFILES); IPR000536 (PROSITE_PROFILES); cd06969 (CDD); SSF57716 (SUPERFAMILY); IPR035500 (SUPERFAMILY)</t>
  </si>
  <si>
    <t>F:GO:0003677; F:GO:0003700; F:GO:0003707; F:GO:0004879; C:GO:0005634; P:GO:0006355; F:GO:0008270; C:GO:0042025; F:GO:0043565</t>
  </si>
  <si>
    <t>F:DNA binding; F:DNA-binding transcription factor activity; F:steroid hormone receptor activity; F:nuclear receptor activity; C:nucleus; P:regulation of transcription, DNA-templated; F:zinc ion binding; C:host cell nucleus; F:sequence-specific DNA binding</t>
  </si>
  <si>
    <t>Hho_019374-T1</t>
  </si>
  <si>
    <t>centrosomal protein of 41 kDa-like isoform X2</t>
  </si>
  <si>
    <t>IPR001763 (SMART); IPR001763 (PFAM); IPR036873 (G3DSA:3.40.250.GENE3D); PTHR44390 (PANTHER); IPR001763 (PROSITE_PROFILES); cd00158 (CDD); IPR036873 (SUPERFAMILY)</t>
  </si>
  <si>
    <t>Hho_020117-T1</t>
  </si>
  <si>
    <t>E3 ubiquitin-protein ligase LRSAM1-like</t>
  </si>
  <si>
    <t>IPR003591 (SMART); IPR001611 (PFAM); IPR032675 (G3DSA:3.80.10.GENE3D); PF13920 (PFAM); IPR013083 (G3DSA:3.30.40.GENE3D); PTHR16083:SF5 (PANTHER); PTHR16083 (PANTHER); IPR001841 (PROSITE_PROFILES); IPR001611 (PROSITE_PROFILES); IPR001611 (PROSITE_PROFILES); IPR001611 (PROSITE_PROFILES); IPR001611 (PROSITE_PROFILES); IPR001611 (PROSITE_PROFILES); cd16515 (CDD); SSF52058 (SUPERFAMILY); SSF57850 (SUPERFAMILY)</t>
  </si>
  <si>
    <t>Hho_020344-T1</t>
  </si>
  <si>
    <t>glutathione S-transferase 1</t>
  </si>
  <si>
    <t>IPR036249 (G3DSA:3.40.30.GENE3D); IPR004046 (PFAM); IPR004045 (PFAM); G3DSA:1.20.1050.10 (GENE3D),SFLDS00019 (SFLD),SFLDG00358 (SFLD); IPR040079 (PANTHER); IPR004045 (PROSITE_PROFILES); IPR010987 (PROSITE_PROFILES); cd03177 (CDD); IPR036249 (SUPERFAMILY); IPR036282 (SUPERFAMILY)</t>
  </si>
  <si>
    <t>Hho_020490-T1</t>
  </si>
  <si>
    <t>CCR4-NOT transcription complex subunit 2 isoform X1</t>
  </si>
  <si>
    <t>C:GO:0030015</t>
  </si>
  <si>
    <t>C:CCR4-NOT core complex</t>
  </si>
  <si>
    <t>IPR038635 (G3DSA:2.30.30.GENE3D); IPR040168 (PANTHER); PTHR23326:SF3 (PANTHER)</t>
  </si>
  <si>
    <t>Hho_020683-T1</t>
  </si>
  <si>
    <t>homeobox protein goosecoid-like</t>
  </si>
  <si>
    <t>IPR001356 (SMART); IPR001356 (PFAM); G3DSA:1.10.10.60 (GENE3D); PTHR24329 (PANTHER); PTHR24329:SF516 (PANTHER); IPR001356 (PROSITE_PROFILES); IPR001356 (CDD); IPR009057 (SUPERFAMILY)</t>
  </si>
  <si>
    <t>Hho_020870-T1</t>
  </si>
  <si>
    <t>Uncharacterized protein OBRU01_24931, partial</t>
  </si>
  <si>
    <t>P:GO:0045216</t>
  </si>
  <si>
    <t>P:cell-cell junction organization</t>
  </si>
  <si>
    <t>IPR038825 (PANTHER)</t>
  </si>
  <si>
    <t>Hho_020877-T1</t>
  </si>
  <si>
    <t>Hho_020905-T1</t>
  </si>
  <si>
    <t>cytochrome P450 4GL1v2</t>
  </si>
  <si>
    <t>IPR002401 (PRINTS); IPR001128 (PRINTS); IPR036396 (G3DSA:1.10.630.GENE3D); IPR001128 (PFAM); PTHR24291:SF140 (PANTHER); PTHR24291 (PANTHER); IPR036396 (SUPERFAMILY)</t>
  </si>
  <si>
    <t>Hho_020905-T2</t>
  </si>
  <si>
    <t>IPR001128 (PRINTS); IPR002401 (PRINTS); IPR001128 (PFAM); IPR036396 (G3DSA:1.10.630.GENE3D); PTHR24291 (PANTHER); PTHR24291:SF140 (PANTHER); IPR036396 (SUPERFAMILY)</t>
  </si>
  <si>
    <t>Hho_021099-T1</t>
  </si>
  <si>
    <t>hydroxysteroid 11-beta-dehydrogenase 1-like protein</t>
  </si>
  <si>
    <t>C:GO:0005576; F:GO:0016491; P:GO:0055114</t>
  </si>
  <si>
    <t>C:extracellular region; F:oxidoreductase activity; P:oxidation-reduction process</t>
  </si>
  <si>
    <t>G3DSA:3.40.50.720 (GENE3D); IPR002347 (PFAM); PTHR44404 (PANTHER); IPR036291 (SUPERFAMILY)</t>
  </si>
  <si>
    <t>Hho_022272-T1</t>
  </si>
  <si>
    <t>potassium voltage-gated channel subfamily H member 7-like isoform X4</t>
  </si>
  <si>
    <t>F:GO:0005249; P:GO:0006813; C:GO:0016021; P:GO:0055085</t>
  </si>
  <si>
    <t>F:voltage-gated potassium channel activity; P:potassium ion transport; C:integral component of membrane; P:transmembrane transport</t>
  </si>
  <si>
    <t>IPR003938 (PRINTS); IPR003967 (PRINTS); IPR000595 (SMART); IPR005821 (PFAM); G3DSA:1.10.287.70 (GENE3D); IPR000595 (PFAM); IPR027359 (G3DSA:1.20.120.GENE3D); IPR014710 (G3DSA:2.60.120.GENE3D); IPR014710 (G3DSA:2.60.120.GENE3D); G3DSA:1.10.1200.260 (GENE3D); PTHR10217 (PANTHER); IPR030172 (PTHR10217:PANTHER); PTHR10217 (PANTHER); IPR000595 (PROSITE_PROFILES); IPR000595 (PROSITE_PROFILES); IPR000595 (CDD); IPR000595 (CDD); IPR018490 (SUPERFAMILY); IPR018490 (SUPERFAMILY); SSF81324 (SUPERFAMILY)</t>
  </si>
  <si>
    <t>F:GO:0005216; F:GO:0005249; P:GO:0006811; P:GO:0006813; C:GO:0016020; C:GO:0016021; P:GO:0055085</t>
  </si>
  <si>
    <t>F:ion channel activity; F:voltage-gated potassium channel activity; P:ion transport; P:potassium ion transport; C:membrane; C:integral component of membrane; P:transmembrane transport</t>
  </si>
  <si>
    <t>Hho_022328-T1</t>
  </si>
  <si>
    <t>perlucin isoform X2</t>
  </si>
  <si>
    <t>IPR001304 (SMART); IPR016186 (G3DSA:3.10.100.GENE3D); IPR001304 (PFAM); PTHR22802 (PANTHER); PTHR22802:SF358 (PANTHER); IPR001304 (PROSITE_PROFILES); cd00037 (CDD); IPR016187 (SUPERFAMILY)</t>
  </si>
  <si>
    <t>Hho_022499-T1</t>
  </si>
  <si>
    <t>membrane progestin receptor gamma-B-like isoform X2</t>
  </si>
  <si>
    <t>IPR004254 (PFAM); PTHR20855:SF61 (PANTHER); IPR004254 (PANTHER)</t>
  </si>
  <si>
    <t>Hho_022501-T1</t>
  </si>
  <si>
    <t>IPR004254 (PFAM); IPR004254 (PANTHER); PTHR20855:SF61 (PANTHER)</t>
  </si>
  <si>
    <t>Hho_022509-T3</t>
  </si>
  <si>
    <t>Ubiquinone biosynthesis O-methyltransferase, mitochondrial</t>
  </si>
  <si>
    <t>P:GO:0006744; F:GO:0008425</t>
  </si>
  <si>
    <t>P:ubiquinone biosynthetic process; F:2-polyprenyl-6-methoxy-1,4-benzoquinone methyltransferase activity</t>
  </si>
  <si>
    <t>IPR010233 (TIGRFAM); G3DSA:3.40.50.150 (GENE3D); PF13489 (PFAM); PTHR43464:SF25 (PANTHER); PTHR43464 (PANTHER); cd02440 (CDD); IPR029063 (SUPERFAMILY)</t>
  </si>
  <si>
    <t>uncharacterized peptidase C1</t>
  </si>
  <si>
    <t>Hho_002199-T1</t>
  </si>
  <si>
    <t>probable glutamine-dependent NAD(+) synthetase</t>
  </si>
  <si>
    <t>F:GO:0003952; F:GO:0004359; F:GO:0005524; C:GO:0005737; P:GO:0009435</t>
  </si>
  <si>
    <t>F:NAD+ synthase (glutamine-hydrolyzing) activity; F:glutaminase activity; F:ATP binding; C:cytoplasm; P:NAD biosynthetic process</t>
  </si>
  <si>
    <t>EC:3.5.1.2; EC:6.3.5.1</t>
  </si>
  <si>
    <t>IPR036526 (G3DSA:3.60.110.GENE3D); IPR003694 (TIGRFAM); IPR014445 (PIRSF); IPR003010 (PFAM); IPR014729 (G3DSA:3.40.50.GENE3D); IPR022310 (PFAM); PTHR23090:SF9 (PANTHER); IPR003694 (PANTHER); IPR014445 (HAMAP); IPR003010 (PROSITE_PROFILES); cd07570 (CDD); IPR003694 (CDD); IPR036526 (SUPERFAMILY); SSF52402 (SUPERFAMILY)</t>
  </si>
  <si>
    <t>F:GO:0003952; F:GO:0004359; F:GO:0005524; C:GO:0005737; P:GO:0006807; P:GO:0009435</t>
  </si>
  <si>
    <t>F:NAD+ synthase (glutamine-hydrolyzing) activity; F:glutaminase activity; F:ATP binding; C:cytoplasm; P:nitrogen compound metabolic process; P:NAD biosynthetic process</t>
  </si>
  <si>
    <t>Glutaminase; NAD(+) synthase (glutamine-hydrolyzing)</t>
  </si>
  <si>
    <t>Hho_002199-T2</t>
  </si>
  <si>
    <t>IPR003694 (TIGRFAM); IPR022310 (PFAM); IPR036526 (G3DSA:3.60.110.GENE3D); IPR014729 (G3DSA:3.40.50.GENE3D); IPR014445 (PIRSF); IPR003010 (PFAM); PTHR23090:SF9 (PANTHER); IPR003694 (PANTHER); IPR003010 (PROSITE_PROFILES); cd07570 (CDD); IPR003694 (CDD); IPR036526 (SUPERFAMILY); SSF52402 (SUPERFAMILY)</t>
  </si>
  <si>
    <t>Hho_002237-T1</t>
  </si>
  <si>
    <t>delta(14)-sterol reductase-like</t>
  </si>
  <si>
    <t>IPR001171 (PFAM); G3DSA:1.20.120.1630 (GENE3D); PTHR21257 (PANTHER)</t>
  </si>
  <si>
    <t>Hho_002477-T1</t>
  </si>
  <si>
    <t>transmembrane 9 superfamily member 4-like isoform X8</t>
  </si>
  <si>
    <t>IPR004240 (PFAM); IPR004240 (PANTHER); PTHR10766:SF55 (PANTHER); cd17325 (CDD)</t>
  </si>
  <si>
    <t>Hho_002825-T1</t>
  </si>
  <si>
    <t>pre-mRNA-processing-splicing factor 8</t>
  </si>
  <si>
    <t>P:GO:0000398; F:GO:0005515; C:GO:0005681; F:GO:0017070; F:GO:0030623</t>
  </si>
  <si>
    <t>P:mRNA splicing, via spliceosome; F:protein binding; C:spliceosomal complex; F:U6 snRNA binding; F:U5 snRNA binding</t>
  </si>
  <si>
    <t>IPR000555 (SMART); IPR042516 (G3DSA:1.20.58.GENE3D); IPR019582 (PFAM); IPR012591 (PFAM); IPR000555 (PFAM); IPR012592 (PFAM); G3DSA:3.40.140.10 (GENE3D); G3DSA:1.20.80.40 (GENE3D); IPR019580 (PFAM); IPR012984 (PFAM); G3DSA:3.30.420.230 (GENE3D); IPR021983 (PFAM); G3DSA:3.90.1570.40 (GENE3D); IPR019581 (PFAM); PTHR11140:SF1 (PANTHER); IPR027652 (PANTHER); PD149576 (PRODOM); IPR037518 (PROSITE_PROFILES); IPR021983 (CDD); cd08056 (CDD); IPR012337 (SUPERFAMILY); IPR012337 (SUPERFAMILY)</t>
  </si>
  <si>
    <t>P:GO:0000398; F:GO:0003723; F:GO:0005515; C:GO:0005681; F:GO:0017070; F:GO:0030623</t>
  </si>
  <si>
    <t>P:mRNA splicing, via spliceosome; F:RNA binding; F:protein binding; C:spliceosomal complex; F:U6 snRNA binding; F:U5 snRNA binding</t>
  </si>
  <si>
    <t>Hho_002941-T1</t>
  </si>
  <si>
    <t>nucleoporin GLE1</t>
  </si>
  <si>
    <t>F:GO:0005488; C:GO:0005643; P:GO:0016973</t>
  </si>
  <si>
    <t>F:binding; C:nuclear pore; P:poly(A)+ mRNA export from nucleus</t>
  </si>
  <si>
    <t>IPR012476 (PFAM); IPR038506 (G3DSA:1.25.40.GENE3D); IPR012476 (PANTHER)</t>
  </si>
  <si>
    <t>C:GO:0005643; P:GO:0016973</t>
  </si>
  <si>
    <t>C:nuclear pore; P:poly(A)+ mRNA export from nucleus</t>
  </si>
  <si>
    <t>Hho_003088-T1</t>
  </si>
  <si>
    <t>Solute carrier family 13 member 4</t>
  </si>
  <si>
    <t>F:GO:0005310; P:GO:0015746; C:GO:0016020; P:GO:0098656</t>
  </si>
  <si>
    <t>F:dicarboxylic acid transmembrane transporter activity; P:citrate transport; C:membrane; P:anion transmembrane transport</t>
  </si>
  <si>
    <t>IPR001898 (PFAM); PTHR10283 (PANTHER); PTHR10283:SF82 (PANTHER); cd01115 (CDD)</t>
  </si>
  <si>
    <t>Hho_003186-T1</t>
  </si>
  <si>
    <t>F:GO:0003899; F:GO:0005488; P:GO:0006269</t>
  </si>
  <si>
    <t>F:DNA-directed 5'-3' RNA polymerase activity; F:binding; P:DNA replication, synthesis of RNA primer</t>
  </si>
  <si>
    <t>G3DSA:1.20.930.80 (GENE3D); IPR016558 (PIRSF); IPR007238 (PFAM); IPR007238 (PANTHER); IPR016558 (CDD)</t>
  </si>
  <si>
    <t>Hho_003329-T1</t>
  </si>
  <si>
    <t>glutamate receptor NMDA 2B isoform X1</t>
  </si>
  <si>
    <t>F:GO:0004970; P:GO:0006811; C:GO:0016020; C:GO:0030054</t>
  </si>
  <si>
    <t>F:ionotropic glutamate receptor activity; P:ion transport; C:membrane; C:cell junction</t>
  </si>
  <si>
    <t>IPR001508 (PRINTS); IPR019594 (SMART); IPR001320 (SMART); G3DSA:1.10.287.70 (GENE3D); G3DSA:3.40.50.2300 (GENE3D); IPR019594 (PFAM); G3DSA:3.40.190.10 (GENE3D); G3DSA:3.40.190.10 (GENE3D); IPR001828 (PFAM); IPR001320 (PFAM); G3DSA:3.40.50.2300 (GENE3D); PTHR18966:SF391 (PANTHER); PTHR18966 (PANTHER); SSF53850 (SUPERFAMILY); IPR028082 (SUPERFAMILY)</t>
  </si>
  <si>
    <t>Hho_003329-T2</t>
  </si>
  <si>
    <t>glutamate receptor NMDA 2B-like isoform X1</t>
  </si>
  <si>
    <t>IPR001508 (PRINTS); IPR001320 (SMART); IPR019594 (SMART); G3DSA:3.40.190.10 (GENE3D); G3DSA:3.40.190.10 (GENE3D); G3DSA:1.10.287.70 (GENE3D); IPR019594 (PFAM); G3DSA:3.40.50.2300 (GENE3D); IPR001320 (PFAM); G3DSA:3.40.50.2300 (GENE3D); IPR001828 (PFAM); PTHR18966 (PANTHER); PTHR18966:SF391 (PANTHER); IPR028082 (SUPERFAMILY); SSF53850 (SUPERFAMILY)</t>
  </si>
  <si>
    <t>Hho_003329-T3</t>
  </si>
  <si>
    <t>glutamate receptor NMDA 2B-like</t>
  </si>
  <si>
    <t>F:GO:0004970; C:GO:0005886; P:GO:0006811; C:GO:0045202</t>
  </si>
  <si>
    <t>F:ionotropic glutamate receptor activity; C:plasma membrane; P:ion transport; C:synapse</t>
  </si>
  <si>
    <t>IPR001508 (PRINTS); IPR019594 (SMART); IPR001320 (SMART); G3DSA:3.40.190.10 (GENE3D); G3DSA:3.40.190.10 (GENE3D); IPR019594 (PFAM); G3DSA:1.10.287.70 (GENE3D); G3DSA:3.40.50.2300 (GENE3D); G3DSA:3.40.50.2300 (GENE3D); IPR001320 (PFAM); IPR001828 (PFAM); PTHR18966 (PANTHER); PTHR18966:SF391 (PANTHER); IPR028082 (SUPERFAMILY); SSF53850 (SUPERFAMILY)</t>
  </si>
  <si>
    <t>Hho_003329-T4</t>
  </si>
  <si>
    <t>IPR001508 (PRINTS); IPR019594 (SMART); IPR001320 (SMART); G3DSA:3.40.190.10 (GENE3D); G3DSA:3.40.190.10 (GENE3D); IPR001828 (PFAM); IPR019594 (PFAM); G3DSA:3.40.50.2300 (GENE3D); G3DSA:3.40.50.2300 (GENE3D); G3DSA:1.10.287.70 (GENE3D); IPR001320 (PFAM); PTHR18966 (PANTHER); PTHR18966:SF391 (PANTHER); IPR028082 (SUPERFAMILY); SSF53850 (SUPERFAMILY)</t>
  </si>
  <si>
    <t>Hho_003345-T1</t>
  </si>
  <si>
    <t>Hho_003349-T1</t>
  </si>
  <si>
    <t>ADP-ribosylation factor-binding GGA1-like</t>
  </si>
  <si>
    <t>IPR002014 (SMART); IPR008152 (SMART); IPR002014 (PFAM); IPR038425 (G3DSA:1.20.58.GENE3D); IPR008152 (PFAM); IPR004152 (PFAM); G3DSA:2.60.40.1230 (GENE3D); IPR041198 (PFAM); G3DSA:1.20.5.170 (GENE3D); IPR008942 (G3DSA:1.25.40.GENE3D); PTHR45905 (PANTHER); IPR002014 (PROSITE_PROFILES); IPR004152 (PROSITE_PROFILES); IPR008153 (PROSITE_PROFILES); cd03567 (CDD); cd14234 (CDD); SSF89009 (SUPERFAMILY); IPR008942 (SUPERFAMILY); IPR013041 (SUPERFAMILY)</t>
  </si>
  <si>
    <t>Hho_003357-T1</t>
  </si>
  <si>
    <t>acyl- dehydrogenase family member 11-like</t>
  </si>
  <si>
    <t>F:GO:0016627; P:GO:0055114</t>
  </si>
  <si>
    <t>F:oxidoreductase activity, acting on the CH-CH group of donors; P:oxidation-reduction process</t>
  </si>
  <si>
    <t>IPR009075 (PFAM); G3DSA:2.40.110.20 (GENE3D); IPR006091 (PFAM); IPR041504 (PFAM); G3DSA:1.20.140.10 (GENE3D); PTHR42707:SF2 (PANTHER); PTHR42707 (PANTHER); IPR036250 (SUPERFAMILY); IPR009100 (SUPERFAMILY)</t>
  </si>
  <si>
    <t>Hho_003446-T1</t>
  </si>
  <si>
    <t>NEDD4-like E3 ubiquitin- ligase WWP1</t>
  </si>
  <si>
    <t>PTHR14791 (PANTHER); PTHR14791:SF23 (PANTHER); PTHR14791 (PANTHER); PTHR14791:SF23 (PANTHER); IPR003892 (PROSITE_PROFILES); cd14279 (CDD)</t>
  </si>
  <si>
    <t>Hho_003729-T1</t>
  </si>
  <si>
    <t>sidekick isoform X5</t>
  </si>
  <si>
    <t>IPR003599 (SMART); IPR003598 (SMART); IPR013106 (SMART); IPR003961 (SMART); IPR013783 (G3DSA:2.60.40.GENE3D); IPR013783 (G3DSA:2.60.40.GENE3D); IPR013783 (G3DSA:2.60.40.GENE3D); IPR013783 (G3DSA:2.60.40.GENE3D); IPR013783 (G3DSA:2.60.40.GENE3D); IPR013098 (PFAM); IPR013783 (G3DSA:2.60.40.GENE3D); IPR013783 (G3DSA:2.60.40.GENE3D); IPR013783 (G3DSA:2.60.40.GENE3D); IPR013783 (G3DSA:2.60.40.GENE3D); IPR013783 (G3DSA:2.60.40.GENE3D); IPR013783 (G3DSA:2.60.40.GENE3D); IPR013783 (G3DSA:2.60.40.GENE3D); PF13927 (PFAM); IPR013783 (G3DSA:2.60.40.GENE3D); IPR003961 (PFAM); IPR013783 (G3DSA:2.60.40.GENE3D); IPR013783 (G3DSA:2.60.40.GENE3D); IPR013783 (G3DSA:2.60.40.GENE3D); PTHR13817:SF59 (PANTHER); PTHR13817 (PANTHER); IPR003961 (PROSITE_PROFILES); IPR003961 (PROSITE_PROFILES); IPR003961 (PROSITE_PROFILES); IPR003961 (PROSITE_PROFILES); IPR003961 (PROSITE_PROFILES); IPR007110 (PROSITE_PROFILES); IPR007110 (PROSITE_PROFILES); IPR003961 (PROSITE_PROFILES); IPR003961 (PROSITE_PROFILES); IPR003961 (PROSITE_PROFILES); IPR007110 (PROSITE_PROFILES); IPR003961 (PROSITE_PROFILES); IPR003961 (PROSITE_PROFILES); IPR007110 (PROSITE_PROFILES); IPR003961 (PROSITE_PROFILES); IPR003961 (PROSITE_PROFILES); IPR003961 (PROSITE_PROFILES); IPR007110 (PROSITE_PROFILES); IPR003961 (CDD); IPR003961 (CDD); IPR003961 (CDD); IPR003961 (CDD); IPR003961 (CDD); IPR003961 (CDD); IPR003961 (CDD); cd00096 (CDD); IPR003961 (CDD); IPR003961 (CDD); cd00096 (CDD); IPR003961 (CDD); IPR003961 (CDD); IPR003961 (CDD); IPR003961 (CDD); IPR036116 (SUPERFAMILY); IPR036116 (SUPERFAMILY); IPR036179 (SUPERFAMILY); IPR036116 (SUPERFAMILY); IPR036179 (SUPERFAMILY); IPR036116 (SUPERFAMILY); IPR036116 (SUPERFAMILY); IPR036116 (SUPERFAMILY); IPR036179 (SUPERFAMILY); IPR036179 (SUPERFAMILY); IPR036116 (SUPERFAMILY); IPR036179 (SUPERFAMILY); IPR036179 (SUPERFAMILY)</t>
  </si>
  <si>
    <t>Hho_003745-T1</t>
  </si>
  <si>
    <t>phenylalanine--tRNA mitochondrial</t>
  </si>
  <si>
    <t>F:GO:0000049; F:GO:0004826; F:GO:0005524; C:GO:0005737; P:GO:0006432</t>
  </si>
  <si>
    <t>F:tRNA binding; F:phenylalanine-tRNA ligase activity; F:ATP binding; C:cytoplasm; P:phenylalanyl-tRNA aminoacylation</t>
  </si>
  <si>
    <t>EC:6.1.1.20</t>
  </si>
  <si>
    <t>IPR005121 (SMART); IPR002319 (PFAM); IPR004530 (TIGRFAM); IPR036690 (G3DSA:3.30.70.GENE3D); G3DSA:3.30.930.10 (GENE3D); IPR005121 (PFAM); PTHR11538 (PANTHER); IPR004530 (PTHR11538:PANTHER); IPR005121 (PROSITE_PROFILES); IPR006195 (PROSITE_PROFILES); cd00496 (CDD); IPR036690 (SUPERFAMILY); SSF55681 (SUPERFAMILY)</t>
  </si>
  <si>
    <t>F:GO:0000049; F:GO:0000166; F:GO:0004812; F:GO:0004826; F:GO:0005524; C:GO:0005737; P:GO:0006432; P:GO:0043039</t>
  </si>
  <si>
    <t>F:tRNA binding; F:nucleotide binding; F:aminoacyl-tRNA ligase activity; F:phenylalanine-tRNA ligase activity; F:ATP binding; C:cytoplasm; P:phenylalanyl-tRNA aminoacylation; P:tRNA aminoacylation</t>
  </si>
  <si>
    <t>Phenylalanine--tRNA ligase</t>
  </si>
  <si>
    <t>Hho_003872-T1</t>
  </si>
  <si>
    <t>E3 ubiquitin- ligase CHIP</t>
  </si>
  <si>
    <t>F:GO:0004842; F:GO:0005515; P:GO:0016567</t>
  </si>
  <si>
    <t>F:ubiquitin-protein transferase activity; F:protein binding; P:protein ubiquitination</t>
  </si>
  <si>
    <t>IPR019734 (SMART); IPR003613 (SMART); IPR003613 (PFAM); IPR011990 (G3DSA:1.25.40.GENE3D); IPR013083 (G3DSA:3.30.40.GENE3D); IPR041312 (PFAM); PF12895 (PFAM); PTHR46803 (PANTHER); PTHR46803:SF2 (PANTHER); IPR013026 (PROSITE_PROFILES); IPR003613 (PROSITE_PROFILES); cd16654 (CDD); IPR011990 (SUPERFAMILY); SSF57850 (SUPERFAMILY)</t>
  </si>
  <si>
    <t>Hho_003906-T1</t>
  </si>
  <si>
    <t>myosin heavy non-muscle-like</t>
  </si>
  <si>
    <t>C:GO:0000786; F:GO:0003677; F:GO:0003774; F:GO:0005524; C:GO:0005634; P:GO:0007275; P:GO:0007283; C:GO:0016459; P:GO:0030154; F:GO:0051015</t>
  </si>
  <si>
    <t>C:nucleosome; F:DNA binding; F:motor activity; F:ATP binding; C:nucleus; P:multicellular organism development; P:spermatogenesis; C:myosin complex; P:cell differentiation; F:actin filament binding</t>
  </si>
  <si>
    <t>IPR004009 (PFAM); IPR036961 (G3DSA:3.40.850.GENE3D); IPR008989 (G3DSA:2.30.30.GENE3D); PTHR45615 (PANTHER); PTHR45615:SF24 (PANTHER); IPR001609 (PROSITE_PROFILES); IPR004009 (PROSITE_PROFILES); IPR027417 (SUPERFAMILY)</t>
  </si>
  <si>
    <t>Hho_004628-T1</t>
  </si>
  <si>
    <t>Na(+) H(+) exchange regulatory cofactor NHE-RF1</t>
  </si>
  <si>
    <t>IPR001478 (SMART); G3DSA:2.30.42.10 (GENE3D); IPR001478 (PFAM); PTHR14191 (PANTHER); PTHR14191:SF22 (PANTHER); IPR001478 (PROSITE_PROFILES); cd00992 (CDD); IPR036034 (SUPERFAMILY)</t>
  </si>
  <si>
    <t>Hho_004778-T1</t>
  </si>
  <si>
    <t>1,4-alpha-glucan-branching enzyme</t>
  </si>
  <si>
    <t>F:GO:0003844; F:GO:0004553; P:GO:0005978; F:GO:0043169</t>
  </si>
  <si>
    <t>F:1,4-alpha-glucan branching enzyme activity; F:hydrolase activity, hydrolyzing O-glycosyl compounds; P:glycogen biosynthetic process; F:cation binding</t>
  </si>
  <si>
    <t>EC:2.4.1.18</t>
  </si>
  <si>
    <t>IPR006047 (SMART); IPR004193 (PFAM); G3DSA:3.20.20.80 (GENE3D); IPR013780 (G3DSA:2.60.40.GENE3D); IPR037439 (PIRSF); IPR013783 (G3DSA:2.60.40.GENE3D); IPR006048 (PFAM); IPR006047 (PFAM); PTHR43651:SF3 (PANTHER); IPR037439 (PANTHER); cd02854 (CDD); cd11321 (CDD); IPR014756 (SUPERFAMILY); SSF51011 (SUPERFAMILY); IPR017853 (SUPERFAMILY)</t>
  </si>
  <si>
    <t>F:GO:0003824; F:GO:0003844; F:GO:0004553; P:GO:0005975; P:GO:0005978; F:GO:0043169</t>
  </si>
  <si>
    <t>F:catalytic activity; F:1,4-alpha-glucan branching enzyme activity; F:hydrolase activity, hydrolyzing O-glycosyl compounds; P:carbohydrate metabolic process; P:glycogen biosynthetic process; F:cation binding</t>
  </si>
  <si>
    <t>1,4-alpha-glucan branching enzyme</t>
  </si>
  <si>
    <t>Hho_005866-T1</t>
  </si>
  <si>
    <t>APCDD1-like</t>
  </si>
  <si>
    <t>C:GO:0005886; F:GO:0017147; P:GO:0030178</t>
  </si>
  <si>
    <t>C:plasma membrane; F:Wnt-protein binding; P:negative regulation of Wnt signaling pathway</t>
  </si>
  <si>
    <t>IPR029405 (SMART); IPR029405 (PFAM); IPR042425 (PANTHER)</t>
  </si>
  <si>
    <t>Hho_006433-T1</t>
  </si>
  <si>
    <t>elongation of very long chain fatty acids 4-like</t>
  </si>
  <si>
    <t>C:GO:0016021; F:GO:0016747; P:GO:0019368</t>
  </si>
  <si>
    <t>C:integral component of membrane; F:transferase activity, transferring acyl groups other than amino-acyl groups; P:fatty acid elongation, unsaturated fatty acid</t>
  </si>
  <si>
    <t>IPR002076 (PFAM); IPR002076 (PANTHER); PTHR11157:SF126 (PANTHER)</t>
  </si>
  <si>
    <t>Hho_006433-T2</t>
  </si>
  <si>
    <t>P:GO:0006629; C:GO:0016021; F:GO:0016747</t>
  </si>
  <si>
    <t>P:lipid metabolic process; C:integral component of membrane; F:transferase activity, transferring acyl groups other than amino-acyl groups</t>
  </si>
  <si>
    <t>IPR002076 (PFAM); PTHR11157:SF12 (PANTHER); IPR002076 (PANTHER)</t>
  </si>
  <si>
    <t>Hho_006515-T2</t>
  </si>
  <si>
    <t>pantothenate kinase 4-like isoform X1</t>
  </si>
  <si>
    <t>F:GO:0004594; F:GO:0005524; P:GO:0015937; P:GO:0016310</t>
  </si>
  <si>
    <t>F:pantothenate kinase activity; F:ATP binding; P:coenzyme A biosynthetic process; P:phosphorylation</t>
  </si>
  <si>
    <t>EC:2.7.1.33</t>
  </si>
  <si>
    <t>G3DSA:1.10.8.780 (GENE3D); IPR004567 (TIGRFAM); IPR002791 (PFAM); IPR004567 (PFAM); G3DSA:3.30.420.510 (GENE3D); G3DSA:3.30.420.40 (GENE3D); IPR035073 (G3DSA:1.20.1700.GENE3D); G3DSA:3.40.50.10880 (GENE3D); PTHR12280 (PANTHER); SSF53067 (SUPERFAMILY); IPR036075 (SUPERFAMILY); SSF53067 (SUPERFAMILY)</t>
  </si>
  <si>
    <t>F:GO:0004594; F:GO:0005524; P:GO:0015937</t>
  </si>
  <si>
    <t>F:pantothenate kinase activity; F:ATP binding; P:coenzyme A biosynthetic process</t>
  </si>
  <si>
    <t>Pantothenate kinase</t>
  </si>
  <si>
    <t>Hho_006652-T1</t>
  </si>
  <si>
    <t>L-gulonolactone oxidase-like</t>
  </si>
  <si>
    <t>F:GO:0003885; C:GO:0016020; P:GO:0055114; F:GO:0071949</t>
  </si>
  <si>
    <t>F:D-arabinono-1,4-lactone oxidase activity; C:membrane; P:oxidation-reduction process; F:FAD binding</t>
  </si>
  <si>
    <t>EC:1.1.3.37</t>
  </si>
  <si>
    <t>IPR010031 (PIRSF); IPR006094 (PFAM); IPR030654 (TIGRFAM); IPR016169 (G3DSA:3.30.465.GENE3D); IPR007173 (PFAM); IPR016167 (G3DSA:3.30.43.GENE3D); G3DSA:3.30.70.2520 (GENE3D); PTHR43762:SF1 (PANTHER); IPR010031 (PANTHER); IPR016166 (PROSITE_PROFILES); IPR036318 (SUPERFAMILY)</t>
  </si>
  <si>
    <t>F:GO:0003885; C:GO:0016020; F:GO:0016491; F:GO:0016899; F:GO:0050660; P:GO:0055114; F:GO:0071949</t>
  </si>
  <si>
    <t>F:D-arabinono-1,4-lactone oxidase activity; C:membrane; F:oxidoreductase activity; F:oxidoreductase activity, acting on the CH-OH group of donors, oxygen as acceptor; F:flavin adenine dinucleotide binding; P:oxidation-reduction process; F:FAD binding</t>
  </si>
  <si>
    <t>D-arabinono-1,4-lactone oxidase</t>
  </si>
  <si>
    <t>Hho_007158-T1</t>
  </si>
  <si>
    <t>transcription initiation factor IIB-like</t>
  </si>
  <si>
    <t>F:GO:0000979; F:GO:0001139; P:GO:0001174; F:GO:0003743; C:GO:0005634; P:GO:0006355; P:GO:0006413; F:GO:0017025; F:GO:0046872; P:GO:0051123; C:GO:0097550</t>
  </si>
  <si>
    <t>F:RNA polymerase II core promoter sequence-specific DNA binding; F:RNA polymerase II complex recruiting activity; P:transcriptional start site selection at RNA polymerase II promoter; F:translation initiation factor activity; C:nucleus; P:regulation of transcription, DNA-templated; P:translational initiation; F:TBP-class protein binding; F:metal ion binding; P:RNA polymerase II preinitiation complex assembly; C:transcriptional preinitiation complex</t>
  </si>
  <si>
    <t>IPR000812 (PRINTS); IPR013763 (SMART); IPR013137 (PFAM); IPR013150 (PFAM); G3DSA:1.10.472.10 (GENE3D); G3DSA:1.10.472.170 (GENE3D); PTHR11618:SF13 (PANTHER); IPR000812 (PANTHER); IPR013763 (CDD); IPR013763 (CDD); IPR036915 (SUPERFAMILY); IPR036915 (SUPERFAMILY); SSF57783 (SUPERFAMILY)</t>
  </si>
  <si>
    <t>P:GO:0006355; F:GO:0017025; P:GO:0070897</t>
  </si>
  <si>
    <t>P:regulation of transcription, DNA-templated; F:TBP-class protein binding; P:transcription preinitiation complex assembly</t>
  </si>
  <si>
    <t>Hho_007354-T1</t>
  </si>
  <si>
    <t>Uridine-cytidine kinase 2-B</t>
  </si>
  <si>
    <t>F:GO:0004849; F:GO:0005524; C:GO:0005829; P:GO:0016310; P:GO:0044206; P:GO:0044211</t>
  </si>
  <si>
    <t>F:uridine kinase activity; F:ATP binding; C:cytosol; P:phosphorylation; P:UMP salvage; P:CTP salvage</t>
  </si>
  <si>
    <t>EC:2.7.1.48</t>
  </si>
  <si>
    <t>PR00988 (PRINTS); G3DSA:3.40.50.300 (GENE3D); IPR006083 (PFAM); PTHR10285 (PANTHER); IPR029920 (PTHR10285:PANTHER); IPR000764 (CDD); IPR027417 (SUPERFAMILY)</t>
  </si>
  <si>
    <t>F:GO:0005524; F:GO:0016301; F:GO:0019206</t>
  </si>
  <si>
    <t>F:ATP binding; F:kinase activity; F:nucleoside kinase activity</t>
  </si>
  <si>
    <t>Uridine kinase</t>
  </si>
  <si>
    <t>Hho_009359-T1</t>
  </si>
  <si>
    <t>uncharacterized protein LOC111195766</t>
  </si>
  <si>
    <t>PF13837 (PFAM); G3DSA:1.10.10.60 (GENE3D); PTHR38709 (PANTHER); PTHR38709:SF1 (PANTHER)</t>
  </si>
  <si>
    <t>Hho_009463-T2</t>
  </si>
  <si>
    <t>intraflagellar transport 27 homolog</t>
  </si>
  <si>
    <t>F:GO:0003924; F:GO:0005525; P:GO:0007165; C:GO:0016020</t>
  </si>
  <si>
    <t>F:GTPase activity; F:GTP binding; P:signal transduction; C:membrane</t>
  </si>
  <si>
    <t>PR00449 (PRINTS); SM00175 (SMART); SM00173 (SMART); G3DSA:3.40.50.300 (GENE3D); IPR001806 (PFAM); IPR020849 (PANTHER); PTHR24070:SF414 (PANTHER); PS51419 (PROSITE_PROFILES); IPR027417 (SUPERFAMILY)</t>
  </si>
  <si>
    <t>Hho_009475-T1</t>
  </si>
  <si>
    <t>HSPB1-associated 1</t>
  </si>
  <si>
    <t>IPR003347 (SMART); IPR041667 (PFAM); G3DSA:2.60.120.1660 (GENE3D); PTHR12461:SF43 (PANTHER); PTHR12461 (PANTHER); IPR003347 (PROSITE_PROFILES); SSF51197 (SUPERFAMILY)</t>
  </si>
  <si>
    <t>Hho_009593-T1</t>
  </si>
  <si>
    <t>MAGUK p55 subfamily member 6 isoform X1</t>
  </si>
  <si>
    <t>IPR008145 (SMART); IPR004172 (SMART); IPR001478 (SMART); IPR001452 (SMART); G3DSA:2.30.30.40 (GENE3D); G3DSA:1.10.287.650 (GENE3D); G3DSA:2.30.42.10 (GENE3D); IPR008145 (PFAM); IPR001478 (PFAM); IPR014775 (PFAM); IPR001452 (PFAM); PTHR23122 (PANTHER); PTHR23122:SF69 (PANTHER); IPR001478 (PROSITE_PROFILES); IPR008144 (PROSITE_PROFILES); IPR004172 (PROSITE_PROFILES); IPR001452 (PROSITE_PROFILES); IPR004172 (PROSITE_PROFILES); cd00071 (CDD); cd11862 (CDD); cd00992 (CDD); IPR027417 (SUPERFAMILY); IPR036028 (SUPERFAMILY); IPR036892 (SUPERFAMILY); IPR036034 (SUPERFAMILY)</t>
  </si>
  <si>
    <t>Hho_009626-T1</t>
  </si>
  <si>
    <t>ejaculatory bulb-specific 3</t>
  </si>
  <si>
    <t>IPR036682 (G3DSA:1.10.2080.GENE3D); IPR005055 (PFAM); IPR005055 (PANTHER); IPR036682 (SUPERFAMILY)</t>
  </si>
  <si>
    <t>Hho_009645-T1</t>
  </si>
  <si>
    <t>type-1 angiotensin II receptor-associated -like</t>
  </si>
  <si>
    <t>P:GO:0038166</t>
  </si>
  <si>
    <t>P:angiotensin-activated signaling pathway</t>
  </si>
  <si>
    <t>IPR009436 (SMART); IPR009436 (PFAM); IPR009436 (PANTHER); PD357679 (PRODOM)</t>
  </si>
  <si>
    <t>IPR001965 (SMART); IPR000313 (SMART); G3DSA:2.20.70.90 (GENE3D); G3DSA:3.40.50.150 (GENE3D); IPR013083 (G3DSA:3.30.40.GENE3D); IPR040552 (PFAM); IPR000313 (PFAM); IPR001525 (PFAM); G3DSA:2.30.30.140 (GENE3D); PTHR23068 (PANTHER); PTHR23068:SF9 (PANTHER); IPR001525 (PROSITE_PROFILES); IPR025766 (PROSITE_PROFILES); IPR019787 (PROSITE_PROFILES); IPR000313 (PROSITE_PROFILES); cd11725 (CDD); IPR011011 (SUPERFAMILY); SSF63748 (SUPERFAMILY); IPR029063 (SUPERFAMILY)</t>
  </si>
  <si>
    <t>Hho_010286-T1</t>
  </si>
  <si>
    <t>couch potato-like isoform X2</t>
  </si>
  <si>
    <t>IPR000504 (SMART); IPR012677 (G3DSA:3.30.70.GENE3D); IPR000504 (PFAM); IPR012677 (G3DSA:3.30.70.GENE3D); PTHR10501 (PANTHER); PTHR10501:SF41 (PANTHER); IPR000504 (PROSITE_PROFILES); cd12245 (CDD); IPR035979 (SUPERFAMILY)</t>
  </si>
  <si>
    <t>Hho_010286-T2</t>
  </si>
  <si>
    <t>couch potato</t>
  </si>
  <si>
    <t>F:GO:0003723</t>
  </si>
  <si>
    <t>F:RNA binding</t>
  </si>
  <si>
    <t>IPR000504 (SMART); IPR000504 (PFAM); IPR012677 (G3DSA:3.30.70.GENE3D); IPR012677 (G3DSA:3.30.70.GENE3D); PTHR10501 (PANTHER); PTHR10501:SF41 (PANTHER); IPR000504 (PROSITE_PROFILES); cd12245 (CDD); IPR035979 (SUPERFAMILY)</t>
  </si>
  <si>
    <t>Hho_010569-T1</t>
  </si>
  <si>
    <t>Icarapin-like</t>
  </si>
  <si>
    <t>Hho_010700-T1</t>
  </si>
  <si>
    <t>solute carrier family 12 member 9</t>
  </si>
  <si>
    <t>P:GO:0006811; C:GO:0016020; F:GO:0022857; P:GO:0055085</t>
  </si>
  <si>
    <t>P:ion transport; C:membrane; F:transmembrane transporter activity; P:transmembrane transport</t>
  </si>
  <si>
    <t>G3DSA:1.20.1740.10 (GENE3D); IPR018491 (PFAM); IPR004841 (PFAM); PTHR11827:SF65 (PANTHER); PTHR11827 (PANTHER)</t>
  </si>
  <si>
    <t>Hho_011497-T1</t>
  </si>
  <si>
    <t>hypothetical protein Fcan01_27772</t>
  </si>
  <si>
    <t>Hho_011507-T2</t>
  </si>
  <si>
    <t>RCC1 and BTB domain-containing 1-like</t>
  </si>
  <si>
    <t>IPR000408 (PRINTS); PF13540 (PFAM); IPR000408 (PFAM); IPR009091 (G3DSA:2.130.10.GENE3D); G3DSA:3.30.710.10 (GENE3D); IPR000210 (PFAM); PTHR22870 (PANTHER); PTHR22870:SF335 (PANTHER); IPR000408 (PROSITE_PROFILES); IPR000408 (PROSITE_PROFILES); IPR000408 (PROSITE_PROFILES); IPR000210 (PROSITE_PROFILES); IPR000408 (PROSITE_PROFILES); cd18298 (CDD); IPR011333 (SUPERFAMILY); IPR009091 (SUPERFAMILY)</t>
  </si>
  <si>
    <t>Hho_011557-T1</t>
  </si>
  <si>
    <t>dimethylaniline monooxygenase [N-oxide-forming] 5-like</t>
  </si>
  <si>
    <t>F:GO:0004499; C:GO:0016020; C:GO:0043227; F:GO:0050660; F:GO:0050661; P:GO:0055114</t>
  </si>
  <si>
    <t>F:N,N-dimethylaniline monooxygenase activity; C:membrane; C:membrane-bounded organelle; F:flavin adenine dinucleotide binding; F:NADP binding; P:oxidation-reduction process</t>
  </si>
  <si>
    <t>EC:1.14.13.8; EC:1.14.13</t>
  </si>
  <si>
    <t>IPR002257 (PRINTS); IPR000960 (PRINTS); IPR000960 (PIRSF); IPR020946 (PFAM); IPR036188 (G3DSA:3.50.50.GENE3D); PTHR23023:SF166 (PANTHER); PTHR23023 (PANTHER); IPR036188 (SUPERFAMILY); IPR036188 (SUPERFAMILY)</t>
  </si>
  <si>
    <t>F:GO:0004499; F:GO:0050660; F:GO:0050661; P:GO:0055114</t>
  </si>
  <si>
    <t>F:N,N-dimethylaniline monooxygenase activity; F:flavin adenine dinucleotide binding; F:NADP binding; P:oxidation-reduction process</t>
  </si>
  <si>
    <t>Flavin-containing monooxygenase; Acting on paired donors, with incorporation or reduction of molecular oxygen. The oxygen incorporated need not be derived from O(2)</t>
  </si>
  <si>
    <t>Hho_011559-T1</t>
  </si>
  <si>
    <t>Carboxypeptidase M</t>
  </si>
  <si>
    <t>F:GO:0004181; F:GO:0004185; P:GO:0006508; F:GO:0008270; C:GO:0016021</t>
  </si>
  <si>
    <t>F:metallocarboxypeptidase activity; F:serine-type carboxypeptidase activity; P:proteolysis; F:zinc ion binding; C:integral component of membrane</t>
  </si>
  <si>
    <t>IPR000834 (PRINTS); IPR000834 (SMART); G3DSA:3.40.630.10 (GENE3D); PF13620 (PFAM); G3DSA:2.60.40.1120 (GENE3D); IPR000834 (PFAM); PTHR11532 (PANTHER); IPR015567 (PTHR11532:PANTHER); cd11308 (CDD); cd03858 (CDD); IPR008969 (SUPERFAMILY); SSF53187 (SUPERFAMILY)</t>
  </si>
  <si>
    <t>Hho_011752-T1</t>
  </si>
  <si>
    <t>probable very-long-chain enoyl- reductase art-1</t>
  </si>
  <si>
    <t>F:GO:0005515; P:GO:0006629; C:GO:0016020; F:GO:0016627</t>
  </si>
  <si>
    <t>F:protein binding; P:lipid metabolic process; C:membrane; F:oxidoreductase activity, acting on the CH-CH group of donors</t>
  </si>
  <si>
    <t>IPR001104 (PFAM); G3DSA:3.10.20.90 (GENE3D); IPR039357 (PANTHER); PTHR10556:SF28 (PANTHER); IPR001104 (PROSITE_PROFILES); IPR000626 (PROSITE_PROFILES); cd01801 (CDD); IPR029071 (SUPERFAMILY)</t>
  </si>
  <si>
    <t>F:GO:0005515; P:GO:0006629; F:GO:0016627</t>
  </si>
  <si>
    <t>F:protein binding; P:lipid metabolic process; F:oxidoreductase activity, acting on the CH-CH group of donors</t>
  </si>
  <si>
    <t>rho GTPase-activating 100F-like isoform X1</t>
  </si>
  <si>
    <t>IPR000008 (SMART); IPR000198 (SMART); IPR001478 (SMART); G3DSA:2.30.42.10 (GENE3D); IPR008936 (G3DSA:1.10.555.GENE3D); IPR001478 (PFAM); IPR035892 (G3DSA:2.60.40.GENE3D); IPR000198 (PFAM); PTHR46150:SF3 (PANTHER); PTHR46150 (PANTHER); IPR001478 (PROSITE_PROFILES); IPR000198 (PROSITE_PROFILES); cd00992 (CDD); cd00030 (CDD); IPR008936 (SUPERFAMILY); IPR036034 (SUPERFAMILY); SSF49562 (SUPERFAMILY)</t>
  </si>
  <si>
    <t>Hho_011891-T4</t>
  </si>
  <si>
    <t>transmembrane 8A-like</t>
  </si>
  <si>
    <t>IPR021910 (PANTHER)</t>
  </si>
  <si>
    <t>Hho_011892-T2</t>
  </si>
  <si>
    <t>transportin-1</t>
  </si>
  <si>
    <t>P:GO:0006606; F:GO:0008536</t>
  </si>
  <si>
    <t>P:protein import into nucleus; F:Ran GTPase binding</t>
  </si>
  <si>
    <t>IPR001494 (SMART); IPR011989 (G3DSA:1.25.10.GENE3D); PF13513 (PFAM); IPR001494 (PFAM); IPR040122 (PANTHER); PTHR10527:SF21 (PANTHER); IPR001494 (PROSITE_PROFILES); IPR016024 (SUPERFAMILY)</t>
  </si>
  <si>
    <t>P:GO:0006606; P:GO:0006886; F:GO:0008536</t>
  </si>
  <si>
    <t>P:protein import into nucleus; P:intracellular protein transport; F:Ran GTPase binding</t>
  </si>
  <si>
    <t>Hho_011892-T3</t>
  </si>
  <si>
    <t>transportin-1 isoform X2</t>
  </si>
  <si>
    <t>IPR001494 (SMART); IPR011989 (G3DSA:1.25.10.GENE3D); IPR001494 (PFAM); PF13513 (PFAM); IPR040122 (PANTHER); PTHR10527:SF21 (PANTHER); IPR001494 (PROSITE_PROFILES); IPR016024 (SUPERFAMILY)</t>
  </si>
  <si>
    <t>Hho_012018-T1</t>
  </si>
  <si>
    <t>disintegrin and metallo ase domain-containing 10-like</t>
  </si>
  <si>
    <t>F:GO:0008237</t>
  </si>
  <si>
    <t>F:metallopeptidase activity</t>
  </si>
  <si>
    <t>IPR024079 (G3DSA:3.40.390.GENE3D); PTHR45702 (PANTHER); SSF55486 (SUPERFAMILY)</t>
  </si>
  <si>
    <t>Hho_012113-T1</t>
  </si>
  <si>
    <t>GDP-mannose 4,6 dehydratase</t>
  </si>
  <si>
    <t>F:GO:0008446; P:GO:0019673</t>
  </si>
  <si>
    <t>F:GDP-mannose 4,6-dehydratase activity; P:GDP-mannose metabolic process</t>
  </si>
  <si>
    <t>EC:4.2.1.47</t>
  </si>
  <si>
    <t>IPR016040 (PFAM); IPR006368 (TIGRFAM); G3DSA:3.90.25.10 (GENE3D); G3DSA:3.40.50.720 (GENE3D); PTHR43715:SF2 (PANTHER); PTHR43715 (PANTHER); IPR006368 (HAMAP); cd05260 (CDD); IPR036291 (SUPERFAMILY)</t>
  </si>
  <si>
    <t>GDP-mannose 4,6-dehydratase</t>
  </si>
  <si>
    <t>Hho_012485-T1</t>
  </si>
  <si>
    <t>embryonic -like</t>
  </si>
  <si>
    <t>F:GO:0004222; P:GO:0006508; F:GO:0008270</t>
  </si>
  <si>
    <t>F:metalloendopeptidase activity; P:proteolysis; F:zinc ion binding</t>
  </si>
  <si>
    <t>IPR001506 (PRINTS); IPR006026 (SMART); IPR001506 (PFAM); IPR024079 (G3DSA:3.40.390.GENE3D); PTHR10127 (PANTHER); PS51864 (PROSITE_PROFILES); IPR034035 (CDD); SSF55486 (SUPERFAMILY)</t>
  </si>
  <si>
    <t>F:GO:0004222; P:GO:0006508; F:GO:0008237; F:GO:0008270</t>
  </si>
  <si>
    <t>F:metalloendopeptidase activity; P:proteolysis; F:metallopeptidase activity; F:zinc ion binding</t>
  </si>
  <si>
    <t>Hho_012573-T2</t>
  </si>
  <si>
    <t>mitogen-activated kinase kinase kinase 7-interacting 3 homolog isoform X1</t>
  </si>
  <si>
    <t>IPR001876 (SMART); PTHR46253 (PANTHER); IPR001876 (PROSITE_PROFILES); IPR036443 (SUPERFAMILY)</t>
  </si>
  <si>
    <t>Hho_012601-T1</t>
  </si>
  <si>
    <t>uncharacterized protein LOC113827899</t>
  </si>
  <si>
    <t>IPR006631 (SMART); IPR006631 (PFAM); PTHR21398 (PANTHER); PTHR21398:SF6 (PANTHER)</t>
  </si>
  <si>
    <t>Hho_013805-T1</t>
  </si>
  <si>
    <t>GTPase-activating r-like</t>
  </si>
  <si>
    <t>IPR000198 (SMART); IPR001452 (SMART); IPR001452 (PFAM); IPR036871 (G3DSA:3.30.1520.GENE3D); G3DSA:2.30.30.40 (GENE3D); IPR008936 (G3DSA:1.10.555.GENE3D); IPR000198 (PFAM); PTHR15729 (PANTHER); PTHR15729:SF10 (PANTHER); IPR001452 (PROSITE_PROFILES); IPR000198 (PROSITE_PROFILES); cd11835 (CDD); IPR008936 (SUPERFAMILY); IPR036028 (SUPERFAMILY); IPR036871 (SUPERFAMILY)</t>
  </si>
  <si>
    <t>Hho_013805-T2</t>
  </si>
  <si>
    <t>IPR000198 (SMART); IPR001452 (SMART); IPR008936 (G3DSA:1.10.555.GENE3D); G3DSA:2.30.30.40 (GENE3D); IPR001452 (PFAM); IPR000198 (PFAM); IPR036871 (G3DSA:3.30.1520.GENE3D); PTHR15729:SF10 (PANTHER); PTHR15729 (PANTHER); IPR000198 (PROSITE_PROFILES); IPR001452 (PROSITE_PROFILES); cd11835 (CDD); IPR008936 (SUPERFAMILY); IPR036028 (SUPERFAMILY); IPR036871 (SUPERFAMILY)</t>
  </si>
  <si>
    <t>Hho_013805-T3</t>
  </si>
  <si>
    <t>IPR001452 (SMART); IPR000198 (SMART); IPR008936 (G3DSA:1.10.555.GENE3D); IPR000198 (PFAM); G3DSA:2.30.30.40 (GENE3D); IPR001452 (PFAM); IPR036871 (G3DSA:3.30.1520.GENE3D); PTHR15729:SF10 (PANTHER); PTHR15729 (PANTHER); IPR000198 (PROSITE_PROFILES); IPR001452 (PROSITE_PROFILES); cd11835 (CDD); IPR008936 (SUPERFAMILY); IPR036871 (SUPERFAMILY); IPR036028 (SUPERFAMILY)</t>
  </si>
  <si>
    <t>Hho_014028-T1</t>
  </si>
  <si>
    <t>valacyclovir hydrolase</t>
  </si>
  <si>
    <t>IPR029058 (G3DSA:3.40.50.GENE3D); IPR000073 (PFAM); PTHR46331 (PANTHER); IPR029058 (SUPERFAMILY)</t>
  </si>
  <si>
    <t>Hho_014064-T1</t>
  </si>
  <si>
    <t>lachesin isoform X1</t>
  </si>
  <si>
    <t>IPR003599 (SMART); IPR003598 (SMART); IPR013783 (G3DSA:2.60.40.GENE3D); PIRSF000615 (PIRSF); IPR013783 (G3DSA:2.60.40.GENE3D); IPR013151 (PFAM); IPR013783 (G3DSA:2.60.40.GENE3D); IPR013098 (PFAM); IPR013783 (G3DSA:2.60.40.GENE3D); PTHR45080 (PANTHER); PTHR45080:SF14 (PANTHER); IPR007110 (PROSITE_PROFILES); IPR003961 (PROSITE_PROFILES); IPR007110 (PROSITE_PROFILES); IPR007110 (PROSITE_PROFILES); IPR003961 (CDD); cd00096 (CDD); cd00096 (CDD); cd00096 (CDD); IPR036116 (SUPERFAMILY); IPR036179 (SUPERFAMILY); IPR036179 (SUPERFAMILY); IPR036179 (SUPERFAMILY)</t>
  </si>
  <si>
    <t>Hho_014110-T1</t>
  </si>
  <si>
    <t>turtle isoform X3</t>
  </si>
  <si>
    <t>IPR003598 (SMART); IPR003961 (SMART); IPR003599 (SMART); IPR013783 (G3DSA:2.60.40.GENE3D); IPR003961 (PFAM); IPR013783 (G3DSA:2.60.40.GENE3D); IPR013783 (G3DSA:2.60.40.GENE3D); IPR013783 (G3DSA:2.60.40.GENE3D); IPR013783 (G3DSA:2.60.40.GENE3D); IPR013098 (PFAM); IPR013783 (G3DSA:2.60.40.GENE3D); PF13927 (PFAM); IPR013106 (PFAM); PTHR13817 (PANTHER); PTHR13817:SF101 (PANTHER); IPR007110 (PROSITE_PROFILES); IPR007110 (PROSITE_PROFILES); IPR007110 (PROSITE_PROFILES); IPR003961 (PROSITE_PROFILES); IPR007110 (PROSITE_PROFILES); IPR003961 (PROSITE_PROFILES); IPR007110 (PROSITE_PROFILES); cd00096 (CDD); cd00096 (CDD); IPR003961 (CDD); cd00096 (CDD); IPR003961 (CDD); IPR036179 (SUPERFAMILY); IPR036179 (SUPERFAMILY); IPR036179 (SUPERFAMILY); IPR036179 (SUPERFAMILY); IPR036179 (SUPERFAMILY); IPR036116 (SUPERFAMILY)</t>
  </si>
  <si>
    <t>Hho_014131-T1</t>
  </si>
  <si>
    <t>serine threonine- kinase Chk2-like</t>
  </si>
  <si>
    <t>IPR000719 (SMART); IPR000253 (SMART); G3DSA:1.10.510.10 (GENE3D); IPR000719 (PFAM); G3DSA:2.60.200.20 (GENE3D); IPR000253 (PFAM); PTHR44167 (PANTHER); PTHR44167:SF9 (PANTHER); IPR000253 (PROSITE_PROFILES); IPR000719 (PROSITE_PROFILES); cd05117 (CDD); IPR000253 (CDD); IPR011009 (SUPERFAMILY); IPR008984 (SUPERFAMILY)</t>
  </si>
  <si>
    <t>Hho_014158-T1</t>
  </si>
  <si>
    <t>N-acetylgalactosamine kinase-like</t>
  </si>
  <si>
    <t>F:GO:0004335; F:GO:0005524; F:GO:0005534; C:GO:0005829; P:GO:0033499; P:GO:0046835</t>
  </si>
  <si>
    <t>F:galactokinase activity; F:ATP binding; F:galactose binding; C:cytosol; P:galactose catabolic process via UDP-galactose; P:carbohydrate phosphorylation</t>
  </si>
  <si>
    <t>EC:2.7.1.6</t>
  </si>
  <si>
    <t>IPR000705 (PRINTS); PR00959 (PRINTS); IPR014721 (G3DSA:3.30.230.GENE3D); G3DSA:3.30.70.3170 (GENE3D); IPR006204 (PFAM); IPR000705 (TIGRFAM); G3DSA:1.20.1440.340 (GENE3D); IPR006206 (PIRSF); IPR013750 (PFAM); IPR019539 (PFAM); PTHR10457 (PANTHER); PTHR10457:SF7 (PANTHER); IPR020568 (SUPERFAMILY); IPR036554 (SUPERFAMILY)</t>
  </si>
  <si>
    <t>F:GO:0004335; F:GO:0005524; F:GO:0005534; C:GO:0005737; P:GO:0006012; F:GO:0016301; F:GO:0016773; P:GO:0046835</t>
  </si>
  <si>
    <t>F:galactokinase activity; F:ATP binding; F:galactose binding; C:cytoplasm; P:galactose metabolic process; F:kinase activity; F:phosphotransferase activity, alcohol group as acceptor; P:carbohydrate phosphorylation</t>
  </si>
  <si>
    <t>Galactokinase</t>
  </si>
  <si>
    <t>Hho_014350-T1</t>
  </si>
  <si>
    <t>transmembrane 266-like</t>
  </si>
  <si>
    <t>C:GO:0005887; F:GO:0030171; P:GO:1902600</t>
  </si>
  <si>
    <t>C:integral component of plasma membrane; F:voltage-gated proton channel activity; P:proton transmembrane transport</t>
  </si>
  <si>
    <t>IPR005821 (PFAM); IPR027359 (G3DSA:1.20.120.GENE3D); IPR031846 (PANTHER)</t>
  </si>
  <si>
    <t>F:GO:0005216; C:GO:0005887; P:GO:0006811; C:GO:0016020; F:GO:0030171; P:GO:0055085; P:GO:1902600</t>
  </si>
  <si>
    <t>F:ion channel activity; C:integral component of plasma membrane; P:ion transport; C:membrane; F:voltage-gated proton channel activity; P:transmembrane transport; P:proton transmembrane transport</t>
  </si>
  <si>
    <t>Hho_014434-T1</t>
  </si>
  <si>
    <t>disulfide-isomerase A3</t>
  </si>
  <si>
    <t>F:GO:0003756; C:GO:0005623; C:GO:0005783; P:GO:0006457; F:GO:0016740; P:GO:0034976; P:GO:0045454</t>
  </si>
  <si>
    <t>F:protein disulfide isomerase activity; C:cell; C:endoplasmic reticulum; P:protein folding; F:transferase activity; P:response to endoplasmic reticulum stress; P:cell redox homeostasis</t>
  </si>
  <si>
    <t>EC:5.3.4.1</t>
  </si>
  <si>
    <t>PR00421 (PRINTS); IPR036249 (G3DSA:3.40.30.GENE3D); IPR005792 (TIGRFAM); IPR005788 (TIGRFAM); IPR013766 (PFAM); IPR036249 (G3DSA:3.40.30.GENE3D); IPR036249 (G3DSA:3.40.30.GENE3D); IPR036249 (G3DSA:3.40.30.GENE3D); PF13848 (PFAM); PTHR18929:SF60 (PANTHER); PTHR18929 (PANTHER); IPR013766 (PROSITE_PROFILES); IPR013766 (PROSITE_PROFILES); cd02961 (CDD); cd03073 (CDD); IPR036249 (SUPERFAMILY); IPR036249 (SUPERFAMILY); IPR036249 (SUPERFAMILY); IPR036249 (SUPERFAMILY)</t>
  </si>
  <si>
    <t>F:GO:0003756; F:GO:0016853; P:GO:0045454</t>
  </si>
  <si>
    <t>F:protein disulfide isomerase activity; F:isomerase activity; P:cell redox homeostasis</t>
  </si>
  <si>
    <t>Protein disulfide-isomerase</t>
  </si>
  <si>
    <t>zinc transporter ZIP10</t>
  </si>
  <si>
    <t>IPR003689 (PFAM); PTHR12191 (PANTHER)</t>
  </si>
  <si>
    <t>Hho_014920-T1</t>
  </si>
  <si>
    <t>tetratricopeptide repeat 39B</t>
  </si>
  <si>
    <t>IPR019412 (PFAM); PTHR31859:SF9 (PANTHER); IPR019412 (PANTHER); IPR011990 (SUPERFAMILY)</t>
  </si>
  <si>
    <t>Hho_014920-T2</t>
  </si>
  <si>
    <t>IPR019412 (PFAM); IPR019412 (PANTHER); PTHR31859:SF9 (PANTHER); IPR011990 (SUPERFAMILY)</t>
  </si>
  <si>
    <t>Hho_015029-T1</t>
  </si>
  <si>
    <t>Early growth response</t>
  </si>
  <si>
    <t>IPR013087 (SMART); G3DSA:3.30.160.60 (GENE3D); G3DSA:3.30.160.60 (GENE3D); G3DSA:3.30.160.60 (GENE3D); IPR013087 (PFAM); PTHR23235:SF60 (PANTHER); PTHR23235 (PANTHER); IPR013087 (PROSITE_PROFILES); IPR013087 (PROSITE_PROFILES); IPR013087 (PROSITE_PROFILES); IPR036236 (SUPERFAMILY); IPR036236 (SUPERFAMILY)</t>
  </si>
  <si>
    <t>Hho_015064-T1</t>
  </si>
  <si>
    <t>IPR000863 (PFAM); G3DSA:3.40.50.300 (GENE3D); PTHR11783 (PANTHER); PTHR11783:SF180 (PANTHER); IPR027417 (SUPERFAMILY)</t>
  </si>
  <si>
    <t>Hho_015137-T2</t>
  </si>
  <si>
    <t>collagen alpha-1(IX) chain-like isoform X4</t>
  </si>
  <si>
    <t>IPR001791 (SMART); IPR010515 (PFAM); G3DSA:2.10.10.50 (GENE3D); IPR008160 (PFAM); G3DSA:2.60.120.200 (GENE3D); PF13385 (PFAM); PTHR24023 (PANTHER); PTHR24023:SF959 (PANTHER); IPR013320 (SUPERFAMILY)</t>
  </si>
  <si>
    <t>Hho_015167-T1</t>
  </si>
  <si>
    <t>RNA polymerase II elongation factor ELL-like</t>
  </si>
  <si>
    <t>P:GO:0006368; C:GO:0008023</t>
  </si>
  <si>
    <t>P:transcription elongation from RNA polymerase II promoter; C:transcription elongation factor complex</t>
  </si>
  <si>
    <t>IPR010844 (PFAM); IPR019464 (PFAM); IPR042065 (G3DSA:1.10.10.GENE3D); PTHR23288:SF17 (PANTHER); IPR031176 (PANTHER); SSF144292 (SUPERFAMILY); IPR036390 (SUPERFAMILY)</t>
  </si>
  <si>
    <t>Hho_015377-T1</t>
  </si>
  <si>
    <t>heterogeneous nuclear ribonucleo H3-like isoform X2</t>
  </si>
  <si>
    <t>IPR000504 (SMART); IPR012677 (G3DSA:3.30.70.GENE3D); IPR000504 (PFAM); IPR012677 (G3DSA:3.30.70.GENE3D); PTHR13976 (PANTHER); PTHR13976:SF60 (PANTHER); IPR000504 (PROSITE_PROFILES); IPR000504 (PROSITE_PROFILES); IPR000504 (PROSITE_PROFILES); cd12503 (CDD); cd12506 (CDD); cd12504 (CDD); IPR035979 (SUPERFAMILY); IPR035979 (SUPERFAMILY); IPR035979 (SUPERFAMILY)</t>
  </si>
  <si>
    <t>Hho_015811-T1</t>
  </si>
  <si>
    <t>Cell surface hyaluronidase</t>
  </si>
  <si>
    <t>F:GO:0003674; C:GO:0005575; P:GO:0008150; P:GO:0008152; C:GO:0016020; C:GO:0016021; F:GO:0016787; F:GO:0016798</t>
  </si>
  <si>
    <t>F:molecular_function; C:cellular_component; P:biological_process; P:metabolic process; C:membrane; C:integral component of membrane; F:hydrolase activity; F:hydrolase activity, acting on glycosyl bonds</t>
  </si>
  <si>
    <t>IPR019316 (SMART); IPR019316 (PFAM); PTHR15535 (PANTHER); IPR019316 (PROSITE_PROFILES); IPR011050 (SUPERFAMILY)</t>
  </si>
  <si>
    <t>Hho_016001-T1</t>
  </si>
  <si>
    <t>TNF receptor-associated factor 6</t>
  </si>
  <si>
    <t>P:GO:0002376; P:GO:0007275; P:GO:0010556; F:GO:0019899; P:GO:0031326; P:GO:0045860; C:GO:0110165; P:GO:1902533</t>
  </si>
  <si>
    <t>P:immune system process; P:multicellular organism development; P:regulation of macromolecule biosynthetic process; F:enzyme binding; P:regulation of cellular biosynthetic process; P:positive regulation of protein kinase activity; C:cellular anatomical entity; P:positive regulation of intracellular signal transduction</t>
  </si>
  <si>
    <t>IPR008974 (G3DSA:2.60.210.GENE3D); IPR008974 (G3DSA:2.60.210.GENE3D); PTHR10131:SF129 (PANTHER); PTHR10131 (PANTHER); IPR002083 (PROSITE_PROFILES); IPR008974 (SUPERFAMILY); IPR008974 (SUPERFAMILY)</t>
  </si>
  <si>
    <t>Hho_016004-T1</t>
  </si>
  <si>
    <t>hypothetical protein FHG87_005992</t>
  </si>
  <si>
    <t>PTHR36902 (PANTHER)</t>
  </si>
  <si>
    <t>Hho_016232-T1</t>
  </si>
  <si>
    <t>polypeptide N-acetylgalactosaminyltransferase 9 isoform X1</t>
  </si>
  <si>
    <t>IPR000772 (SMART); IPR029044 (G3DSA:3.90.550.GENE3D); IPR000772 (PFAM); IPR001173 (PFAM); G3DSA:2.80.10.50 (GENE3D); PTHR11675:SF43 (PANTHER); PTHR11675 (PANTHER); IPR000772 (PROSITE_PROFILES); cd02510 (CDD); IPR000772 (CDD); IPR035992 (SUPERFAMILY); IPR029044 (SUPERFAMILY)</t>
  </si>
  <si>
    <t>Hho_016472-T1</t>
  </si>
  <si>
    <t>cyclin-I</t>
  </si>
  <si>
    <t>P:GO:0051726</t>
  </si>
  <si>
    <t>P:regulation of cell cycle</t>
  </si>
  <si>
    <t>IPR013763 (SMART); G3DSA:1.10.472.10 (GENE3D); IPR039361 (PIRSF); G3DSA:1.10.472.10 (GENE3D); IPR006671 (PFAM); IPR028856 (PTHR10177:PANTHER); IPR039361 (PANTHER); IPR013763 (CDD); IPR036915 (SUPERFAMILY)</t>
  </si>
  <si>
    <t>post-GPI attachment to s factor 6</t>
  </si>
  <si>
    <t>Hho_016648-T1</t>
  </si>
  <si>
    <t>Hook homolog 3-like isoform X1</t>
  </si>
  <si>
    <t>IPR008636 (PFAM); IPR036872 (G3DSA:1.10.418.GENE3D); PTHR18947:SF38 (PANTHER); PTHR18947 (PANTHER); IPR001715 (PROSITE_PROFILES); SSF116907 (SUPERFAMILY)</t>
  </si>
  <si>
    <t>Hho_016648-T2</t>
  </si>
  <si>
    <t>IPR008636 (PFAM); IPR036872 (G3DSA:1.10.418.GENE3D); PTHR18947 (PANTHER); PTHR18947:SF38 (PANTHER); IPR001715 (PROSITE_PROFILES); SSF116907 (SUPERFAMILY)</t>
  </si>
  <si>
    <t>Hho_016648-T3</t>
  </si>
  <si>
    <t>Hho_016694-T1</t>
  </si>
  <si>
    <t>tubulin-specific chaperone cofactor E</t>
  </si>
  <si>
    <t>IPR032675 (G3DSA:3.80.10.GENE3D); G3DSA:3.10.20.90 (GENE3D); IPR000626 (PFAM); IPR032675 (G3DSA:3.80.10.GENE3D); PTHR15140 (PANTHER); PTHR15140:SF11 (PANTHER); IPR001611 (PROSITE_PROFILES); IPR001611 (PROSITE_PROFILES); IPR001611 (PROSITE_PROFILES); IPR001611 (PROSITE_PROFILES); IPR001611 (PROSITE_PROFILES); cd17045 (CDD); SSF52058 (SUPERFAMILY); IPR029071 (SUPERFAMILY)</t>
  </si>
  <si>
    <t>Hho_016844-T2</t>
  </si>
  <si>
    <t>heat shock factor -like</t>
  </si>
  <si>
    <t>F:GO:0003700; P:GO:0006355; C:GO:0042025; F:GO:0043565</t>
  </si>
  <si>
    <t>F:DNA-binding transcription factor activity; P:regulation of transcription, DNA-templated; C:host cell nucleus; F:sequence-specific DNA binding</t>
  </si>
  <si>
    <t>IPR000232 (PRINTS); IPR000232 (SMART); IPR010542 (PFAM); IPR000232 (PFAM); IPR036388 (G3DSA:1.10.10.GENE3D); IPR027725 (PANTHER); PTHR10015:SF274 (PANTHER); IPR036390 (SUPERFAMILY)</t>
  </si>
  <si>
    <t>F:GO:0003677; F:GO:0003700; P:GO:0006355; C:GO:0042025; F:GO:0043565</t>
  </si>
  <si>
    <t>F:DNA binding; F:DNA-binding transcription factor activity; P:regulation of transcription, DNA-templated; C:host cell nucleus; F:sequence-specific DNA binding</t>
  </si>
  <si>
    <t>Hho_016913-T1</t>
  </si>
  <si>
    <t>uncharacterized protein LOC113803892</t>
  </si>
  <si>
    <t>Hho_017070-T1</t>
  </si>
  <si>
    <t>serologically defined colon cancer antigen 3 homolog</t>
  </si>
  <si>
    <t>IPR026757 (PANTHER)</t>
  </si>
  <si>
    <t>Hho_017744-T2</t>
  </si>
  <si>
    <t>Hho_017899-T1</t>
  </si>
  <si>
    <t>girdin isoform X1</t>
  </si>
  <si>
    <t>IPR008636 (PFAM); IPR036872 (G3DSA:1.10.418.GENE3D); PTHR18947 (PANTHER); IPR027719 (PTHR18947:PANTHER); SSF116907 (SUPERFAMILY)</t>
  </si>
  <si>
    <t>IPR036872 (G3DSA:1.10.418.GENE3D); IPR008636 (PFAM); IPR027719 (PTHR18947:PANTHER); PTHR18947 (PANTHER); SSF116907 (SUPERFAMILY)</t>
  </si>
  <si>
    <t>Hho_017900-T1</t>
  </si>
  <si>
    <t>vacuolar sorting-associated 54-like isoform X1</t>
  </si>
  <si>
    <t>C:GO:0000938; P:GO:0042147</t>
  </si>
  <si>
    <t>C:GARP complex; P:retrograde transport, endosome to Golgi</t>
  </si>
  <si>
    <t>IPR019515 (PFAM); IPR012501 (PFAM); G3DSA:1.20.1280.130 (GENE3D); IPR039745 (PANTHER); PTHR12965:SF0 (PANTHER)</t>
  </si>
  <si>
    <t>Hho_017900-T2</t>
  </si>
  <si>
    <t>Hho_018038-T1</t>
  </si>
  <si>
    <t>allatostatin precursor</t>
  </si>
  <si>
    <t>F:GO:0005184</t>
  </si>
  <si>
    <t>F:neuropeptide hormone activity</t>
  </si>
  <si>
    <t>IPR010276 (PFAM)</t>
  </si>
  <si>
    <t>Hho_018050-T1</t>
  </si>
  <si>
    <t>dispatched-like isoform X1</t>
  </si>
  <si>
    <t>IPR003392 (PFAM); G3DSA:1.20.1640.10 (GENE3D); PTHR45951 (PANTHER); IPR000731 (PROSITE_PROFILES); SSF82866 (SUPERFAMILY); SSF82866 (SUPERFAMILY)</t>
  </si>
  <si>
    <t>Hho_018084-T1</t>
  </si>
  <si>
    <t>NAD-dependent deacetylase sirtuin-2</t>
  </si>
  <si>
    <t>P:GO:0000122; C:GO:0005634; C:GO:0005737; C:GO:0005815; C:GO:0005819; F:GO:0008134; F:GO:0008270; P:GO:0009605; P:GO:0009895; P:GO:0016575; F:GO:0016740; F:GO:0017136; F:GO:0019899; P:GO:0032436; P:GO:0035556; C:GO:0043209; P:GO:0045598; P:GO:0051093; P:GO:0051128; P:GO:0051248; F:GO:0070403; P:GO:0071310; P:GO:0071456; P:GO:0090068; P:GO:2000026; P:GO:2000243</t>
  </si>
  <si>
    <t>P:negative regulation of transcription by RNA polymerase II; C:nucleus; C:cytoplasm; C:microtubule organizing center; C:spindle; F:transcription factor binding; F:zinc ion binding; P:response to external stimulus; P:negative regulation of catabolic process; P:histone deacetylation; F:transferase activity; F:NAD-dependent histone deacetylase activity; F:enzyme binding; P:positive regulation of proteasomal ubiquitin-dependent protein catabolic process; P:intracellular signal transduction; C:myelin sheath; P:regulation of fat cell differentiation; P:negative regulation of developmental process; P:regulation of cellular component organization; P:negative regulation of protein metabolic process; F:NAD+ binding; P:cellular response to organic substance; P:cellular response to hypoxia; P:positive regulation of cell cycle process; P:regulation of multicellular organismal development; P:positive regulation of reproductive process</t>
  </si>
  <si>
    <t>IPR026591 (G3DSA:3.30.1600.GENE3D); IPR017328 (PIRSF); IPR003000 (PFAM); G3DSA:3.40.50.1220 (GENE3D); PTHR11085:SF3 (PANTHER); PTHR11085 (PANTHER); IPR026590 (PROSITE_PROFILES); cd01408 (CDD); IPR029035 (SUPERFAMILY)</t>
  </si>
  <si>
    <t>F:GO:0008270; F:GO:0017136; F:GO:0070403</t>
  </si>
  <si>
    <t>F:zinc ion binding; F:NAD-dependent histone deacetylase activity; F:NAD+ binding</t>
  </si>
  <si>
    <t>Hho_018407-T1</t>
  </si>
  <si>
    <t>CD109 antigen</t>
  </si>
  <si>
    <t>F:GO:0004866; F:GO:0005515; C:GO:0005615; P:GO:0010951; C:GO:0016021</t>
  </si>
  <si>
    <t>F:endopeptidase inhibitor activity; F:protein binding; C:extracellular space; P:negative regulation of endopeptidase activity; C:integral component of membrane</t>
  </si>
  <si>
    <t>IPR002172 (SMART); IPR001599 (SMART); IPR009048 (SMART); IPR011625 (SMART); IPR036595 (G3DSA:2.60.40.GENE3D); IPR036055 (G3DSA:4.10.400.GENE3D); IPR002890 (PFAM); IPR002172 (PFAM); G3DSA:2.60.40.1930 (GENE3D); G3DSA:2.60.40.1930 (GENE3D); G3DSA:2.60.40.1940 (GENE3D); G3DSA:1.50.10.20 (GENE3D); G3DSA:2.20.130.20 (GENE3D); IPR009048 (PFAM); IPR013783 (G3DSA:2.60.40.GENE3D); IPR001599 (PFAM); IPR011625 (PFAM); IPR011626 (PFAM); G3DSA:2.60.40.2950 (GENE3D); PTHR11412 (PANTHER); PTHR11412:SF146 (PANTHER); IPR002172 (PROSITE_PROFILES); IPR002172 (CDD); IPR036055 (SUPERFAMILY); IPR008930 (SUPERFAMILY); IPR036595 (SUPERFAMILY)</t>
  </si>
  <si>
    <t>F:GO:0004866; F:GO:0005515; C:GO:0005576; C:GO:0005615</t>
  </si>
  <si>
    <t>F:endopeptidase inhibitor activity; F:protein binding; C:extracellular region; C:extracellular space</t>
  </si>
  <si>
    <t>Hho_018632-T1</t>
  </si>
  <si>
    <t>ubiquitin carboxyl-terminal hydrolase 10-like</t>
  </si>
  <si>
    <t>P:GO:0016579; F:GO:0036459</t>
  </si>
  <si>
    <t>P:protein deubiquitination; F:thiol-dependent ubiquitinyl hydrolase activity</t>
  </si>
  <si>
    <t>G3DSA:3.90.70.10 (GENE3D); IPR001394 (PFAM); PTHR13328 (PANTHER); PTHR13328:SF5 (PANTHER); IPR028889 (PROSITE_PROFILES); cd02257 (CDD); IPR038765 (SUPERFAMILY)</t>
  </si>
  <si>
    <t>Hho_018772-T4</t>
  </si>
  <si>
    <t>forkhead box P1 isoform X11</t>
  </si>
  <si>
    <t>IPR001766 (PRINTS); IPR001766 (SMART); IPR001766 (PFAM); G3DSA:1.20.5.340 (GENE3D); IPR036388 (G3DSA:1.10.10.GENE3D); IPR032354 (PFAM); PTHR45796:SF4 (PANTHER); PTHR45796 (PANTHER); IPR001766 (PROSITE_PROFILES); IPR001766 (CDD); IPR036390 (SUPERFAMILY)</t>
  </si>
  <si>
    <t>Hho_018930-T1</t>
  </si>
  <si>
    <t>PREDICTED: hemicentin-1</t>
  </si>
  <si>
    <t>IPR013783 (G3DSA:2.60.40.GENE3D); IPR013783 (G3DSA:2.60.40.GENE3D); PTHR11640 (PANTHER); PTHR11640:SF31 (PANTHER); PTHR11640 (PANTHER); PTHR11640:SF31 (PANTHER); IPR007110 (PROSITE_PROFILES); IPR007110 (PROSITE_PROFILES); cd00096 (CDD); cd00096 (CDD); IPR036179 (SUPERFAMILY); IPR036179 (SUPERFAMILY)</t>
  </si>
  <si>
    <t>Hho_018961-T1</t>
  </si>
  <si>
    <t>transcription initiation factor IIA subunit 1 isoform X2</t>
  </si>
  <si>
    <t>C:GO:0005672; P:GO:0006367</t>
  </si>
  <si>
    <t>C:transcription factor TFIIA complex; P:transcription initiation from RNA polymerase II promoter</t>
  </si>
  <si>
    <t>IPR004855 (SMART); IPR009088 (G3DSA:2.30.18.GENE3D); IPR004855 (PFAM); G3DSA:1.10.287.100 (GENE3D); IPR004855 (PANTHER); cd07976 (CDD); cd07976 (CDD); SSF47396 (SUPERFAMILY); IPR009088 (SUPERFAMILY)</t>
  </si>
  <si>
    <t>Hho_018981-T1</t>
  </si>
  <si>
    <t>cysteine-rich motor neuron 1 -like isoform X5</t>
  </si>
  <si>
    <t>F:GO:0004867; F:GO:0005520; C:GO:0005576</t>
  </si>
  <si>
    <t>F:serine-type endopeptidase inhibitor activity; F:insulin-like growth factor binding; C:extracellular region</t>
  </si>
  <si>
    <t>IPR001007 (SMART); IPR001007 (SMART); G3DSA:2.10.70.10 (GENE3D); G3DSA:2.10.22.10 (GENE3D); IPR001007 (PFAM); IPR004094 (PFAM); G3DSA:2.10.22.10 (GENE3D); PTHR46439 (PANTHER); IPR001007 (PROSITE_PROFILES); IPR001007 (PROSITE_PROFILES); IPR000867 (PROSITE_PROFILES); IPR001007 (PROSITE_PROFILES); IPR001007 (PROSITE_PROFILES); IPR004094 (PROSITE_PROFILES); IPR004094 (PROSITE_PROFILES); IPR001007 (PROSITE_PROFILES); IPR004094 (PROSITE_PROFILES); IPR004094 (PROSITE_PROFILES); IPR001007 (PROSITE_PROFILES); SSF57603 (SUPERFAMILY); SSF57603 (SUPERFAMILY); SSF57603 (SUPERFAMILY); SSF57603 (SUPERFAMILY); SSF57603 (SUPERFAMILY); SSF57603 (SUPERFAMILY); IPR009030 (SUPERFAMILY)</t>
  </si>
  <si>
    <t>F:GO:0004867; F:GO:0005515; F:GO:0005520; C:GO:0005576</t>
  </si>
  <si>
    <t>F:serine-type endopeptidase inhibitor activity; F:protein binding; F:insulin-like growth factor binding; C:extracellular region</t>
  </si>
  <si>
    <t>Hho_019001-T1</t>
  </si>
  <si>
    <t>uncharacterized protein LOC106467382 isoform X1</t>
  </si>
  <si>
    <t>IPR002110 (SMART); IPR020683 (PFAM); IPR036770 (G3DSA:1.25.40.GENE3D); PTHR24178 (PANTHER); IPR020683 (PROSITE_PROFILES); IPR002110 (PROSITE_PROFILES); IPR002110 (PROSITE_PROFILES); IPR002110 (PROSITE_PROFILES); IPR036770 (SUPERFAMILY); IPR017853 (SUPERFAMILY); IPR029018 (SUPERFAMILY)</t>
  </si>
  <si>
    <t>Hho_019010-T1</t>
  </si>
  <si>
    <t>maltase 1-like</t>
  </si>
  <si>
    <t>F:GO:0003824; P:GO:0005975</t>
  </si>
  <si>
    <t>F:catalytic activity; P:carbohydrate metabolic process</t>
  </si>
  <si>
    <t>IPR006047 (SMART); IPR031984 (PFAM); IPR006047 (PFAM); G3DSA:3.20.20.80 (GENE3D); IPR013780 (G3DSA:2.60.40.GENE3D); G3DSA:3.90.400.10 (GENE3D); PTHR10357:SF179 (PANTHER); PTHR10357 (PANTHER); IPR017853 (SUPERFAMILY)</t>
  </si>
  <si>
    <t>Hho_019010-T2</t>
  </si>
  <si>
    <t>IPR006047 (SMART); IPR031984 (PFAM); IPR006047 (PFAM); G3DSA:3.20.20.80 (GENE3D); G3DSA:3.90.400.10 (GENE3D); PTHR10357:SF179 (PANTHER); PTHR10357 (PANTHER); IPR017853 (SUPERFAMILY)</t>
  </si>
  <si>
    <t>Hho_019351-T2</t>
  </si>
  <si>
    <t>EOG090X02RM</t>
  </si>
  <si>
    <t>P:GO:0005975; P:GO:0007219; F:GO:0008417</t>
  </si>
  <si>
    <t>P:carbohydrate metabolic process; P:Notch signaling pathway; F:fucosyltransferase activity</t>
  </si>
  <si>
    <t>IPR019378 (PFAM); G3DSA:3.40.50.11340 (GENE3D); G3DSA:3.40.50.11350 (GENE3D); IPR039922 (PANTHER); PTHR21420:SF3 (PANTHER); cd11302 (CDD)</t>
  </si>
  <si>
    <t>P:GO:0007219; F:GO:0008417</t>
  </si>
  <si>
    <t>P:Notch signaling pathway; F:fucosyltransferase activity</t>
  </si>
  <si>
    <t>Hho_019375-T1</t>
  </si>
  <si>
    <t>A disintegrin and metallo ase with thrombospondin motifs 9 isoform X2</t>
  </si>
  <si>
    <t>IPR013273 (PRINTS); IPR000884 (SMART); G3DSA:2.60.120.830 (GENE3D); IPR041645 (PFAM); IPR010294 (PFAM); IPR000884 (PFAM); IPR036383 (G3DSA:2.20.100.GENE3D); IPR036383 (G3DSA:2.20.100.GENE3D); IPR012314 (PFAM); IPR024079 (G3DSA:3.40.390.GENE3D); IPR002870 (PFAM); IPR001590 (PFAM); PTHR13723:SF165 (PANTHER); PTHR13723:SF165 (PANTHER); PTHR13723:SF165 (PANTHER); PTHR13723 (PANTHER); PTHR13723 (PANTHER); PTHR13723 (PANTHER); IPR012314 (PROSITE_PROFILES); IPR000884 (PROSITE_PROFILES); IPR000884 (PROSITE_PROFILES); IPR000884 (PROSITE_PROFILES); IPR001590 (PROSITE_PROFILES); PS51257 (PROSITE_PROFILES); IPR000884 (PROSITE_PROFILES); IPR000884 (PROSITE_PROFILES); IPR000884 (PROSITE_PROFILES); IPR000884 (PROSITE_PROFILES); cd04273 (CDD); IPR036383 (SUPERFAMILY); IPR036383 (SUPERFAMILY); IPR036383 (SUPERFAMILY); IPR036383 (SUPERFAMILY); IPR036383 (SUPERFAMILY); SSF55486 (SUPERFAMILY); IPR036383 (SUPERFAMILY); IPR036383 (SUPERFAMILY); IPR036383 (SUPERFAMILY)</t>
  </si>
  <si>
    <t>Hho_019402-T1</t>
  </si>
  <si>
    <t>pleckstrin homology domain-containing family G member 3 isoform X2</t>
  </si>
  <si>
    <t>IPR000219 (SMART); IPR001849 (SMART); IPR035899 (G3DSA:1.20.900.GENE3D); IPR000219 (PFAM); IPR011993 (G3DSA:2.30.29.GENE3D); PTHR45924 (PANTHER); IPR001849 (PROSITE_PROFILES); IPR000219 (PROSITE_PROFILES); cd13243 (CDD); IPR000219 (CDD); IPR035899 (SUPERFAMILY); SSF50729 (SUPERFAMILY)</t>
  </si>
  <si>
    <t>Hho_019411-T1</t>
  </si>
  <si>
    <t>5-demethoxyubiquinone mitochondrial</t>
  </si>
  <si>
    <t>C:GO:0005634; P:GO:0006744; P:GO:0008340; F:GO:0008682; P:GO:0010468; F:GO:0016709; C:GO:0031314; F:GO:0046872; P:GO:0055114; P:GO:2000377</t>
  </si>
  <si>
    <t>C:nucleus; P:ubiquinone biosynthetic process; P:determination of adult lifespan; F:2-octoprenyl-3-methyl-6-methoxy-1,4-benzoquinone hydroxylase activity; P:regulation of gene expression; F:oxidoreductase activity, acting on paired donors, with incorporation or reduction of molecular oxygen, NAD(P)H as one donor, and incorporation of one atom of oxygen; C:extrinsic component of mitochondrial inner membrane; F:metal ion binding; P:oxidation-reduction process; P:regulation of reactive oxygen species metabolic process</t>
  </si>
  <si>
    <t>IPR011566 (PFAM); PTHR11237:SF4 (PANTHER); IPR011566 (PANTHER); IPR011566 (HAMAP); IPR011566 (CDD); IPR009078 (SUPERFAMILY)</t>
  </si>
  <si>
    <t>P:GO:0006744; P:GO:0055114</t>
  </si>
  <si>
    <t>P:ubiquinone biosynthetic process; P:oxidation-reduction process</t>
  </si>
  <si>
    <t>Hho_019457-T1</t>
  </si>
  <si>
    <t>SCAI isoform X2</t>
  </si>
  <si>
    <t>F:GO:0003714; C:GO:0005634; P:GO:0006351; P:GO:1903507</t>
  </si>
  <si>
    <t>F:transcription corepressor activity; C:nucleus; P:transcription, DNA-templated; P:negative regulation of nucleic acid-templated transcription</t>
  </si>
  <si>
    <t>IPR022709 (PFAM); PTHR21243:SF15 (PANTHER); PTHR21243 (PANTHER)</t>
  </si>
  <si>
    <t>F:GO:0003714; P:GO:0006351</t>
  </si>
  <si>
    <t>F:transcription corepressor activity; P:transcription, DNA-templated</t>
  </si>
  <si>
    <t>Hho_019521-T1</t>
  </si>
  <si>
    <t>U3 small nucleolar ribonucleo IMP3</t>
  </si>
  <si>
    <t>F:GO:0019843</t>
  </si>
  <si>
    <t>F:rRNA binding</t>
  </si>
  <si>
    <t>IPR002942 (SMART); IPR001912 (SMART); IPR002942 (PFAM); IPR001912 (PFAM); IPR036986 (G3DSA:3.10.290.GENE3D); PTHR11831:SF1 (PANTHER); IPR022801 (PANTHER); IPR002942 (PROSITE_PROFILES); IPR002942 (CDD); SSF55174 (SUPERFAMILY)</t>
  </si>
  <si>
    <t>F:GO:0003723; F:GO:0019843</t>
  </si>
  <si>
    <t>F:RNA binding; F:rRNA binding</t>
  </si>
  <si>
    <t>Hho_019575-T1</t>
  </si>
  <si>
    <t>DNA-directed RNA polymerase II subunit RPB7</t>
  </si>
  <si>
    <t>P:GO:0000291; C:GO:0000932; F:GO:0003697; F:GO:0003727; F:GO:0003899; C:GO:0005665; P:GO:0006367; F:GO:0031369; P:GO:0045948; P:GO:0060213</t>
  </si>
  <si>
    <t>P:nuclear-transcribed mRNA catabolic process, exonucleolytic; C:P-body; F:single-stranded DNA binding; F:single-stranded RNA binding; F:DNA-directed 5'-3' RNA polymerase activity; C:RNA polymerase II, core complex; P:transcription initiation from RNA polymerase II promoter; F:translation initiation factor binding; P:positive regulation of translational initiation; P:positive regulation of nuclear-transcribed mRNA poly(A) tail shortening</t>
  </si>
  <si>
    <t>G3DSA:2.40.50.140 (GENE3D); IPR005576 (PFAM); IPR003029 (PFAM); IPR036898 (G3DSA:3.30.1490.GENE3D); PTHR12709 (PANTHER); PTHR12709:SF4 (PANTHER); cd04329 (CDD); cd04462 (CDD); IPR036898 (SUPERFAMILY); IPR012340 (SUPERFAMILY)</t>
  </si>
  <si>
    <t>F:GO:0003676; F:GO:0003899; P:GO:0006351</t>
  </si>
  <si>
    <t>F:nucleic acid binding; F:DNA-directed 5'-3' RNA polymerase activity; P:transcription, DNA-templated</t>
  </si>
  <si>
    <t>Hho_019592-T2</t>
  </si>
  <si>
    <t>pantothenate kinase 3 isoform X2</t>
  </si>
  <si>
    <t>IPR004567 (TIGRFAM); IPR004567 (PFAM); G3DSA:3.30.420.40 (GENE3D); G3DSA:1.10.8.780 (GENE3D); G3DSA:3.30.420.510 (GENE3D); PTHR12280:SF30 (PANTHER); PTHR12280 (PANTHER); SSF53067 (SUPERFAMILY); SSF53067 (SUPERFAMILY)</t>
  </si>
  <si>
    <t>Hho_019999-T1</t>
  </si>
  <si>
    <t>Metal-response element-binding transcription factor 2</t>
  </si>
  <si>
    <t>F:GO:0005488; C:GO:0005634</t>
  </si>
  <si>
    <t>F:binding; C:nucleus</t>
  </si>
  <si>
    <t>IPR002999 (SMART); IPR001965 (SMART); G3DSA:2.30.30.140 (GENE3D); IPR025894 (PFAM); IPR019787 (PFAM); G3DSA:1.10.10.2760 (GENE3D); IPR013083 (G3DSA:3.30.40.GENE3D); PTHR12628:SF12 (PANTHER); PTHR12628 (PANTHER); PTHR12628 (PANTHER); PTHR12628:SF12 (PANTHER); IPR019787 (PROSITE_PROFILES); IPR011011 (SUPERFAMILY); SSF63748 (SUPERFAMILY); IPR011011 (SUPERFAMILY)</t>
  </si>
  <si>
    <t>Hho_020205-T2</t>
  </si>
  <si>
    <t>homolog</t>
  </si>
  <si>
    <t>P:GO:0010038</t>
  </si>
  <si>
    <t>P:response to metal ion</t>
  </si>
  <si>
    <t>IPR004323 (PFAM); IPR015867 (G3DSA:3.30.70.GENE3D); IPR004323 (PANTHER); IPR011322 (SUPERFAMILY)</t>
  </si>
  <si>
    <t>Hho_020509-T1</t>
  </si>
  <si>
    <t>uncharacterized protein LOC111624632</t>
  </si>
  <si>
    <t>IPR009218 (PIRSF); IPR009218 (PANTHER); SSF109604 (SUPERFAMILY)</t>
  </si>
  <si>
    <t>Hho_020643-T1</t>
  </si>
  <si>
    <t>circadian clock-controlled -like</t>
  </si>
  <si>
    <t>IPR010562 (SMART); IPR038606 (G3DSA:3.15.10.GENE3D); IPR010562 (PFAM); PTHR11008 (PANTHER)</t>
  </si>
  <si>
    <t>Hho_020814-T1</t>
  </si>
  <si>
    <t>Hho_020881-T1</t>
  </si>
  <si>
    <t>Hho_020881-T2</t>
  </si>
  <si>
    <t>Hho_020881-T3</t>
  </si>
  <si>
    <t>Hho_021036-T1</t>
  </si>
  <si>
    <t>IPR008112 (PRINTS); IPR000276 (PRINTS); G3DSA:1.20.1070.10 (GENE3D); IPR000276 (PFAM); PTHR24372 (PANTHER); IPR017452 (PROSITE_PROFILES); cd15137 (CDD); SSF81321 (SUPERFAMILY)</t>
  </si>
  <si>
    <t>F:GO:0004930; P:GO:0007165; P:GO:0007186; C:GO:0016020; C:GO:0016021</t>
  </si>
  <si>
    <t>F:G protein-coupled receptor activity; P:signal transduction; P:G protein-coupled receptor signaling pathway; C:membrane; C:integral component of membrane</t>
  </si>
  <si>
    <t>Hho_021289-T2</t>
  </si>
  <si>
    <t>IPR002018 (PFAM); IPR029058 (G3DSA:3.40.50.GENE3D); PTHR11559 (PANTHER); IPR029058 (SUPERFAMILY); IPR029058 (SUPERFAMILY)</t>
  </si>
  <si>
    <t>Hho_021436-T1</t>
  </si>
  <si>
    <t>RNA-binding Musashi homolog Rbp6-like isoform X8</t>
  </si>
  <si>
    <t>IPR012677 (G3DSA:3.30.70.GENE3D); PTHR15241:SF82 (PANTHER); PTHR15241 (PANTHER); IPR035979 (SUPERFAMILY)</t>
  </si>
  <si>
    <t>Hho_021443-T1</t>
  </si>
  <si>
    <t>RNA-binding Musashi homolog Rbp6 isoform X1</t>
  </si>
  <si>
    <t>IPR012677 (G3DSA:3.30.70.GENE3D); PTHR15241 (PANTHER); PTHR15241:SF82 (PANTHER); IPR035979 (SUPERFAMILY)</t>
  </si>
  <si>
    <t>Hho_021982-T1</t>
  </si>
  <si>
    <t>IPR001734 (PFAM); IPR038377 (G3DSA:1.20.1730.GENE3D); IPR001734 (TIGRFAM); PTHR42985 (PANTHER); IPR001734 (PROSITE_PROFILES)</t>
  </si>
  <si>
    <t>Hho_022142-T1</t>
  </si>
  <si>
    <t>UPF0577 KIAA1324-like homolog isoform X1</t>
  </si>
  <si>
    <t>IPR011641 (SMART); IPR009011 (G3DSA:2.70.130.GENE3D); IPR039181 (PANTHER); IPR009030 (SUPERFAMILY); SSF50911 (SUPERFAMILY); IPR009030 (SUPERFAMILY)</t>
  </si>
  <si>
    <t>Hho_022142-T2</t>
  </si>
  <si>
    <t>Hho_022142-T3</t>
  </si>
  <si>
    <t>Hho_022263-T1</t>
  </si>
  <si>
    <t>chitin deacetylase 3</t>
  </si>
  <si>
    <t>F:GO:0005515; C:GO:0005576; P:GO:0005975; P:GO:0006030; F:GO:0008061; F:GO:0016810</t>
  </si>
  <si>
    <t>F:protein binding; C:extracellular region; P:carbohydrate metabolic process; P:chitin metabolic process; F:chitin binding; F:hydrolase activity, acting on carbon-nitrogen (but not peptide) bonds</t>
  </si>
  <si>
    <t>IPR002557 (SMART); IPR002172 (SMART); IPR036055 (G3DSA:4.10.400.GENE3D); IPR002557 (PFAM); G3DSA:3.20.20.370 (GENE3D); G3DSA:2.170.140.10 (GENE3D); IPR002172 (PFAM); PTHR45985 (PANTHER); PTHR45985:SF6 (PANTHER); IPR002172 (PROSITE_PROFILES); IPR002557 (PROSITE_PROFILES); IPR002172 (CDD); cd10974 (CDD); IPR036055 (SUPERFAMILY); IPR036508 (SUPERFAMILY); IPR011330 (SUPERFAMILY)</t>
  </si>
  <si>
    <t>F:GO:0003824; F:GO:0005515; C:GO:0005576; P:GO:0005975; P:GO:0006030; F:GO:0008061</t>
  </si>
  <si>
    <t>F:catalytic activity; F:protein binding; C:extracellular region; P:carbohydrate metabolic process; P:chitin metabolic process; F:chitin binding</t>
  </si>
  <si>
    <t>Hho_022516-T1</t>
  </si>
  <si>
    <t>conserved hypothetical protein, partial</t>
  </si>
  <si>
    <t>IPR001507 (SMART); PTHR47327 (PANTHER); IPR001507 (PROSITE_PROFILES)</t>
  </si>
  <si>
    <t>Hho_023050-T1</t>
  </si>
  <si>
    <t>Retrovirus-related Pol polyprotein from transposon TNT 1-94</t>
  </si>
  <si>
    <t>F:GO:0003676; F:GO:0008270; P:GO:0015074</t>
  </si>
  <si>
    <t>F:nucleic acid binding; F:zinc ion binding; P:DNA integration</t>
  </si>
  <si>
    <t>IPR001878 (SMART); IPR001878 (PFAM); IPR001584 (PFAM); IPR025724 (PFAM); PF14223 (PFAM); IPR036397 (G3DSA:3.30.420.GENE3D); PTHR11439:SF250 (PANTHER); PTHR11439 (PANTHER); IPR001584 (PROSITE_PROFILES); IPR001878 (PROSITE_PROFILES); IPR036875 (SUPERFAMILY); IPR012337 (SUPERFAMILY)</t>
  </si>
  <si>
    <t>Hho_023108-T1</t>
  </si>
  <si>
    <t>Zinc finger BED domain-containing 1</t>
  </si>
  <si>
    <t>IPR008906 (PFAM); PTHR46169 (PANTHER); PTHR46169:SF3 (PANTHER); PTHR46169 (PANTHER); IPR012337 (SUPER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7" x14ac:knownFonts="1">
    <font>
      <sz val="11"/>
      <color theme="1"/>
      <name val="新細明體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0" xfId="1"/>
    <xf numFmtId="0" fontId="5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11" fontId="6" fillId="0" borderId="0" xfId="1" applyNumberFormat="1" applyFont="1" applyAlignment="1">
      <alignment horizontal="left" vertical="center"/>
    </xf>
    <xf numFmtId="0" fontId="3" fillId="0" borderId="0" xfId="1"/>
    <xf numFmtId="0" fontId="5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11" fontId="6" fillId="0" borderId="0" xfId="1" applyNumberFormat="1" applyFont="1" applyAlignment="1">
      <alignment horizontal="left" vertical="center"/>
    </xf>
    <xf numFmtId="0" fontId="3" fillId="0" borderId="0" xfId="1"/>
    <xf numFmtId="0" fontId="5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11" fontId="6" fillId="0" borderId="0" xfId="1" applyNumberFormat="1" applyFont="1" applyAlignment="1">
      <alignment horizontal="left" vertical="center"/>
    </xf>
  </cellXfs>
  <cellStyles count="2">
    <cellStyle name="一般" xfId="0" builtinId="0"/>
    <cellStyle name="一般 2" xfId="1" xr:uid="{C6004557-E264-45F0-B6E2-DAFFC2546F4E}"/>
  </cellStyles>
  <dxfs count="24"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4"/>
  <sheetViews>
    <sheetView topLeftCell="A70" workbookViewId="0">
      <selection activeCell="G92" sqref="G92"/>
    </sheetView>
  </sheetViews>
  <sheetFormatPr defaultColWidth="9.125" defaultRowHeight="15.6" x14ac:dyDescent="0.3"/>
  <cols>
    <col min="1" max="1" width="23" style="10" customWidth="1"/>
    <col min="2" max="2" width="12.125" style="10" customWidth="1"/>
    <col min="3" max="3" width="10" style="10" customWidth="1"/>
    <col min="4" max="6" width="12.375" style="10" customWidth="1"/>
    <col min="7" max="7" width="37.25" style="10" customWidth="1"/>
    <col min="8" max="16384" width="9.125" style="10"/>
  </cols>
  <sheetData>
    <row r="1" spans="1:7" x14ac:dyDescent="0.3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</row>
    <row r="2" spans="1:7" x14ac:dyDescent="0.3">
      <c r="A2" s="10" t="s">
        <v>7</v>
      </c>
      <c r="B2" s="10" t="s">
        <v>8</v>
      </c>
      <c r="C2" s="10">
        <v>530209.30000000005</v>
      </c>
      <c r="D2" s="10" t="s">
        <v>9</v>
      </c>
      <c r="E2" s="10" t="s">
        <v>10</v>
      </c>
      <c r="F2" s="10" t="s">
        <v>11</v>
      </c>
      <c r="G2" s="10" t="s">
        <v>12</v>
      </c>
    </row>
    <row r="3" spans="1:7" x14ac:dyDescent="0.3">
      <c r="A3" s="10" t="s">
        <v>13</v>
      </c>
      <c r="B3" s="10" t="s">
        <v>14</v>
      </c>
      <c r="C3" s="10">
        <v>1177725.6000000001</v>
      </c>
      <c r="D3" s="10" t="s">
        <v>15</v>
      </c>
      <c r="E3" s="10" t="s">
        <v>16</v>
      </c>
      <c r="F3" s="10" t="s">
        <v>17</v>
      </c>
      <c r="G3" s="10" t="s">
        <v>18</v>
      </c>
    </row>
    <row r="4" spans="1:7" x14ac:dyDescent="0.3">
      <c r="A4" s="10" t="s">
        <v>19</v>
      </c>
      <c r="B4" s="10" t="s">
        <v>20</v>
      </c>
      <c r="C4" s="10">
        <v>22237819.899999999</v>
      </c>
      <c r="D4" s="10" t="s">
        <v>21</v>
      </c>
      <c r="E4" s="10" t="s">
        <v>22</v>
      </c>
      <c r="F4" s="10" t="s">
        <v>23</v>
      </c>
      <c r="G4" s="10" t="s">
        <v>24</v>
      </c>
    </row>
    <row r="5" spans="1:7" x14ac:dyDescent="0.3">
      <c r="A5" s="10" t="s">
        <v>25</v>
      </c>
      <c r="B5" s="10" t="s">
        <v>26</v>
      </c>
      <c r="C5" s="10">
        <v>967250.7</v>
      </c>
      <c r="D5" s="10" t="s">
        <v>27</v>
      </c>
      <c r="E5" s="10" t="s">
        <v>28</v>
      </c>
      <c r="F5" s="10" t="s">
        <v>29</v>
      </c>
      <c r="G5" s="10" t="s">
        <v>30</v>
      </c>
    </row>
    <row r="6" spans="1:7" x14ac:dyDescent="0.3">
      <c r="A6" s="10" t="s">
        <v>31</v>
      </c>
      <c r="B6" s="10" t="s">
        <v>32</v>
      </c>
      <c r="C6" s="10">
        <v>3638193.6</v>
      </c>
      <c r="D6" s="10" t="s">
        <v>33</v>
      </c>
      <c r="E6" s="10" t="s">
        <v>34</v>
      </c>
      <c r="F6" s="10" t="s">
        <v>35</v>
      </c>
      <c r="G6" s="10" t="s">
        <v>36</v>
      </c>
    </row>
    <row r="7" spans="1:7" x14ac:dyDescent="0.3">
      <c r="A7" s="10" t="s">
        <v>37</v>
      </c>
      <c r="B7" s="10" t="s">
        <v>38</v>
      </c>
      <c r="C7" s="10">
        <v>339259.3</v>
      </c>
      <c r="D7" s="10" t="s">
        <v>39</v>
      </c>
      <c r="E7" s="10" t="s">
        <v>40</v>
      </c>
      <c r="F7" s="10" t="s">
        <v>41</v>
      </c>
      <c r="G7" s="10" t="s">
        <v>42</v>
      </c>
    </row>
    <row r="8" spans="1:7" x14ac:dyDescent="0.3">
      <c r="A8" s="10" t="s">
        <v>43</v>
      </c>
      <c r="B8" s="10" t="s">
        <v>44</v>
      </c>
      <c r="C8" s="10">
        <v>75375.199999999997</v>
      </c>
      <c r="D8" s="10" t="s">
        <v>45</v>
      </c>
      <c r="E8" s="10" t="s">
        <v>46</v>
      </c>
      <c r="F8" s="10" t="s">
        <v>47</v>
      </c>
      <c r="G8" s="10" t="s">
        <v>48</v>
      </c>
    </row>
    <row r="9" spans="1:7" x14ac:dyDescent="0.3">
      <c r="A9" s="10" t="s">
        <v>49</v>
      </c>
      <c r="B9" s="10" t="s">
        <v>50</v>
      </c>
      <c r="C9" s="10">
        <v>567658.80000000005</v>
      </c>
      <c r="D9" s="10" t="s">
        <v>51</v>
      </c>
      <c r="E9" s="10" t="s">
        <v>52</v>
      </c>
      <c r="F9" s="10" t="s">
        <v>53</v>
      </c>
      <c r="G9" s="10" t="s">
        <v>54</v>
      </c>
    </row>
    <row r="10" spans="1:7" x14ac:dyDescent="0.3">
      <c r="A10" s="10" t="s">
        <v>55</v>
      </c>
      <c r="B10" s="10" t="s">
        <v>56</v>
      </c>
      <c r="C10" s="10">
        <v>518654.7</v>
      </c>
      <c r="D10" s="10" t="s">
        <v>57</v>
      </c>
      <c r="E10" s="10" t="s">
        <v>58</v>
      </c>
      <c r="F10" s="10" t="s">
        <v>59</v>
      </c>
      <c r="G10" s="10" t="s">
        <v>60</v>
      </c>
    </row>
    <row r="11" spans="1:7" x14ac:dyDescent="0.3">
      <c r="A11" s="10" t="s">
        <v>61</v>
      </c>
      <c r="B11" s="10" t="s">
        <v>62</v>
      </c>
      <c r="C11" s="10">
        <v>187110.1</v>
      </c>
      <c r="D11" s="10" t="s">
        <v>63</v>
      </c>
      <c r="E11" s="10" t="s">
        <v>64</v>
      </c>
      <c r="F11" s="10" t="s">
        <v>65</v>
      </c>
      <c r="G11" s="10" t="s">
        <v>66</v>
      </c>
    </row>
    <row r="12" spans="1:7" x14ac:dyDescent="0.3">
      <c r="A12" s="10" t="s">
        <v>67</v>
      </c>
      <c r="B12" s="10" t="s">
        <v>68</v>
      </c>
      <c r="C12" s="10">
        <v>3459289</v>
      </c>
      <c r="D12" s="10" t="s">
        <v>69</v>
      </c>
      <c r="E12" s="10" t="s">
        <v>70</v>
      </c>
      <c r="F12" s="10" t="s">
        <v>71</v>
      </c>
      <c r="G12" s="10" t="s">
        <v>72</v>
      </c>
    </row>
    <row r="13" spans="1:7" x14ac:dyDescent="0.3">
      <c r="A13" s="10" t="s">
        <v>73</v>
      </c>
      <c r="B13" s="10" t="s">
        <v>74</v>
      </c>
      <c r="C13" s="10">
        <v>3069220.2</v>
      </c>
      <c r="D13" s="10" t="s">
        <v>75</v>
      </c>
      <c r="E13" s="10" t="s">
        <v>76</v>
      </c>
      <c r="F13" s="10" t="s">
        <v>77</v>
      </c>
      <c r="G13" s="10" t="s">
        <v>78</v>
      </c>
    </row>
    <row r="14" spans="1:7" x14ac:dyDescent="0.3">
      <c r="A14" s="10" t="s">
        <v>79</v>
      </c>
      <c r="B14" s="10" t="s">
        <v>80</v>
      </c>
      <c r="C14" s="10">
        <v>15818</v>
      </c>
      <c r="D14" s="10" t="s">
        <v>81</v>
      </c>
      <c r="E14" s="10" t="s">
        <v>82</v>
      </c>
      <c r="F14" s="10" t="s">
        <v>83</v>
      </c>
      <c r="G14" s="10" t="s">
        <v>84</v>
      </c>
    </row>
    <row r="15" spans="1:7" x14ac:dyDescent="0.3">
      <c r="A15" s="10" t="s">
        <v>85</v>
      </c>
      <c r="B15" s="10" t="s">
        <v>86</v>
      </c>
      <c r="C15" s="10">
        <v>1702438.2</v>
      </c>
      <c r="D15" s="10" t="s">
        <v>87</v>
      </c>
      <c r="E15" s="10" t="s">
        <v>88</v>
      </c>
      <c r="F15" s="10" t="s">
        <v>89</v>
      </c>
      <c r="G15" s="10" t="s">
        <v>90</v>
      </c>
    </row>
    <row r="16" spans="1:7" x14ac:dyDescent="0.3">
      <c r="A16" s="10" t="s">
        <v>91</v>
      </c>
      <c r="B16" s="10" t="s">
        <v>92</v>
      </c>
      <c r="C16" s="10">
        <v>237125.4</v>
      </c>
      <c r="D16" s="10" t="s">
        <v>93</v>
      </c>
      <c r="E16" s="10" t="s">
        <v>94</v>
      </c>
      <c r="F16" s="10" t="s">
        <v>95</v>
      </c>
      <c r="G16" s="10" t="s">
        <v>96</v>
      </c>
    </row>
    <row r="17" spans="1:7" x14ac:dyDescent="0.3">
      <c r="A17" s="10" t="s">
        <v>97</v>
      </c>
      <c r="B17" s="10" t="s">
        <v>98</v>
      </c>
      <c r="C17" s="10">
        <v>1454013.4</v>
      </c>
      <c r="D17" s="10" t="s">
        <v>99</v>
      </c>
      <c r="E17" s="10" t="s">
        <v>100</v>
      </c>
      <c r="F17" s="10" t="s">
        <v>101</v>
      </c>
      <c r="G17" s="10" t="s">
        <v>102</v>
      </c>
    </row>
    <row r="18" spans="1:7" x14ac:dyDescent="0.3">
      <c r="A18" s="10" t="s">
        <v>103</v>
      </c>
      <c r="B18" s="10" t="s">
        <v>104</v>
      </c>
      <c r="C18" s="10">
        <v>1642395.7</v>
      </c>
      <c r="D18" s="10" t="s">
        <v>105</v>
      </c>
      <c r="E18" s="10" t="s">
        <v>106</v>
      </c>
      <c r="F18" s="10" t="s">
        <v>107</v>
      </c>
      <c r="G18" s="10" t="s">
        <v>108</v>
      </c>
    </row>
    <row r="19" spans="1:7" x14ac:dyDescent="0.3">
      <c r="A19" s="10" t="s">
        <v>109</v>
      </c>
      <c r="B19" s="10" t="s">
        <v>110</v>
      </c>
      <c r="C19" s="10">
        <v>4</v>
      </c>
      <c r="D19" s="10" t="s">
        <v>111</v>
      </c>
      <c r="E19" s="10" t="s">
        <v>112</v>
      </c>
      <c r="F19" s="10" t="s">
        <v>113</v>
      </c>
      <c r="G19" s="10" t="s">
        <v>114</v>
      </c>
    </row>
    <row r="20" spans="1:7" x14ac:dyDescent="0.3">
      <c r="A20" s="10" t="s">
        <v>115</v>
      </c>
      <c r="B20" s="10" t="s">
        <v>116</v>
      </c>
      <c r="C20" s="10">
        <v>4.5999999999999996</v>
      </c>
      <c r="D20" s="10" t="s">
        <v>117</v>
      </c>
      <c r="E20" s="10" t="s">
        <v>118</v>
      </c>
      <c r="F20" s="10" t="s">
        <v>119</v>
      </c>
      <c r="G20" s="10" t="s">
        <v>120</v>
      </c>
    </row>
    <row r="21" spans="1:7" x14ac:dyDescent="0.3">
      <c r="A21" s="10" t="s">
        <v>121</v>
      </c>
      <c r="B21" s="10" t="s">
        <v>122</v>
      </c>
      <c r="C21" s="10">
        <v>13917.7</v>
      </c>
      <c r="D21" s="10" t="s">
        <v>123</v>
      </c>
      <c r="E21" s="10" t="s">
        <v>124</v>
      </c>
      <c r="F21" s="10" t="s">
        <v>125</v>
      </c>
      <c r="G21" s="10" t="s">
        <v>126</v>
      </c>
    </row>
    <row r="22" spans="1:7" x14ac:dyDescent="0.3">
      <c r="A22" s="10" t="s">
        <v>127</v>
      </c>
      <c r="B22" s="10" t="s">
        <v>128</v>
      </c>
      <c r="C22" s="10">
        <v>1728455.1</v>
      </c>
      <c r="D22" s="10" t="s">
        <v>105</v>
      </c>
      <c r="E22" s="10" t="s">
        <v>129</v>
      </c>
      <c r="F22" s="10" t="s">
        <v>130</v>
      </c>
      <c r="G22" s="10" t="s">
        <v>131</v>
      </c>
    </row>
    <row r="23" spans="1:7" x14ac:dyDescent="0.3">
      <c r="A23" s="10" t="s">
        <v>132</v>
      </c>
      <c r="B23" s="10" t="s">
        <v>133</v>
      </c>
      <c r="C23" s="10">
        <v>1070905.2</v>
      </c>
      <c r="D23" s="10" t="s">
        <v>134</v>
      </c>
      <c r="E23" s="10" t="s">
        <v>135</v>
      </c>
      <c r="F23" s="10" t="s">
        <v>136</v>
      </c>
      <c r="G23" s="10" t="s">
        <v>137</v>
      </c>
    </row>
    <row r="24" spans="1:7" x14ac:dyDescent="0.3">
      <c r="A24" s="10" t="s">
        <v>138</v>
      </c>
      <c r="B24" s="10" t="s">
        <v>139</v>
      </c>
      <c r="C24" s="10">
        <v>3.4</v>
      </c>
      <c r="D24" s="10" t="s">
        <v>140</v>
      </c>
      <c r="E24" s="10" t="s">
        <v>141</v>
      </c>
      <c r="F24" s="10" t="s">
        <v>142</v>
      </c>
      <c r="G24" s="10" t="s">
        <v>143</v>
      </c>
    </row>
    <row r="25" spans="1:7" x14ac:dyDescent="0.3">
      <c r="A25" s="10" t="s">
        <v>144</v>
      </c>
      <c r="B25" s="10" t="s">
        <v>145</v>
      </c>
      <c r="C25" s="10">
        <v>5.4</v>
      </c>
      <c r="D25" s="10" t="s">
        <v>146</v>
      </c>
      <c r="E25" s="10" t="s">
        <v>147</v>
      </c>
      <c r="F25" s="10" t="s">
        <v>148</v>
      </c>
      <c r="G25" s="10" t="s">
        <v>149</v>
      </c>
    </row>
    <row r="26" spans="1:7" x14ac:dyDescent="0.3">
      <c r="A26" s="10" t="s">
        <v>150</v>
      </c>
      <c r="B26" s="10" t="s">
        <v>151</v>
      </c>
      <c r="C26" s="10">
        <v>775883.4</v>
      </c>
      <c r="D26" s="10" t="s">
        <v>152</v>
      </c>
      <c r="E26" s="10" t="s">
        <v>153</v>
      </c>
      <c r="F26" s="10" t="s">
        <v>154</v>
      </c>
      <c r="G26" s="10" t="s">
        <v>155</v>
      </c>
    </row>
    <row r="27" spans="1:7" x14ac:dyDescent="0.3">
      <c r="A27" s="10" t="s">
        <v>156</v>
      </c>
      <c r="B27" s="10" t="s">
        <v>157</v>
      </c>
      <c r="C27" s="10">
        <v>6863581.9000000004</v>
      </c>
      <c r="D27" s="10" t="s">
        <v>158</v>
      </c>
      <c r="E27" s="10" t="s">
        <v>159</v>
      </c>
      <c r="F27" s="10" t="s">
        <v>160</v>
      </c>
      <c r="G27" s="10" t="s">
        <v>161</v>
      </c>
    </row>
    <row r="28" spans="1:7" x14ac:dyDescent="0.3">
      <c r="A28" s="10" t="s">
        <v>162</v>
      </c>
      <c r="B28" s="10" t="s">
        <v>163</v>
      </c>
      <c r="C28" s="10">
        <v>674512.6</v>
      </c>
      <c r="D28" s="10" t="s">
        <v>164</v>
      </c>
      <c r="E28" s="10" t="s">
        <v>165</v>
      </c>
      <c r="F28" s="10" t="s">
        <v>166</v>
      </c>
      <c r="G28" s="10" t="s">
        <v>167</v>
      </c>
    </row>
    <row r="29" spans="1:7" x14ac:dyDescent="0.3">
      <c r="A29" s="10" t="s">
        <v>168</v>
      </c>
      <c r="B29" s="10" t="s">
        <v>169</v>
      </c>
      <c r="C29" s="10">
        <v>6251.7</v>
      </c>
      <c r="D29" s="10" t="s">
        <v>170</v>
      </c>
      <c r="E29" s="10" t="s">
        <v>171</v>
      </c>
      <c r="F29" s="10" t="s">
        <v>172</v>
      </c>
      <c r="G29" s="10" t="s">
        <v>173</v>
      </c>
    </row>
    <row r="30" spans="1:7" x14ac:dyDescent="0.3">
      <c r="A30" s="10" t="s">
        <v>174</v>
      </c>
      <c r="B30" s="10" t="s">
        <v>175</v>
      </c>
      <c r="C30" s="10">
        <v>4.9000000000000004</v>
      </c>
      <c r="D30" s="10" t="s">
        <v>176</v>
      </c>
      <c r="E30" s="10" t="s">
        <v>177</v>
      </c>
      <c r="F30" s="10" t="s">
        <v>178</v>
      </c>
      <c r="G30" s="10" t="s">
        <v>179</v>
      </c>
    </row>
    <row r="31" spans="1:7" x14ac:dyDescent="0.3">
      <c r="A31" s="10" t="s">
        <v>180</v>
      </c>
      <c r="B31" s="10" t="s">
        <v>181</v>
      </c>
      <c r="C31" s="10">
        <v>3526856.2</v>
      </c>
      <c r="D31" s="10" t="s">
        <v>182</v>
      </c>
      <c r="E31" s="10" t="s">
        <v>183</v>
      </c>
      <c r="F31" s="10" t="s">
        <v>184</v>
      </c>
      <c r="G31" s="10" t="s">
        <v>185</v>
      </c>
    </row>
    <row r="32" spans="1:7" x14ac:dyDescent="0.3">
      <c r="A32" s="10" t="s">
        <v>186</v>
      </c>
      <c r="B32" s="10" t="s">
        <v>187</v>
      </c>
      <c r="C32" s="10">
        <v>311299.20000000001</v>
      </c>
      <c r="D32" s="10" t="s">
        <v>188</v>
      </c>
      <c r="E32" s="10" t="s">
        <v>189</v>
      </c>
      <c r="F32" s="10" t="s">
        <v>190</v>
      </c>
      <c r="G32" s="10" t="s">
        <v>191</v>
      </c>
    </row>
    <row r="33" spans="1:7" x14ac:dyDescent="0.3">
      <c r="A33" s="10" t="s">
        <v>192</v>
      </c>
      <c r="B33" s="10" t="s">
        <v>193</v>
      </c>
      <c r="C33" s="10">
        <v>5092.8999999999996</v>
      </c>
      <c r="D33" s="10" t="s">
        <v>194</v>
      </c>
      <c r="E33" s="10" t="s">
        <v>195</v>
      </c>
      <c r="F33" s="10" t="s">
        <v>196</v>
      </c>
      <c r="G33" s="10" t="s">
        <v>197</v>
      </c>
    </row>
    <row r="34" spans="1:7" x14ac:dyDescent="0.3">
      <c r="A34" s="10" t="s">
        <v>198</v>
      </c>
      <c r="B34" s="10" t="s">
        <v>199</v>
      </c>
      <c r="C34" s="10">
        <v>4.3</v>
      </c>
      <c r="D34" s="10" t="s">
        <v>200</v>
      </c>
      <c r="E34" s="10" t="s">
        <v>201</v>
      </c>
      <c r="F34" s="10" t="s">
        <v>202</v>
      </c>
      <c r="G34" s="10" t="s">
        <v>203</v>
      </c>
    </row>
    <row r="35" spans="1:7" x14ac:dyDescent="0.3">
      <c r="A35" s="10" t="s">
        <v>204</v>
      </c>
      <c r="B35" s="10" t="s">
        <v>205</v>
      </c>
      <c r="C35" s="10">
        <v>5.2</v>
      </c>
      <c r="D35" s="10" t="s">
        <v>206</v>
      </c>
      <c r="E35" s="10" t="s">
        <v>207</v>
      </c>
      <c r="F35" s="10" t="s">
        <v>208</v>
      </c>
      <c r="G35" s="10" t="s">
        <v>209</v>
      </c>
    </row>
    <row r="36" spans="1:7" x14ac:dyDescent="0.3">
      <c r="A36" s="10" t="s">
        <v>210</v>
      </c>
      <c r="B36" s="10" t="s">
        <v>211</v>
      </c>
      <c r="C36" s="10">
        <v>24131</v>
      </c>
      <c r="D36" s="10" t="s">
        <v>212</v>
      </c>
      <c r="E36" s="10" t="s">
        <v>213</v>
      </c>
      <c r="F36" s="10" t="s">
        <v>214</v>
      </c>
      <c r="G36" s="10" t="s">
        <v>215</v>
      </c>
    </row>
    <row r="37" spans="1:7" x14ac:dyDescent="0.3">
      <c r="A37" s="10" t="s">
        <v>216</v>
      </c>
      <c r="B37" s="10" t="s">
        <v>217</v>
      </c>
      <c r="C37" s="10">
        <v>72745.2</v>
      </c>
      <c r="D37" s="10" t="s">
        <v>218</v>
      </c>
      <c r="E37" s="10" t="s">
        <v>219</v>
      </c>
      <c r="F37" s="10" t="s">
        <v>220</v>
      </c>
      <c r="G37" s="10" t="s">
        <v>221</v>
      </c>
    </row>
    <row r="38" spans="1:7" x14ac:dyDescent="0.3">
      <c r="A38" s="10" t="s">
        <v>222</v>
      </c>
      <c r="B38" s="10" t="s">
        <v>223</v>
      </c>
      <c r="C38" s="10">
        <v>5</v>
      </c>
      <c r="D38" s="10" t="s">
        <v>224</v>
      </c>
      <c r="E38" s="10" t="s">
        <v>225</v>
      </c>
      <c r="F38" s="10" t="s">
        <v>226</v>
      </c>
      <c r="G38" s="10" t="s">
        <v>227</v>
      </c>
    </row>
    <row r="39" spans="1:7" x14ac:dyDescent="0.3">
      <c r="A39" s="10" t="s">
        <v>228</v>
      </c>
      <c r="B39" s="10" t="s">
        <v>229</v>
      </c>
      <c r="C39" s="10">
        <v>1054273.3</v>
      </c>
      <c r="D39" s="10" t="s">
        <v>230</v>
      </c>
      <c r="E39" s="10" t="s">
        <v>231</v>
      </c>
      <c r="F39" s="10" t="s">
        <v>232</v>
      </c>
      <c r="G39" s="10" t="s">
        <v>233</v>
      </c>
    </row>
    <row r="40" spans="1:7" x14ac:dyDescent="0.3">
      <c r="A40" s="10" t="s">
        <v>234</v>
      </c>
      <c r="B40" s="10" t="s">
        <v>235</v>
      </c>
      <c r="C40" s="10">
        <v>4.8</v>
      </c>
      <c r="D40" s="10" t="s">
        <v>236</v>
      </c>
      <c r="E40" s="10" t="s">
        <v>237</v>
      </c>
      <c r="F40" s="10" t="s">
        <v>238</v>
      </c>
      <c r="G40" s="10" t="s">
        <v>239</v>
      </c>
    </row>
    <row r="41" spans="1:7" x14ac:dyDescent="0.3">
      <c r="A41" s="10" t="s">
        <v>240</v>
      </c>
      <c r="B41" s="10" t="s">
        <v>241</v>
      </c>
      <c r="C41" s="10">
        <v>175258.2</v>
      </c>
      <c r="D41" s="10" t="s">
        <v>242</v>
      </c>
      <c r="E41" s="10" t="s">
        <v>243</v>
      </c>
      <c r="F41" s="10" t="s">
        <v>244</v>
      </c>
      <c r="G41" s="10" t="s">
        <v>245</v>
      </c>
    </row>
    <row r="42" spans="1:7" x14ac:dyDescent="0.3">
      <c r="A42" s="10" t="s">
        <v>246</v>
      </c>
      <c r="B42" s="10" t="s">
        <v>247</v>
      </c>
      <c r="C42" s="10">
        <v>3250954.8</v>
      </c>
      <c r="D42" s="10" t="s">
        <v>248</v>
      </c>
      <c r="E42" s="10" t="s">
        <v>249</v>
      </c>
      <c r="F42" s="10" t="s">
        <v>250</v>
      </c>
      <c r="G42" s="10" t="s">
        <v>251</v>
      </c>
    </row>
    <row r="43" spans="1:7" x14ac:dyDescent="0.3">
      <c r="A43" s="10" t="s">
        <v>252</v>
      </c>
      <c r="B43" s="10" t="s">
        <v>253</v>
      </c>
      <c r="C43" s="10">
        <v>347608.2</v>
      </c>
      <c r="D43" s="10" t="s">
        <v>254</v>
      </c>
      <c r="E43" s="10" t="s">
        <v>255</v>
      </c>
      <c r="F43" s="10" t="s">
        <v>256</v>
      </c>
      <c r="G43" s="10" t="s">
        <v>257</v>
      </c>
    </row>
    <row r="44" spans="1:7" x14ac:dyDescent="0.3">
      <c r="A44" s="10" t="s">
        <v>258</v>
      </c>
      <c r="B44" s="10" t="s">
        <v>259</v>
      </c>
      <c r="C44" s="10">
        <v>267144.09999999998</v>
      </c>
      <c r="D44" s="10" t="s">
        <v>260</v>
      </c>
      <c r="E44" s="10" t="s">
        <v>261</v>
      </c>
      <c r="F44" s="10" t="s">
        <v>262</v>
      </c>
      <c r="G44" s="10" t="s">
        <v>263</v>
      </c>
    </row>
    <row r="45" spans="1:7" x14ac:dyDescent="0.3">
      <c r="A45" s="10" t="s">
        <v>264</v>
      </c>
      <c r="B45" s="10" t="s">
        <v>265</v>
      </c>
      <c r="C45" s="10">
        <v>1163822.3</v>
      </c>
      <c r="D45" s="10" t="s">
        <v>266</v>
      </c>
      <c r="E45" s="10" t="s">
        <v>267</v>
      </c>
      <c r="F45" s="10" t="s">
        <v>268</v>
      </c>
      <c r="G45" s="10" t="s">
        <v>269</v>
      </c>
    </row>
    <row r="46" spans="1:7" x14ac:dyDescent="0.3">
      <c r="A46" s="10" t="s">
        <v>270</v>
      </c>
      <c r="B46" s="10" t="s">
        <v>271</v>
      </c>
      <c r="C46" s="10">
        <v>2731653.8</v>
      </c>
      <c r="D46" s="10" t="s">
        <v>272</v>
      </c>
      <c r="E46" s="10" t="s">
        <v>273</v>
      </c>
      <c r="F46" s="10" t="s">
        <v>274</v>
      </c>
      <c r="G46" s="10" t="s">
        <v>275</v>
      </c>
    </row>
    <row r="47" spans="1:7" x14ac:dyDescent="0.3">
      <c r="A47" s="10" t="s">
        <v>276</v>
      </c>
      <c r="B47" s="10" t="s">
        <v>277</v>
      </c>
      <c r="C47" s="10">
        <v>87767.5</v>
      </c>
      <c r="D47" s="10" t="s">
        <v>278</v>
      </c>
      <c r="E47" s="10" t="s">
        <v>279</v>
      </c>
      <c r="F47" s="10" t="s">
        <v>280</v>
      </c>
      <c r="G47" s="10" t="s">
        <v>281</v>
      </c>
    </row>
    <row r="48" spans="1:7" x14ac:dyDescent="0.3">
      <c r="A48" s="10" t="s">
        <v>282</v>
      </c>
      <c r="B48" s="10" t="s">
        <v>283</v>
      </c>
      <c r="C48" s="10">
        <v>1402188.5</v>
      </c>
      <c r="D48" s="10" t="s">
        <v>284</v>
      </c>
      <c r="E48" s="10" t="s">
        <v>285</v>
      </c>
      <c r="F48" s="10" t="s">
        <v>286</v>
      </c>
      <c r="G48" s="10" t="s">
        <v>287</v>
      </c>
    </row>
    <row r="49" spans="1:7" x14ac:dyDescent="0.3">
      <c r="A49" s="10" t="s">
        <v>288</v>
      </c>
      <c r="B49" s="10" t="s">
        <v>289</v>
      </c>
      <c r="C49" s="10">
        <v>3626895.9</v>
      </c>
      <c r="D49" s="10" t="s">
        <v>290</v>
      </c>
      <c r="E49" s="10" t="s">
        <v>291</v>
      </c>
      <c r="F49" s="10" t="s">
        <v>292</v>
      </c>
      <c r="G49" s="10" t="s">
        <v>293</v>
      </c>
    </row>
    <row r="50" spans="1:7" x14ac:dyDescent="0.3">
      <c r="A50" s="10" t="s">
        <v>294</v>
      </c>
      <c r="B50" s="10" t="s">
        <v>295</v>
      </c>
      <c r="C50" s="10">
        <v>1735492</v>
      </c>
      <c r="D50" s="10" t="s">
        <v>296</v>
      </c>
      <c r="E50" s="10" t="s">
        <v>297</v>
      </c>
      <c r="F50" s="10" t="s">
        <v>298</v>
      </c>
      <c r="G50" s="10" t="s">
        <v>299</v>
      </c>
    </row>
    <row r="51" spans="1:7" x14ac:dyDescent="0.3">
      <c r="A51" s="10" t="s">
        <v>300</v>
      </c>
      <c r="B51" s="10" t="s">
        <v>301</v>
      </c>
      <c r="C51" s="10">
        <v>1694171.1</v>
      </c>
      <c r="D51" s="10" t="s">
        <v>296</v>
      </c>
      <c r="E51" s="10" t="s">
        <v>302</v>
      </c>
      <c r="F51" s="10" t="s">
        <v>303</v>
      </c>
      <c r="G51" s="10" t="s">
        <v>304</v>
      </c>
    </row>
    <row r="52" spans="1:7" x14ac:dyDescent="0.3">
      <c r="A52" s="10" t="s">
        <v>305</v>
      </c>
      <c r="B52" s="10" t="s">
        <v>306</v>
      </c>
      <c r="C52" s="10">
        <v>3068660.4</v>
      </c>
      <c r="D52" s="10" t="s">
        <v>307</v>
      </c>
      <c r="E52" s="10" t="s">
        <v>308</v>
      </c>
      <c r="F52" s="10" t="s">
        <v>309</v>
      </c>
      <c r="G52" s="10" t="s">
        <v>310</v>
      </c>
    </row>
    <row r="53" spans="1:7" x14ac:dyDescent="0.3">
      <c r="A53" s="10" t="s">
        <v>311</v>
      </c>
      <c r="B53" s="10" t="s">
        <v>312</v>
      </c>
      <c r="C53" s="10">
        <v>103438.1</v>
      </c>
      <c r="D53" s="10" t="s">
        <v>313</v>
      </c>
      <c r="E53" s="10" t="s">
        <v>314</v>
      </c>
      <c r="F53" s="10" t="s">
        <v>315</v>
      </c>
      <c r="G53" s="10" t="s">
        <v>316</v>
      </c>
    </row>
    <row r="54" spans="1:7" x14ac:dyDescent="0.3">
      <c r="A54" s="10" t="s">
        <v>317</v>
      </c>
      <c r="B54" s="10" t="s">
        <v>318</v>
      </c>
      <c r="C54" s="10">
        <v>103438.1</v>
      </c>
      <c r="D54" s="10" t="s">
        <v>313</v>
      </c>
      <c r="E54" s="10" t="s">
        <v>314</v>
      </c>
      <c r="F54" s="10" t="s">
        <v>315</v>
      </c>
      <c r="G54" s="10" t="s">
        <v>319</v>
      </c>
    </row>
    <row r="55" spans="1:7" x14ac:dyDescent="0.3">
      <c r="A55" s="10" t="s">
        <v>320</v>
      </c>
      <c r="B55" s="10" t="s">
        <v>321</v>
      </c>
      <c r="C55" s="10">
        <v>1073250.6000000001</v>
      </c>
      <c r="D55" s="10" t="s">
        <v>322</v>
      </c>
      <c r="E55" s="10" t="s">
        <v>323</v>
      </c>
      <c r="F55" s="10" t="s">
        <v>324</v>
      </c>
      <c r="G55" s="10" t="s">
        <v>325</v>
      </c>
    </row>
    <row r="56" spans="1:7" x14ac:dyDescent="0.3">
      <c r="A56" s="10" t="s">
        <v>326</v>
      </c>
      <c r="B56" s="10" t="s">
        <v>327</v>
      </c>
      <c r="C56" s="10">
        <v>17639.5</v>
      </c>
      <c r="D56" s="10" t="s">
        <v>328</v>
      </c>
      <c r="E56" s="10" t="s">
        <v>329</v>
      </c>
      <c r="F56" s="10" t="s">
        <v>330</v>
      </c>
      <c r="G56" s="10" t="s">
        <v>331</v>
      </c>
    </row>
    <row r="57" spans="1:7" x14ac:dyDescent="0.3">
      <c r="A57" s="10" t="s">
        <v>332</v>
      </c>
      <c r="B57" s="10" t="s">
        <v>333</v>
      </c>
      <c r="C57" s="10">
        <v>22472.7</v>
      </c>
      <c r="D57" s="10" t="s">
        <v>334</v>
      </c>
      <c r="E57" s="10" t="s">
        <v>335</v>
      </c>
      <c r="F57" s="10" t="s">
        <v>336</v>
      </c>
      <c r="G57" s="10" t="s">
        <v>337</v>
      </c>
    </row>
    <row r="58" spans="1:7" x14ac:dyDescent="0.3">
      <c r="A58" s="10" t="s">
        <v>338</v>
      </c>
      <c r="B58" s="10" t="s">
        <v>339</v>
      </c>
      <c r="C58" s="10">
        <v>5.5</v>
      </c>
      <c r="D58" s="10" t="s">
        <v>340</v>
      </c>
      <c r="E58" s="10" t="s">
        <v>341</v>
      </c>
      <c r="F58" s="10" t="s">
        <v>342</v>
      </c>
      <c r="G58" s="10" t="s">
        <v>343</v>
      </c>
    </row>
    <row r="59" spans="1:7" x14ac:dyDescent="0.3">
      <c r="A59" s="10" t="s">
        <v>344</v>
      </c>
      <c r="B59" s="10" t="s">
        <v>345</v>
      </c>
      <c r="C59" s="10">
        <v>1278382.5</v>
      </c>
      <c r="D59" s="10" t="s">
        <v>346</v>
      </c>
      <c r="E59" s="10" t="s">
        <v>347</v>
      </c>
      <c r="F59" s="10" t="s">
        <v>348</v>
      </c>
      <c r="G59" s="10" t="s">
        <v>349</v>
      </c>
    </row>
    <row r="60" spans="1:7" x14ac:dyDescent="0.3">
      <c r="A60" s="21" t="s">
        <v>350</v>
      </c>
      <c r="B60" s="21" t="s">
        <v>351</v>
      </c>
      <c r="C60" s="21">
        <v>144088.1</v>
      </c>
      <c r="D60" s="21" t="s">
        <v>352</v>
      </c>
      <c r="E60" s="21" t="s">
        <v>353</v>
      </c>
      <c r="F60" s="21" t="s">
        <v>354</v>
      </c>
      <c r="G60" s="21" t="s">
        <v>355</v>
      </c>
    </row>
    <row r="61" spans="1:7" s="19" customFormat="1" x14ac:dyDescent="0.3">
      <c r="A61" s="22" t="s">
        <v>356</v>
      </c>
      <c r="B61" s="22" t="s">
        <v>1</v>
      </c>
      <c r="C61" s="22" t="s">
        <v>2</v>
      </c>
      <c r="D61" s="22" t="s">
        <v>3</v>
      </c>
      <c r="E61" s="22" t="s">
        <v>4</v>
      </c>
      <c r="F61" s="22" t="s">
        <v>5</v>
      </c>
      <c r="G61" s="22" t="s">
        <v>6</v>
      </c>
    </row>
    <row r="62" spans="1:7" x14ac:dyDescent="0.3">
      <c r="A62" s="10" t="s">
        <v>357</v>
      </c>
      <c r="B62" s="10" t="s">
        <v>358</v>
      </c>
      <c r="C62" s="10">
        <v>22.8</v>
      </c>
      <c r="D62" s="10" t="s">
        <v>359</v>
      </c>
      <c r="E62" s="10" t="s">
        <v>360</v>
      </c>
      <c r="F62" s="10" t="s">
        <v>361</v>
      </c>
      <c r="G62" s="10" t="s">
        <v>362</v>
      </c>
    </row>
    <row r="63" spans="1:7" x14ac:dyDescent="0.3">
      <c r="A63" s="10" t="s">
        <v>363</v>
      </c>
      <c r="B63" s="10" t="s">
        <v>358</v>
      </c>
      <c r="C63" s="10">
        <v>143.69999999999999</v>
      </c>
      <c r="D63" s="10" t="s">
        <v>364</v>
      </c>
      <c r="E63" s="10" t="s">
        <v>365</v>
      </c>
      <c r="F63" s="10" t="s">
        <v>366</v>
      </c>
      <c r="G63" s="10" t="s">
        <v>367</v>
      </c>
    </row>
    <row r="64" spans="1:7" x14ac:dyDescent="0.3">
      <c r="A64" s="10" t="s">
        <v>368</v>
      </c>
      <c r="B64" s="10" t="s">
        <v>358</v>
      </c>
      <c r="C64" s="10">
        <v>589.5</v>
      </c>
      <c r="D64" s="10" t="s">
        <v>369</v>
      </c>
      <c r="E64" s="10" t="s">
        <v>370</v>
      </c>
      <c r="F64" s="10" t="s">
        <v>371</v>
      </c>
      <c r="G64" s="10" t="s">
        <v>372</v>
      </c>
    </row>
    <row r="65" spans="1:7" x14ac:dyDescent="0.3">
      <c r="A65" s="10" t="s">
        <v>373</v>
      </c>
      <c r="B65" s="10" t="s">
        <v>358</v>
      </c>
      <c r="C65" s="10">
        <v>238.4</v>
      </c>
      <c r="D65" s="10" t="s">
        <v>374</v>
      </c>
      <c r="E65" s="10" t="s">
        <v>375</v>
      </c>
      <c r="F65" s="10" t="s">
        <v>376</v>
      </c>
      <c r="G65" s="10" t="s">
        <v>377</v>
      </c>
    </row>
    <row r="66" spans="1:7" x14ac:dyDescent="0.3">
      <c r="A66" s="10" t="s">
        <v>378</v>
      </c>
      <c r="B66" s="10" t="s">
        <v>358</v>
      </c>
      <c r="C66" s="10">
        <v>709.3</v>
      </c>
      <c r="D66" s="10" t="s">
        <v>379</v>
      </c>
      <c r="E66" s="10" t="s">
        <v>380</v>
      </c>
      <c r="F66" s="10" t="s">
        <v>381</v>
      </c>
      <c r="G66" s="10" t="s">
        <v>382</v>
      </c>
    </row>
    <row r="67" spans="1:7" x14ac:dyDescent="0.3">
      <c r="A67" s="10" t="s">
        <v>383</v>
      </c>
      <c r="B67" s="10" t="s">
        <v>358</v>
      </c>
      <c r="C67" s="10">
        <v>1767.8</v>
      </c>
      <c r="D67" s="10" t="s">
        <v>384</v>
      </c>
      <c r="E67" s="10" t="s">
        <v>385</v>
      </c>
      <c r="F67" s="10" t="s">
        <v>386</v>
      </c>
      <c r="G67" s="10" t="s">
        <v>387</v>
      </c>
    </row>
    <row r="68" spans="1:7" x14ac:dyDescent="0.3">
      <c r="A68" s="10" t="s">
        <v>388</v>
      </c>
      <c r="B68" s="10" t="s">
        <v>358</v>
      </c>
      <c r="C68" s="10">
        <v>1373.7</v>
      </c>
      <c r="D68" s="10" t="s">
        <v>389</v>
      </c>
      <c r="E68" s="10" t="s">
        <v>390</v>
      </c>
      <c r="F68" s="10" t="s">
        <v>391</v>
      </c>
      <c r="G68" s="10" t="s">
        <v>392</v>
      </c>
    </row>
    <row r="69" spans="1:7" x14ac:dyDescent="0.3">
      <c r="A69" s="10" t="s">
        <v>393</v>
      </c>
      <c r="B69" s="10" t="s">
        <v>358</v>
      </c>
      <c r="C69" s="10">
        <v>60.8</v>
      </c>
      <c r="D69" s="10" t="s">
        <v>394</v>
      </c>
      <c r="E69" s="10" t="s">
        <v>395</v>
      </c>
      <c r="F69" s="10" t="s">
        <v>396</v>
      </c>
      <c r="G69" s="10" t="s">
        <v>397</v>
      </c>
    </row>
    <row r="70" spans="1:7" x14ac:dyDescent="0.3">
      <c r="A70" s="10" t="s">
        <v>398</v>
      </c>
      <c r="B70" s="10" t="s">
        <v>358</v>
      </c>
      <c r="C70" s="10">
        <v>31745.599999999999</v>
      </c>
      <c r="D70" s="10" t="s">
        <v>399</v>
      </c>
      <c r="E70" s="10" t="s">
        <v>400</v>
      </c>
      <c r="F70" s="10" t="s">
        <v>401</v>
      </c>
      <c r="G70" s="10" t="s">
        <v>402</v>
      </c>
    </row>
    <row r="71" spans="1:7" x14ac:dyDescent="0.3">
      <c r="A71" s="10" t="s">
        <v>403</v>
      </c>
      <c r="B71" s="10" t="s">
        <v>358</v>
      </c>
      <c r="C71" s="10">
        <v>18570.8</v>
      </c>
      <c r="D71" s="10" t="s">
        <v>404</v>
      </c>
      <c r="E71" s="10" t="s">
        <v>405</v>
      </c>
      <c r="F71" s="10" t="s">
        <v>406</v>
      </c>
      <c r="G71" s="10" t="s">
        <v>407</v>
      </c>
    </row>
    <row r="72" spans="1:7" x14ac:dyDescent="0.3">
      <c r="A72" s="10" t="s">
        <v>408</v>
      </c>
      <c r="B72" s="10" t="s">
        <v>358</v>
      </c>
      <c r="C72" s="10">
        <v>877.1</v>
      </c>
      <c r="D72" s="10" t="s">
        <v>409</v>
      </c>
      <c r="E72" s="10" t="s">
        <v>410</v>
      </c>
      <c r="F72" s="10" t="s">
        <v>411</v>
      </c>
      <c r="G72" s="10" t="s">
        <v>412</v>
      </c>
    </row>
    <row r="73" spans="1:7" x14ac:dyDescent="0.3">
      <c r="A73" s="10" t="s">
        <v>413</v>
      </c>
      <c r="B73" s="10" t="s">
        <v>358</v>
      </c>
      <c r="C73" s="10">
        <v>167.7</v>
      </c>
      <c r="D73" s="10" t="s">
        <v>414</v>
      </c>
      <c r="E73" s="10" t="s">
        <v>415</v>
      </c>
      <c r="F73" s="10" t="s">
        <v>416</v>
      </c>
      <c r="G73" s="10" t="s">
        <v>417</v>
      </c>
    </row>
    <row r="74" spans="1:7" x14ac:dyDescent="0.3">
      <c r="A74" s="10" t="s">
        <v>418</v>
      </c>
      <c r="B74" s="10" t="s">
        <v>358</v>
      </c>
      <c r="C74" s="10">
        <v>71363.5</v>
      </c>
      <c r="D74" s="10" t="s">
        <v>419</v>
      </c>
      <c r="E74" s="10" t="s">
        <v>420</v>
      </c>
      <c r="F74" s="10" t="s">
        <v>421</v>
      </c>
      <c r="G74" s="10" t="s">
        <v>422</v>
      </c>
    </row>
    <row r="75" spans="1:7" x14ac:dyDescent="0.3">
      <c r="A75" s="10" t="s">
        <v>423</v>
      </c>
      <c r="B75" s="10" t="s">
        <v>358</v>
      </c>
      <c r="C75" s="10">
        <v>3330.2</v>
      </c>
      <c r="D75" s="10" t="s">
        <v>424</v>
      </c>
      <c r="E75" s="10" t="s">
        <v>425</v>
      </c>
      <c r="F75" s="10" t="s">
        <v>426</v>
      </c>
      <c r="G75" s="10" t="s">
        <v>427</v>
      </c>
    </row>
    <row r="76" spans="1:7" x14ac:dyDescent="0.3">
      <c r="A76" s="10" t="s">
        <v>428</v>
      </c>
      <c r="B76" s="10" t="s">
        <v>358</v>
      </c>
      <c r="C76" s="10">
        <v>1118.7</v>
      </c>
      <c r="D76" s="10" t="s">
        <v>429</v>
      </c>
      <c r="E76" s="10" t="s">
        <v>430</v>
      </c>
      <c r="F76" s="10" t="s">
        <v>431</v>
      </c>
      <c r="G76" s="10" t="s">
        <v>432</v>
      </c>
    </row>
    <row r="77" spans="1:7" x14ac:dyDescent="0.3">
      <c r="A77" s="10" t="s">
        <v>433</v>
      </c>
      <c r="B77" s="10" t="s">
        <v>358</v>
      </c>
      <c r="C77" s="10">
        <v>37194.300000000003</v>
      </c>
      <c r="D77" s="10" t="s">
        <v>434</v>
      </c>
      <c r="E77" s="10" t="s">
        <v>435</v>
      </c>
      <c r="F77" s="10" t="s">
        <v>436</v>
      </c>
      <c r="G77" s="10" t="s">
        <v>437</v>
      </c>
    </row>
    <row r="78" spans="1:7" x14ac:dyDescent="0.3">
      <c r="A78" s="10" t="s">
        <v>438</v>
      </c>
      <c r="B78" s="10" t="s">
        <v>358</v>
      </c>
      <c r="C78" s="10">
        <v>175.8</v>
      </c>
      <c r="D78" s="10" t="s">
        <v>364</v>
      </c>
      <c r="E78" s="10" t="s">
        <v>439</v>
      </c>
      <c r="F78" s="10" t="s">
        <v>440</v>
      </c>
      <c r="G78" s="10" t="s">
        <v>441</v>
      </c>
    </row>
    <row r="79" spans="1:7" x14ac:dyDescent="0.3">
      <c r="A79" s="10" t="s">
        <v>442</v>
      </c>
      <c r="B79" s="10" t="s">
        <v>358</v>
      </c>
      <c r="C79" s="10">
        <v>131.6</v>
      </c>
      <c r="D79" s="10" t="s">
        <v>443</v>
      </c>
      <c r="E79" s="10" t="s">
        <v>444</v>
      </c>
      <c r="F79" s="10" t="s">
        <v>445</v>
      </c>
      <c r="G79" s="10" t="s">
        <v>446</v>
      </c>
    </row>
    <row r="80" spans="1:7" x14ac:dyDescent="0.3">
      <c r="A80" s="10" t="s">
        <v>447</v>
      </c>
      <c r="B80" s="10" t="s">
        <v>358</v>
      </c>
      <c r="C80" s="10">
        <v>129.9</v>
      </c>
      <c r="D80" s="10" t="s">
        <v>364</v>
      </c>
      <c r="E80" s="10" t="s">
        <v>448</v>
      </c>
      <c r="F80" s="10" t="s">
        <v>449</v>
      </c>
      <c r="G80" s="10" t="s">
        <v>450</v>
      </c>
    </row>
    <row r="81" spans="1:7" x14ac:dyDescent="0.3">
      <c r="A81" s="10" t="s">
        <v>451</v>
      </c>
      <c r="B81" s="10" t="s">
        <v>358</v>
      </c>
      <c r="C81" s="10">
        <v>4540.8999999999996</v>
      </c>
      <c r="D81" s="10" t="s">
        <v>452</v>
      </c>
      <c r="E81" s="10" t="s">
        <v>453</v>
      </c>
      <c r="F81" s="10" t="s">
        <v>454</v>
      </c>
      <c r="G81" s="10" t="s">
        <v>455</v>
      </c>
    </row>
    <row r="82" spans="1:7" x14ac:dyDescent="0.3">
      <c r="A82" s="10" t="s">
        <v>456</v>
      </c>
      <c r="B82" s="10" t="s">
        <v>358</v>
      </c>
      <c r="C82" s="10">
        <v>156.4</v>
      </c>
      <c r="D82" s="10" t="s">
        <v>457</v>
      </c>
      <c r="E82" s="10" t="s">
        <v>458</v>
      </c>
      <c r="F82" s="10" t="s">
        <v>459</v>
      </c>
      <c r="G82" s="10" t="s">
        <v>460</v>
      </c>
    </row>
    <row r="83" spans="1:7" x14ac:dyDescent="0.3">
      <c r="A83" s="10" t="s">
        <v>461</v>
      </c>
      <c r="B83" s="10" t="s">
        <v>358</v>
      </c>
      <c r="C83" s="10">
        <v>173.2</v>
      </c>
      <c r="D83" s="10" t="s">
        <v>462</v>
      </c>
      <c r="E83" s="10" t="s">
        <v>463</v>
      </c>
      <c r="F83" s="10" t="s">
        <v>464</v>
      </c>
      <c r="G83" s="10" t="s">
        <v>465</v>
      </c>
    </row>
    <row r="84" spans="1:7" x14ac:dyDescent="0.3">
      <c r="A84" s="10" t="s">
        <v>466</v>
      </c>
      <c r="B84" s="10" t="s">
        <v>358</v>
      </c>
      <c r="C84" s="10">
        <v>236.6</v>
      </c>
      <c r="D84" s="10" t="s">
        <v>467</v>
      </c>
      <c r="E84" s="10" t="s">
        <v>468</v>
      </c>
      <c r="F84" s="10" t="s">
        <v>469</v>
      </c>
      <c r="G84" s="10" t="s">
        <v>470</v>
      </c>
    </row>
    <row r="85" spans="1:7" x14ac:dyDescent="0.3">
      <c r="A85" s="10" t="s">
        <v>471</v>
      </c>
      <c r="B85" s="10" t="s">
        <v>358</v>
      </c>
      <c r="C85" s="10">
        <v>140.6</v>
      </c>
      <c r="D85" s="10" t="s">
        <v>472</v>
      </c>
      <c r="E85" s="10" t="s">
        <v>473</v>
      </c>
      <c r="F85" s="10" t="s">
        <v>474</v>
      </c>
      <c r="G85" s="10" t="s">
        <v>475</v>
      </c>
    </row>
    <row r="86" spans="1:7" x14ac:dyDescent="0.3">
      <c r="A86" s="10" t="s">
        <v>476</v>
      </c>
      <c r="B86" s="10" t="s">
        <v>358</v>
      </c>
      <c r="C86" s="10">
        <v>969.3</v>
      </c>
      <c r="D86" s="10" t="s">
        <v>477</v>
      </c>
      <c r="E86" s="10" t="s">
        <v>478</v>
      </c>
      <c r="F86" s="10" t="s">
        <v>479</v>
      </c>
      <c r="G86" s="10" t="s">
        <v>480</v>
      </c>
    </row>
    <row r="87" spans="1:7" x14ac:dyDescent="0.3">
      <c r="A87" s="10" t="s">
        <v>481</v>
      </c>
      <c r="B87" s="10" t="s">
        <v>358</v>
      </c>
      <c r="C87" s="10">
        <v>1692.2</v>
      </c>
      <c r="D87" s="10" t="s">
        <v>482</v>
      </c>
      <c r="E87" s="10" t="s">
        <v>483</v>
      </c>
      <c r="F87" s="10" t="s">
        <v>484</v>
      </c>
      <c r="G87" s="10" t="s">
        <v>485</v>
      </c>
    </row>
    <row r="88" spans="1:7" x14ac:dyDescent="0.3">
      <c r="A88" s="10" t="s">
        <v>486</v>
      </c>
      <c r="B88" s="10" t="s">
        <v>358</v>
      </c>
      <c r="C88" s="10">
        <v>198.5</v>
      </c>
      <c r="D88" s="10" t="s">
        <v>487</v>
      </c>
      <c r="E88" s="10" t="s">
        <v>488</v>
      </c>
      <c r="F88" s="10" t="s">
        <v>489</v>
      </c>
      <c r="G88" s="10" t="s">
        <v>490</v>
      </c>
    </row>
    <row r="89" spans="1:7" x14ac:dyDescent="0.3">
      <c r="A89" s="10" t="s">
        <v>491</v>
      </c>
      <c r="B89" s="10" t="s">
        <v>358</v>
      </c>
      <c r="C89" s="10">
        <v>113.1</v>
      </c>
      <c r="D89" s="10" t="s">
        <v>492</v>
      </c>
      <c r="E89" s="10" t="s">
        <v>493</v>
      </c>
      <c r="F89" s="10" t="s">
        <v>494</v>
      </c>
      <c r="G89" s="10" t="s">
        <v>495</v>
      </c>
    </row>
    <row r="90" spans="1:7" x14ac:dyDescent="0.3">
      <c r="A90" s="10" t="s">
        <v>496</v>
      </c>
      <c r="B90" s="10" t="s">
        <v>358</v>
      </c>
      <c r="C90" s="10">
        <v>133.9</v>
      </c>
      <c r="D90" s="10" t="s">
        <v>364</v>
      </c>
      <c r="E90" s="10" t="s">
        <v>497</v>
      </c>
      <c r="F90" s="10" t="s">
        <v>498</v>
      </c>
      <c r="G90" s="10" t="s">
        <v>499</v>
      </c>
    </row>
    <row r="91" spans="1:7" x14ac:dyDescent="0.3">
      <c r="A91" s="10" t="s">
        <v>500</v>
      </c>
      <c r="B91" s="10" t="s">
        <v>358</v>
      </c>
      <c r="C91" s="10">
        <v>142.30000000000001</v>
      </c>
      <c r="D91" s="10" t="s">
        <v>364</v>
      </c>
      <c r="E91" s="10" t="s">
        <v>365</v>
      </c>
      <c r="F91" s="10" t="s">
        <v>501</v>
      </c>
      <c r="G91" s="10" t="s">
        <v>502</v>
      </c>
    </row>
    <row r="92" spans="1:7" x14ac:dyDescent="0.3">
      <c r="A92" s="10" t="s">
        <v>503</v>
      </c>
      <c r="B92" s="10" t="s">
        <v>358</v>
      </c>
      <c r="C92" s="10">
        <v>231.1</v>
      </c>
      <c r="D92" s="10" t="s">
        <v>504</v>
      </c>
      <c r="E92" s="10" t="s">
        <v>505</v>
      </c>
      <c r="F92" s="10" t="s">
        <v>506</v>
      </c>
      <c r="G92" s="10" t="s">
        <v>507</v>
      </c>
    </row>
    <row r="93" spans="1:7" x14ac:dyDescent="0.3">
      <c r="A93" s="10" t="s">
        <v>508</v>
      </c>
      <c r="B93" s="10" t="s">
        <v>358</v>
      </c>
      <c r="C93" s="10">
        <v>181.4</v>
      </c>
      <c r="D93" s="10" t="s">
        <v>509</v>
      </c>
      <c r="E93" s="10" t="s">
        <v>510</v>
      </c>
      <c r="F93" s="10" t="s">
        <v>511</v>
      </c>
      <c r="G93" s="10" t="s">
        <v>512</v>
      </c>
    </row>
    <row r="94" spans="1:7" x14ac:dyDescent="0.3">
      <c r="A94" s="10" t="s">
        <v>513</v>
      </c>
      <c r="B94" s="10" t="s">
        <v>358</v>
      </c>
      <c r="C94" s="10">
        <v>375.4</v>
      </c>
      <c r="D94" s="10" t="s">
        <v>514</v>
      </c>
      <c r="E94" s="10" t="s">
        <v>515</v>
      </c>
      <c r="F94" s="10" t="s">
        <v>516</v>
      </c>
      <c r="G94" s="10" t="s">
        <v>517</v>
      </c>
    </row>
    <row r="95" spans="1:7" x14ac:dyDescent="0.3">
      <c r="A95" s="10" t="s">
        <v>518</v>
      </c>
      <c r="B95" s="10" t="s">
        <v>358</v>
      </c>
      <c r="C95" s="10">
        <v>839.9</v>
      </c>
      <c r="D95" s="10" t="s">
        <v>519</v>
      </c>
      <c r="E95" s="10" t="s">
        <v>520</v>
      </c>
      <c r="F95" s="10" t="s">
        <v>521</v>
      </c>
      <c r="G95" s="10" t="s">
        <v>522</v>
      </c>
    </row>
    <row r="96" spans="1:7" x14ac:dyDescent="0.3">
      <c r="A96" s="10" t="s">
        <v>523</v>
      </c>
      <c r="B96" s="10" t="s">
        <v>358</v>
      </c>
      <c r="C96" s="10">
        <v>164.7</v>
      </c>
      <c r="D96" s="10" t="s">
        <v>364</v>
      </c>
      <c r="E96" s="10" t="s">
        <v>524</v>
      </c>
      <c r="F96" s="10" t="s">
        <v>525</v>
      </c>
      <c r="G96" s="10" t="s">
        <v>526</v>
      </c>
    </row>
    <row r="97" spans="1:7" x14ac:dyDescent="0.3">
      <c r="A97" s="10" t="s">
        <v>527</v>
      </c>
      <c r="B97" s="10" t="s">
        <v>358</v>
      </c>
      <c r="C97" s="10">
        <v>53.2</v>
      </c>
      <c r="D97" s="10" t="s">
        <v>528</v>
      </c>
      <c r="E97" s="10" t="s">
        <v>529</v>
      </c>
      <c r="F97" s="10" t="s">
        <v>530</v>
      </c>
      <c r="G97" s="10" t="s">
        <v>531</v>
      </c>
    </row>
    <row r="98" spans="1:7" x14ac:dyDescent="0.3">
      <c r="A98" s="10" t="s">
        <v>532</v>
      </c>
      <c r="B98" s="10" t="s">
        <v>358</v>
      </c>
      <c r="C98" s="10">
        <v>16722.400000000001</v>
      </c>
      <c r="D98" s="10" t="s">
        <v>533</v>
      </c>
      <c r="E98" s="10" t="s">
        <v>534</v>
      </c>
      <c r="F98" s="10" t="s">
        <v>535</v>
      </c>
      <c r="G98" s="10" t="s">
        <v>536</v>
      </c>
    </row>
    <row r="99" spans="1:7" x14ac:dyDescent="0.3">
      <c r="A99" s="10" t="s">
        <v>537</v>
      </c>
      <c r="B99" s="10" t="s">
        <v>358</v>
      </c>
      <c r="C99" s="10">
        <v>1411.1</v>
      </c>
      <c r="D99" s="10" t="s">
        <v>538</v>
      </c>
      <c r="E99" s="10" t="s">
        <v>539</v>
      </c>
      <c r="F99" s="10" t="s">
        <v>540</v>
      </c>
      <c r="G99" s="10" t="s">
        <v>541</v>
      </c>
    </row>
    <row r="100" spans="1:7" x14ac:dyDescent="0.3">
      <c r="A100" s="10" t="s">
        <v>542</v>
      </c>
      <c r="B100" s="10" t="s">
        <v>358</v>
      </c>
      <c r="C100" s="10">
        <v>903805.3</v>
      </c>
      <c r="D100" s="10" t="s">
        <v>543</v>
      </c>
      <c r="E100" s="10" t="s">
        <v>544</v>
      </c>
      <c r="F100" s="10" t="s">
        <v>545</v>
      </c>
      <c r="G100" s="10" t="s">
        <v>546</v>
      </c>
    </row>
    <row r="101" spans="1:7" x14ac:dyDescent="0.3">
      <c r="A101" s="10" t="s">
        <v>547</v>
      </c>
      <c r="B101" s="10" t="s">
        <v>358</v>
      </c>
      <c r="C101" s="10">
        <v>8086.9</v>
      </c>
      <c r="D101" s="10" t="s">
        <v>548</v>
      </c>
      <c r="E101" s="10" t="s">
        <v>549</v>
      </c>
      <c r="F101" s="10" t="s">
        <v>550</v>
      </c>
      <c r="G101" s="10" t="s">
        <v>551</v>
      </c>
    </row>
    <row r="102" spans="1:7" x14ac:dyDescent="0.3">
      <c r="A102" s="10" t="s">
        <v>552</v>
      </c>
      <c r="B102" s="10" t="s">
        <v>358</v>
      </c>
      <c r="C102" s="10">
        <v>8086.9</v>
      </c>
      <c r="D102" s="10" t="s">
        <v>548</v>
      </c>
      <c r="E102" s="10" t="s">
        <v>549</v>
      </c>
      <c r="F102" s="10" t="s">
        <v>550</v>
      </c>
      <c r="G102" s="10" t="s">
        <v>553</v>
      </c>
    </row>
    <row r="103" spans="1:7" x14ac:dyDescent="0.3">
      <c r="A103" s="10" t="s">
        <v>554</v>
      </c>
      <c r="B103" s="10" t="s">
        <v>358</v>
      </c>
      <c r="C103" s="10">
        <v>1692.2</v>
      </c>
      <c r="D103" s="10" t="s">
        <v>482</v>
      </c>
      <c r="E103" s="10" t="s">
        <v>483</v>
      </c>
      <c r="F103" s="10" t="s">
        <v>484</v>
      </c>
      <c r="G103" s="10" t="s">
        <v>555</v>
      </c>
    </row>
    <row r="104" spans="1:7" x14ac:dyDescent="0.3">
      <c r="A104" s="21" t="s">
        <v>556</v>
      </c>
      <c r="B104" s="21" t="s">
        <v>358</v>
      </c>
      <c r="C104" s="21">
        <v>74.2</v>
      </c>
      <c r="D104" s="21" t="s">
        <v>557</v>
      </c>
      <c r="E104" s="21" t="s">
        <v>558</v>
      </c>
      <c r="F104" s="21" t="s">
        <v>559</v>
      </c>
      <c r="G104" s="21" t="s">
        <v>560</v>
      </c>
    </row>
  </sheetData>
  <phoneticPr fontId="4" type="noConversion"/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0"/>
  <sheetViews>
    <sheetView topLeftCell="A19" workbookViewId="0">
      <selection activeCell="H29" sqref="H29"/>
    </sheetView>
  </sheetViews>
  <sheetFormatPr defaultColWidth="9.125" defaultRowHeight="15.6" x14ac:dyDescent="0.3"/>
  <cols>
    <col min="1" max="1" width="21.875" style="10" customWidth="1"/>
    <col min="2" max="2" width="12.375" style="10" customWidth="1"/>
    <col min="3" max="3" width="10.625" style="10" customWidth="1"/>
    <col min="4" max="6" width="9.125" style="10"/>
    <col min="7" max="7" width="36.125" style="10" customWidth="1"/>
    <col min="8" max="16384" width="9.125" style="10"/>
  </cols>
  <sheetData>
    <row r="1" spans="1:7" s="19" customFormat="1" x14ac:dyDescent="0.3">
      <c r="A1" s="20" t="s">
        <v>561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</row>
    <row r="2" spans="1:7" x14ac:dyDescent="0.3">
      <c r="A2" s="10" t="s">
        <v>562</v>
      </c>
      <c r="B2" s="10" t="s">
        <v>8</v>
      </c>
      <c r="C2" s="10">
        <v>109692.6</v>
      </c>
      <c r="D2" s="10" t="s">
        <v>9</v>
      </c>
      <c r="E2" s="10" t="s">
        <v>563</v>
      </c>
      <c r="F2" s="10" t="s">
        <v>564</v>
      </c>
      <c r="G2" s="10" t="s">
        <v>565</v>
      </c>
    </row>
    <row r="3" spans="1:7" x14ac:dyDescent="0.3">
      <c r="A3" s="10" t="s">
        <v>566</v>
      </c>
      <c r="B3" s="10" t="s">
        <v>14</v>
      </c>
      <c r="C3" s="10">
        <v>660002.6</v>
      </c>
      <c r="D3" s="10" t="s">
        <v>567</v>
      </c>
      <c r="E3" s="10" t="s">
        <v>568</v>
      </c>
      <c r="F3" s="10" t="s">
        <v>569</v>
      </c>
      <c r="G3" s="10" t="s">
        <v>570</v>
      </c>
    </row>
    <row r="4" spans="1:7" x14ac:dyDescent="0.3">
      <c r="A4" s="10" t="s">
        <v>571</v>
      </c>
      <c r="B4" s="10" t="s">
        <v>20</v>
      </c>
      <c r="C4" s="10">
        <v>4798753.5999999996</v>
      </c>
      <c r="D4" s="10" t="s">
        <v>21</v>
      </c>
      <c r="E4" s="10" t="s">
        <v>572</v>
      </c>
      <c r="F4" s="10" t="s">
        <v>573</v>
      </c>
      <c r="G4" s="10" t="s">
        <v>574</v>
      </c>
    </row>
    <row r="5" spans="1:7" x14ac:dyDescent="0.3">
      <c r="A5" s="10" t="s">
        <v>575</v>
      </c>
      <c r="B5" s="10" t="s">
        <v>26</v>
      </c>
      <c r="C5" s="10">
        <v>286875.40000000002</v>
      </c>
      <c r="D5" s="10" t="s">
        <v>576</v>
      </c>
      <c r="E5" s="10" t="s">
        <v>577</v>
      </c>
      <c r="F5" s="10" t="s">
        <v>578</v>
      </c>
      <c r="G5" s="10" t="s">
        <v>579</v>
      </c>
    </row>
    <row r="6" spans="1:7" x14ac:dyDescent="0.3">
      <c r="A6" s="10" t="s">
        <v>580</v>
      </c>
      <c r="B6" s="10" t="s">
        <v>32</v>
      </c>
      <c r="C6" s="10">
        <v>1003971.5</v>
      </c>
      <c r="D6" s="10" t="s">
        <v>581</v>
      </c>
      <c r="E6" s="10" t="s">
        <v>582</v>
      </c>
      <c r="F6" s="10" t="s">
        <v>583</v>
      </c>
      <c r="G6" s="10" t="s">
        <v>584</v>
      </c>
    </row>
    <row r="7" spans="1:7" x14ac:dyDescent="0.3">
      <c r="A7" s="10" t="s">
        <v>585</v>
      </c>
      <c r="B7" s="10" t="s">
        <v>38</v>
      </c>
      <c r="C7" s="10">
        <v>30103.200000000001</v>
      </c>
      <c r="D7" s="10" t="s">
        <v>39</v>
      </c>
      <c r="E7" s="10" t="s">
        <v>586</v>
      </c>
      <c r="F7" s="10" t="s">
        <v>587</v>
      </c>
      <c r="G7" s="10" t="s">
        <v>588</v>
      </c>
    </row>
    <row r="8" spans="1:7" x14ac:dyDescent="0.3">
      <c r="A8" s="10" t="s">
        <v>589</v>
      </c>
      <c r="B8" s="10" t="s">
        <v>44</v>
      </c>
      <c r="C8" s="10">
        <v>45209.599999999999</v>
      </c>
      <c r="D8" s="10" t="s">
        <v>45</v>
      </c>
      <c r="E8" s="10" t="s">
        <v>590</v>
      </c>
      <c r="F8" s="10" t="s">
        <v>591</v>
      </c>
      <c r="G8" s="10" t="s">
        <v>592</v>
      </c>
    </row>
    <row r="9" spans="1:7" x14ac:dyDescent="0.3">
      <c r="A9" s="10" t="s">
        <v>593</v>
      </c>
      <c r="B9" s="10" t="s">
        <v>50</v>
      </c>
      <c r="C9" s="10">
        <v>83597.7</v>
      </c>
      <c r="D9" s="10" t="s">
        <v>51</v>
      </c>
      <c r="E9" s="10" t="s">
        <v>52</v>
      </c>
      <c r="F9" s="10" t="s">
        <v>594</v>
      </c>
      <c r="G9" s="10" t="s">
        <v>595</v>
      </c>
    </row>
    <row r="10" spans="1:7" x14ac:dyDescent="0.3">
      <c r="A10" s="10" t="s">
        <v>596</v>
      </c>
      <c r="B10" s="10" t="s">
        <v>56</v>
      </c>
      <c r="C10" s="10">
        <v>67980.3</v>
      </c>
      <c r="D10" s="10" t="s">
        <v>58</v>
      </c>
      <c r="E10" s="10" t="s">
        <v>597</v>
      </c>
      <c r="F10" s="10" t="s">
        <v>598</v>
      </c>
      <c r="G10" s="10" t="s">
        <v>599</v>
      </c>
    </row>
    <row r="11" spans="1:7" x14ac:dyDescent="0.3">
      <c r="A11" s="10" t="s">
        <v>600</v>
      </c>
      <c r="B11" s="10" t="s">
        <v>601</v>
      </c>
      <c r="C11" s="10">
        <v>840155.7</v>
      </c>
      <c r="D11" s="10" t="s">
        <v>602</v>
      </c>
      <c r="E11" s="10" t="s">
        <v>603</v>
      </c>
      <c r="F11" s="10" t="s">
        <v>604</v>
      </c>
      <c r="G11" s="10" t="s">
        <v>605</v>
      </c>
    </row>
    <row r="12" spans="1:7" x14ac:dyDescent="0.3">
      <c r="A12" s="10" t="s">
        <v>606</v>
      </c>
      <c r="B12" s="10" t="s">
        <v>607</v>
      </c>
      <c r="C12" s="10">
        <v>160290.29999999999</v>
      </c>
      <c r="D12" s="10" t="s">
        <v>608</v>
      </c>
      <c r="E12" s="10" t="s">
        <v>609</v>
      </c>
      <c r="F12" s="10" t="s">
        <v>610</v>
      </c>
      <c r="G12" s="10" t="s">
        <v>611</v>
      </c>
    </row>
    <row r="13" spans="1:7" x14ac:dyDescent="0.3">
      <c r="A13" s="10" t="s">
        <v>612</v>
      </c>
      <c r="B13" s="10" t="s">
        <v>62</v>
      </c>
      <c r="C13" s="10">
        <v>4845</v>
      </c>
      <c r="D13" s="10" t="s">
        <v>613</v>
      </c>
      <c r="E13" s="10" t="s">
        <v>614</v>
      </c>
      <c r="F13" s="10" t="s">
        <v>615</v>
      </c>
      <c r="G13" s="10" t="s">
        <v>616</v>
      </c>
    </row>
    <row r="14" spans="1:7" x14ac:dyDescent="0.3">
      <c r="A14" s="10" t="s">
        <v>617</v>
      </c>
      <c r="B14" s="10" t="s">
        <v>80</v>
      </c>
      <c r="C14" s="10">
        <v>5187.7</v>
      </c>
      <c r="D14" s="10" t="s">
        <v>81</v>
      </c>
      <c r="E14" s="10" t="s">
        <v>618</v>
      </c>
      <c r="F14" s="10" t="s">
        <v>619</v>
      </c>
      <c r="G14" s="10" t="s">
        <v>620</v>
      </c>
    </row>
    <row r="15" spans="1:7" x14ac:dyDescent="0.3">
      <c r="A15" s="10" t="s">
        <v>621</v>
      </c>
      <c r="B15" s="10" t="s">
        <v>86</v>
      </c>
      <c r="C15" s="10">
        <v>294237.3</v>
      </c>
      <c r="D15" s="10" t="s">
        <v>87</v>
      </c>
      <c r="E15" s="10" t="s">
        <v>622</v>
      </c>
      <c r="F15" s="10" t="s">
        <v>623</v>
      </c>
      <c r="G15" s="10" t="s">
        <v>624</v>
      </c>
    </row>
    <row r="16" spans="1:7" x14ac:dyDescent="0.3">
      <c r="A16" s="10" t="s">
        <v>625</v>
      </c>
      <c r="B16" s="10" t="s">
        <v>92</v>
      </c>
      <c r="C16" s="10">
        <v>37683.800000000003</v>
      </c>
      <c r="D16" s="10" t="s">
        <v>93</v>
      </c>
      <c r="E16" s="10" t="s">
        <v>626</v>
      </c>
      <c r="F16" s="10" t="s">
        <v>627</v>
      </c>
      <c r="G16" s="10" t="s">
        <v>628</v>
      </c>
    </row>
    <row r="17" spans="1:7" x14ac:dyDescent="0.3">
      <c r="A17" s="10" t="s">
        <v>629</v>
      </c>
      <c r="B17" s="10" t="s">
        <v>98</v>
      </c>
      <c r="C17" s="10">
        <v>391829.1</v>
      </c>
      <c r="D17" s="10" t="s">
        <v>99</v>
      </c>
      <c r="E17" s="10" t="s">
        <v>630</v>
      </c>
      <c r="F17" s="10" t="s">
        <v>631</v>
      </c>
      <c r="G17" s="10" t="s">
        <v>632</v>
      </c>
    </row>
    <row r="18" spans="1:7" x14ac:dyDescent="0.3">
      <c r="A18" s="10" t="s">
        <v>633</v>
      </c>
      <c r="B18" s="10" t="s">
        <v>110</v>
      </c>
      <c r="C18" s="10">
        <v>11370.3</v>
      </c>
      <c r="D18" s="10" t="s">
        <v>634</v>
      </c>
      <c r="E18" s="10" t="s">
        <v>635</v>
      </c>
      <c r="F18" s="10" t="s">
        <v>636</v>
      </c>
      <c r="G18" s="10" t="s">
        <v>637</v>
      </c>
    </row>
    <row r="19" spans="1:7" x14ac:dyDescent="0.3">
      <c r="A19" s="10" t="s">
        <v>638</v>
      </c>
      <c r="B19" s="10" t="s">
        <v>116</v>
      </c>
      <c r="C19" s="10">
        <v>4.5999999999999996</v>
      </c>
      <c r="D19" s="10" t="s">
        <v>117</v>
      </c>
      <c r="E19" s="10" t="s">
        <v>639</v>
      </c>
      <c r="F19" s="10" t="s">
        <v>640</v>
      </c>
      <c r="G19" s="10" t="s">
        <v>641</v>
      </c>
    </row>
    <row r="20" spans="1:7" x14ac:dyDescent="0.3">
      <c r="A20" s="10" t="s">
        <v>642</v>
      </c>
      <c r="B20" s="10" t="s">
        <v>122</v>
      </c>
      <c r="C20" s="10">
        <v>1752.5</v>
      </c>
      <c r="D20" s="10" t="s">
        <v>123</v>
      </c>
      <c r="E20" s="10" t="s">
        <v>124</v>
      </c>
      <c r="F20" s="10" t="s">
        <v>643</v>
      </c>
      <c r="G20" s="10" t="s">
        <v>644</v>
      </c>
    </row>
    <row r="21" spans="1:7" x14ac:dyDescent="0.3">
      <c r="A21" s="10" t="s">
        <v>645</v>
      </c>
      <c r="B21" s="10" t="s">
        <v>133</v>
      </c>
      <c r="C21" s="10">
        <v>152758.1</v>
      </c>
      <c r="D21" s="10" t="s">
        <v>646</v>
      </c>
      <c r="E21" s="10" t="s">
        <v>647</v>
      </c>
      <c r="F21" s="10" t="s">
        <v>648</v>
      </c>
      <c r="G21" s="10" t="s">
        <v>649</v>
      </c>
    </row>
    <row r="22" spans="1:7" x14ac:dyDescent="0.3">
      <c r="A22" s="10" t="s">
        <v>650</v>
      </c>
      <c r="B22" s="10" t="s">
        <v>139</v>
      </c>
      <c r="C22" s="10">
        <v>791913.6</v>
      </c>
      <c r="D22" s="10" t="s">
        <v>651</v>
      </c>
      <c r="E22" s="10" t="s">
        <v>652</v>
      </c>
      <c r="F22" s="10" t="s">
        <v>653</v>
      </c>
      <c r="G22" s="10" t="s">
        <v>654</v>
      </c>
    </row>
    <row r="23" spans="1:7" x14ac:dyDescent="0.3">
      <c r="A23" s="10" t="s">
        <v>655</v>
      </c>
      <c r="B23" s="10" t="s">
        <v>145</v>
      </c>
      <c r="C23" s="10">
        <v>165764.5</v>
      </c>
      <c r="D23" s="10" t="s">
        <v>146</v>
      </c>
      <c r="E23" s="10" t="s">
        <v>656</v>
      </c>
      <c r="F23" s="10" t="s">
        <v>657</v>
      </c>
      <c r="G23" s="10" t="s">
        <v>658</v>
      </c>
    </row>
    <row r="24" spans="1:7" x14ac:dyDescent="0.3">
      <c r="A24" s="10" t="s">
        <v>659</v>
      </c>
      <c r="B24" s="10" t="s">
        <v>660</v>
      </c>
      <c r="C24" s="10">
        <v>4.0999999999999996</v>
      </c>
      <c r="D24" s="10" t="s">
        <v>661</v>
      </c>
      <c r="E24" s="10" t="s">
        <v>662</v>
      </c>
      <c r="F24" s="10" t="s">
        <v>663</v>
      </c>
      <c r="G24" s="10" t="s">
        <v>664</v>
      </c>
    </row>
    <row r="25" spans="1:7" x14ac:dyDescent="0.3">
      <c r="A25" s="10" t="s">
        <v>665</v>
      </c>
      <c r="B25" s="10" t="s">
        <v>151</v>
      </c>
      <c r="C25" s="10">
        <v>417306.3</v>
      </c>
      <c r="D25" s="10" t="s">
        <v>666</v>
      </c>
      <c r="E25" s="10" t="s">
        <v>667</v>
      </c>
      <c r="F25" s="10" t="s">
        <v>668</v>
      </c>
      <c r="G25" s="10" t="s">
        <v>669</v>
      </c>
    </row>
    <row r="26" spans="1:7" x14ac:dyDescent="0.3">
      <c r="A26" s="10" t="s">
        <v>670</v>
      </c>
      <c r="B26" s="10" t="s">
        <v>157</v>
      </c>
      <c r="C26" s="10">
        <v>4428087.5</v>
      </c>
      <c r="D26" s="10" t="s">
        <v>158</v>
      </c>
      <c r="E26" s="10" t="s">
        <v>671</v>
      </c>
      <c r="F26" s="10" t="s">
        <v>672</v>
      </c>
      <c r="G26" s="10" t="s">
        <v>673</v>
      </c>
    </row>
    <row r="27" spans="1:7" x14ac:dyDescent="0.3">
      <c r="A27" s="10" t="s">
        <v>674</v>
      </c>
      <c r="B27" s="10" t="s">
        <v>163</v>
      </c>
      <c r="C27" s="10">
        <v>145871.20000000001</v>
      </c>
      <c r="D27" s="10" t="s">
        <v>164</v>
      </c>
      <c r="E27" s="10" t="s">
        <v>675</v>
      </c>
      <c r="F27" s="10" t="s">
        <v>676</v>
      </c>
      <c r="G27" s="10" t="s">
        <v>677</v>
      </c>
    </row>
    <row r="28" spans="1:7" x14ac:dyDescent="0.3">
      <c r="A28" s="10" t="s">
        <v>678</v>
      </c>
      <c r="B28" s="10" t="s">
        <v>169</v>
      </c>
      <c r="C28" s="10">
        <v>52590.2</v>
      </c>
      <c r="D28" s="10" t="s">
        <v>679</v>
      </c>
      <c r="E28" s="10" t="s">
        <v>680</v>
      </c>
      <c r="F28" s="10" t="s">
        <v>681</v>
      </c>
      <c r="G28" s="10" t="s">
        <v>682</v>
      </c>
    </row>
    <row r="29" spans="1:7" x14ac:dyDescent="0.3">
      <c r="A29" s="10" t="s">
        <v>683</v>
      </c>
      <c r="B29" s="10" t="s">
        <v>175</v>
      </c>
      <c r="C29" s="10">
        <v>4.4000000000000004</v>
      </c>
      <c r="D29" s="10" t="s">
        <v>684</v>
      </c>
      <c r="E29" s="10" t="s">
        <v>685</v>
      </c>
      <c r="F29" s="10" t="s">
        <v>686</v>
      </c>
      <c r="G29" s="10" t="s">
        <v>687</v>
      </c>
    </row>
    <row r="30" spans="1:7" x14ac:dyDescent="0.3">
      <c r="A30" s="10" t="s">
        <v>688</v>
      </c>
      <c r="B30" s="10" t="s">
        <v>187</v>
      </c>
      <c r="C30" s="10">
        <v>290898.40000000002</v>
      </c>
      <c r="D30" s="10" t="s">
        <v>188</v>
      </c>
      <c r="E30" s="10" t="s">
        <v>189</v>
      </c>
      <c r="F30" s="10" t="s">
        <v>689</v>
      </c>
      <c r="G30" s="10" t="s">
        <v>690</v>
      </c>
    </row>
    <row r="31" spans="1:7" x14ac:dyDescent="0.3">
      <c r="A31" s="10" t="s">
        <v>691</v>
      </c>
      <c r="B31" s="10" t="s">
        <v>692</v>
      </c>
      <c r="C31" s="10">
        <v>9754.5</v>
      </c>
      <c r="D31" s="10" t="s">
        <v>200</v>
      </c>
      <c r="E31" s="10" t="s">
        <v>693</v>
      </c>
      <c r="F31" s="10" t="s">
        <v>694</v>
      </c>
      <c r="G31" s="10" t="s">
        <v>695</v>
      </c>
    </row>
    <row r="32" spans="1:7" x14ac:dyDescent="0.3">
      <c r="A32" s="10" t="s">
        <v>696</v>
      </c>
      <c r="B32" s="10" t="s">
        <v>205</v>
      </c>
      <c r="C32" s="10">
        <v>4.9000000000000004</v>
      </c>
      <c r="D32" s="10" t="s">
        <v>206</v>
      </c>
      <c r="E32" s="10" t="s">
        <v>697</v>
      </c>
      <c r="F32" s="10" t="s">
        <v>698</v>
      </c>
      <c r="G32" s="10" t="s">
        <v>699</v>
      </c>
    </row>
    <row r="33" spans="1:7" x14ac:dyDescent="0.3">
      <c r="A33" s="10" t="s">
        <v>700</v>
      </c>
      <c r="B33" s="10" t="s">
        <v>211</v>
      </c>
      <c r="C33" s="10">
        <v>38193.5</v>
      </c>
      <c r="D33" s="10" t="s">
        <v>701</v>
      </c>
      <c r="E33" s="10" t="s">
        <v>702</v>
      </c>
      <c r="F33" s="10" t="s">
        <v>703</v>
      </c>
      <c r="G33" s="10" t="s">
        <v>704</v>
      </c>
    </row>
    <row r="34" spans="1:7" x14ac:dyDescent="0.3">
      <c r="A34" s="10" t="s">
        <v>705</v>
      </c>
      <c r="B34" s="10" t="s">
        <v>706</v>
      </c>
      <c r="C34" s="10">
        <v>4.9000000000000004</v>
      </c>
      <c r="D34" s="10" t="s">
        <v>707</v>
      </c>
      <c r="E34" s="10" t="s">
        <v>708</v>
      </c>
      <c r="F34" s="10" t="s">
        <v>709</v>
      </c>
      <c r="G34" s="10" t="s">
        <v>710</v>
      </c>
    </row>
    <row r="35" spans="1:7" x14ac:dyDescent="0.3">
      <c r="A35" s="10" t="s">
        <v>711</v>
      </c>
      <c r="B35" s="10" t="s">
        <v>712</v>
      </c>
      <c r="C35" s="10">
        <v>5.0999999999999996</v>
      </c>
      <c r="D35" s="10" t="s">
        <v>707</v>
      </c>
      <c r="E35" s="10" t="s">
        <v>713</v>
      </c>
      <c r="F35" s="10" t="s">
        <v>714</v>
      </c>
      <c r="G35" s="10" t="s">
        <v>715</v>
      </c>
    </row>
    <row r="36" spans="1:7" x14ac:dyDescent="0.3">
      <c r="A36" s="10" t="s">
        <v>716</v>
      </c>
      <c r="B36" s="10" t="s">
        <v>717</v>
      </c>
      <c r="C36" s="10">
        <v>327838.8</v>
      </c>
      <c r="D36" s="10" t="s">
        <v>718</v>
      </c>
      <c r="E36" s="10" t="s">
        <v>719</v>
      </c>
      <c r="F36" s="10" t="s">
        <v>720</v>
      </c>
      <c r="G36" s="10" t="s">
        <v>721</v>
      </c>
    </row>
    <row r="37" spans="1:7" x14ac:dyDescent="0.3">
      <c r="A37" s="10" t="s">
        <v>722</v>
      </c>
      <c r="B37" s="10" t="s">
        <v>217</v>
      </c>
      <c r="C37" s="10">
        <v>26907.9</v>
      </c>
      <c r="D37" s="10" t="s">
        <v>218</v>
      </c>
      <c r="E37" s="10" t="s">
        <v>219</v>
      </c>
      <c r="F37" s="10" t="s">
        <v>723</v>
      </c>
      <c r="G37" s="10" t="s">
        <v>724</v>
      </c>
    </row>
    <row r="38" spans="1:7" x14ac:dyDescent="0.3">
      <c r="A38" s="10" t="s">
        <v>725</v>
      </c>
      <c r="B38" s="10" t="s">
        <v>223</v>
      </c>
      <c r="C38" s="10">
        <v>5</v>
      </c>
      <c r="D38" s="10" t="s">
        <v>726</v>
      </c>
      <c r="E38" s="10" t="s">
        <v>727</v>
      </c>
      <c r="F38" s="10" t="s">
        <v>728</v>
      </c>
      <c r="G38" s="10" t="s">
        <v>729</v>
      </c>
    </row>
    <row r="39" spans="1:7" x14ac:dyDescent="0.3">
      <c r="A39" s="10" t="s">
        <v>730</v>
      </c>
      <c r="B39" s="10" t="s">
        <v>731</v>
      </c>
      <c r="C39" s="10">
        <v>5</v>
      </c>
      <c r="D39" s="10" t="s">
        <v>732</v>
      </c>
      <c r="E39" s="10" t="s">
        <v>733</v>
      </c>
      <c r="F39" s="10" t="s">
        <v>734</v>
      </c>
      <c r="G39" s="10" t="s">
        <v>735</v>
      </c>
    </row>
    <row r="40" spans="1:7" x14ac:dyDescent="0.3">
      <c r="A40" s="10" t="s">
        <v>736</v>
      </c>
      <c r="B40" s="10" t="s">
        <v>229</v>
      </c>
      <c r="C40" s="10">
        <v>155867.79999999999</v>
      </c>
      <c r="D40" s="10" t="s">
        <v>230</v>
      </c>
      <c r="E40" s="10" t="s">
        <v>737</v>
      </c>
      <c r="F40" s="10" t="s">
        <v>738</v>
      </c>
      <c r="G40" s="10" t="s">
        <v>739</v>
      </c>
    </row>
    <row r="41" spans="1:7" x14ac:dyDescent="0.3">
      <c r="A41" s="10" t="s">
        <v>740</v>
      </c>
      <c r="B41" s="10" t="s">
        <v>235</v>
      </c>
      <c r="C41" s="10">
        <v>432248.4</v>
      </c>
      <c r="D41" s="10" t="s">
        <v>236</v>
      </c>
      <c r="E41" s="10" t="s">
        <v>741</v>
      </c>
      <c r="F41" s="10" t="s">
        <v>742</v>
      </c>
      <c r="G41" s="10" t="s">
        <v>743</v>
      </c>
    </row>
    <row r="42" spans="1:7" x14ac:dyDescent="0.3">
      <c r="A42" s="10" t="s">
        <v>744</v>
      </c>
      <c r="B42" s="10" t="s">
        <v>247</v>
      </c>
      <c r="C42" s="10">
        <v>1595737.5</v>
      </c>
      <c r="D42" s="10" t="s">
        <v>248</v>
      </c>
      <c r="E42" s="10" t="s">
        <v>745</v>
      </c>
      <c r="F42" s="10" t="s">
        <v>746</v>
      </c>
      <c r="G42" s="10" t="s">
        <v>747</v>
      </c>
    </row>
    <row r="43" spans="1:7" x14ac:dyDescent="0.3">
      <c r="A43" s="10" t="s">
        <v>748</v>
      </c>
      <c r="B43" s="10" t="s">
        <v>253</v>
      </c>
      <c r="C43" s="10">
        <v>778854.8</v>
      </c>
      <c r="D43" s="10" t="s">
        <v>254</v>
      </c>
      <c r="E43" s="10" t="s">
        <v>749</v>
      </c>
      <c r="F43" s="10" t="s">
        <v>750</v>
      </c>
      <c r="G43" s="10" t="s">
        <v>751</v>
      </c>
    </row>
    <row r="44" spans="1:7" x14ac:dyDescent="0.3">
      <c r="A44" s="10" t="s">
        <v>752</v>
      </c>
      <c r="B44" s="10" t="s">
        <v>265</v>
      </c>
      <c r="C44" s="10">
        <v>4.7</v>
      </c>
      <c r="D44" s="10" t="s">
        <v>753</v>
      </c>
      <c r="E44" s="10" t="s">
        <v>754</v>
      </c>
      <c r="F44" s="10" t="s">
        <v>755</v>
      </c>
      <c r="G44" s="10" t="s">
        <v>756</v>
      </c>
    </row>
    <row r="45" spans="1:7" x14ac:dyDescent="0.3">
      <c r="A45" s="10" t="s">
        <v>757</v>
      </c>
      <c r="B45" s="10" t="s">
        <v>271</v>
      </c>
      <c r="C45" s="10">
        <v>1693634.5</v>
      </c>
      <c r="D45" s="10" t="s">
        <v>272</v>
      </c>
      <c r="E45" s="10" t="s">
        <v>273</v>
      </c>
      <c r="F45" s="10" t="s">
        <v>758</v>
      </c>
      <c r="G45" s="10" t="s">
        <v>759</v>
      </c>
    </row>
    <row r="46" spans="1:7" x14ac:dyDescent="0.3">
      <c r="A46" s="10" t="s">
        <v>760</v>
      </c>
      <c r="B46" s="10" t="s">
        <v>277</v>
      </c>
      <c r="C46" s="10">
        <v>65582.8</v>
      </c>
      <c r="D46" s="10" t="s">
        <v>761</v>
      </c>
      <c r="E46" s="10" t="s">
        <v>278</v>
      </c>
      <c r="F46" s="10" t="s">
        <v>762</v>
      </c>
      <c r="G46" s="10" t="s">
        <v>763</v>
      </c>
    </row>
    <row r="47" spans="1:7" x14ac:dyDescent="0.3">
      <c r="A47" s="10" t="s">
        <v>764</v>
      </c>
      <c r="B47" s="10" t="s">
        <v>283</v>
      </c>
      <c r="C47" s="10">
        <v>352279.1</v>
      </c>
      <c r="D47" s="10" t="s">
        <v>284</v>
      </c>
      <c r="E47" s="10" t="s">
        <v>765</v>
      </c>
      <c r="F47" s="10" t="s">
        <v>766</v>
      </c>
      <c r="G47" s="10" t="s">
        <v>767</v>
      </c>
    </row>
    <row r="48" spans="1:7" x14ac:dyDescent="0.3">
      <c r="A48" s="10" t="s">
        <v>768</v>
      </c>
      <c r="B48" s="10" t="s">
        <v>289</v>
      </c>
      <c r="C48" s="10">
        <v>2245281</v>
      </c>
      <c r="D48" s="10" t="s">
        <v>769</v>
      </c>
      <c r="E48" s="10" t="s">
        <v>770</v>
      </c>
      <c r="F48" s="10" t="s">
        <v>771</v>
      </c>
      <c r="G48" s="10" t="s">
        <v>772</v>
      </c>
    </row>
    <row r="49" spans="1:7" x14ac:dyDescent="0.3">
      <c r="A49" s="10" t="s">
        <v>773</v>
      </c>
      <c r="B49" s="10" t="s">
        <v>295</v>
      </c>
      <c r="C49" s="10">
        <v>601296.30000000005</v>
      </c>
      <c r="D49" s="10" t="s">
        <v>296</v>
      </c>
      <c r="E49" s="10" t="s">
        <v>774</v>
      </c>
      <c r="F49" s="10" t="s">
        <v>775</v>
      </c>
      <c r="G49" s="10" t="s">
        <v>776</v>
      </c>
    </row>
    <row r="50" spans="1:7" x14ac:dyDescent="0.3">
      <c r="A50" s="10" t="s">
        <v>777</v>
      </c>
      <c r="B50" s="10" t="s">
        <v>301</v>
      </c>
      <c r="C50" s="10">
        <v>567073.30000000005</v>
      </c>
      <c r="D50" s="10" t="s">
        <v>296</v>
      </c>
      <c r="E50" s="10" t="s">
        <v>302</v>
      </c>
      <c r="F50" s="10" t="s">
        <v>778</v>
      </c>
      <c r="G50" s="10" t="s">
        <v>779</v>
      </c>
    </row>
    <row r="51" spans="1:7" x14ac:dyDescent="0.3">
      <c r="A51" s="10" t="s">
        <v>780</v>
      </c>
      <c r="B51" s="10" t="s">
        <v>306</v>
      </c>
      <c r="C51" s="10">
        <v>1866062.1</v>
      </c>
      <c r="D51" s="10" t="s">
        <v>781</v>
      </c>
      <c r="E51" s="10" t="s">
        <v>307</v>
      </c>
      <c r="F51" s="10" t="s">
        <v>782</v>
      </c>
      <c r="G51" s="10" t="s">
        <v>783</v>
      </c>
    </row>
    <row r="52" spans="1:7" x14ac:dyDescent="0.3">
      <c r="A52" s="10" t="s">
        <v>784</v>
      </c>
      <c r="B52" s="10" t="s">
        <v>785</v>
      </c>
      <c r="C52" s="10">
        <v>27669.5</v>
      </c>
      <c r="D52" s="10" t="s">
        <v>786</v>
      </c>
      <c r="E52" s="10" t="s">
        <v>787</v>
      </c>
      <c r="F52" s="10" t="s">
        <v>788</v>
      </c>
      <c r="G52" s="10" t="s">
        <v>789</v>
      </c>
    </row>
    <row r="53" spans="1:7" x14ac:dyDescent="0.3">
      <c r="A53" s="10" t="s">
        <v>790</v>
      </c>
      <c r="B53" s="10" t="s">
        <v>791</v>
      </c>
      <c r="C53" s="10">
        <v>52180.4</v>
      </c>
      <c r="D53" s="10" t="s">
        <v>792</v>
      </c>
      <c r="E53" s="10" t="s">
        <v>793</v>
      </c>
      <c r="F53" s="10" t="s">
        <v>794</v>
      </c>
      <c r="G53" s="10" t="s">
        <v>795</v>
      </c>
    </row>
    <row r="54" spans="1:7" x14ac:dyDescent="0.3">
      <c r="A54" s="10" t="s">
        <v>796</v>
      </c>
      <c r="B54" s="10" t="s">
        <v>797</v>
      </c>
      <c r="C54" s="10">
        <v>36362.9</v>
      </c>
      <c r="D54" s="10" t="s">
        <v>313</v>
      </c>
      <c r="E54" s="10" t="s">
        <v>798</v>
      </c>
      <c r="F54" s="10" t="s">
        <v>799</v>
      </c>
      <c r="G54" s="10" t="s">
        <v>800</v>
      </c>
    </row>
    <row r="55" spans="1:7" x14ac:dyDescent="0.3">
      <c r="A55" s="10" t="s">
        <v>801</v>
      </c>
      <c r="B55" s="10" t="s">
        <v>321</v>
      </c>
      <c r="C55" s="10">
        <v>1648663.3</v>
      </c>
      <c r="D55" s="10" t="s">
        <v>322</v>
      </c>
      <c r="E55" s="10" t="s">
        <v>323</v>
      </c>
      <c r="F55" s="10" t="s">
        <v>802</v>
      </c>
      <c r="G55" s="10" t="s">
        <v>803</v>
      </c>
    </row>
    <row r="56" spans="1:7" x14ac:dyDescent="0.3">
      <c r="A56" s="10" t="s">
        <v>804</v>
      </c>
      <c r="B56" s="10" t="s">
        <v>327</v>
      </c>
      <c r="C56" s="10">
        <v>6445.1</v>
      </c>
      <c r="D56" s="10" t="s">
        <v>805</v>
      </c>
      <c r="E56" s="10" t="s">
        <v>328</v>
      </c>
      <c r="F56" s="10" t="s">
        <v>806</v>
      </c>
      <c r="G56" s="10" t="s">
        <v>807</v>
      </c>
    </row>
    <row r="57" spans="1:7" x14ac:dyDescent="0.3">
      <c r="A57" s="10" t="s">
        <v>808</v>
      </c>
      <c r="B57" s="10" t="s">
        <v>333</v>
      </c>
      <c r="C57" s="10">
        <v>5084.8</v>
      </c>
      <c r="D57" s="10" t="s">
        <v>809</v>
      </c>
      <c r="E57" s="10" t="s">
        <v>810</v>
      </c>
      <c r="F57" s="10" t="s">
        <v>811</v>
      </c>
      <c r="G57" s="10" t="s">
        <v>812</v>
      </c>
    </row>
    <row r="58" spans="1:7" x14ac:dyDescent="0.3">
      <c r="A58" s="10" t="s">
        <v>813</v>
      </c>
      <c r="B58" s="10" t="s">
        <v>339</v>
      </c>
      <c r="C58" s="10">
        <v>3139.3</v>
      </c>
      <c r="D58" s="10" t="s">
        <v>340</v>
      </c>
      <c r="E58" s="10" t="s">
        <v>814</v>
      </c>
      <c r="F58" s="10" t="s">
        <v>815</v>
      </c>
      <c r="G58" s="10" t="s">
        <v>816</v>
      </c>
    </row>
    <row r="59" spans="1:7" x14ac:dyDescent="0.3">
      <c r="A59" s="21" t="s">
        <v>817</v>
      </c>
      <c r="B59" s="21" t="s">
        <v>345</v>
      </c>
      <c r="C59" s="21">
        <v>10284210.6</v>
      </c>
      <c r="D59" s="21" t="s">
        <v>818</v>
      </c>
      <c r="E59" s="21" t="s">
        <v>819</v>
      </c>
      <c r="F59" s="21" t="s">
        <v>820</v>
      </c>
      <c r="G59" s="21" t="s">
        <v>821</v>
      </c>
    </row>
    <row r="60" spans="1:7" s="19" customFormat="1" x14ac:dyDescent="0.3">
      <c r="A60" s="22" t="s">
        <v>822</v>
      </c>
      <c r="B60" s="22" t="s">
        <v>1</v>
      </c>
      <c r="C60" s="22" t="s">
        <v>2</v>
      </c>
      <c r="D60" s="22" t="s">
        <v>3</v>
      </c>
      <c r="E60" s="22" t="s">
        <v>4</v>
      </c>
      <c r="F60" s="22" t="s">
        <v>5</v>
      </c>
      <c r="G60" s="22" t="s">
        <v>6</v>
      </c>
    </row>
    <row r="61" spans="1:7" x14ac:dyDescent="0.3">
      <c r="A61" s="10" t="s">
        <v>823</v>
      </c>
      <c r="B61" s="10" t="s">
        <v>358</v>
      </c>
      <c r="C61" s="10">
        <v>31916.1</v>
      </c>
      <c r="D61" s="10" t="s">
        <v>824</v>
      </c>
      <c r="E61" s="10" t="s">
        <v>825</v>
      </c>
      <c r="F61" s="10" t="s">
        <v>826</v>
      </c>
      <c r="G61" s="10" t="s">
        <v>827</v>
      </c>
    </row>
    <row r="62" spans="1:7" x14ac:dyDescent="0.3">
      <c r="A62" s="10" t="s">
        <v>828</v>
      </c>
      <c r="B62" s="10" t="s">
        <v>358</v>
      </c>
      <c r="C62" s="10">
        <v>10634.9</v>
      </c>
      <c r="D62" s="10" t="s">
        <v>829</v>
      </c>
      <c r="E62" s="10" t="s">
        <v>830</v>
      </c>
      <c r="F62" s="10" t="s">
        <v>831</v>
      </c>
      <c r="G62" s="10" t="s">
        <v>832</v>
      </c>
    </row>
    <row r="63" spans="1:7" x14ac:dyDescent="0.3">
      <c r="A63" s="10" t="s">
        <v>833</v>
      </c>
      <c r="B63" s="10" t="s">
        <v>358</v>
      </c>
      <c r="C63" s="10">
        <v>3528</v>
      </c>
      <c r="D63" s="10" t="s">
        <v>834</v>
      </c>
      <c r="E63" s="10" t="s">
        <v>835</v>
      </c>
      <c r="F63" s="10" t="s">
        <v>836</v>
      </c>
      <c r="G63" s="10" t="s">
        <v>837</v>
      </c>
    </row>
    <row r="64" spans="1:7" x14ac:dyDescent="0.3">
      <c r="A64" s="10" t="s">
        <v>838</v>
      </c>
      <c r="B64" s="10" t="s">
        <v>358</v>
      </c>
      <c r="C64" s="10">
        <v>2326.6</v>
      </c>
      <c r="D64" s="10" t="s">
        <v>839</v>
      </c>
      <c r="E64" s="10" t="s">
        <v>840</v>
      </c>
      <c r="F64" s="10" t="s">
        <v>841</v>
      </c>
      <c r="G64" s="10" t="s">
        <v>842</v>
      </c>
    </row>
    <row r="65" spans="1:7" x14ac:dyDescent="0.3">
      <c r="A65" s="10" t="s">
        <v>843</v>
      </c>
      <c r="B65" s="10" t="s">
        <v>358</v>
      </c>
      <c r="C65" s="10">
        <v>1502.2</v>
      </c>
      <c r="D65" s="10" t="s">
        <v>844</v>
      </c>
      <c r="E65" s="10" t="s">
        <v>845</v>
      </c>
      <c r="F65" s="10" t="s">
        <v>846</v>
      </c>
      <c r="G65" s="10" t="s">
        <v>847</v>
      </c>
    </row>
    <row r="66" spans="1:7" x14ac:dyDescent="0.3">
      <c r="A66" s="10" t="s">
        <v>848</v>
      </c>
      <c r="B66" s="10" t="s">
        <v>358</v>
      </c>
      <c r="C66" s="10">
        <v>1334.4</v>
      </c>
      <c r="D66" s="10" t="s">
        <v>849</v>
      </c>
      <c r="E66" s="10" t="s">
        <v>850</v>
      </c>
      <c r="F66" s="10" t="s">
        <v>851</v>
      </c>
      <c r="G66" s="10" t="s">
        <v>852</v>
      </c>
    </row>
    <row r="67" spans="1:7" x14ac:dyDescent="0.3">
      <c r="A67" s="10" t="s">
        <v>853</v>
      </c>
      <c r="B67" s="10" t="s">
        <v>358</v>
      </c>
      <c r="C67" s="10">
        <v>681</v>
      </c>
      <c r="D67" s="10" t="s">
        <v>854</v>
      </c>
      <c r="E67" s="10" t="s">
        <v>855</v>
      </c>
      <c r="F67" s="10" t="s">
        <v>856</v>
      </c>
      <c r="G67" s="10" t="s">
        <v>857</v>
      </c>
    </row>
    <row r="68" spans="1:7" x14ac:dyDescent="0.3">
      <c r="A68" s="10" t="s">
        <v>858</v>
      </c>
      <c r="B68" s="10" t="s">
        <v>358</v>
      </c>
      <c r="C68" s="10">
        <v>456.8</v>
      </c>
      <c r="D68" s="10" t="s">
        <v>859</v>
      </c>
      <c r="E68" s="10" t="s">
        <v>860</v>
      </c>
      <c r="F68" s="10" t="s">
        <v>861</v>
      </c>
      <c r="G68" s="10" t="s">
        <v>862</v>
      </c>
    </row>
    <row r="69" spans="1:7" x14ac:dyDescent="0.3">
      <c r="A69" s="10" t="s">
        <v>863</v>
      </c>
      <c r="B69" s="10" t="s">
        <v>358</v>
      </c>
      <c r="C69" s="10">
        <v>345.3</v>
      </c>
      <c r="D69" s="10" t="s">
        <v>864</v>
      </c>
      <c r="E69" s="10" t="s">
        <v>865</v>
      </c>
      <c r="F69" s="10" t="s">
        <v>866</v>
      </c>
      <c r="G69" s="10" t="s">
        <v>867</v>
      </c>
    </row>
    <row r="70" spans="1:7" x14ac:dyDescent="0.3">
      <c r="A70" s="21" t="s">
        <v>868</v>
      </c>
      <c r="B70" s="21" t="s">
        <v>358</v>
      </c>
      <c r="C70" s="21">
        <v>34.200000000000003</v>
      </c>
      <c r="D70" s="21" t="s">
        <v>869</v>
      </c>
      <c r="E70" s="21" t="s">
        <v>870</v>
      </c>
      <c r="F70" s="21" t="s">
        <v>871</v>
      </c>
      <c r="G70" s="21" t="s">
        <v>872</v>
      </c>
    </row>
  </sheetData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4"/>
  <sheetViews>
    <sheetView topLeftCell="A73" workbookViewId="0">
      <selection activeCell="A101" sqref="A101:XFD102"/>
    </sheetView>
  </sheetViews>
  <sheetFormatPr defaultColWidth="9.125" defaultRowHeight="15.6" x14ac:dyDescent="0.3"/>
  <cols>
    <col min="1" max="1" width="23" style="14" customWidth="1"/>
    <col min="2" max="2" width="10" style="14" customWidth="1"/>
    <col min="3" max="13" width="6.625" style="14" customWidth="1"/>
    <col min="14" max="15" width="9.125" style="14"/>
    <col min="16" max="16" width="19.25" style="14" customWidth="1"/>
    <col min="17" max="16384" width="9.125" style="14"/>
  </cols>
  <sheetData>
    <row r="1" spans="1:16" x14ac:dyDescent="0.3">
      <c r="A1" s="3" t="s">
        <v>0</v>
      </c>
      <c r="B1" s="3" t="s">
        <v>873</v>
      </c>
      <c r="C1" s="3" t="s">
        <v>874</v>
      </c>
      <c r="D1" s="3" t="s">
        <v>875</v>
      </c>
      <c r="E1" s="3" t="s">
        <v>876</v>
      </c>
      <c r="F1" s="3" t="s">
        <v>877</v>
      </c>
      <c r="G1" s="3" t="s">
        <v>878</v>
      </c>
      <c r="H1" s="3" t="s">
        <v>879</v>
      </c>
      <c r="I1" s="3" t="s">
        <v>880</v>
      </c>
      <c r="J1" s="3" t="s">
        <v>881</v>
      </c>
      <c r="K1" s="3" t="s">
        <v>882</v>
      </c>
      <c r="L1" s="3" t="s">
        <v>883</v>
      </c>
      <c r="M1" s="3" t="s">
        <v>884</v>
      </c>
      <c r="O1" s="1" t="s">
        <v>885</v>
      </c>
      <c r="P1" s="1"/>
    </row>
    <row r="2" spans="1:16" x14ac:dyDescent="0.3">
      <c r="A2" s="2" t="s">
        <v>7</v>
      </c>
      <c r="B2" s="2" t="s">
        <v>8</v>
      </c>
      <c r="C2" s="4" t="s">
        <v>886</v>
      </c>
      <c r="D2" s="4" t="s">
        <v>886</v>
      </c>
      <c r="E2" s="4" t="s">
        <v>887</v>
      </c>
      <c r="F2" s="4" t="s">
        <v>886</v>
      </c>
      <c r="G2" s="4" t="s">
        <v>886</v>
      </c>
      <c r="H2" s="4" t="s">
        <v>886</v>
      </c>
      <c r="I2" s="4" t="s">
        <v>886</v>
      </c>
      <c r="J2" s="4" t="s">
        <v>886</v>
      </c>
      <c r="K2" s="4" t="s">
        <v>886</v>
      </c>
      <c r="L2" s="4" t="s">
        <v>886</v>
      </c>
      <c r="M2" s="4" t="s">
        <v>887</v>
      </c>
      <c r="O2" s="9"/>
      <c r="P2" s="10" t="s">
        <v>888</v>
      </c>
    </row>
    <row r="3" spans="1:16" x14ac:dyDescent="0.3">
      <c r="A3" s="2" t="s">
        <v>13</v>
      </c>
      <c r="B3" s="2" t="s">
        <v>14</v>
      </c>
      <c r="C3" s="4" t="s">
        <v>889</v>
      </c>
      <c r="D3" s="4" t="s">
        <v>889</v>
      </c>
      <c r="E3" s="4" t="s">
        <v>890</v>
      </c>
      <c r="F3" s="4" t="s">
        <v>889</v>
      </c>
      <c r="G3" s="4" t="s">
        <v>889</v>
      </c>
      <c r="H3" s="4" t="s">
        <v>889</v>
      </c>
      <c r="I3" s="4" t="s">
        <v>889</v>
      </c>
      <c r="J3" s="4" t="s">
        <v>889</v>
      </c>
      <c r="K3" s="4" t="s">
        <v>889</v>
      </c>
      <c r="L3" s="4" t="s">
        <v>889</v>
      </c>
      <c r="M3" s="4" t="s">
        <v>889</v>
      </c>
      <c r="O3" s="11"/>
      <c r="P3" s="10" t="s">
        <v>891</v>
      </c>
    </row>
    <row r="4" spans="1:16" x14ac:dyDescent="0.3">
      <c r="A4" s="2" t="s">
        <v>19</v>
      </c>
      <c r="B4" s="2" t="s">
        <v>20</v>
      </c>
      <c r="C4" s="4" t="s">
        <v>886</v>
      </c>
      <c r="D4" s="4" t="s">
        <v>886</v>
      </c>
      <c r="E4" s="4" t="s">
        <v>886</v>
      </c>
      <c r="F4" s="4" t="s">
        <v>886</v>
      </c>
      <c r="G4" s="4" t="s">
        <v>886</v>
      </c>
      <c r="H4" s="4" t="s">
        <v>886</v>
      </c>
      <c r="I4" s="4" t="s">
        <v>886</v>
      </c>
      <c r="J4" s="4" t="s">
        <v>886</v>
      </c>
      <c r="K4" s="4" t="s">
        <v>886</v>
      </c>
      <c r="L4" s="4" t="s">
        <v>886</v>
      </c>
      <c r="M4" s="4" t="s">
        <v>886</v>
      </c>
      <c r="O4" s="12"/>
      <c r="P4" s="10" t="s">
        <v>892</v>
      </c>
    </row>
    <row r="5" spans="1:16" x14ac:dyDescent="0.3">
      <c r="A5" s="2" t="s">
        <v>25</v>
      </c>
      <c r="B5" s="2" t="s">
        <v>26</v>
      </c>
      <c r="C5" s="4" t="s">
        <v>889</v>
      </c>
      <c r="D5" s="4" t="s">
        <v>889</v>
      </c>
      <c r="E5" s="4" t="s">
        <v>889</v>
      </c>
      <c r="F5" s="4" t="s">
        <v>889</v>
      </c>
      <c r="G5" s="4" t="s">
        <v>889</v>
      </c>
      <c r="H5" s="4" t="s">
        <v>889</v>
      </c>
      <c r="I5" s="4" t="s">
        <v>889</v>
      </c>
      <c r="J5" s="4" t="s">
        <v>889</v>
      </c>
      <c r="K5" s="4" t="s">
        <v>889</v>
      </c>
      <c r="L5" s="4" t="s">
        <v>889</v>
      </c>
      <c r="M5" s="4" t="s">
        <v>889</v>
      </c>
      <c r="O5" s="13"/>
      <c r="P5" s="10" t="s">
        <v>893</v>
      </c>
    </row>
    <row r="6" spans="1:16" x14ac:dyDescent="0.3">
      <c r="A6" s="2" t="s">
        <v>31</v>
      </c>
      <c r="B6" s="2" t="s">
        <v>32</v>
      </c>
      <c r="C6" s="4" t="s">
        <v>889</v>
      </c>
      <c r="D6" s="4" t="s">
        <v>890</v>
      </c>
      <c r="E6" s="4" t="s">
        <v>890</v>
      </c>
      <c r="F6" s="4" t="s">
        <v>889</v>
      </c>
      <c r="G6" s="4" t="s">
        <v>889</v>
      </c>
      <c r="H6" s="4" t="s">
        <v>889</v>
      </c>
      <c r="I6" s="4" t="s">
        <v>889</v>
      </c>
      <c r="J6" s="4" t="s">
        <v>889</v>
      </c>
      <c r="K6" s="4" t="s">
        <v>889</v>
      </c>
      <c r="L6" s="4" t="s">
        <v>889</v>
      </c>
      <c r="M6" s="4" t="s">
        <v>890</v>
      </c>
    </row>
    <row r="7" spans="1:16" x14ac:dyDescent="0.3">
      <c r="A7" s="2" t="s">
        <v>37</v>
      </c>
      <c r="B7" s="2" t="s">
        <v>38</v>
      </c>
      <c r="C7" s="4" t="s">
        <v>886</v>
      </c>
      <c r="D7" s="4" t="s">
        <v>886</v>
      </c>
      <c r="E7" s="4" t="s">
        <v>887</v>
      </c>
      <c r="F7" s="4" t="s">
        <v>886</v>
      </c>
      <c r="G7" s="4" t="s">
        <v>886</v>
      </c>
      <c r="H7" s="4" t="s">
        <v>886</v>
      </c>
      <c r="I7" s="4" t="s">
        <v>886</v>
      </c>
      <c r="J7" s="4" t="s">
        <v>886</v>
      </c>
      <c r="K7" s="4" t="s">
        <v>886</v>
      </c>
      <c r="L7" s="4" t="s">
        <v>886</v>
      </c>
      <c r="M7" s="4" t="s">
        <v>887</v>
      </c>
    </row>
    <row r="8" spans="1:16" x14ac:dyDescent="0.3">
      <c r="A8" s="2" t="s">
        <v>43</v>
      </c>
      <c r="B8" s="2" t="s">
        <v>44</v>
      </c>
      <c r="C8" s="4" t="s">
        <v>889</v>
      </c>
      <c r="D8" s="4">
        <v>0.59459355680989101</v>
      </c>
      <c r="E8" s="4">
        <v>0.66342281879194598</v>
      </c>
      <c r="F8" s="4" t="s">
        <v>889</v>
      </c>
      <c r="G8" s="4" t="s">
        <v>889</v>
      </c>
      <c r="H8" s="4" t="s">
        <v>889</v>
      </c>
      <c r="I8" s="4" t="s">
        <v>889</v>
      </c>
      <c r="J8" s="4" t="s">
        <v>889</v>
      </c>
      <c r="K8" s="4" t="s">
        <v>889</v>
      </c>
      <c r="L8" s="4" t="s">
        <v>889</v>
      </c>
      <c r="M8" s="4">
        <v>0.45389620695127803</v>
      </c>
    </row>
    <row r="9" spans="1:16" x14ac:dyDescent="0.3">
      <c r="A9" s="2" t="s">
        <v>49</v>
      </c>
      <c r="B9" s="2" t="s">
        <v>50</v>
      </c>
      <c r="C9" s="4" t="s">
        <v>886</v>
      </c>
      <c r="D9" s="4" t="s">
        <v>889</v>
      </c>
      <c r="E9" s="4" t="s">
        <v>889</v>
      </c>
      <c r="F9" s="4" t="s">
        <v>886</v>
      </c>
      <c r="G9" s="4" t="s">
        <v>886</v>
      </c>
      <c r="H9" s="4" t="s">
        <v>886</v>
      </c>
      <c r="I9" s="4" t="s">
        <v>886</v>
      </c>
      <c r="J9" s="4" t="s">
        <v>886</v>
      </c>
      <c r="K9" s="4" t="s">
        <v>886</v>
      </c>
      <c r="L9" s="4" t="s">
        <v>886</v>
      </c>
      <c r="M9" s="4">
        <v>0.55341098169717096</v>
      </c>
    </row>
    <row r="10" spans="1:16" x14ac:dyDescent="0.3">
      <c r="A10" s="2" t="s">
        <v>55</v>
      </c>
      <c r="B10" s="2" t="s">
        <v>56</v>
      </c>
      <c r="C10" s="4">
        <v>0.64673424763639198</v>
      </c>
      <c r="D10" s="4" t="s">
        <v>889</v>
      </c>
      <c r="E10" s="4" t="s">
        <v>889</v>
      </c>
      <c r="F10" s="4" t="s">
        <v>889</v>
      </c>
      <c r="G10" s="4" t="s">
        <v>889</v>
      </c>
      <c r="H10" s="4" t="s">
        <v>889</v>
      </c>
      <c r="I10" s="4" t="s">
        <v>889</v>
      </c>
      <c r="J10" s="4" t="s">
        <v>889</v>
      </c>
      <c r="K10" s="4">
        <v>0.54653017149277805</v>
      </c>
      <c r="L10" s="4">
        <v>0.56963038141</v>
      </c>
      <c r="M10" s="4" t="s">
        <v>889</v>
      </c>
    </row>
    <row r="11" spans="1:16" x14ac:dyDescent="0.3">
      <c r="A11" s="2" t="s">
        <v>67</v>
      </c>
      <c r="B11" s="2" t="s">
        <v>68</v>
      </c>
      <c r="C11" s="4" t="s">
        <v>886</v>
      </c>
      <c r="D11" s="4">
        <v>0.69182496607869703</v>
      </c>
      <c r="E11" s="4" t="s">
        <v>886</v>
      </c>
      <c r="F11" s="4" t="s">
        <v>886</v>
      </c>
      <c r="G11" s="4" t="s">
        <v>886</v>
      </c>
      <c r="H11" s="4" t="s">
        <v>886</v>
      </c>
      <c r="I11" s="4" t="s">
        <v>886</v>
      </c>
      <c r="J11" s="4" t="s">
        <v>886</v>
      </c>
      <c r="K11" s="4" t="s">
        <v>886</v>
      </c>
      <c r="L11" s="4" t="s">
        <v>886</v>
      </c>
      <c r="M11" s="4" t="s">
        <v>889</v>
      </c>
    </row>
    <row r="12" spans="1:16" x14ac:dyDescent="0.3">
      <c r="A12" s="2" t="s">
        <v>73</v>
      </c>
      <c r="B12" s="2" t="s">
        <v>74</v>
      </c>
      <c r="C12" s="4" t="s">
        <v>886</v>
      </c>
      <c r="D12" s="4" t="s">
        <v>886</v>
      </c>
      <c r="E12" s="4" t="s">
        <v>887</v>
      </c>
      <c r="F12" s="4" t="s">
        <v>886</v>
      </c>
      <c r="G12" s="4" t="s">
        <v>886</v>
      </c>
      <c r="H12" s="4" t="s">
        <v>886</v>
      </c>
      <c r="I12" s="4" t="s">
        <v>886</v>
      </c>
      <c r="J12" s="4" t="s">
        <v>886</v>
      </c>
      <c r="K12" s="4" t="s">
        <v>886</v>
      </c>
      <c r="L12" s="4" t="s">
        <v>886</v>
      </c>
      <c r="M12" s="4" t="s">
        <v>886</v>
      </c>
    </row>
    <row r="13" spans="1:16" x14ac:dyDescent="0.3">
      <c r="A13" s="2" t="s">
        <v>61</v>
      </c>
      <c r="B13" s="2" t="s">
        <v>62</v>
      </c>
      <c r="C13" s="4" t="s">
        <v>887</v>
      </c>
      <c r="D13" s="4" t="s">
        <v>886</v>
      </c>
      <c r="E13" s="4" t="s">
        <v>887</v>
      </c>
      <c r="F13" s="4" t="s">
        <v>886</v>
      </c>
      <c r="G13" s="4" t="s">
        <v>886</v>
      </c>
      <c r="H13" s="4" t="s">
        <v>886</v>
      </c>
      <c r="I13" s="4" t="s">
        <v>886</v>
      </c>
      <c r="J13" s="4" t="s">
        <v>886</v>
      </c>
      <c r="K13" s="4" t="s">
        <v>886</v>
      </c>
      <c r="L13" s="4" t="s">
        <v>887</v>
      </c>
      <c r="M13" s="4" t="s">
        <v>887</v>
      </c>
    </row>
    <row r="14" spans="1:16" x14ac:dyDescent="0.3">
      <c r="A14" s="2" t="s">
        <v>79</v>
      </c>
      <c r="B14" s="2" t="s">
        <v>80</v>
      </c>
      <c r="C14" s="4" t="s">
        <v>887</v>
      </c>
      <c r="D14" s="4" t="s">
        <v>886</v>
      </c>
      <c r="E14" s="4" t="s">
        <v>887</v>
      </c>
      <c r="F14" s="4" t="s">
        <v>886</v>
      </c>
      <c r="G14" s="4" t="s">
        <v>886</v>
      </c>
      <c r="H14" s="4" t="s">
        <v>886</v>
      </c>
      <c r="I14" s="4" t="s">
        <v>886</v>
      </c>
      <c r="J14" s="4" t="s">
        <v>886</v>
      </c>
      <c r="K14" s="4" t="s">
        <v>886</v>
      </c>
      <c r="L14" s="4" t="s">
        <v>886</v>
      </c>
      <c r="M14" s="4" t="s">
        <v>887</v>
      </c>
    </row>
    <row r="15" spans="1:16" x14ac:dyDescent="0.3">
      <c r="A15" s="2" t="s">
        <v>85</v>
      </c>
      <c r="B15" s="2" t="s">
        <v>86</v>
      </c>
      <c r="C15" s="4" t="s">
        <v>886</v>
      </c>
      <c r="D15" s="4" t="s">
        <v>886</v>
      </c>
      <c r="E15" s="4" t="s">
        <v>887</v>
      </c>
      <c r="F15" s="4" t="s">
        <v>886</v>
      </c>
      <c r="G15" s="4" t="s">
        <v>886</v>
      </c>
      <c r="H15" s="4" t="s">
        <v>886</v>
      </c>
      <c r="I15" s="4" t="s">
        <v>886</v>
      </c>
      <c r="J15" s="4" t="s">
        <v>886</v>
      </c>
      <c r="K15" s="4" t="s">
        <v>886</v>
      </c>
      <c r="L15" s="4" t="s">
        <v>886</v>
      </c>
      <c r="M15" s="4" t="s">
        <v>887</v>
      </c>
    </row>
    <row r="16" spans="1:16" x14ac:dyDescent="0.3">
      <c r="A16" s="2" t="s">
        <v>91</v>
      </c>
      <c r="B16" s="2" t="s">
        <v>92</v>
      </c>
      <c r="C16" s="4" t="s">
        <v>889</v>
      </c>
      <c r="D16" s="4" t="s">
        <v>889</v>
      </c>
      <c r="E16" s="4" t="s">
        <v>890</v>
      </c>
      <c r="F16" s="4" t="s">
        <v>889</v>
      </c>
      <c r="G16" s="4" t="s">
        <v>889</v>
      </c>
      <c r="H16" s="4" t="s">
        <v>889</v>
      </c>
      <c r="I16" s="4" t="s">
        <v>889</v>
      </c>
      <c r="J16" s="4" t="s">
        <v>889</v>
      </c>
      <c r="K16" s="4" t="s">
        <v>889</v>
      </c>
      <c r="L16" s="4" t="s">
        <v>889</v>
      </c>
      <c r="M16" s="4" t="s">
        <v>890</v>
      </c>
    </row>
    <row r="17" spans="1:13" x14ac:dyDescent="0.3">
      <c r="A17" s="2" t="s">
        <v>344</v>
      </c>
      <c r="B17" s="2" t="s">
        <v>345</v>
      </c>
      <c r="C17" s="4" t="s">
        <v>886</v>
      </c>
      <c r="D17" s="4">
        <v>0.45561847948030698</v>
      </c>
      <c r="E17" s="4">
        <v>0.30560921877647901</v>
      </c>
      <c r="F17" s="4" t="s">
        <v>886</v>
      </c>
      <c r="G17" s="4" t="s">
        <v>886</v>
      </c>
      <c r="H17" s="4" t="s">
        <v>886</v>
      </c>
      <c r="I17" s="4" t="s">
        <v>886</v>
      </c>
      <c r="J17" s="4" t="s">
        <v>886</v>
      </c>
      <c r="K17" s="4">
        <v>0.49972990921128302</v>
      </c>
      <c r="L17" s="4">
        <v>0.31085378632074201</v>
      </c>
      <c r="M17" s="4">
        <v>0.69072465151804496</v>
      </c>
    </row>
    <row r="18" spans="1:13" x14ac:dyDescent="0.3">
      <c r="A18" s="2" t="s">
        <v>103</v>
      </c>
      <c r="B18" s="2" t="s">
        <v>104</v>
      </c>
      <c r="C18" s="4" t="s">
        <v>886</v>
      </c>
      <c r="D18" s="4" t="s">
        <v>886</v>
      </c>
      <c r="E18" s="4" t="s">
        <v>886</v>
      </c>
      <c r="F18" s="4" t="s">
        <v>886</v>
      </c>
      <c r="G18" s="4" t="s">
        <v>886</v>
      </c>
      <c r="H18" s="4" t="s">
        <v>886</v>
      </c>
      <c r="I18" s="4" t="s">
        <v>886</v>
      </c>
      <c r="J18" s="4" t="s">
        <v>886</v>
      </c>
      <c r="K18" s="4" t="s">
        <v>886</v>
      </c>
      <c r="L18" s="4" t="s">
        <v>886</v>
      </c>
      <c r="M18" s="4" t="s">
        <v>886</v>
      </c>
    </row>
    <row r="19" spans="1:13" x14ac:dyDescent="0.3">
      <c r="A19" s="2" t="s">
        <v>127</v>
      </c>
      <c r="B19" s="2" t="s">
        <v>128</v>
      </c>
      <c r="C19" s="4" t="s">
        <v>886</v>
      </c>
      <c r="D19" s="4" t="s">
        <v>886</v>
      </c>
      <c r="E19" s="4" t="s">
        <v>887</v>
      </c>
      <c r="F19" s="4" t="s">
        <v>886</v>
      </c>
      <c r="G19" s="4" t="s">
        <v>886</v>
      </c>
      <c r="H19" s="4" t="s">
        <v>886</v>
      </c>
      <c r="I19" s="4" t="s">
        <v>886</v>
      </c>
      <c r="J19" s="4" t="s">
        <v>886</v>
      </c>
      <c r="K19" s="4" t="s">
        <v>886</v>
      </c>
      <c r="L19" s="4" t="s">
        <v>886</v>
      </c>
      <c r="M19" s="4" t="s">
        <v>887</v>
      </c>
    </row>
    <row r="20" spans="1:13" x14ac:dyDescent="0.3">
      <c r="A20" s="2" t="s">
        <v>97</v>
      </c>
      <c r="B20" s="2" t="s">
        <v>98</v>
      </c>
      <c r="C20" s="4" t="s">
        <v>889</v>
      </c>
      <c r="D20" s="4" t="s">
        <v>889</v>
      </c>
      <c r="E20" s="4" t="s">
        <v>890</v>
      </c>
      <c r="F20" s="4" t="s">
        <v>889</v>
      </c>
      <c r="G20" s="4" t="s">
        <v>889</v>
      </c>
      <c r="H20" s="4" t="s">
        <v>889</v>
      </c>
      <c r="I20" s="4" t="s">
        <v>889</v>
      </c>
      <c r="J20" s="4" t="s">
        <v>889</v>
      </c>
      <c r="K20" s="4" t="s">
        <v>889</v>
      </c>
      <c r="L20" s="4" t="s">
        <v>889</v>
      </c>
      <c r="M20" s="4" t="s">
        <v>889</v>
      </c>
    </row>
    <row r="21" spans="1:13" x14ac:dyDescent="0.3">
      <c r="A21" s="2" t="s">
        <v>109</v>
      </c>
      <c r="B21" s="2" t="s">
        <v>110</v>
      </c>
      <c r="C21" s="4" t="s">
        <v>886</v>
      </c>
      <c r="D21" s="4" t="s">
        <v>889</v>
      </c>
      <c r="E21" s="4" t="s">
        <v>890</v>
      </c>
      <c r="F21" s="4" t="s">
        <v>886</v>
      </c>
      <c r="G21" s="4" t="s">
        <v>886</v>
      </c>
      <c r="H21" s="4" t="s">
        <v>886</v>
      </c>
      <c r="I21" s="4" t="s">
        <v>886</v>
      </c>
      <c r="J21" s="4" t="s">
        <v>886</v>
      </c>
      <c r="K21" s="4" t="s">
        <v>886</v>
      </c>
      <c r="L21" s="4" t="s">
        <v>886</v>
      </c>
      <c r="M21" s="4" t="s">
        <v>886</v>
      </c>
    </row>
    <row r="22" spans="1:13" x14ac:dyDescent="0.3">
      <c r="A22" s="2" t="s">
        <v>115</v>
      </c>
      <c r="B22" s="2" t="s">
        <v>116</v>
      </c>
      <c r="C22" s="4" t="s">
        <v>889</v>
      </c>
      <c r="D22" s="4" t="s">
        <v>890</v>
      </c>
      <c r="E22" s="4" t="s">
        <v>890</v>
      </c>
      <c r="F22" s="4" t="s">
        <v>889</v>
      </c>
      <c r="G22" s="4" t="s">
        <v>889</v>
      </c>
      <c r="H22" s="4" t="s">
        <v>889</v>
      </c>
      <c r="I22" s="4" t="s">
        <v>889</v>
      </c>
      <c r="J22" s="4" t="s">
        <v>889</v>
      </c>
      <c r="K22" s="4" t="s">
        <v>889</v>
      </c>
      <c r="L22" s="4" t="s">
        <v>889</v>
      </c>
      <c r="M22" s="4" t="s">
        <v>890</v>
      </c>
    </row>
    <row r="23" spans="1:13" x14ac:dyDescent="0.3">
      <c r="A23" s="2" t="s">
        <v>121</v>
      </c>
      <c r="B23" s="2" t="s">
        <v>122</v>
      </c>
      <c r="C23" s="4">
        <v>0.60526946107784396</v>
      </c>
      <c r="D23" s="4" t="s">
        <v>886</v>
      </c>
      <c r="E23" s="4" t="s">
        <v>887</v>
      </c>
      <c r="F23" s="4" t="s">
        <v>889</v>
      </c>
      <c r="G23" s="4" t="s">
        <v>889</v>
      </c>
      <c r="H23" s="4" t="s">
        <v>889</v>
      </c>
      <c r="I23" s="4" t="s">
        <v>889</v>
      </c>
      <c r="J23" s="4" t="s">
        <v>889</v>
      </c>
      <c r="K23" s="4">
        <v>0.56755300035932499</v>
      </c>
      <c r="L23" s="4">
        <v>0.55779848171152502</v>
      </c>
      <c r="M23" s="4" t="s">
        <v>887</v>
      </c>
    </row>
    <row r="24" spans="1:13" x14ac:dyDescent="0.3">
      <c r="A24" s="2" t="s">
        <v>132</v>
      </c>
      <c r="B24" s="2" t="s">
        <v>133</v>
      </c>
      <c r="C24" s="4" t="s">
        <v>889</v>
      </c>
      <c r="D24" s="4" t="s">
        <v>889</v>
      </c>
      <c r="E24" s="4" t="s">
        <v>889</v>
      </c>
      <c r="F24" s="4" t="s">
        <v>889</v>
      </c>
      <c r="G24" s="4" t="s">
        <v>889</v>
      </c>
      <c r="H24" s="4" t="s">
        <v>889</v>
      </c>
      <c r="I24" s="4" t="s">
        <v>889</v>
      </c>
      <c r="J24" s="4" t="s">
        <v>889</v>
      </c>
      <c r="K24" s="4" t="s">
        <v>889</v>
      </c>
      <c r="L24" s="4" t="s">
        <v>889</v>
      </c>
      <c r="M24" s="4" t="s">
        <v>889</v>
      </c>
    </row>
    <row r="25" spans="1:13" x14ac:dyDescent="0.3">
      <c r="A25" s="2" t="s">
        <v>138</v>
      </c>
      <c r="B25" s="2" t="s">
        <v>139</v>
      </c>
      <c r="C25" s="4" t="s">
        <v>889</v>
      </c>
      <c r="D25" s="4" t="s">
        <v>889</v>
      </c>
      <c r="E25" s="4" t="s">
        <v>890</v>
      </c>
      <c r="F25" s="4" t="s">
        <v>889</v>
      </c>
      <c r="G25" s="4" t="s">
        <v>889</v>
      </c>
      <c r="H25" s="4" t="s">
        <v>889</v>
      </c>
      <c r="I25" s="4" t="s">
        <v>889</v>
      </c>
      <c r="J25" s="4" t="s">
        <v>889</v>
      </c>
      <c r="K25" s="4" t="s">
        <v>889</v>
      </c>
      <c r="L25" s="4" t="s">
        <v>889</v>
      </c>
      <c r="M25" s="4" t="s">
        <v>889</v>
      </c>
    </row>
    <row r="26" spans="1:13" x14ac:dyDescent="0.3">
      <c r="A26" s="2" t="s">
        <v>144</v>
      </c>
      <c r="B26" s="2" t="s">
        <v>145</v>
      </c>
      <c r="C26" s="4" t="s">
        <v>890</v>
      </c>
      <c r="D26" s="4" t="s">
        <v>889</v>
      </c>
      <c r="E26" s="4" t="s">
        <v>890</v>
      </c>
      <c r="F26" s="4" t="s">
        <v>889</v>
      </c>
      <c r="G26" s="4" t="s">
        <v>889</v>
      </c>
      <c r="H26" s="4" t="s">
        <v>889</v>
      </c>
      <c r="I26" s="4" t="s">
        <v>889</v>
      </c>
      <c r="J26" s="4" t="s">
        <v>889</v>
      </c>
      <c r="K26" s="4" t="s">
        <v>889</v>
      </c>
      <c r="L26" s="4" t="s">
        <v>889</v>
      </c>
      <c r="M26" s="4" t="s">
        <v>889</v>
      </c>
    </row>
    <row r="27" spans="1:13" x14ac:dyDescent="0.3">
      <c r="A27" s="2" t="s">
        <v>150</v>
      </c>
      <c r="B27" s="2" t="s">
        <v>151</v>
      </c>
      <c r="C27" s="4" t="s">
        <v>886</v>
      </c>
      <c r="D27" s="4" t="s">
        <v>886</v>
      </c>
      <c r="E27" s="4" t="s">
        <v>887</v>
      </c>
      <c r="F27" s="4" t="s">
        <v>886</v>
      </c>
      <c r="G27" s="4" t="s">
        <v>886</v>
      </c>
      <c r="H27" s="4" t="s">
        <v>886</v>
      </c>
      <c r="I27" s="4" t="s">
        <v>886</v>
      </c>
      <c r="J27" s="4" t="s">
        <v>886</v>
      </c>
      <c r="K27" s="4" t="s">
        <v>886</v>
      </c>
      <c r="L27" s="4" t="s">
        <v>886</v>
      </c>
      <c r="M27" s="4" t="s">
        <v>887</v>
      </c>
    </row>
    <row r="28" spans="1:13" x14ac:dyDescent="0.3">
      <c r="A28" s="2" t="s">
        <v>156</v>
      </c>
      <c r="B28" s="2" t="s">
        <v>157</v>
      </c>
      <c r="C28" s="4" t="s">
        <v>886</v>
      </c>
      <c r="D28" s="4" t="s">
        <v>886</v>
      </c>
      <c r="E28" s="4" t="s">
        <v>886</v>
      </c>
      <c r="F28" s="4" t="s">
        <v>886</v>
      </c>
      <c r="G28" s="4" t="s">
        <v>886</v>
      </c>
      <c r="H28" s="4" t="s">
        <v>886</v>
      </c>
      <c r="I28" s="4" t="s">
        <v>886</v>
      </c>
      <c r="J28" s="4" t="s">
        <v>886</v>
      </c>
      <c r="K28" s="4" t="s">
        <v>886</v>
      </c>
      <c r="L28" s="4" t="s">
        <v>886</v>
      </c>
      <c r="M28" s="4" t="s">
        <v>886</v>
      </c>
    </row>
    <row r="29" spans="1:13" x14ac:dyDescent="0.3">
      <c r="A29" s="2" t="s">
        <v>162</v>
      </c>
      <c r="B29" s="2" t="s">
        <v>163</v>
      </c>
      <c r="C29" s="4" t="s">
        <v>886</v>
      </c>
      <c r="D29" s="4" t="s">
        <v>886</v>
      </c>
      <c r="E29" s="4" t="s">
        <v>887</v>
      </c>
      <c r="F29" s="4" t="s">
        <v>886</v>
      </c>
      <c r="G29" s="4" t="s">
        <v>886</v>
      </c>
      <c r="H29" s="4" t="s">
        <v>886</v>
      </c>
      <c r="I29" s="4" t="s">
        <v>886</v>
      </c>
      <c r="J29" s="4" t="s">
        <v>886</v>
      </c>
      <c r="K29" s="4" t="s">
        <v>886</v>
      </c>
      <c r="L29" s="4" t="s">
        <v>886</v>
      </c>
      <c r="M29" s="4" t="s">
        <v>887</v>
      </c>
    </row>
    <row r="30" spans="1:13" x14ac:dyDescent="0.3">
      <c r="A30" s="2" t="s">
        <v>168</v>
      </c>
      <c r="B30" s="2" t="s">
        <v>169</v>
      </c>
      <c r="C30" s="4" t="s">
        <v>890</v>
      </c>
      <c r="D30" s="4" t="s">
        <v>887</v>
      </c>
      <c r="E30" s="4" t="s">
        <v>887</v>
      </c>
      <c r="F30" s="4" t="s">
        <v>889</v>
      </c>
      <c r="G30" s="4" t="s">
        <v>889</v>
      </c>
      <c r="H30" s="4">
        <v>0.48912375568391298</v>
      </c>
      <c r="I30" s="4" t="s">
        <v>886</v>
      </c>
      <c r="J30" s="4" t="s">
        <v>889</v>
      </c>
      <c r="K30" s="4" t="s">
        <v>889</v>
      </c>
      <c r="L30" s="4">
        <v>0.32283464566929099</v>
      </c>
      <c r="M30" s="4" t="s">
        <v>887</v>
      </c>
    </row>
    <row r="31" spans="1:13" x14ac:dyDescent="0.3">
      <c r="A31" s="2" t="s">
        <v>174</v>
      </c>
      <c r="B31" s="2" t="s">
        <v>175</v>
      </c>
      <c r="C31" s="4" t="s">
        <v>894</v>
      </c>
      <c r="D31" s="4" t="s">
        <v>886</v>
      </c>
      <c r="E31" s="4" t="s">
        <v>887</v>
      </c>
      <c r="F31" s="4" t="s">
        <v>886</v>
      </c>
      <c r="G31" s="4" t="s">
        <v>886</v>
      </c>
      <c r="H31" s="4" t="s">
        <v>886</v>
      </c>
      <c r="I31" s="4" t="s">
        <v>886</v>
      </c>
      <c r="J31" s="4">
        <v>0.37311015118790503</v>
      </c>
      <c r="K31" s="4" t="s">
        <v>886</v>
      </c>
      <c r="L31" s="4" t="s">
        <v>886</v>
      </c>
      <c r="M31" s="4" t="s">
        <v>886</v>
      </c>
    </row>
    <row r="32" spans="1:13" x14ac:dyDescent="0.3">
      <c r="A32" s="2" t="s">
        <v>180</v>
      </c>
      <c r="B32" s="2" t="s">
        <v>181</v>
      </c>
      <c r="C32" s="4" t="s">
        <v>886</v>
      </c>
      <c r="D32" s="4" t="s">
        <v>886</v>
      </c>
      <c r="E32" s="4" t="s">
        <v>887</v>
      </c>
      <c r="F32" s="4" t="s">
        <v>886</v>
      </c>
      <c r="G32" s="4" t="s">
        <v>886</v>
      </c>
      <c r="H32" s="4" t="s">
        <v>886</v>
      </c>
      <c r="I32" s="4" t="s">
        <v>886</v>
      </c>
      <c r="J32" s="4" t="s">
        <v>886</v>
      </c>
      <c r="K32" s="4" t="s">
        <v>886</v>
      </c>
      <c r="L32" s="4" t="s">
        <v>886</v>
      </c>
      <c r="M32" s="4" t="s">
        <v>886</v>
      </c>
    </row>
    <row r="33" spans="1:13" x14ac:dyDescent="0.3">
      <c r="A33" s="2" t="s">
        <v>186</v>
      </c>
      <c r="B33" s="2" t="s">
        <v>187</v>
      </c>
      <c r="C33" s="4">
        <v>0.43389454981754899</v>
      </c>
      <c r="D33" s="4" t="s">
        <v>886</v>
      </c>
      <c r="E33" s="4">
        <v>0.38171272603207101</v>
      </c>
      <c r="F33" s="4">
        <v>0.69943862296209602</v>
      </c>
      <c r="G33" s="4" t="s">
        <v>889</v>
      </c>
      <c r="H33" s="4">
        <v>0.65132020050445405</v>
      </c>
      <c r="I33" s="4" t="s">
        <v>889</v>
      </c>
      <c r="J33" s="4">
        <v>0.59401750680718801</v>
      </c>
      <c r="K33" s="4">
        <v>0.60157876433345603</v>
      </c>
      <c r="L33" s="4">
        <v>0.67845268558742899</v>
      </c>
      <c r="M33" s="4" t="s">
        <v>886</v>
      </c>
    </row>
    <row r="34" spans="1:13" x14ac:dyDescent="0.3">
      <c r="A34" s="2" t="s">
        <v>192</v>
      </c>
      <c r="B34" s="2" t="s">
        <v>193</v>
      </c>
      <c r="C34" s="4" t="s">
        <v>890</v>
      </c>
      <c r="D34" s="4" t="s">
        <v>889</v>
      </c>
      <c r="E34" s="4" t="s">
        <v>890</v>
      </c>
      <c r="F34" s="4" t="s">
        <v>889</v>
      </c>
      <c r="G34" s="4" t="s">
        <v>889</v>
      </c>
      <c r="H34" s="4" t="s">
        <v>889</v>
      </c>
      <c r="I34" s="4" t="s">
        <v>889</v>
      </c>
      <c r="J34" s="4" t="s">
        <v>889</v>
      </c>
      <c r="K34" s="4">
        <v>0.54715302491103202</v>
      </c>
      <c r="L34" s="4" t="s">
        <v>889</v>
      </c>
      <c r="M34" s="4" t="s">
        <v>890</v>
      </c>
    </row>
    <row r="35" spans="1:13" x14ac:dyDescent="0.3">
      <c r="A35" s="2" t="s">
        <v>198</v>
      </c>
      <c r="B35" s="2" t="s">
        <v>199</v>
      </c>
      <c r="C35" s="4" t="s">
        <v>890</v>
      </c>
      <c r="D35" s="4" t="s">
        <v>890</v>
      </c>
      <c r="E35" s="4" t="s">
        <v>890</v>
      </c>
      <c r="F35" s="4" t="s">
        <v>890</v>
      </c>
      <c r="G35" s="4" t="s">
        <v>890</v>
      </c>
      <c r="H35" s="4" t="s">
        <v>890</v>
      </c>
      <c r="I35" s="4" t="s">
        <v>890</v>
      </c>
      <c r="J35" s="4" t="s">
        <v>890</v>
      </c>
      <c r="K35" s="4" t="s">
        <v>890</v>
      </c>
      <c r="L35" s="4" t="s">
        <v>890</v>
      </c>
      <c r="M35" s="4" t="s">
        <v>890</v>
      </c>
    </row>
    <row r="36" spans="1:13" x14ac:dyDescent="0.3">
      <c r="A36" s="2" t="s">
        <v>204</v>
      </c>
      <c r="B36" s="2" t="s">
        <v>205</v>
      </c>
      <c r="C36" s="4" t="s">
        <v>889</v>
      </c>
      <c r="D36" s="4" t="s">
        <v>889</v>
      </c>
      <c r="E36" s="4" t="s">
        <v>889</v>
      </c>
      <c r="F36" s="4" t="s">
        <v>889</v>
      </c>
      <c r="G36" s="4" t="s">
        <v>889</v>
      </c>
      <c r="H36" s="4" t="s">
        <v>889</v>
      </c>
      <c r="I36" s="4" t="s">
        <v>889</v>
      </c>
      <c r="J36" s="4" t="s">
        <v>889</v>
      </c>
      <c r="K36" s="4" t="s">
        <v>889</v>
      </c>
      <c r="L36" s="4" t="s">
        <v>889</v>
      </c>
      <c r="M36" s="4" t="s">
        <v>889</v>
      </c>
    </row>
    <row r="37" spans="1:13" x14ac:dyDescent="0.3">
      <c r="A37" s="2" t="s">
        <v>210</v>
      </c>
      <c r="B37" s="2" t="s">
        <v>211</v>
      </c>
      <c r="C37" s="4" t="s">
        <v>886</v>
      </c>
      <c r="D37" s="4" t="s">
        <v>887</v>
      </c>
      <c r="E37" s="4" t="s">
        <v>887</v>
      </c>
      <c r="F37" s="4" t="s">
        <v>887</v>
      </c>
      <c r="G37" s="4" t="s">
        <v>887</v>
      </c>
      <c r="H37" s="4" t="s">
        <v>886</v>
      </c>
      <c r="I37" s="4" t="s">
        <v>887</v>
      </c>
      <c r="J37" s="4" t="s">
        <v>887</v>
      </c>
      <c r="K37" s="4" t="s">
        <v>886</v>
      </c>
      <c r="L37" s="4" t="s">
        <v>886</v>
      </c>
      <c r="M37" s="4" t="s">
        <v>887</v>
      </c>
    </row>
    <row r="38" spans="1:13" x14ac:dyDescent="0.3">
      <c r="A38" s="2" t="s">
        <v>216</v>
      </c>
      <c r="B38" s="2" t="s">
        <v>217</v>
      </c>
      <c r="C38" s="4" t="s">
        <v>889</v>
      </c>
      <c r="D38" s="4" t="s">
        <v>886</v>
      </c>
      <c r="E38" s="4" t="s">
        <v>886</v>
      </c>
      <c r="F38" s="4">
        <v>0.40916295799548902</v>
      </c>
      <c r="G38" s="4">
        <v>0.59015574248355096</v>
      </c>
      <c r="H38" s="4" t="s">
        <v>889</v>
      </c>
      <c r="I38" s="4" t="s">
        <v>889</v>
      </c>
      <c r="J38" s="4" t="s">
        <v>889</v>
      </c>
      <c r="K38" s="4">
        <v>0.46844812009173697</v>
      </c>
      <c r="L38" s="4">
        <v>0.43184131292141997</v>
      </c>
      <c r="M38" s="4" t="s">
        <v>886</v>
      </c>
    </row>
    <row r="39" spans="1:13" x14ac:dyDescent="0.3">
      <c r="A39" s="2" t="s">
        <v>222</v>
      </c>
      <c r="B39" s="2" t="s">
        <v>223</v>
      </c>
      <c r="C39" s="4" t="s">
        <v>886</v>
      </c>
      <c r="D39" s="4" t="s">
        <v>889</v>
      </c>
      <c r="E39" s="4">
        <v>0.41154490400721599</v>
      </c>
      <c r="F39" s="4" t="s">
        <v>886</v>
      </c>
      <c r="G39" s="4" t="s">
        <v>886</v>
      </c>
      <c r="H39" s="4" t="s">
        <v>886</v>
      </c>
      <c r="I39" s="4" t="s">
        <v>886</v>
      </c>
      <c r="J39" s="4" t="s">
        <v>886</v>
      </c>
      <c r="K39" s="4" t="s">
        <v>886</v>
      </c>
      <c r="L39" s="4" t="s">
        <v>886</v>
      </c>
      <c r="M39" s="4">
        <v>0.69642609573983505</v>
      </c>
    </row>
    <row r="40" spans="1:13" x14ac:dyDescent="0.3">
      <c r="A40" s="2" t="s">
        <v>228</v>
      </c>
      <c r="B40" s="2" t="s">
        <v>229</v>
      </c>
      <c r="C40" s="4" t="s">
        <v>889</v>
      </c>
      <c r="D40" s="4" t="s">
        <v>889</v>
      </c>
      <c r="E40" s="4" t="s">
        <v>890</v>
      </c>
      <c r="F40" s="4" t="s">
        <v>889</v>
      </c>
      <c r="G40" s="4" t="s">
        <v>889</v>
      </c>
      <c r="H40" s="4" t="s">
        <v>889</v>
      </c>
      <c r="I40" s="4" t="s">
        <v>889</v>
      </c>
      <c r="J40" s="4" t="s">
        <v>889</v>
      </c>
      <c r="K40" s="4" t="s">
        <v>889</v>
      </c>
      <c r="L40" s="4" t="s">
        <v>889</v>
      </c>
      <c r="M40" s="4" t="s">
        <v>889</v>
      </c>
    </row>
    <row r="41" spans="1:13" x14ac:dyDescent="0.3">
      <c r="A41" s="2" t="s">
        <v>234</v>
      </c>
      <c r="B41" s="2" t="s">
        <v>235</v>
      </c>
      <c r="C41" s="4" t="s">
        <v>886</v>
      </c>
      <c r="D41" s="4" t="s">
        <v>886</v>
      </c>
      <c r="E41" s="4" t="s">
        <v>887</v>
      </c>
      <c r="F41" s="4" t="s">
        <v>886</v>
      </c>
      <c r="G41" s="4" t="s">
        <v>886</v>
      </c>
      <c r="H41" s="4" t="s">
        <v>886</v>
      </c>
      <c r="I41" s="4" t="s">
        <v>886</v>
      </c>
      <c r="J41" s="4" t="s">
        <v>886</v>
      </c>
      <c r="K41" s="4" t="s">
        <v>886</v>
      </c>
      <c r="L41" s="4" t="s">
        <v>886</v>
      </c>
      <c r="M41" s="4" t="s">
        <v>886</v>
      </c>
    </row>
    <row r="42" spans="1:13" x14ac:dyDescent="0.3">
      <c r="A42" s="2" t="s">
        <v>240</v>
      </c>
      <c r="B42" s="2" t="s">
        <v>241</v>
      </c>
      <c r="C42" s="4" t="s">
        <v>889</v>
      </c>
      <c r="D42" s="4">
        <v>0.34782608695652201</v>
      </c>
      <c r="E42" s="4" t="s">
        <v>894</v>
      </c>
      <c r="F42" s="4" t="s">
        <v>889</v>
      </c>
      <c r="G42" s="4" t="s">
        <v>889</v>
      </c>
      <c r="H42" s="4" t="s">
        <v>889</v>
      </c>
      <c r="I42" s="4" t="s">
        <v>889</v>
      </c>
      <c r="J42" s="4" t="s">
        <v>889</v>
      </c>
      <c r="K42" s="4" t="s">
        <v>889</v>
      </c>
      <c r="L42" s="4" t="s">
        <v>889</v>
      </c>
      <c r="M42" s="4" t="s">
        <v>894</v>
      </c>
    </row>
    <row r="43" spans="1:13" x14ac:dyDescent="0.3">
      <c r="A43" s="2" t="s">
        <v>246</v>
      </c>
      <c r="B43" s="2" t="s">
        <v>247</v>
      </c>
      <c r="C43" s="4" t="s">
        <v>889</v>
      </c>
      <c r="D43" s="4" t="s">
        <v>890</v>
      </c>
      <c r="E43" s="4" t="s">
        <v>890</v>
      </c>
      <c r="F43" s="4" t="s">
        <v>889</v>
      </c>
      <c r="G43" s="4" t="s">
        <v>889</v>
      </c>
      <c r="H43" s="4" t="s">
        <v>889</v>
      </c>
      <c r="I43" s="4" t="s">
        <v>889</v>
      </c>
      <c r="J43" s="4" t="s">
        <v>889</v>
      </c>
      <c r="K43" s="4" t="s">
        <v>889</v>
      </c>
      <c r="L43" s="4" t="s">
        <v>889</v>
      </c>
      <c r="M43" s="4" t="s">
        <v>889</v>
      </c>
    </row>
    <row r="44" spans="1:13" x14ac:dyDescent="0.3">
      <c r="A44" s="2" t="s">
        <v>252</v>
      </c>
      <c r="B44" s="2" t="s">
        <v>253</v>
      </c>
      <c r="C44" s="4" t="s">
        <v>886</v>
      </c>
      <c r="D44" s="4" t="s">
        <v>886</v>
      </c>
      <c r="E44" s="4" t="s">
        <v>887</v>
      </c>
      <c r="F44" s="4" t="s">
        <v>886</v>
      </c>
      <c r="G44" s="4" t="s">
        <v>886</v>
      </c>
      <c r="H44" s="4" t="s">
        <v>886</v>
      </c>
      <c r="I44" s="4" t="s">
        <v>886</v>
      </c>
      <c r="J44" s="4" t="s">
        <v>886</v>
      </c>
      <c r="K44" s="4" t="s">
        <v>886</v>
      </c>
      <c r="L44" s="4" t="s">
        <v>886</v>
      </c>
      <c r="M44" s="4" t="s">
        <v>887</v>
      </c>
    </row>
    <row r="45" spans="1:13" x14ac:dyDescent="0.3">
      <c r="A45" s="2" t="s">
        <v>258</v>
      </c>
      <c r="B45" s="2" t="s">
        <v>259</v>
      </c>
      <c r="C45" s="4" t="s">
        <v>886</v>
      </c>
      <c r="D45" s="4" t="s">
        <v>889</v>
      </c>
      <c r="E45" s="4" t="s">
        <v>889</v>
      </c>
      <c r="F45" s="4" t="s">
        <v>886</v>
      </c>
      <c r="G45" s="4" t="s">
        <v>886</v>
      </c>
      <c r="H45" s="4" t="s">
        <v>886</v>
      </c>
      <c r="I45" s="4" t="s">
        <v>886</v>
      </c>
      <c r="J45" s="4" t="s">
        <v>886</v>
      </c>
      <c r="K45" s="4" t="s">
        <v>886</v>
      </c>
      <c r="L45" s="4" t="s">
        <v>886</v>
      </c>
      <c r="M45" s="4" t="s">
        <v>886</v>
      </c>
    </row>
    <row r="46" spans="1:13" x14ac:dyDescent="0.3">
      <c r="A46" s="2" t="s">
        <v>264</v>
      </c>
      <c r="B46" s="2" t="s">
        <v>265</v>
      </c>
      <c r="C46" s="4" t="s">
        <v>889</v>
      </c>
      <c r="D46" s="4" t="s">
        <v>889</v>
      </c>
      <c r="E46" s="4" t="s">
        <v>889</v>
      </c>
      <c r="F46" s="4" t="s">
        <v>889</v>
      </c>
      <c r="G46" s="4" t="s">
        <v>889</v>
      </c>
      <c r="H46" s="4" t="s">
        <v>889</v>
      </c>
      <c r="I46" s="4" t="s">
        <v>889</v>
      </c>
      <c r="J46" s="4" t="s">
        <v>889</v>
      </c>
      <c r="K46" s="4" t="s">
        <v>889</v>
      </c>
      <c r="L46" s="4" t="s">
        <v>889</v>
      </c>
      <c r="M46" s="4" t="s">
        <v>889</v>
      </c>
    </row>
    <row r="47" spans="1:13" x14ac:dyDescent="0.3">
      <c r="A47" s="2" t="s">
        <v>270</v>
      </c>
      <c r="B47" s="2" t="s">
        <v>271</v>
      </c>
      <c r="C47" s="4" t="s">
        <v>889</v>
      </c>
      <c r="D47" s="4" t="s">
        <v>889</v>
      </c>
      <c r="E47" s="4" t="s">
        <v>889</v>
      </c>
      <c r="F47" s="4">
        <v>0.34109662291764398</v>
      </c>
      <c r="G47" s="4">
        <v>0.32455730900232899</v>
      </c>
      <c r="H47" s="4" t="s">
        <v>886</v>
      </c>
      <c r="I47" s="4" t="s">
        <v>886</v>
      </c>
      <c r="J47" s="4" t="s">
        <v>886</v>
      </c>
      <c r="K47" s="4">
        <v>0.313217963891956</v>
      </c>
      <c r="L47" s="4" t="s">
        <v>886</v>
      </c>
      <c r="M47" s="4" t="s">
        <v>889</v>
      </c>
    </row>
    <row r="48" spans="1:13" x14ac:dyDescent="0.3">
      <c r="A48" s="2" t="s">
        <v>276</v>
      </c>
      <c r="B48" s="2" t="s">
        <v>277</v>
      </c>
      <c r="C48" s="4" t="s">
        <v>886</v>
      </c>
      <c r="D48" s="4">
        <v>0.39410681399631697</v>
      </c>
      <c r="E48" s="4" t="s">
        <v>887</v>
      </c>
      <c r="F48" s="4">
        <v>0.61072569100319296</v>
      </c>
      <c r="G48" s="4" t="s">
        <v>889</v>
      </c>
      <c r="H48" s="4" t="s">
        <v>886</v>
      </c>
      <c r="I48" s="4" t="s">
        <v>886</v>
      </c>
      <c r="J48" s="4">
        <v>0.31646287272838702</v>
      </c>
      <c r="K48" s="4">
        <v>0.47993712118756698</v>
      </c>
      <c r="L48" s="4" t="s">
        <v>886</v>
      </c>
      <c r="M48" s="4">
        <v>0.33333333333333298</v>
      </c>
    </row>
    <row r="49" spans="1:13" x14ac:dyDescent="0.3">
      <c r="A49" s="2" t="s">
        <v>282</v>
      </c>
      <c r="B49" s="2" t="s">
        <v>283</v>
      </c>
      <c r="C49" s="4" t="s">
        <v>886</v>
      </c>
      <c r="D49" s="4" t="s">
        <v>886</v>
      </c>
      <c r="E49" s="4" t="s">
        <v>887</v>
      </c>
      <c r="F49" s="4" t="s">
        <v>886</v>
      </c>
      <c r="G49" s="4" t="s">
        <v>886</v>
      </c>
      <c r="H49" s="4" t="s">
        <v>886</v>
      </c>
      <c r="I49" s="4" t="s">
        <v>886</v>
      </c>
      <c r="J49" s="4" t="s">
        <v>886</v>
      </c>
      <c r="K49" s="4" t="s">
        <v>886</v>
      </c>
      <c r="L49" s="4" t="s">
        <v>886</v>
      </c>
      <c r="M49" s="4" t="s">
        <v>886</v>
      </c>
    </row>
    <row r="50" spans="1:13" x14ac:dyDescent="0.3">
      <c r="A50" s="2" t="s">
        <v>288</v>
      </c>
      <c r="B50" s="2" t="s">
        <v>289</v>
      </c>
      <c r="C50" s="4" t="s">
        <v>886</v>
      </c>
      <c r="D50" s="4" t="s">
        <v>886</v>
      </c>
      <c r="E50" s="4" t="s">
        <v>886</v>
      </c>
      <c r="F50" s="4" t="s">
        <v>886</v>
      </c>
      <c r="G50" s="4" t="s">
        <v>886</v>
      </c>
      <c r="H50" s="4" t="s">
        <v>886</v>
      </c>
      <c r="I50" s="4" t="s">
        <v>886</v>
      </c>
      <c r="J50" s="4" t="s">
        <v>886</v>
      </c>
      <c r="K50" s="4" t="s">
        <v>886</v>
      </c>
      <c r="L50" s="4" t="s">
        <v>886</v>
      </c>
      <c r="M50" s="4" t="s">
        <v>886</v>
      </c>
    </row>
    <row r="51" spans="1:13" x14ac:dyDescent="0.3">
      <c r="A51" s="2" t="s">
        <v>294</v>
      </c>
      <c r="B51" s="2" t="s">
        <v>295</v>
      </c>
      <c r="C51" s="4" t="s">
        <v>886</v>
      </c>
      <c r="D51" s="4" t="s">
        <v>886</v>
      </c>
      <c r="E51" s="4" t="s">
        <v>886</v>
      </c>
      <c r="F51" s="4" t="s">
        <v>886</v>
      </c>
      <c r="G51" s="4" t="s">
        <v>886</v>
      </c>
      <c r="H51" s="4" t="s">
        <v>886</v>
      </c>
      <c r="I51" s="4" t="s">
        <v>886</v>
      </c>
      <c r="J51" s="4" t="s">
        <v>886</v>
      </c>
      <c r="K51" s="4" t="s">
        <v>886</v>
      </c>
      <c r="L51" s="4" t="s">
        <v>886</v>
      </c>
      <c r="M51" s="4" t="s">
        <v>886</v>
      </c>
    </row>
    <row r="52" spans="1:13" x14ac:dyDescent="0.3">
      <c r="A52" s="2" t="s">
        <v>300</v>
      </c>
      <c r="B52" s="2" t="s">
        <v>301</v>
      </c>
      <c r="C52" s="4" t="s">
        <v>886</v>
      </c>
      <c r="D52" s="4" t="s">
        <v>886</v>
      </c>
      <c r="E52" s="4" t="s">
        <v>887</v>
      </c>
      <c r="F52" s="4" t="s">
        <v>886</v>
      </c>
      <c r="G52" s="4" t="s">
        <v>886</v>
      </c>
      <c r="H52" s="4" t="s">
        <v>886</v>
      </c>
      <c r="I52" s="4" t="s">
        <v>886</v>
      </c>
      <c r="J52" s="4" t="s">
        <v>886</v>
      </c>
      <c r="K52" s="4" t="s">
        <v>886</v>
      </c>
      <c r="L52" s="4" t="s">
        <v>886</v>
      </c>
      <c r="M52" s="4" t="s">
        <v>887</v>
      </c>
    </row>
    <row r="53" spans="1:13" x14ac:dyDescent="0.3">
      <c r="A53" s="2" t="s">
        <v>305</v>
      </c>
      <c r="B53" s="2" t="s">
        <v>306</v>
      </c>
      <c r="C53" s="4">
        <v>0.44189239586521301</v>
      </c>
      <c r="D53" s="4" t="s">
        <v>889</v>
      </c>
      <c r="E53" s="4" t="s">
        <v>889</v>
      </c>
      <c r="F53" s="4">
        <v>0.52345861569422103</v>
      </c>
      <c r="G53" s="4">
        <v>0.48383335258051302</v>
      </c>
      <c r="H53" s="4">
        <v>0.42378499469662401</v>
      </c>
      <c r="I53" s="4">
        <v>0.49271409217708501</v>
      </c>
      <c r="J53" s="4">
        <v>0.61847783389959998</v>
      </c>
      <c r="K53" s="4">
        <v>0.43711986724046697</v>
      </c>
      <c r="L53" s="4">
        <v>0.42661579099986202</v>
      </c>
      <c r="M53" s="4" t="s">
        <v>889</v>
      </c>
    </row>
    <row r="54" spans="1:13" x14ac:dyDescent="0.3">
      <c r="A54" s="2" t="s">
        <v>311</v>
      </c>
      <c r="B54" s="2" t="s">
        <v>312</v>
      </c>
      <c r="C54" s="4" t="s">
        <v>886</v>
      </c>
      <c r="D54" s="4" t="s">
        <v>887</v>
      </c>
      <c r="E54" s="4" t="s">
        <v>887</v>
      </c>
      <c r="F54" s="4" t="s">
        <v>886</v>
      </c>
      <c r="G54" s="4" t="s">
        <v>886</v>
      </c>
      <c r="H54" s="4" t="s">
        <v>886</v>
      </c>
      <c r="I54" s="4" t="s">
        <v>886</v>
      </c>
      <c r="J54" s="4" t="s">
        <v>886</v>
      </c>
      <c r="K54" s="4" t="s">
        <v>886</v>
      </c>
      <c r="L54" s="4" t="s">
        <v>886</v>
      </c>
      <c r="M54" s="4" t="s">
        <v>887</v>
      </c>
    </row>
    <row r="55" spans="1:13" x14ac:dyDescent="0.3">
      <c r="A55" s="2" t="s">
        <v>317</v>
      </c>
      <c r="B55" s="2" t="s">
        <v>318</v>
      </c>
      <c r="C55" s="4" t="s">
        <v>886</v>
      </c>
      <c r="D55" s="4" t="s">
        <v>887</v>
      </c>
      <c r="E55" s="4" t="s">
        <v>887</v>
      </c>
      <c r="F55" s="4" t="s">
        <v>886</v>
      </c>
      <c r="G55" s="4" t="s">
        <v>886</v>
      </c>
      <c r="H55" s="4" t="s">
        <v>886</v>
      </c>
      <c r="I55" s="4" t="s">
        <v>886</v>
      </c>
      <c r="J55" s="4" t="s">
        <v>886</v>
      </c>
      <c r="K55" s="4" t="s">
        <v>886</v>
      </c>
      <c r="L55" s="4" t="s">
        <v>886</v>
      </c>
      <c r="M55" s="4" t="s">
        <v>887</v>
      </c>
    </row>
    <row r="56" spans="1:13" x14ac:dyDescent="0.3">
      <c r="A56" s="2" t="s">
        <v>320</v>
      </c>
      <c r="B56" s="2" t="s">
        <v>321</v>
      </c>
      <c r="C56" s="4" t="s">
        <v>889</v>
      </c>
      <c r="D56" s="4" t="s">
        <v>889</v>
      </c>
      <c r="E56" s="4">
        <v>0.66023261568918601</v>
      </c>
      <c r="F56" s="4" t="s">
        <v>889</v>
      </c>
      <c r="G56" s="4" t="s">
        <v>889</v>
      </c>
      <c r="H56" s="4" t="s">
        <v>889</v>
      </c>
      <c r="I56" s="4" t="s">
        <v>889</v>
      </c>
      <c r="J56" s="4" t="s">
        <v>889</v>
      </c>
      <c r="K56" s="4" t="s">
        <v>889</v>
      </c>
      <c r="L56" s="4" t="s">
        <v>889</v>
      </c>
      <c r="M56" s="4">
        <v>0.43782161234991401</v>
      </c>
    </row>
    <row r="57" spans="1:13" x14ac:dyDescent="0.3">
      <c r="A57" s="2" t="s">
        <v>326</v>
      </c>
      <c r="B57" s="2" t="s">
        <v>327</v>
      </c>
      <c r="C57" s="4">
        <v>0.6</v>
      </c>
      <c r="D57" s="4" t="s">
        <v>889</v>
      </c>
      <c r="E57" s="4" t="s">
        <v>894</v>
      </c>
      <c r="F57" s="4" t="s">
        <v>889</v>
      </c>
      <c r="G57" s="4" t="s">
        <v>889</v>
      </c>
      <c r="H57" s="4" t="s">
        <v>889</v>
      </c>
      <c r="I57" s="4" t="s">
        <v>889</v>
      </c>
      <c r="J57" s="4" t="s">
        <v>889</v>
      </c>
      <c r="K57" s="4" t="s">
        <v>889</v>
      </c>
      <c r="L57" s="4">
        <v>0.69595731106084302</v>
      </c>
      <c r="M57" s="4">
        <v>0.45938566552901</v>
      </c>
    </row>
    <row r="58" spans="1:13" x14ac:dyDescent="0.3">
      <c r="A58" s="2" t="s">
        <v>350</v>
      </c>
      <c r="B58" s="2" t="s">
        <v>351</v>
      </c>
      <c r="C58" s="4" t="s">
        <v>886</v>
      </c>
      <c r="D58" s="4" t="s">
        <v>886</v>
      </c>
      <c r="E58" s="4" t="s">
        <v>886</v>
      </c>
      <c r="F58" s="4" t="s">
        <v>886</v>
      </c>
      <c r="G58" s="4" t="s">
        <v>886</v>
      </c>
      <c r="H58" s="4" t="s">
        <v>886</v>
      </c>
      <c r="I58" s="4" t="s">
        <v>886</v>
      </c>
      <c r="J58" s="4" t="s">
        <v>886</v>
      </c>
      <c r="K58" s="4" t="s">
        <v>886</v>
      </c>
      <c r="L58" s="4" t="s">
        <v>886</v>
      </c>
      <c r="M58" s="4" t="s">
        <v>886</v>
      </c>
    </row>
    <row r="59" spans="1:13" x14ac:dyDescent="0.3">
      <c r="A59" s="2" t="s">
        <v>332</v>
      </c>
      <c r="B59" s="2" t="s">
        <v>333</v>
      </c>
      <c r="C59" s="4" t="s">
        <v>886</v>
      </c>
      <c r="D59" s="4" t="s">
        <v>886</v>
      </c>
      <c r="E59" s="4" t="s">
        <v>887</v>
      </c>
      <c r="F59" s="4" t="s">
        <v>886</v>
      </c>
      <c r="G59" s="4" t="s">
        <v>886</v>
      </c>
      <c r="H59" s="4" t="s">
        <v>886</v>
      </c>
      <c r="I59" s="4" t="s">
        <v>886</v>
      </c>
      <c r="J59" s="4" t="s">
        <v>886</v>
      </c>
      <c r="K59" s="4" t="s">
        <v>886</v>
      </c>
      <c r="L59" s="4" t="s">
        <v>886</v>
      </c>
      <c r="M59" s="4" t="s">
        <v>887</v>
      </c>
    </row>
    <row r="60" spans="1:13" x14ac:dyDescent="0.3">
      <c r="A60" s="6" t="s">
        <v>338</v>
      </c>
      <c r="B60" s="6" t="s">
        <v>339</v>
      </c>
      <c r="C60" s="7" t="s">
        <v>889</v>
      </c>
      <c r="D60" s="7" t="s">
        <v>890</v>
      </c>
      <c r="E60" s="7" t="s">
        <v>890</v>
      </c>
      <c r="F60" s="7" t="s">
        <v>886</v>
      </c>
      <c r="G60" s="7" t="s">
        <v>886</v>
      </c>
      <c r="H60" s="7">
        <v>0.48284510433386801</v>
      </c>
      <c r="I60" s="7">
        <v>0.45569820890790902</v>
      </c>
      <c r="J60" s="7">
        <v>0.49497157848710099</v>
      </c>
      <c r="K60" s="7">
        <v>0.36854460093896702</v>
      </c>
      <c r="L60" s="7" t="s">
        <v>889</v>
      </c>
      <c r="M60" s="7" t="s">
        <v>890</v>
      </c>
    </row>
    <row r="61" spans="1:13" x14ac:dyDescent="0.3">
      <c r="A61" s="8" t="s">
        <v>356</v>
      </c>
      <c r="B61" s="15" t="s">
        <v>873</v>
      </c>
      <c r="C61" s="8" t="s">
        <v>874</v>
      </c>
      <c r="D61" s="8" t="s">
        <v>875</v>
      </c>
      <c r="E61" s="8" t="s">
        <v>876</v>
      </c>
      <c r="F61" s="8" t="s">
        <v>877</v>
      </c>
      <c r="G61" s="8" t="s">
        <v>878</v>
      </c>
      <c r="H61" s="8" t="s">
        <v>879</v>
      </c>
      <c r="I61" s="8" t="s">
        <v>880</v>
      </c>
      <c r="J61" s="8" t="s">
        <v>881</v>
      </c>
      <c r="K61" s="8" t="s">
        <v>882</v>
      </c>
      <c r="L61" s="8" t="s">
        <v>883</v>
      </c>
      <c r="M61" s="8" t="s">
        <v>884</v>
      </c>
    </row>
    <row r="62" spans="1:13" x14ac:dyDescent="0.3">
      <c r="A62" s="2" t="s">
        <v>357</v>
      </c>
      <c r="B62" s="14" t="s">
        <v>358</v>
      </c>
      <c r="C62" s="16" t="s">
        <v>894</v>
      </c>
      <c r="D62" s="16" t="s">
        <v>894</v>
      </c>
      <c r="E62" s="16" t="s">
        <v>894</v>
      </c>
      <c r="F62" s="16" t="s">
        <v>889</v>
      </c>
      <c r="G62" s="16" t="s">
        <v>889</v>
      </c>
      <c r="H62" s="16">
        <v>0.5</v>
      </c>
      <c r="I62" s="16" t="s">
        <v>889</v>
      </c>
      <c r="J62" s="16" t="s">
        <v>890</v>
      </c>
      <c r="K62" s="16" t="s">
        <v>889</v>
      </c>
      <c r="L62" s="16" t="s">
        <v>887</v>
      </c>
      <c r="M62" s="16" t="s">
        <v>894</v>
      </c>
    </row>
    <row r="63" spans="1:13" x14ac:dyDescent="0.3">
      <c r="A63" s="2" t="s">
        <v>363</v>
      </c>
      <c r="B63" s="14" t="s">
        <v>358</v>
      </c>
      <c r="C63" s="16">
        <v>0.5</v>
      </c>
      <c r="D63" s="16" t="s">
        <v>894</v>
      </c>
      <c r="E63" s="16" t="s">
        <v>894</v>
      </c>
      <c r="F63" s="16">
        <v>0.45454545454545497</v>
      </c>
      <c r="G63" s="16" t="s">
        <v>889</v>
      </c>
      <c r="H63" s="16">
        <v>0.34210526315789502</v>
      </c>
      <c r="I63" s="16">
        <v>0.58974358974358998</v>
      </c>
      <c r="J63" s="16">
        <v>0.64</v>
      </c>
      <c r="K63" s="16">
        <v>0.38983050847457601</v>
      </c>
      <c r="L63" s="16">
        <v>0.602739726027397</v>
      </c>
      <c r="M63" s="16" t="s">
        <v>894</v>
      </c>
    </row>
    <row r="64" spans="1:13" x14ac:dyDescent="0.3">
      <c r="A64" s="2" t="s">
        <v>368</v>
      </c>
      <c r="B64" s="14" t="s">
        <v>358</v>
      </c>
      <c r="C64" s="16" t="s">
        <v>894</v>
      </c>
      <c r="D64" s="16" t="s">
        <v>889</v>
      </c>
      <c r="E64" s="16" t="s">
        <v>890</v>
      </c>
      <c r="F64" s="16" t="s">
        <v>889</v>
      </c>
      <c r="G64" s="16" t="s">
        <v>890</v>
      </c>
      <c r="H64" s="16" t="s">
        <v>890</v>
      </c>
      <c r="I64" s="16" t="s">
        <v>890</v>
      </c>
      <c r="J64" s="16" t="s">
        <v>889</v>
      </c>
      <c r="K64" s="16" t="s">
        <v>889</v>
      </c>
      <c r="L64" s="16" t="s">
        <v>890</v>
      </c>
      <c r="M64" s="16" t="s">
        <v>889</v>
      </c>
    </row>
    <row r="65" spans="1:13" x14ac:dyDescent="0.3">
      <c r="A65" s="2" t="s">
        <v>373</v>
      </c>
      <c r="B65" s="14" t="s">
        <v>358</v>
      </c>
      <c r="C65" s="16" t="s">
        <v>890</v>
      </c>
      <c r="D65" s="16" t="s">
        <v>886</v>
      </c>
      <c r="E65" s="16" t="s">
        <v>894</v>
      </c>
      <c r="F65" s="16" t="s">
        <v>886</v>
      </c>
      <c r="G65" s="16" t="s">
        <v>886</v>
      </c>
      <c r="H65" s="16" t="s">
        <v>886</v>
      </c>
      <c r="I65" s="16" t="s">
        <v>886</v>
      </c>
      <c r="J65" s="16" t="s">
        <v>886</v>
      </c>
      <c r="K65" s="16" t="s">
        <v>894</v>
      </c>
      <c r="L65" s="16" t="s">
        <v>887</v>
      </c>
      <c r="M65" s="16" t="s">
        <v>894</v>
      </c>
    </row>
    <row r="66" spans="1:13" x14ac:dyDescent="0.3">
      <c r="A66" s="2" t="s">
        <v>378</v>
      </c>
      <c r="B66" s="14" t="s">
        <v>358</v>
      </c>
      <c r="C66" s="16" t="s">
        <v>889</v>
      </c>
      <c r="D66" s="16" t="s">
        <v>894</v>
      </c>
      <c r="E66" s="16" t="s">
        <v>894</v>
      </c>
      <c r="F66" s="16" t="s">
        <v>889</v>
      </c>
      <c r="G66" s="16" t="s">
        <v>889</v>
      </c>
      <c r="H66" s="16" t="s">
        <v>894</v>
      </c>
      <c r="I66" s="16" t="s">
        <v>889</v>
      </c>
      <c r="J66" s="16" t="s">
        <v>889</v>
      </c>
      <c r="K66" s="16" t="s">
        <v>889</v>
      </c>
      <c r="L66" s="16" t="s">
        <v>889</v>
      </c>
      <c r="M66" s="16" t="s">
        <v>894</v>
      </c>
    </row>
    <row r="67" spans="1:13" x14ac:dyDescent="0.3">
      <c r="A67" s="2" t="s">
        <v>383</v>
      </c>
      <c r="B67" s="14" t="s">
        <v>358</v>
      </c>
      <c r="C67" s="16">
        <v>0.33343446601941701</v>
      </c>
      <c r="D67" s="16">
        <v>0.56237218813905898</v>
      </c>
      <c r="E67" s="16" t="s">
        <v>894</v>
      </c>
      <c r="F67" s="16" t="s">
        <v>889</v>
      </c>
      <c r="G67" s="16">
        <v>0.64459217591408802</v>
      </c>
      <c r="H67" s="16">
        <v>0.50530612244897999</v>
      </c>
      <c r="I67" s="16" t="s">
        <v>889</v>
      </c>
      <c r="J67" s="16">
        <v>0.37616747181964599</v>
      </c>
      <c r="K67" s="16">
        <v>0.54870384917517701</v>
      </c>
      <c r="L67" s="16" t="s">
        <v>886</v>
      </c>
      <c r="M67" s="16" t="s">
        <v>890</v>
      </c>
    </row>
    <row r="68" spans="1:13" x14ac:dyDescent="0.3">
      <c r="A68" s="2" t="s">
        <v>388</v>
      </c>
      <c r="B68" s="14" t="s">
        <v>358</v>
      </c>
      <c r="C68" s="16" t="s">
        <v>890</v>
      </c>
      <c r="D68" s="16" t="s">
        <v>894</v>
      </c>
      <c r="E68" s="16" t="s">
        <v>894</v>
      </c>
      <c r="F68" s="16" t="s">
        <v>889</v>
      </c>
      <c r="G68" s="16">
        <v>0.55099894847528896</v>
      </c>
      <c r="H68" s="16" t="s">
        <v>889</v>
      </c>
      <c r="I68" s="16">
        <v>0.65868263473053901</v>
      </c>
      <c r="J68" s="16">
        <v>0.68614431164232004</v>
      </c>
      <c r="K68" s="16">
        <v>0.64072398190045199</v>
      </c>
      <c r="L68" s="16" t="s">
        <v>889</v>
      </c>
      <c r="M68" s="16" t="s">
        <v>894</v>
      </c>
    </row>
    <row r="69" spans="1:13" x14ac:dyDescent="0.3">
      <c r="A69" s="2" t="s">
        <v>393</v>
      </c>
      <c r="B69" s="14" t="s">
        <v>358</v>
      </c>
      <c r="C69" s="16" t="s">
        <v>890</v>
      </c>
      <c r="D69" s="16" t="s">
        <v>894</v>
      </c>
      <c r="E69" s="16" t="s">
        <v>894</v>
      </c>
      <c r="F69" s="16" t="s">
        <v>889</v>
      </c>
      <c r="G69" s="16">
        <v>0.6</v>
      </c>
      <c r="H69" s="16" t="s">
        <v>890</v>
      </c>
      <c r="I69" s="16" t="s">
        <v>890</v>
      </c>
      <c r="J69" s="16">
        <v>0.64285714285714302</v>
      </c>
      <c r="K69" s="16" t="s">
        <v>886</v>
      </c>
      <c r="L69" s="16" t="s">
        <v>889</v>
      </c>
      <c r="M69" s="16" t="s">
        <v>894</v>
      </c>
    </row>
    <row r="70" spans="1:13" x14ac:dyDescent="0.3">
      <c r="A70" s="2" t="s">
        <v>398</v>
      </c>
      <c r="B70" s="14" t="s">
        <v>358</v>
      </c>
      <c r="C70" s="16" t="s">
        <v>889</v>
      </c>
      <c r="D70" s="16" t="s">
        <v>886</v>
      </c>
      <c r="E70" s="16" t="s">
        <v>887</v>
      </c>
      <c r="F70" s="16" t="s">
        <v>887</v>
      </c>
      <c r="G70" s="16" t="s">
        <v>887</v>
      </c>
      <c r="H70" s="16">
        <v>0.52233676975944998</v>
      </c>
      <c r="I70" s="16" t="s">
        <v>887</v>
      </c>
      <c r="J70" s="16" t="s">
        <v>887</v>
      </c>
      <c r="K70" s="16" t="s">
        <v>886</v>
      </c>
      <c r="L70" s="16">
        <v>0.59689922480620194</v>
      </c>
      <c r="M70" s="16" t="s">
        <v>886</v>
      </c>
    </row>
    <row r="71" spans="1:13" x14ac:dyDescent="0.3">
      <c r="A71" s="2" t="s">
        <v>403</v>
      </c>
      <c r="B71" s="14" t="s">
        <v>358</v>
      </c>
      <c r="C71" s="16" t="s">
        <v>889</v>
      </c>
      <c r="D71" s="16" t="s">
        <v>886</v>
      </c>
      <c r="E71" s="16" t="s">
        <v>886</v>
      </c>
      <c r="F71" s="16" t="s">
        <v>886</v>
      </c>
      <c r="G71" s="16" t="s">
        <v>887</v>
      </c>
      <c r="H71" s="16" t="s">
        <v>886</v>
      </c>
      <c r="I71" s="16" t="s">
        <v>886</v>
      </c>
      <c r="J71" s="16" t="s">
        <v>886</v>
      </c>
      <c r="K71" s="16" t="s">
        <v>889</v>
      </c>
      <c r="L71" s="16" t="s">
        <v>889</v>
      </c>
      <c r="M71" s="16" t="s">
        <v>886</v>
      </c>
    </row>
    <row r="72" spans="1:13" x14ac:dyDescent="0.3">
      <c r="A72" s="2" t="s">
        <v>408</v>
      </c>
      <c r="B72" s="14" t="s">
        <v>358</v>
      </c>
      <c r="C72" s="16" t="s">
        <v>890</v>
      </c>
      <c r="D72" s="16" t="s">
        <v>890</v>
      </c>
      <c r="E72" s="16" t="s">
        <v>894</v>
      </c>
      <c r="F72" s="16" t="s">
        <v>889</v>
      </c>
      <c r="G72" s="16" t="s">
        <v>889</v>
      </c>
      <c r="H72" s="16" t="s">
        <v>889</v>
      </c>
      <c r="I72" s="16" t="s">
        <v>889</v>
      </c>
      <c r="J72" s="16" t="s">
        <v>889</v>
      </c>
      <c r="K72" s="16" t="s">
        <v>889</v>
      </c>
      <c r="L72" s="16" t="s">
        <v>889</v>
      </c>
      <c r="M72" s="16" t="s">
        <v>890</v>
      </c>
    </row>
    <row r="73" spans="1:13" x14ac:dyDescent="0.3">
      <c r="A73" s="2" t="s">
        <v>413</v>
      </c>
      <c r="B73" s="14" t="s">
        <v>358</v>
      </c>
      <c r="C73" s="16" t="s">
        <v>890</v>
      </c>
      <c r="D73" s="16" t="s">
        <v>889</v>
      </c>
      <c r="E73" s="16" t="s">
        <v>894</v>
      </c>
      <c r="F73" s="16" t="s">
        <v>886</v>
      </c>
      <c r="G73" s="16" t="s">
        <v>886</v>
      </c>
      <c r="H73" s="16" t="s">
        <v>894</v>
      </c>
      <c r="I73" s="16" t="s">
        <v>886</v>
      </c>
      <c r="J73" s="16" t="s">
        <v>886</v>
      </c>
      <c r="K73" s="16" t="s">
        <v>887</v>
      </c>
      <c r="L73" s="16" t="s">
        <v>887</v>
      </c>
      <c r="M73" s="16" t="s">
        <v>894</v>
      </c>
    </row>
    <row r="74" spans="1:13" x14ac:dyDescent="0.3">
      <c r="A74" s="2" t="s">
        <v>418</v>
      </c>
      <c r="B74" s="14" t="s">
        <v>358</v>
      </c>
      <c r="C74" s="16" t="s">
        <v>889</v>
      </c>
      <c r="D74" s="16" t="s">
        <v>890</v>
      </c>
      <c r="E74" s="16" t="s">
        <v>894</v>
      </c>
      <c r="F74" s="16">
        <v>0.40113582228016897</v>
      </c>
      <c r="G74" s="16">
        <v>0.57705376773935602</v>
      </c>
      <c r="H74" s="16" t="s">
        <v>889</v>
      </c>
      <c r="I74" s="16">
        <v>0.604503384445365</v>
      </c>
      <c r="J74" s="16">
        <v>0.44380976590829202</v>
      </c>
      <c r="K74" s="16">
        <v>0.47291333010540398</v>
      </c>
      <c r="L74" s="16">
        <v>0.61571639586410598</v>
      </c>
      <c r="M74" s="16" t="s">
        <v>890</v>
      </c>
    </row>
    <row r="75" spans="1:13" x14ac:dyDescent="0.3">
      <c r="A75" s="2" t="s">
        <v>423</v>
      </c>
      <c r="B75" s="14" t="s">
        <v>358</v>
      </c>
      <c r="C75" s="16" t="s">
        <v>889</v>
      </c>
      <c r="D75" s="16" t="s">
        <v>889</v>
      </c>
      <c r="E75" s="16" t="s">
        <v>890</v>
      </c>
      <c r="F75" s="16" t="s">
        <v>887</v>
      </c>
      <c r="G75" s="16" t="s">
        <v>887</v>
      </c>
      <c r="H75" s="16">
        <v>0.40489642184557401</v>
      </c>
      <c r="I75" s="16" t="s">
        <v>894</v>
      </c>
      <c r="J75" s="16" t="s">
        <v>887</v>
      </c>
      <c r="K75" s="16">
        <v>0.61739130434782596</v>
      </c>
      <c r="L75" s="16" t="s">
        <v>889</v>
      </c>
      <c r="M75" s="16" t="s">
        <v>890</v>
      </c>
    </row>
    <row r="76" spans="1:13" x14ac:dyDescent="0.3">
      <c r="A76" s="2" t="s">
        <v>428</v>
      </c>
      <c r="B76" s="14" t="s">
        <v>358</v>
      </c>
      <c r="C76" s="16" t="s">
        <v>886</v>
      </c>
      <c r="D76" s="16" t="s">
        <v>889</v>
      </c>
      <c r="E76" s="16" t="s">
        <v>894</v>
      </c>
      <c r="F76" s="16" t="s">
        <v>886</v>
      </c>
      <c r="G76" s="16" t="s">
        <v>886</v>
      </c>
      <c r="H76" s="16" t="s">
        <v>886</v>
      </c>
      <c r="I76" s="16" t="s">
        <v>886</v>
      </c>
      <c r="J76" s="16" t="s">
        <v>886</v>
      </c>
      <c r="K76" s="16" t="s">
        <v>886</v>
      </c>
      <c r="L76" s="16" t="s">
        <v>886</v>
      </c>
      <c r="M76" s="16" t="s">
        <v>894</v>
      </c>
    </row>
    <row r="77" spans="1:13" x14ac:dyDescent="0.3">
      <c r="A77" s="2" t="s">
        <v>433</v>
      </c>
      <c r="B77" s="14" t="s">
        <v>358</v>
      </c>
      <c r="C77" s="16" t="s">
        <v>886</v>
      </c>
      <c r="D77" s="16" t="s">
        <v>886</v>
      </c>
      <c r="E77" s="16" t="s">
        <v>887</v>
      </c>
      <c r="F77" s="16" t="s">
        <v>886</v>
      </c>
      <c r="G77" s="16" t="s">
        <v>886</v>
      </c>
      <c r="H77" s="16" t="s">
        <v>886</v>
      </c>
      <c r="I77" s="16" t="s">
        <v>886</v>
      </c>
      <c r="J77" s="16" t="s">
        <v>886</v>
      </c>
      <c r="K77" s="16" t="s">
        <v>886</v>
      </c>
      <c r="L77" s="16" t="s">
        <v>886</v>
      </c>
      <c r="M77" s="16" t="s">
        <v>886</v>
      </c>
    </row>
    <row r="78" spans="1:13" x14ac:dyDescent="0.3">
      <c r="A78" s="2" t="s">
        <v>438</v>
      </c>
      <c r="B78" s="14" t="s">
        <v>358</v>
      </c>
      <c r="C78" s="16" t="s">
        <v>890</v>
      </c>
      <c r="D78" s="16" t="s">
        <v>894</v>
      </c>
      <c r="E78" s="16" t="s">
        <v>894</v>
      </c>
      <c r="F78" s="16" t="s">
        <v>886</v>
      </c>
      <c r="G78" s="16">
        <v>0.5</v>
      </c>
      <c r="H78" s="16" t="s">
        <v>886</v>
      </c>
      <c r="I78" s="16" t="s">
        <v>886</v>
      </c>
      <c r="J78" s="16">
        <v>0.412903225806452</v>
      </c>
      <c r="K78" s="16">
        <v>0.5</v>
      </c>
      <c r="L78" s="16">
        <v>0.43137254901960798</v>
      </c>
      <c r="M78" s="16" t="s">
        <v>894</v>
      </c>
    </row>
    <row r="79" spans="1:13" x14ac:dyDescent="0.3">
      <c r="A79" s="2" t="s">
        <v>442</v>
      </c>
      <c r="B79" s="14" t="s">
        <v>358</v>
      </c>
      <c r="C79" s="16" t="s">
        <v>894</v>
      </c>
      <c r="D79" s="16" t="s">
        <v>894</v>
      </c>
      <c r="E79" s="16" t="s">
        <v>894</v>
      </c>
      <c r="F79" s="16">
        <v>0.569105691056911</v>
      </c>
      <c r="G79" s="16" t="s">
        <v>889</v>
      </c>
      <c r="H79" s="16" t="s">
        <v>894</v>
      </c>
      <c r="I79" s="16" t="s">
        <v>889</v>
      </c>
      <c r="J79" s="16" t="s">
        <v>889</v>
      </c>
      <c r="K79" s="16">
        <v>0.5625</v>
      </c>
      <c r="L79" s="16" t="s">
        <v>889</v>
      </c>
      <c r="M79" s="16" t="s">
        <v>894</v>
      </c>
    </row>
    <row r="80" spans="1:13" x14ac:dyDescent="0.3">
      <c r="A80" s="2" t="s">
        <v>447</v>
      </c>
      <c r="B80" s="14" t="s">
        <v>358</v>
      </c>
      <c r="C80" s="16" t="s">
        <v>890</v>
      </c>
      <c r="D80" s="16" t="s">
        <v>894</v>
      </c>
      <c r="E80" s="16" t="s">
        <v>894</v>
      </c>
      <c r="F80" s="16" t="s">
        <v>889</v>
      </c>
      <c r="G80" s="16" t="s">
        <v>889</v>
      </c>
      <c r="H80" s="16">
        <v>0.34210526315789502</v>
      </c>
      <c r="I80" s="16">
        <v>0.32857142857142901</v>
      </c>
      <c r="J80" s="16" t="s">
        <v>889</v>
      </c>
      <c r="K80" s="16">
        <v>0.62162162162162204</v>
      </c>
      <c r="L80" s="16" t="s">
        <v>890</v>
      </c>
      <c r="M80" s="16" t="s">
        <v>894</v>
      </c>
    </row>
    <row r="81" spans="1:13" x14ac:dyDescent="0.3">
      <c r="A81" s="2" t="s">
        <v>451</v>
      </c>
      <c r="B81" s="14" t="s">
        <v>358</v>
      </c>
      <c r="C81" s="16" t="s">
        <v>889</v>
      </c>
      <c r="D81" s="16" t="s">
        <v>887</v>
      </c>
      <c r="E81" s="16" t="s">
        <v>887</v>
      </c>
      <c r="F81" s="16" t="s">
        <v>886</v>
      </c>
      <c r="G81" s="16" t="s">
        <v>886</v>
      </c>
      <c r="H81" s="16" t="s">
        <v>889</v>
      </c>
      <c r="I81" s="16" t="s">
        <v>886</v>
      </c>
      <c r="J81" s="16" t="s">
        <v>886</v>
      </c>
      <c r="K81" s="16" t="s">
        <v>886</v>
      </c>
      <c r="L81" s="16" t="s">
        <v>886</v>
      </c>
      <c r="M81" s="16" t="s">
        <v>887</v>
      </c>
    </row>
    <row r="82" spans="1:13" x14ac:dyDescent="0.3">
      <c r="A82" s="2" t="s">
        <v>456</v>
      </c>
      <c r="B82" s="14" t="s">
        <v>358</v>
      </c>
      <c r="C82" s="16" t="s">
        <v>894</v>
      </c>
      <c r="D82" s="16" t="s">
        <v>894</v>
      </c>
      <c r="E82" s="16" t="s">
        <v>894</v>
      </c>
      <c r="F82" s="16" t="s">
        <v>889</v>
      </c>
      <c r="G82" s="16" t="s">
        <v>889</v>
      </c>
      <c r="H82" s="16" t="s">
        <v>889</v>
      </c>
      <c r="I82" s="16" t="s">
        <v>889</v>
      </c>
      <c r="J82" s="16" t="s">
        <v>889</v>
      </c>
      <c r="K82" s="16" t="s">
        <v>890</v>
      </c>
      <c r="L82" s="16" t="s">
        <v>890</v>
      </c>
      <c r="M82" s="16" t="s">
        <v>894</v>
      </c>
    </row>
    <row r="83" spans="1:13" x14ac:dyDescent="0.3">
      <c r="A83" s="2" t="s">
        <v>461</v>
      </c>
      <c r="B83" s="14" t="s">
        <v>358</v>
      </c>
      <c r="C83" s="16" t="s">
        <v>887</v>
      </c>
      <c r="D83" s="16">
        <v>0.5</v>
      </c>
      <c r="E83" s="16" t="s">
        <v>894</v>
      </c>
      <c r="F83" s="16">
        <v>0.51724137931034497</v>
      </c>
      <c r="G83" s="16">
        <v>0.5</v>
      </c>
      <c r="H83" s="16">
        <v>0.45323741007194202</v>
      </c>
      <c r="I83" s="16">
        <v>0.66666666666666696</v>
      </c>
      <c r="J83" s="16">
        <v>0.33333333333333298</v>
      </c>
      <c r="K83" s="16" t="s">
        <v>886</v>
      </c>
      <c r="L83" s="16" t="s">
        <v>886</v>
      </c>
      <c r="M83" s="16" t="s">
        <v>894</v>
      </c>
    </row>
    <row r="84" spans="1:13" x14ac:dyDescent="0.3">
      <c r="A84" s="2" t="s">
        <v>466</v>
      </c>
      <c r="B84" s="14" t="s">
        <v>358</v>
      </c>
      <c r="C84" s="16" t="s">
        <v>894</v>
      </c>
      <c r="D84" s="16" t="s">
        <v>894</v>
      </c>
      <c r="E84" s="16" t="s">
        <v>894</v>
      </c>
      <c r="F84" s="16" t="s">
        <v>886</v>
      </c>
      <c r="G84" s="16" t="s">
        <v>886</v>
      </c>
      <c r="H84" s="16" t="s">
        <v>886</v>
      </c>
      <c r="I84" s="16" t="s">
        <v>886</v>
      </c>
      <c r="J84" s="16">
        <v>0.35064935064935099</v>
      </c>
      <c r="K84" s="16" t="s">
        <v>886</v>
      </c>
      <c r="L84" s="16" t="s">
        <v>886</v>
      </c>
      <c r="M84" s="16" t="s">
        <v>887</v>
      </c>
    </row>
    <row r="85" spans="1:13" x14ac:dyDescent="0.3">
      <c r="A85" s="2" t="s">
        <v>471</v>
      </c>
      <c r="B85" s="14" t="s">
        <v>358</v>
      </c>
      <c r="C85" s="16" t="s">
        <v>894</v>
      </c>
      <c r="D85" s="16" t="s">
        <v>887</v>
      </c>
      <c r="E85" s="16" t="s">
        <v>894</v>
      </c>
      <c r="F85" s="16" t="s">
        <v>889</v>
      </c>
      <c r="G85" s="16" t="s">
        <v>889</v>
      </c>
      <c r="H85" s="16" t="s">
        <v>889</v>
      </c>
      <c r="I85" s="16" t="s">
        <v>894</v>
      </c>
      <c r="J85" s="16" t="s">
        <v>889</v>
      </c>
      <c r="K85" s="16" t="s">
        <v>887</v>
      </c>
      <c r="L85" s="16">
        <v>0.68669527896995697</v>
      </c>
      <c r="M85" s="16" t="s">
        <v>894</v>
      </c>
    </row>
    <row r="86" spans="1:13" x14ac:dyDescent="0.3">
      <c r="A86" s="2" t="s">
        <v>476</v>
      </c>
      <c r="B86" s="14" t="s">
        <v>358</v>
      </c>
      <c r="C86" s="16" t="s">
        <v>890</v>
      </c>
      <c r="D86" s="16" t="s">
        <v>887</v>
      </c>
      <c r="E86" s="16" t="s">
        <v>894</v>
      </c>
      <c r="F86" s="16" t="s">
        <v>889</v>
      </c>
      <c r="G86" s="16" t="s">
        <v>889</v>
      </c>
      <c r="H86" s="16" t="s">
        <v>889</v>
      </c>
      <c r="I86" s="16" t="s">
        <v>889</v>
      </c>
      <c r="J86" s="16" t="s">
        <v>889</v>
      </c>
      <c r="K86" s="16" t="s">
        <v>889</v>
      </c>
      <c r="L86" s="16" t="s">
        <v>889</v>
      </c>
      <c r="M86" s="16" t="s">
        <v>894</v>
      </c>
    </row>
    <row r="87" spans="1:13" x14ac:dyDescent="0.3">
      <c r="A87" s="2" t="s">
        <v>481</v>
      </c>
      <c r="B87" s="14" t="s">
        <v>358</v>
      </c>
      <c r="C87" s="16" t="s">
        <v>894</v>
      </c>
      <c r="D87" s="16" t="s">
        <v>887</v>
      </c>
      <c r="E87" s="16" t="s">
        <v>887</v>
      </c>
      <c r="F87" s="16" t="s">
        <v>886</v>
      </c>
      <c r="G87" s="16">
        <v>0.33333333333333298</v>
      </c>
      <c r="H87" s="16" t="s">
        <v>886</v>
      </c>
      <c r="I87" s="16" t="s">
        <v>886</v>
      </c>
      <c r="J87" s="16" t="s">
        <v>886</v>
      </c>
      <c r="K87" s="16" t="s">
        <v>886</v>
      </c>
      <c r="L87" s="16" t="s">
        <v>887</v>
      </c>
      <c r="M87" s="16" t="s">
        <v>887</v>
      </c>
    </row>
    <row r="88" spans="1:13" x14ac:dyDescent="0.3">
      <c r="A88" s="2" t="s">
        <v>486</v>
      </c>
      <c r="B88" s="14" t="s">
        <v>358</v>
      </c>
      <c r="C88" s="16">
        <v>0.5</v>
      </c>
      <c r="D88" s="16" t="s">
        <v>894</v>
      </c>
      <c r="E88" s="16" t="s">
        <v>894</v>
      </c>
      <c r="F88" s="16">
        <v>0.30463576158940397</v>
      </c>
      <c r="G88" s="16" t="s">
        <v>886</v>
      </c>
      <c r="H88" s="16">
        <v>0.5</v>
      </c>
      <c r="I88" s="16">
        <v>0.37777777777777799</v>
      </c>
      <c r="J88" s="16">
        <v>0.46500000000000002</v>
      </c>
      <c r="K88" s="16">
        <v>0.41106719367588901</v>
      </c>
      <c r="L88" s="16" t="s">
        <v>886</v>
      </c>
      <c r="M88" s="16" t="s">
        <v>894</v>
      </c>
    </row>
    <row r="89" spans="1:13" x14ac:dyDescent="0.3">
      <c r="A89" s="2" t="s">
        <v>491</v>
      </c>
      <c r="B89" s="14" t="s">
        <v>358</v>
      </c>
      <c r="C89" s="16" t="s">
        <v>894</v>
      </c>
      <c r="D89" s="16" t="s">
        <v>890</v>
      </c>
      <c r="E89" s="16" t="s">
        <v>894</v>
      </c>
      <c r="F89" s="16" t="s">
        <v>886</v>
      </c>
      <c r="G89" s="16" t="s">
        <v>886</v>
      </c>
      <c r="H89" s="16" t="s">
        <v>887</v>
      </c>
      <c r="I89" s="16">
        <v>0.63917525773195905</v>
      </c>
      <c r="J89" s="16" t="s">
        <v>886</v>
      </c>
      <c r="K89" s="16">
        <v>0.32</v>
      </c>
      <c r="L89" s="16" t="s">
        <v>887</v>
      </c>
      <c r="M89" s="16" t="s">
        <v>894</v>
      </c>
    </row>
    <row r="90" spans="1:13" x14ac:dyDescent="0.3">
      <c r="A90" s="2" t="s">
        <v>496</v>
      </c>
      <c r="B90" s="14" t="s">
        <v>358</v>
      </c>
      <c r="C90" s="16" t="s">
        <v>890</v>
      </c>
      <c r="D90" s="16" t="s">
        <v>894</v>
      </c>
      <c r="E90" s="16" t="s">
        <v>894</v>
      </c>
      <c r="F90" s="16">
        <v>0.5</v>
      </c>
      <c r="G90" s="16" t="s">
        <v>889</v>
      </c>
      <c r="H90" s="16" t="s">
        <v>886</v>
      </c>
      <c r="I90" s="16" t="s">
        <v>886</v>
      </c>
      <c r="J90" s="16" t="s">
        <v>889</v>
      </c>
      <c r="K90" s="16" t="s">
        <v>889</v>
      </c>
      <c r="L90" s="16" t="s">
        <v>890</v>
      </c>
      <c r="M90" s="16" t="s">
        <v>894</v>
      </c>
    </row>
    <row r="91" spans="1:13" x14ac:dyDescent="0.3">
      <c r="A91" s="2" t="s">
        <v>500</v>
      </c>
      <c r="B91" s="14" t="s">
        <v>358</v>
      </c>
      <c r="C91" s="16">
        <v>0.5</v>
      </c>
      <c r="D91" s="16" t="s">
        <v>894</v>
      </c>
      <c r="E91" s="16" t="s">
        <v>894</v>
      </c>
      <c r="F91" s="16">
        <v>0.45454545454545497</v>
      </c>
      <c r="G91" s="16" t="s">
        <v>889</v>
      </c>
      <c r="H91" s="16">
        <v>0.34210526315789502</v>
      </c>
      <c r="I91" s="16">
        <v>0.58974358974358998</v>
      </c>
      <c r="J91" s="16">
        <v>0.64</v>
      </c>
      <c r="K91" s="16">
        <v>0.38983050847457601</v>
      </c>
      <c r="L91" s="16">
        <v>0.602739726027397</v>
      </c>
      <c r="M91" s="16" t="s">
        <v>894</v>
      </c>
    </row>
    <row r="92" spans="1:13" x14ac:dyDescent="0.3">
      <c r="A92" s="2" t="s">
        <v>503</v>
      </c>
      <c r="B92" s="14" t="s">
        <v>358</v>
      </c>
      <c r="C92" s="16" t="s">
        <v>890</v>
      </c>
      <c r="D92" s="16" t="s">
        <v>890</v>
      </c>
      <c r="E92" s="16" t="s">
        <v>894</v>
      </c>
      <c r="F92" s="16" t="s">
        <v>889</v>
      </c>
      <c r="G92" s="16" t="s">
        <v>889</v>
      </c>
      <c r="H92" s="16" t="s">
        <v>890</v>
      </c>
      <c r="I92" s="16" t="s">
        <v>890</v>
      </c>
      <c r="J92" s="16" t="s">
        <v>889</v>
      </c>
      <c r="K92" s="16" t="s">
        <v>889</v>
      </c>
      <c r="L92" s="16" t="s">
        <v>889</v>
      </c>
      <c r="M92" s="16" t="s">
        <v>894</v>
      </c>
    </row>
    <row r="93" spans="1:13" x14ac:dyDescent="0.3">
      <c r="A93" s="2" t="s">
        <v>508</v>
      </c>
      <c r="B93" s="14" t="s">
        <v>358</v>
      </c>
      <c r="C93" s="16" t="s">
        <v>894</v>
      </c>
      <c r="D93" s="16" t="s">
        <v>890</v>
      </c>
      <c r="E93" s="16" t="s">
        <v>894</v>
      </c>
      <c r="F93" s="16">
        <v>0.43548387096774199</v>
      </c>
      <c r="G93" s="16">
        <v>0.44827586206896602</v>
      </c>
      <c r="H93" s="16" t="s">
        <v>894</v>
      </c>
      <c r="I93" s="16">
        <v>0.58288770053475902</v>
      </c>
      <c r="J93" s="16">
        <v>0.425992779783394</v>
      </c>
      <c r="K93" s="16">
        <v>0.33606557377049201</v>
      </c>
      <c r="L93" s="16">
        <v>0.63749999999999996</v>
      </c>
      <c r="M93" s="16" t="s">
        <v>894</v>
      </c>
    </row>
    <row r="94" spans="1:13" x14ac:dyDescent="0.3">
      <c r="A94" s="2" t="s">
        <v>513</v>
      </c>
      <c r="B94" s="14" t="s">
        <v>358</v>
      </c>
      <c r="C94" s="16" t="s">
        <v>894</v>
      </c>
      <c r="D94" s="16" t="s">
        <v>894</v>
      </c>
      <c r="E94" s="16" t="s">
        <v>887</v>
      </c>
      <c r="F94" s="16" t="s">
        <v>889</v>
      </c>
      <c r="G94" s="16" t="s">
        <v>889</v>
      </c>
      <c r="H94" s="16" t="s">
        <v>894</v>
      </c>
      <c r="I94" s="16" t="s">
        <v>894</v>
      </c>
      <c r="J94" s="16" t="s">
        <v>889</v>
      </c>
      <c r="K94" s="16" t="s">
        <v>894</v>
      </c>
      <c r="L94" s="16" t="s">
        <v>894</v>
      </c>
      <c r="M94" s="16" t="s">
        <v>887</v>
      </c>
    </row>
    <row r="95" spans="1:13" x14ac:dyDescent="0.3">
      <c r="A95" s="2" t="s">
        <v>518</v>
      </c>
      <c r="B95" s="14" t="s">
        <v>358</v>
      </c>
      <c r="C95" s="16">
        <v>0.5</v>
      </c>
      <c r="D95" s="16" t="s">
        <v>890</v>
      </c>
      <c r="E95" s="16" t="s">
        <v>890</v>
      </c>
      <c r="F95" s="16">
        <v>0.429824561403509</v>
      </c>
      <c r="G95" s="16">
        <v>0.48484848484848497</v>
      </c>
      <c r="H95" s="16" t="s">
        <v>887</v>
      </c>
      <c r="I95" s="16" t="s">
        <v>889</v>
      </c>
      <c r="J95" s="16">
        <v>0.34615384615384598</v>
      </c>
      <c r="K95" s="16">
        <v>0.56164383561643805</v>
      </c>
      <c r="L95" s="16" t="s">
        <v>894</v>
      </c>
      <c r="M95" s="16" t="s">
        <v>890</v>
      </c>
    </row>
    <row r="96" spans="1:13" x14ac:dyDescent="0.3">
      <c r="A96" s="2" t="s">
        <v>523</v>
      </c>
      <c r="B96" s="14" t="s">
        <v>358</v>
      </c>
      <c r="C96" s="16" t="s">
        <v>894</v>
      </c>
      <c r="D96" s="16" t="s">
        <v>894</v>
      </c>
      <c r="E96" s="16" t="s">
        <v>894</v>
      </c>
      <c r="F96" s="16" t="s">
        <v>886</v>
      </c>
      <c r="G96" s="16" t="s">
        <v>886</v>
      </c>
      <c r="H96" s="16" t="s">
        <v>886</v>
      </c>
      <c r="I96" s="16" t="s">
        <v>886</v>
      </c>
      <c r="J96" s="16" t="s">
        <v>886</v>
      </c>
      <c r="K96" s="16" t="s">
        <v>886</v>
      </c>
      <c r="L96" s="16" t="s">
        <v>886</v>
      </c>
      <c r="M96" s="16" t="s">
        <v>894</v>
      </c>
    </row>
    <row r="97" spans="1:13" x14ac:dyDescent="0.3">
      <c r="A97" s="2" t="s">
        <v>527</v>
      </c>
      <c r="B97" s="14" t="s">
        <v>358</v>
      </c>
      <c r="C97" s="16" t="s">
        <v>894</v>
      </c>
      <c r="D97" s="16" t="s">
        <v>886</v>
      </c>
      <c r="E97" s="16" t="s">
        <v>894</v>
      </c>
      <c r="F97" s="16">
        <v>0.61764705882352899</v>
      </c>
      <c r="G97" s="16">
        <v>0.44444444444444398</v>
      </c>
      <c r="H97" s="16" t="s">
        <v>887</v>
      </c>
      <c r="I97" s="16" t="s">
        <v>886</v>
      </c>
      <c r="J97" s="16" t="s">
        <v>886</v>
      </c>
      <c r="K97" s="16" t="s">
        <v>886</v>
      </c>
      <c r="L97" s="16" t="s">
        <v>887</v>
      </c>
      <c r="M97" s="16" t="s">
        <v>894</v>
      </c>
    </row>
    <row r="98" spans="1:13" x14ac:dyDescent="0.3">
      <c r="A98" s="2" t="s">
        <v>532</v>
      </c>
      <c r="B98" s="14" t="s">
        <v>358</v>
      </c>
      <c r="C98" s="16" t="s">
        <v>890</v>
      </c>
      <c r="D98" s="16" t="s">
        <v>890</v>
      </c>
      <c r="E98" s="16" t="s">
        <v>894</v>
      </c>
      <c r="F98" s="16" t="s">
        <v>890</v>
      </c>
      <c r="G98" s="16" t="s">
        <v>890</v>
      </c>
      <c r="H98" s="16" t="s">
        <v>894</v>
      </c>
      <c r="I98" s="16" t="s">
        <v>890</v>
      </c>
      <c r="J98" s="16" t="s">
        <v>890</v>
      </c>
      <c r="K98" s="16" t="s">
        <v>890</v>
      </c>
      <c r="L98" s="16">
        <v>0.33333333333333298</v>
      </c>
      <c r="M98" s="16" t="s">
        <v>894</v>
      </c>
    </row>
    <row r="99" spans="1:13" x14ac:dyDescent="0.3">
      <c r="A99" s="2" t="s">
        <v>537</v>
      </c>
      <c r="B99" s="14" t="s">
        <v>358</v>
      </c>
      <c r="C99" s="16" t="s">
        <v>887</v>
      </c>
      <c r="D99" s="16">
        <v>0.58558558558558604</v>
      </c>
      <c r="E99" s="16" t="s">
        <v>887</v>
      </c>
      <c r="F99" s="16" t="s">
        <v>886</v>
      </c>
      <c r="G99" s="16" t="s">
        <v>886</v>
      </c>
      <c r="H99" s="16" t="s">
        <v>886</v>
      </c>
      <c r="I99" s="16" t="s">
        <v>886</v>
      </c>
      <c r="J99" s="16" t="s">
        <v>886</v>
      </c>
      <c r="K99" s="16" t="s">
        <v>886</v>
      </c>
      <c r="L99" s="16" t="s">
        <v>886</v>
      </c>
      <c r="M99" s="16" t="s">
        <v>894</v>
      </c>
    </row>
    <row r="100" spans="1:13" x14ac:dyDescent="0.3">
      <c r="A100" s="2" t="s">
        <v>542</v>
      </c>
      <c r="B100" s="14" t="s">
        <v>358</v>
      </c>
      <c r="C100" s="16" t="s">
        <v>886</v>
      </c>
      <c r="D100" s="16" t="s">
        <v>894</v>
      </c>
      <c r="E100" s="16" t="s">
        <v>887</v>
      </c>
      <c r="F100" s="16" t="s">
        <v>886</v>
      </c>
      <c r="G100" s="16" t="s">
        <v>886</v>
      </c>
      <c r="H100" s="16" t="s">
        <v>886</v>
      </c>
      <c r="I100" s="16" t="s">
        <v>886</v>
      </c>
      <c r="J100" s="16" t="s">
        <v>886</v>
      </c>
      <c r="K100" s="16" t="s">
        <v>887</v>
      </c>
      <c r="L100" s="16" t="s">
        <v>886</v>
      </c>
      <c r="M100" s="16" t="s">
        <v>887</v>
      </c>
    </row>
    <row r="101" spans="1:13" x14ac:dyDescent="0.3">
      <c r="A101" s="2" t="s">
        <v>547</v>
      </c>
      <c r="B101" s="14" t="s">
        <v>358</v>
      </c>
      <c r="C101" s="16" t="s">
        <v>886</v>
      </c>
      <c r="D101" s="16" t="s">
        <v>887</v>
      </c>
      <c r="E101" s="16" t="s">
        <v>894</v>
      </c>
      <c r="F101" s="16" t="s">
        <v>886</v>
      </c>
      <c r="G101" s="16" t="s">
        <v>886</v>
      </c>
      <c r="H101" s="16" t="s">
        <v>886</v>
      </c>
      <c r="I101" s="16" t="s">
        <v>886</v>
      </c>
      <c r="J101" s="16" t="s">
        <v>886</v>
      </c>
      <c r="K101" s="16" t="s">
        <v>886</v>
      </c>
      <c r="L101" s="16" t="s">
        <v>886</v>
      </c>
      <c r="M101" s="16" t="s">
        <v>894</v>
      </c>
    </row>
    <row r="102" spans="1:13" x14ac:dyDescent="0.3">
      <c r="A102" s="2" t="s">
        <v>552</v>
      </c>
      <c r="B102" s="14" t="s">
        <v>358</v>
      </c>
      <c r="C102" s="16" t="s">
        <v>886</v>
      </c>
      <c r="D102" s="16" t="s">
        <v>887</v>
      </c>
      <c r="E102" s="16" t="s">
        <v>894</v>
      </c>
      <c r="F102" s="16" t="s">
        <v>886</v>
      </c>
      <c r="G102" s="16" t="s">
        <v>886</v>
      </c>
      <c r="H102" s="16" t="s">
        <v>886</v>
      </c>
      <c r="I102" s="16" t="s">
        <v>886</v>
      </c>
      <c r="J102" s="16" t="s">
        <v>886</v>
      </c>
      <c r="K102" s="16" t="s">
        <v>886</v>
      </c>
      <c r="L102" s="16" t="s">
        <v>886</v>
      </c>
      <c r="M102" s="16" t="s">
        <v>894</v>
      </c>
    </row>
    <row r="103" spans="1:13" x14ac:dyDescent="0.3">
      <c r="A103" s="2" t="s">
        <v>554</v>
      </c>
      <c r="B103" s="14" t="s">
        <v>358</v>
      </c>
      <c r="C103" s="16" t="s">
        <v>894</v>
      </c>
      <c r="D103" s="16" t="s">
        <v>887</v>
      </c>
      <c r="E103" s="16" t="s">
        <v>887</v>
      </c>
      <c r="F103" s="16" t="s">
        <v>886</v>
      </c>
      <c r="G103" s="16">
        <v>0.33333333333333298</v>
      </c>
      <c r="H103" s="16" t="s">
        <v>886</v>
      </c>
      <c r="I103" s="16" t="s">
        <v>886</v>
      </c>
      <c r="J103" s="16" t="s">
        <v>886</v>
      </c>
      <c r="K103" s="16" t="s">
        <v>886</v>
      </c>
      <c r="L103" s="16" t="s">
        <v>887</v>
      </c>
      <c r="M103" s="16" t="s">
        <v>887</v>
      </c>
    </row>
    <row r="104" spans="1:13" x14ac:dyDescent="0.3">
      <c r="A104" s="6" t="s">
        <v>556</v>
      </c>
      <c r="B104" s="17" t="s">
        <v>358</v>
      </c>
      <c r="C104" s="18" t="s">
        <v>887</v>
      </c>
      <c r="D104" s="18" t="s">
        <v>894</v>
      </c>
      <c r="E104" s="18" t="s">
        <v>894</v>
      </c>
      <c r="F104" s="18" t="s">
        <v>886</v>
      </c>
      <c r="G104" s="18" t="s">
        <v>887</v>
      </c>
      <c r="H104" s="18" t="s">
        <v>886</v>
      </c>
      <c r="I104" s="18" t="s">
        <v>887</v>
      </c>
      <c r="J104" s="18" t="s">
        <v>886</v>
      </c>
      <c r="K104" s="18" t="s">
        <v>886</v>
      </c>
      <c r="L104" s="18" t="s">
        <v>886</v>
      </c>
      <c r="M104" s="18" t="s">
        <v>894</v>
      </c>
    </row>
  </sheetData>
  <phoneticPr fontId="4" type="noConversion"/>
  <conditionalFormatting sqref="C61:M61">
    <cfRule type="cellIs" dxfId="23" priority="5" operator="between">
      <formula>0.3</formula>
      <formula>0.7</formula>
    </cfRule>
    <cfRule type="cellIs" dxfId="22" priority="6" operator="equal">
      <formula>"/"</formula>
    </cfRule>
    <cfRule type="containsText" dxfId="21" priority="7" operator="containsText" text="5p">
      <formula>NOT(ISERROR(SEARCH("5p",C61)))</formula>
    </cfRule>
    <cfRule type="containsText" dxfId="20" priority="8" operator="containsText" text="3p">
      <formula>NOT(ISERROR(SEARCH("3p",C61)))</formula>
    </cfRule>
  </conditionalFormatting>
  <conditionalFormatting sqref="C1:M60">
    <cfRule type="cellIs" dxfId="19" priority="13" operator="between">
      <formula>0.3</formula>
      <formula>0.7</formula>
    </cfRule>
    <cfRule type="cellIs" dxfId="18" priority="14" operator="equal">
      <formula>"/"</formula>
    </cfRule>
    <cfRule type="containsText" dxfId="17" priority="15" operator="containsText" text="5p">
      <formula>NOT(ISERROR(SEARCH("5p",C1)))</formula>
    </cfRule>
    <cfRule type="containsText" dxfId="16" priority="16" operator="containsText" text="3p">
      <formula>NOT(ISERROR(SEARCH("3p",C1)))</formula>
    </cfRule>
  </conditionalFormatting>
  <conditionalFormatting sqref="C17:M17 C58:M58">
    <cfRule type="cellIs" dxfId="15" priority="9" operator="equal">
      <formula>"/"</formula>
    </cfRule>
    <cfRule type="cellIs" dxfId="14" priority="10" operator="between">
      <formula>0.3</formula>
      <formula>0.7</formula>
    </cfRule>
    <cfRule type="containsText" dxfId="13" priority="11" operator="containsText" text="5p">
      <formula>NOT(ISERROR(SEARCH("5p",C17)))</formula>
    </cfRule>
    <cfRule type="containsText" dxfId="12" priority="12" operator="containsText" text="3p">
      <formula>NOT(ISERROR(SEARCH("3p",C17)))</formula>
    </cfRule>
  </conditionalFormatting>
  <conditionalFormatting sqref="C62:M104">
    <cfRule type="cellIs" dxfId="11" priority="1" operator="between">
      <formula>0.3</formula>
      <formula>0.7</formula>
    </cfRule>
    <cfRule type="containsText" dxfId="10" priority="2" operator="containsText" text="3p">
      <formula>NOT(ISERROR(SEARCH("3p",C62)))</formula>
    </cfRule>
    <cfRule type="containsText" dxfId="9" priority="3" operator="containsText" text="5p">
      <formula>NOT(ISERROR(SEARCH("5p",C62)))</formula>
    </cfRule>
    <cfRule type="containsText" dxfId="8" priority="4" operator="containsText" text="/">
      <formula>NOT(ISERROR(SEARCH("/",C62)))</formula>
    </cfRule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0"/>
  <sheetViews>
    <sheetView workbookViewId="0">
      <selection activeCell="K69" sqref="K69"/>
    </sheetView>
  </sheetViews>
  <sheetFormatPr defaultColWidth="9.125" defaultRowHeight="15.6" x14ac:dyDescent="0.3"/>
  <cols>
    <col min="1" max="1" width="22.875" style="2" customWidth="1"/>
    <col min="2" max="2" width="10.375" style="2" customWidth="1"/>
    <col min="3" max="8" width="8.625" style="2" customWidth="1"/>
    <col min="9" max="10" width="9.125" style="2"/>
    <col min="11" max="11" width="19.875" style="2" customWidth="1"/>
    <col min="12" max="16384" width="9.125" style="2"/>
  </cols>
  <sheetData>
    <row r="1" spans="1:11" s="1" customFormat="1" x14ac:dyDescent="0.3">
      <c r="A1" s="3" t="s">
        <v>561</v>
      </c>
      <c r="B1" s="3" t="s">
        <v>873</v>
      </c>
      <c r="C1" s="3" t="s">
        <v>895</v>
      </c>
      <c r="D1" s="3" t="s">
        <v>896</v>
      </c>
      <c r="E1" s="3" t="s">
        <v>897</v>
      </c>
      <c r="F1" s="3" t="s">
        <v>898</v>
      </c>
      <c r="G1" s="3" t="s">
        <v>899</v>
      </c>
      <c r="H1" s="3" t="s">
        <v>900</v>
      </c>
      <c r="J1" s="1" t="s">
        <v>885</v>
      </c>
    </row>
    <row r="2" spans="1:11" x14ac:dyDescent="0.3">
      <c r="A2" s="2" t="s">
        <v>562</v>
      </c>
      <c r="B2" s="2" t="s">
        <v>8</v>
      </c>
      <c r="C2" s="4" t="s">
        <v>886</v>
      </c>
      <c r="D2" s="4" t="s">
        <v>886</v>
      </c>
      <c r="E2" s="4" t="s">
        <v>886</v>
      </c>
      <c r="F2" s="4" t="s">
        <v>886</v>
      </c>
      <c r="G2" s="4" t="s">
        <v>886</v>
      </c>
      <c r="H2" s="4" t="s">
        <v>886</v>
      </c>
      <c r="J2" s="9"/>
      <c r="K2" s="10" t="s">
        <v>888</v>
      </c>
    </row>
    <row r="3" spans="1:11" x14ac:dyDescent="0.3">
      <c r="A3" s="2" t="s">
        <v>566</v>
      </c>
      <c r="B3" s="2" t="s">
        <v>14</v>
      </c>
      <c r="C3" s="4" t="s">
        <v>889</v>
      </c>
      <c r="D3" s="4" t="s">
        <v>889</v>
      </c>
      <c r="E3" s="4" t="s">
        <v>889</v>
      </c>
      <c r="F3" s="4" t="s">
        <v>889</v>
      </c>
      <c r="G3" s="4" t="s">
        <v>889</v>
      </c>
      <c r="H3" s="4" t="s">
        <v>889</v>
      </c>
      <c r="J3" s="11"/>
      <c r="K3" s="10" t="s">
        <v>891</v>
      </c>
    </row>
    <row r="4" spans="1:11" x14ac:dyDescent="0.3">
      <c r="A4" s="2" t="s">
        <v>571</v>
      </c>
      <c r="B4" s="2" t="s">
        <v>20</v>
      </c>
      <c r="C4" s="4" t="s">
        <v>886</v>
      </c>
      <c r="D4" s="4" t="s">
        <v>886</v>
      </c>
      <c r="E4" s="4" t="s">
        <v>886</v>
      </c>
      <c r="F4" s="4" t="s">
        <v>886</v>
      </c>
      <c r="G4" s="4" t="s">
        <v>886</v>
      </c>
      <c r="H4" s="4" t="s">
        <v>886</v>
      </c>
      <c r="J4" s="12"/>
      <c r="K4" s="10" t="s">
        <v>892</v>
      </c>
    </row>
    <row r="5" spans="1:11" x14ac:dyDescent="0.3">
      <c r="A5" s="2" t="s">
        <v>575</v>
      </c>
      <c r="B5" s="2" t="s">
        <v>26</v>
      </c>
      <c r="C5" s="4" t="s">
        <v>889</v>
      </c>
      <c r="D5" s="4" t="s">
        <v>889</v>
      </c>
      <c r="E5" s="4" t="s">
        <v>889</v>
      </c>
      <c r="F5" s="4" t="s">
        <v>889</v>
      </c>
      <c r="G5" s="4" t="s">
        <v>889</v>
      </c>
      <c r="H5" s="4" t="s">
        <v>889</v>
      </c>
      <c r="J5" s="13"/>
      <c r="K5" s="10" t="s">
        <v>893</v>
      </c>
    </row>
    <row r="6" spans="1:11" x14ac:dyDescent="0.3">
      <c r="A6" s="2" t="s">
        <v>580</v>
      </c>
      <c r="B6" s="2" t="s">
        <v>32</v>
      </c>
      <c r="C6" s="4" t="s">
        <v>890</v>
      </c>
      <c r="D6" s="4" t="s">
        <v>889</v>
      </c>
      <c r="E6" s="4" t="s">
        <v>889</v>
      </c>
      <c r="F6" s="4" t="s">
        <v>889</v>
      </c>
      <c r="G6" s="4" t="s">
        <v>889</v>
      </c>
      <c r="H6" s="4" t="s">
        <v>889</v>
      </c>
    </row>
    <row r="7" spans="1:11" x14ac:dyDescent="0.3">
      <c r="A7" s="2" t="s">
        <v>585</v>
      </c>
      <c r="B7" s="2" t="s">
        <v>38</v>
      </c>
      <c r="C7" s="4" t="s">
        <v>887</v>
      </c>
      <c r="D7" s="4" t="s">
        <v>886</v>
      </c>
      <c r="E7" s="4" t="s">
        <v>886</v>
      </c>
      <c r="F7" s="4" t="s">
        <v>886</v>
      </c>
      <c r="G7" s="4" t="s">
        <v>886</v>
      </c>
      <c r="H7" s="4" t="s">
        <v>886</v>
      </c>
    </row>
    <row r="8" spans="1:11" x14ac:dyDescent="0.3">
      <c r="A8" s="2" t="s">
        <v>589</v>
      </c>
      <c r="B8" s="2" t="s">
        <v>44</v>
      </c>
      <c r="C8" s="4">
        <v>0.61083267918603901</v>
      </c>
      <c r="D8" s="4">
        <v>0.58480944019830605</v>
      </c>
      <c r="E8" s="4">
        <v>0.42139020701882501</v>
      </c>
      <c r="F8" s="4">
        <v>0.33314096090030298</v>
      </c>
      <c r="G8" s="4">
        <v>0.38652134456554599</v>
      </c>
      <c r="H8" s="4" t="s">
        <v>889</v>
      </c>
    </row>
    <row r="9" spans="1:11" x14ac:dyDescent="0.3">
      <c r="A9" s="2" t="s">
        <v>593</v>
      </c>
      <c r="B9" s="2" t="s">
        <v>50</v>
      </c>
      <c r="C9" s="4" t="s">
        <v>889</v>
      </c>
      <c r="D9" s="4" t="s">
        <v>886</v>
      </c>
      <c r="E9" s="4" t="s">
        <v>886</v>
      </c>
      <c r="F9" s="4" t="s">
        <v>886</v>
      </c>
      <c r="G9" s="4" t="s">
        <v>886</v>
      </c>
      <c r="H9" s="4" t="s">
        <v>886</v>
      </c>
    </row>
    <row r="10" spans="1:11" x14ac:dyDescent="0.3">
      <c r="A10" s="2" t="s">
        <v>596</v>
      </c>
      <c r="B10" s="2" t="s">
        <v>56</v>
      </c>
      <c r="C10" s="4">
        <v>0.69443577448003901</v>
      </c>
      <c r="D10" s="4" t="s">
        <v>889</v>
      </c>
      <c r="E10" s="4" t="s">
        <v>889</v>
      </c>
      <c r="F10" s="4" t="s">
        <v>889</v>
      </c>
      <c r="G10" s="4" t="s">
        <v>889</v>
      </c>
      <c r="H10" s="4" t="s">
        <v>889</v>
      </c>
    </row>
    <row r="11" spans="1:11" x14ac:dyDescent="0.3">
      <c r="A11" s="2" t="s">
        <v>600</v>
      </c>
      <c r="B11" s="2" t="s">
        <v>601</v>
      </c>
      <c r="C11" s="4" t="s">
        <v>886</v>
      </c>
      <c r="D11" s="4" t="s">
        <v>886</v>
      </c>
      <c r="E11" s="4" t="s">
        <v>886</v>
      </c>
      <c r="F11" s="4" t="s">
        <v>886</v>
      </c>
      <c r="G11" s="4" t="s">
        <v>886</v>
      </c>
      <c r="H11" s="4" t="s">
        <v>886</v>
      </c>
    </row>
    <row r="12" spans="1:11" x14ac:dyDescent="0.3">
      <c r="A12" s="2" t="s">
        <v>606</v>
      </c>
      <c r="B12" s="2" t="s">
        <v>607</v>
      </c>
      <c r="C12" s="4" t="s">
        <v>886</v>
      </c>
      <c r="D12" s="4" t="s">
        <v>886</v>
      </c>
      <c r="E12" s="4" t="s">
        <v>886</v>
      </c>
      <c r="F12" s="4" t="s">
        <v>886</v>
      </c>
      <c r="G12" s="4" t="s">
        <v>886</v>
      </c>
      <c r="H12" s="4" t="s">
        <v>886</v>
      </c>
    </row>
    <row r="13" spans="1:11" x14ac:dyDescent="0.3">
      <c r="A13" s="2" t="s">
        <v>612</v>
      </c>
      <c r="B13" s="2" t="s">
        <v>62</v>
      </c>
      <c r="C13" s="4" t="s">
        <v>886</v>
      </c>
      <c r="D13" s="4" t="s">
        <v>886</v>
      </c>
      <c r="E13" s="4" t="s">
        <v>886</v>
      </c>
      <c r="F13" s="4" t="s">
        <v>886</v>
      </c>
      <c r="G13" s="4" t="s">
        <v>886</v>
      </c>
      <c r="H13" s="4" t="s">
        <v>886</v>
      </c>
    </row>
    <row r="14" spans="1:11" x14ac:dyDescent="0.3">
      <c r="A14" s="2" t="s">
        <v>617</v>
      </c>
      <c r="B14" s="2" t="s">
        <v>80</v>
      </c>
      <c r="C14" s="4" t="s">
        <v>894</v>
      </c>
      <c r="D14" s="4" t="s">
        <v>886</v>
      </c>
      <c r="E14" s="4" t="s">
        <v>886</v>
      </c>
      <c r="F14" s="4" t="s">
        <v>886</v>
      </c>
      <c r="G14" s="4" t="s">
        <v>886</v>
      </c>
      <c r="H14" s="4" t="s">
        <v>887</v>
      </c>
    </row>
    <row r="15" spans="1:11" x14ac:dyDescent="0.3">
      <c r="A15" s="2" t="s">
        <v>621</v>
      </c>
      <c r="B15" s="2" t="s">
        <v>86</v>
      </c>
      <c r="C15" s="4" t="s">
        <v>886</v>
      </c>
      <c r="D15" s="4" t="s">
        <v>886</v>
      </c>
      <c r="E15" s="4" t="s">
        <v>886</v>
      </c>
      <c r="F15" s="4" t="s">
        <v>886</v>
      </c>
      <c r="G15" s="4" t="s">
        <v>886</v>
      </c>
      <c r="H15" s="4" t="s">
        <v>886</v>
      </c>
    </row>
    <row r="16" spans="1:11" x14ac:dyDescent="0.3">
      <c r="A16" s="2" t="s">
        <v>625</v>
      </c>
      <c r="B16" s="2" t="s">
        <v>92</v>
      </c>
      <c r="C16" s="4" t="s">
        <v>889</v>
      </c>
      <c r="D16" s="4" t="s">
        <v>889</v>
      </c>
      <c r="E16" s="4" t="s">
        <v>889</v>
      </c>
      <c r="F16" s="4" t="s">
        <v>889</v>
      </c>
      <c r="G16" s="4" t="s">
        <v>889</v>
      </c>
      <c r="H16" s="4" t="s">
        <v>889</v>
      </c>
    </row>
    <row r="17" spans="1:8" x14ac:dyDescent="0.3">
      <c r="A17" s="5" t="s">
        <v>817</v>
      </c>
      <c r="B17" s="5" t="s">
        <v>345</v>
      </c>
      <c r="C17" s="4" t="s">
        <v>886</v>
      </c>
      <c r="D17" s="4" t="s">
        <v>886</v>
      </c>
      <c r="E17" s="4" t="s">
        <v>886</v>
      </c>
      <c r="F17" s="4" t="s">
        <v>886</v>
      </c>
      <c r="G17" s="4" t="s">
        <v>886</v>
      </c>
      <c r="H17" s="4" t="s">
        <v>886</v>
      </c>
    </row>
    <row r="18" spans="1:8" x14ac:dyDescent="0.3">
      <c r="A18" s="2" t="s">
        <v>629</v>
      </c>
      <c r="B18" s="2" t="s">
        <v>98</v>
      </c>
      <c r="C18" s="4" t="s">
        <v>889</v>
      </c>
      <c r="D18" s="4" t="s">
        <v>889</v>
      </c>
      <c r="E18" s="4" t="s">
        <v>889</v>
      </c>
      <c r="F18" s="4" t="s">
        <v>889</v>
      </c>
      <c r="G18" s="4" t="s">
        <v>889</v>
      </c>
      <c r="H18" s="4" t="s">
        <v>889</v>
      </c>
    </row>
    <row r="19" spans="1:8" x14ac:dyDescent="0.3">
      <c r="A19" s="2" t="s">
        <v>633</v>
      </c>
      <c r="B19" s="2" t="s">
        <v>110</v>
      </c>
      <c r="C19" s="4" t="s">
        <v>889</v>
      </c>
      <c r="D19" s="4" t="s">
        <v>886</v>
      </c>
      <c r="E19" s="4" t="s">
        <v>886</v>
      </c>
      <c r="F19" s="4" t="s">
        <v>886</v>
      </c>
      <c r="G19" s="4" t="s">
        <v>886</v>
      </c>
      <c r="H19" s="4" t="s">
        <v>886</v>
      </c>
    </row>
    <row r="20" spans="1:8" x14ac:dyDescent="0.3">
      <c r="A20" s="2" t="s">
        <v>638</v>
      </c>
      <c r="B20" s="2" t="s">
        <v>116</v>
      </c>
      <c r="C20" s="4" t="s">
        <v>889</v>
      </c>
      <c r="D20" s="4" t="s">
        <v>889</v>
      </c>
      <c r="E20" s="4" t="s">
        <v>889</v>
      </c>
      <c r="F20" s="4" t="s">
        <v>889</v>
      </c>
      <c r="G20" s="4" t="s">
        <v>889</v>
      </c>
      <c r="H20" s="4" t="s">
        <v>889</v>
      </c>
    </row>
    <row r="21" spans="1:8" x14ac:dyDescent="0.3">
      <c r="A21" s="2" t="s">
        <v>642</v>
      </c>
      <c r="B21" s="2" t="s">
        <v>122</v>
      </c>
      <c r="C21" s="4" t="s">
        <v>887</v>
      </c>
      <c r="D21" s="4" t="s">
        <v>889</v>
      </c>
      <c r="E21" s="4" t="s">
        <v>889</v>
      </c>
      <c r="F21" s="4" t="s">
        <v>889</v>
      </c>
      <c r="G21" s="4" t="s">
        <v>889</v>
      </c>
      <c r="H21" s="4" t="s">
        <v>889</v>
      </c>
    </row>
    <row r="22" spans="1:8" x14ac:dyDescent="0.3">
      <c r="A22" s="2" t="s">
        <v>645</v>
      </c>
      <c r="B22" s="2" t="s">
        <v>133</v>
      </c>
      <c r="C22" s="4" t="s">
        <v>889</v>
      </c>
      <c r="D22" s="4" t="s">
        <v>889</v>
      </c>
      <c r="E22" s="4" t="s">
        <v>889</v>
      </c>
      <c r="F22" s="4" t="s">
        <v>889</v>
      </c>
      <c r="G22" s="4" t="s">
        <v>889</v>
      </c>
      <c r="H22" s="4" t="s">
        <v>889</v>
      </c>
    </row>
    <row r="23" spans="1:8" x14ac:dyDescent="0.3">
      <c r="A23" s="2" t="s">
        <v>650</v>
      </c>
      <c r="B23" s="2" t="s">
        <v>139</v>
      </c>
      <c r="C23" s="4" t="s">
        <v>889</v>
      </c>
      <c r="D23" s="4" t="s">
        <v>889</v>
      </c>
      <c r="E23" s="4" t="s">
        <v>889</v>
      </c>
      <c r="F23" s="4" t="s">
        <v>889</v>
      </c>
      <c r="G23" s="4" t="s">
        <v>889</v>
      </c>
      <c r="H23" s="4" t="s">
        <v>889</v>
      </c>
    </row>
    <row r="24" spans="1:8" x14ac:dyDescent="0.3">
      <c r="A24" s="2" t="s">
        <v>655</v>
      </c>
      <c r="B24" s="2" t="s">
        <v>145</v>
      </c>
      <c r="C24" s="4" t="s">
        <v>890</v>
      </c>
      <c r="D24" s="4" t="s">
        <v>889</v>
      </c>
      <c r="E24" s="4" t="s">
        <v>889</v>
      </c>
      <c r="F24" s="4" t="s">
        <v>889</v>
      </c>
      <c r="G24" s="4" t="s">
        <v>889</v>
      </c>
      <c r="H24" s="4" t="s">
        <v>889</v>
      </c>
    </row>
    <row r="25" spans="1:8" x14ac:dyDescent="0.3">
      <c r="A25" s="2" t="s">
        <v>659</v>
      </c>
      <c r="B25" s="2" t="s">
        <v>660</v>
      </c>
      <c r="C25" s="4" t="s">
        <v>889</v>
      </c>
      <c r="D25" s="4" t="s">
        <v>889</v>
      </c>
      <c r="E25" s="4" t="s">
        <v>889</v>
      </c>
      <c r="F25" s="4" t="s">
        <v>889</v>
      </c>
      <c r="G25" s="4" t="s">
        <v>889</v>
      </c>
      <c r="H25" s="4" t="s">
        <v>889</v>
      </c>
    </row>
    <row r="26" spans="1:8" x14ac:dyDescent="0.3">
      <c r="A26" s="2" t="s">
        <v>665</v>
      </c>
      <c r="B26" s="2" t="s">
        <v>151</v>
      </c>
      <c r="C26" s="4" t="s">
        <v>886</v>
      </c>
      <c r="D26" s="4" t="s">
        <v>886</v>
      </c>
      <c r="E26" s="4" t="s">
        <v>886</v>
      </c>
      <c r="F26" s="4" t="s">
        <v>886</v>
      </c>
      <c r="G26" s="4" t="s">
        <v>886</v>
      </c>
      <c r="H26" s="4" t="s">
        <v>886</v>
      </c>
    </row>
    <row r="27" spans="1:8" x14ac:dyDescent="0.3">
      <c r="A27" s="2" t="s">
        <v>670</v>
      </c>
      <c r="B27" s="2" t="s">
        <v>157</v>
      </c>
      <c r="C27" s="4" t="s">
        <v>886</v>
      </c>
      <c r="D27" s="4" t="s">
        <v>886</v>
      </c>
      <c r="E27" s="4" t="s">
        <v>886</v>
      </c>
      <c r="F27" s="4" t="s">
        <v>886</v>
      </c>
      <c r="G27" s="4" t="s">
        <v>886</v>
      </c>
      <c r="H27" s="4" t="s">
        <v>886</v>
      </c>
    </row>
    <row r="28" spans="1:8" x14ac:dyDescent="0.3">
      <c r="A28" s="2" t="s">
        <v>674</v>
      </c>
      <c r="B28" s="2" t="s">
        <v>163</v>
      </c>
      <c r="C28" s="4" t="s">
        <v>886</v>
      </c>
      <c r="D28" s="4" t="s">
        <v>886</v>
      </c>
      <c r="E28" s="4" t="s">
        <v>886</v>
      </c>
      <c r="F28" s="4" t="s">
        <v>886</v>
      </c>
      <c r="G28" s="4" t="s">
        <v>886</v>
      </c>
      <c r="H28" s="4" t="s">
        <v>886</v>
      </c>
    </row>
    <row r="29" spans="1:8" x14ac:dyDescent="0.3">
      <c r="A29" s="2" t="s">
        <v>678</v>
      </c>
      <c r="B29" s="2" t="s">
        <v>169</v>
      </c>
      <c r="C29" s="4" t="s">
        <v>886</v>
      </c>
      <c r="D29" s="4" t="s">
        <v>886</v>
      </c>
      <c r="E29" s="4" t="s">
        <v>886</v>
      </c>
      <c r="F29" s="4" t="s">
        <v>886</v>
      </c>
      <c r="G29" s="4" t="s">
        <v>886</v>
      </c>
      <c r="H29" s="4" t="s">
        <v>886</v>
      </c>
    </row>
    <row r="30" spans="1:8" x14ac:dyDescent="0.3">
      <c r="A30" s="2" t="s">
        <v>683</v>
      </c>
      <c r="B30" s="2" t="s">
        <v>175</v>
      </c>
      <c r="C30" s="4" t="s">
        <v>889</v>
      </c>
      <c r="D30" s="4" t="s">
        <v>889</v>
      </c>
      <c r="E30" s="4" t="s">
        <v>889</v>
      </c>
      <c r="F30" s="4" t="s">
        <v>889</v>
      </c>
      <c r="G30" s="4" t="s">
        <v>889</v>
      </c>
      <c r="H30" s="4" t="s">
        <v>889</v>
      </c>
    </row>
    <row r="31" spans="1:8" x14ac:dyDescent="0.3">
      <c r="A31" s="2" t="s">
        <v>688</v>
      </c>
      <c r="B31" s="2" t="s">
        <v>187</v>
      </c>
      <c r="C31" s="4" t="s">
        <v>886</v>
      </c>
      <c r="D31" s="4" t="s">
        <v>889</v>
      </c>
      <c r="E31" s="4" t="s">
        <v>889</v>
      </c>
      <c r="F31" s="4" t="s">
        <v>889</v>
      </c>
      <c r="G31" s="4" t="s">
        <v>889</v>
      </c>
      <c r="H31" s="4" t="s">
        <v>889</v>
      </c>
    </row>
    <row r="32" spans="1:8" x14ac:dyDescent="0.3">
      <c r="A32" s="2" t="s">
        <v>691</v>
      </c>
      <c r="B32" s="2" t="s">
        <v>692</v>
      </c>
      <c r="C32" s="4" t="s">
        <v>890</v>
      </c>
      <c r="D32" s="4" t="s">
        <v>890</v>
      </c>
      <c r="E32" s="4" t="s">
        <v>890</v>
      </c>
      <c r="F32" s="4" t="s">
        <v>890</v>
      </c>
      <c r="G32" s="4" t="s">
        <v>890</v>
      </c>
      <c r="H32" s="4" t="s">
        <v>890</v>
      </c>
    </row>
    <row r="33" spans="1:8" x14ac:dyDescent="0.3">
      <c r="A33" s="2" t="s">
        <v>696</v>
      </c>
      <c r="B33" s="2" t="s">
        <v>205</v>
      </c>
      <c r="C33" s="4" t="s">
        <v>889</v>
      </c>
      <c r="D33" s="4" t="s">
        <v>889</v>
      </c>
      <c r="E33" s="4" t="s">
        <v>889</v>
      </c>
      <c r="F33" s="4" t="s">
        <v>889</v>
      </c>
      <c r="G33" s="4" t="s">
        <v>889</v>
      </c>
      <c r="H33" s="4" t="s">
        <v>889</v>
      </c>
    </row>
    <row r="34" spans="1:8" x14ac:dyDescent="0.3">
      <c r="A34" s="2" t="s">
        <v>700</v>
      </c>
      <c r="B34" s="2" t="s">
        <v>211</v>
      </c>
      <c r="C34" s="4" t="s">
        <v>886</v>
      </c>
      <c r="D34" s="4" t="s">
        <v>886</v>
      </c>
      <c r="E34" s="4" t="s">
        <v>886</v>
      </c>
      <c r="F34" s="4" t="s">
        <v>886</v>
      </c>
      <c r="G34" s="4" t="s">
        <v>886</v>
      </c>
      <c r="H34" s="4" t="s">
        <v>886</v>
      </c>
    </row>
    <row r="35" spans="1:8" x14ac:dyDescent="0.3">
      <c r="A35" s="2" t="s">
        <v>705</v>
      </c>
      <c r="B35" s="2" t="s">
        <v>706</v>
      </c>
      <c r="C35" s="4" t="s">
        <v>886</v>
      </c>
      <c r="D35" s="4" t="s">
        <v>886</v>
      </c>
      <c r="E35" s="4" t="s">
        <v>886</v>
      </c>
      <c r="F35" s="4" t="s">
        <v>886</v>
      </c>
      <c r="G35" s="4" t="s">
        <v>886</v>
      </c>
      <c r="H35" s="4" t="s">
        <v>886</v>
      </c>
    </row>
    <row r="36" spans="1:8" x14ac:dyDescent="0.3">
      <c r="A36" s="2" t="s">
        <v>711</v>
      </c>
      <c r="B36" s="2" t="s">
        <v>712</v>
      </c>
      <c r="C36" s="4">
        <v>0.51664964249233902</v>
      </c>
      <c r="D36" s="4" t="s">
        <v>886</v>
      </c>
      <c r="E36" s="4" t="s">
        <v>886</v>
      </c>
      <c r="F36" s="4" t="s">
        <v>886</v>
      </c>
      <c r="G36" s="4" t="s">
        <v>886</v>
      </c>
      <c r="H36" s="4" t="s">
        <v>886</v>
      </c>
    </row>
    <row r="37" spans="1:8" x14ac:dyDescent="0.3">
      <c r="A37" s="2" t="s">
        <v>716</v>
      </c>
      <c r="B37" s="2" t="s">
        <v>717</v>
      </c>
      <c r="C37" s="4" t="s">
        <v>889</v>
      </c>
      <c r="D37" s="4" t="s">
        <v>886</v>
      </c>
      <c r="E37" s="4" t="s">
        <v>886</v>
      </c>
      <c r="F37" s="4" t="s">
        <v>886</v>
      </c>
      <c r="G37" s="4" t="s">
        <v>886</v>
      </c>
      <c r="H37" s="4" t="s">
        <v>886</v>
      </c>
    </row>
    <row r="38" spans="1:8" x14ac:dyDescent="0.3">
      <c r="A38" s="2" t="s">
        <v>722</v>
      </c>
      <c r="B38" s="2" t="s">
        <v>217</v>
      </c>
      <c r="C38" s="4">
        <v>0.69738982056682797</v>
      </c>
      <c r="D38" s="4">
        <v>0.32965273921139499</v>
      </c>
      <c r="E38" s="4" t="s">
        <v>889</v>
      </c>
      <c r="F38" s="4">
        <v>0.62866218554127995</v>
      </c>
      <c r="G38" s="4">
        <v>0.483618601326397</v>
      </c>
      <c r="H38" s="4">
        <v>0.59260901175677805</v>
      </c>
    </row>
    <row r="39" spans="1:8" x14ac:dyDescent="0.3">
      <c r="A39" s="2" t="s">
        <v>725</v>
      </c>
      <c r="B39" s="2" t="s">
        <v>223</v>
      </c>
      <c r="C39" s="4">
        <v>0.48267117497886702</v>
      </c>
      <c r="D39" s="4" t="s">
        <v>886</v>
      </c>
      <c r="E39" s="4" t="s">
        <v>886</v>
      </c>
      <c r="F39" s="4" t="s">
        <v>886</v>
      </c>
      <c r="G39" s="4">
        <v>0.41555771935518798</v>
      </c>
      <c r="H39" s="4" t="s">
        <v>886</v>
      </c>
    </row>
    <row r="40" spans="1:8" x14ac:dyDescent="0.3">
      <c r="A40" s="2" t="s">
        <v>730</v>
      </c>
      <c r="B40" s="2" t="s">
        <v>731</v>
      </c>
      <c r="C40" s="4" t="s">
        <v>886</v>
      </c>
      <c r="D40" s="4" t="s">
        <v>889</v>
      </c>
      <c r="E40" s="4" t="s">
        <v>889</v>
      </c>
      <c r="F40" s="4" t="s">
        <v>889</v>
      </c>
      <c r="G40" s="4" t="s">
        <v>889</v>
      </c>
      <c r="H40" s="4" t="s">
        <v>890</v>
      </c>
    </row>
    <row r="41" spans="1:8" x14ac:dyDescent="0.3">
      <c r="A41" s="2" t="s">
        <v>736</v>
      </c>
      <c r="B41" s="2" t="s">
        <v>229</v>
      </c>
      <c r="C41" s="4" t="s">
        <v>889</v>
      </c>
      <c r="D41" s="4" t="s">
        <v>889</v>
      </c>
      <c r="E41" s="4" t="s">
        <v>889</v>
      </c>
      <c r="F41" s="4" t="s">
        <v>889</v>
      </c>
      <c r="G41" s="4" t="s">
        <v>889</v>
      </c>
      <c r="H41" s="4" t="s">
        <v>889</v>
      </c>
    </row>
    <row r="42" spans="1:8" x14ac:dyDescent="0.3">
      <c r="A42" s="2" t="s">
        <v>740</v>
      </c>
      <c r="B42" s="2" t="s">
        <v>235</v>
      </c>
      <c r="C42" s="4" t="s">
        <v>887</v>
      </c>
      <c r="D42" s="4" t="s">
        <v>886</v>
      </c>
      <c r="E42" s="4" t="s">
        <v>886</v>
      </c>
      <c r="F42" s="4" t="s">
        <v>886</v>
      </c>
      <c r="G42" s="4" t="s">
        <v>886</v>
      </c>
      <c r="H42" s="4" t="s">
        <v>886</v>
      </c>
    </row>
    <row r="43" spans="1:8" x14ac:dyDescent="0.3">
      <c r="A43" s="2" t="s">
        <v>744</v>
      </c>
      <c r="B43" s="2" t="s">
        <v>247</v>
      </c>
      <c r="C43" s="4" t="s">
        <v>889</v>
      </c>
      <c r="D43" s="4" t="s">
        <v>889</v>
      </c>
      <c r="E43" s="4" t="s">
        <v>889</v>
      </c>
      <c r="F43" s="4" t="s">
        <v>889</v>
      </c>
      <c r="G43" s="4" t="s">
        <v>889</v>
      </c>
      <c r="H43" s="4" t="s">
        <v>889</v>
      </c>
    </row>
    <row r="44" spans="1:8" x14ac:dyDescent="0.3">
      <c r="A44" s="2" t="s">
        <v>748</v>
      </c>
      <c r="B44" s="2" t="s">
        <v>253</v>
      </c>
      <c r="C44" s="4" t="s">
        <v>886</v>
      </c>
      <c r="D44" s="4" t="s">
        <v>886</v>
      </c>
      <c r="E44" s="4" t="s">
        <v>886</v>
      </c>
      <c r="F44" s="4" t="s">
        <v>886</v>
      </c>
      <c r="G44" s="4" t="s">
        <v>886</v>
      </c>
      <c r="H44" s="4" t="s">
        <v>886</v>
      </c>
    </row>
    <row r="45" spans="1:8" x14ac:dyDescent="0.3">
      <c r="A45" s="2" t="s">
        <v>752</v>
      </c>
      <c r="B45" s="2" t="s">
        <v>265</v>
      </c>
      <c r="C45" s="4" t="s">
        <v>889</v>
      </c>
      <c r="D45" s="4" t="s">
        <v>889</v>
      </c>
      <c r="E45" s="4" t="s">
        <v>889</v>
      </c>
      <c r="F45" s="4" t="s">
        <v>889</v>
      </c>
      <c r="G45" s="4" t="s">
        <v>889</v>
      </c>
      <c r="H45" s="4" t="s">
        <v>889</v>
      </c>
    </row>
    <row r="46" spans="1:8" x14ac:dyDescent="0.3">
      <c r="A46" s="2" t="s">
        <v>757</v>
      </c>
      <c r="B46" s="2" t="s">
        <v>271</v>
      </c>
      <c r="C46" s="4" t="s">
        <v>889</v>
      </c>
      <c r="D46" s="4" t="s">
        <v>886</v>
      </c>
      <c r="E46" s="4" t="s">
        <v>886</v>
      </c>
      <c r="F46" s="4" t="s">
        <v>886</v>
      </c>
      <c r="G46" s="4">
        <v>0.44721821394528699</v>
      </c>
      <c r="H46" s="4">
        <v>0.30502378635736099</v>
      </c>
    </row>
    <row r="47" spans="1:8" x14ac:dyDescent="0.3">
      <c r="A47" s="2" t="s">
        <v>760</v>
      </c>
      <c r="B47" s="2" t="s">
        <v>277</v>
      </c>
      <c r="C47" s="4">
        <v>0.529199711607787</v>
      </c>
      <c r="D47" s="4" t="s">
        <v>889</v>
      </c>
      <c r="E47" s="4" t="s">
        <v>889</v>
      </c>
      <c r="F47" s="4" t="s">
        <v>889</v>
      </c>
      <c r="G47" s="4" t="s">
        <v>889</v>
      </c>
      <c r="H47" s="4" t="s">
        <v>889</v>
      </c>
    </row>
    <row r="48" spans="1:8" x14ac:dyDescent="0.3">
      <c r="A48" s="2" t="s">
        <v>764</v>
      </c>
      <c r="B48" s="2" t="s">
        <v>283</v>
      </c>
      <c r="C48" s="4" t="s">
        <v>886</v>
      </c>
      <c r="D48" s="4" t="s">
        <v>886</v>
      </c>
      <c r="E48" s="4" t="s">
        <v>886</v>
      </c>
      <c r="F48" s="4">
        <v>0.49419071539631299</v>
      </c>
      <c r="G48" s="4" t="s">
        <v>886</v>
      </c>
      <c r="H48" s="4" t="s">
        <v>886</v>
      </c>
    </row>
    <row r="49" spans="1:8" x14ac:dyDescent="0.3">
      <c r="A49" s="2" t="s">
        <v>768</v>
      </c>
      <c r="B49" s="2" t="s">
        <v>289</v>
      </c>
      <c r="C49" s="4" t="s">
        <v>886</v>
      </c>
      <c r="D49" s="4" t="s">
        <v>886</v>
      </c>
      <c r="E49" s="4" t="s">
        <v>886</v>
      </c>
      <c r="F49" s="4" t="s">
        <v>886</v>
      </c>
      <c r="G49" s="4" t="s">
        <v>886</v>
      </c>
      <c r="H49" s="4" t="s">
        <v>886</v>
      </c>
    </row>
    <row r="50" spans="1:8" x14ac:dyDescent="0.3">
      <c r="A50" s="2" t="s">
        <v>773</v>
      </c>
      <c r="B50" s="2" t="s">
        <v>295</v>
      </c>
      <c r="C50" s="4" t="s">
        <v>886</v>
      </c>
      <c r="D50" s="4" t="s">
        <v>886</v>
      </c>
      <c r="E50" s="4" t="s">
        <v>886</v>
      </c>
      <c r="F50" s="4" t="s">
        <v>886</v>
      </c>
      <c r="G50" s="4" t="s">
        <v>886</v>
      </c>
      <c r="H50" s="4" t="s">
        <v>886</v>
      </c>
    </row>
    <row r="51" spans="1:8" x14ac:dyDescent="0.3">
      <c r="A51" s="2" t="s">
        <v>777</v>
      </c>
      <c r="B51" s="2" t="s">
        <v>301</v>
      </c>
      <c r="C51" s="4" t="s">
        <v>886</v>
      </c>
      <c r="D51" s="4" t="s">
        <v>886</v>
      </c>
      <c r="E51" s="4" t="s">
        <v>886</v>
      </c>
      <c r="F51" s="4" t="s">
        <v>886</v>
      </c>
      <c r="G51" s="4" t="s">
        <v>886</v>
      </c>
      <c r="H51" s="4" t="s">
        <v>886</v>
      </c>
    </row>
    <row r="52" spans="1:8" x14ac:dyDescent="0.3">
      <c r="A52" s="2" t="s">
        <v>780</v>
      </c>
      <c r="B52" s="2" t="s">
        <v>306</v>
      </c>
      <c r="C52" s="4" t="s">
        <v>889</v>
      </c>
      <c r="D52" s="4" t="s">
        <v>889</v>
      </c>
      <c r="E52" s="4" t="s">
        <v>889</v>
      </c>
      <c r="F52" s="4" t="s">
        <v>889</v>
      </c>
      <c r="G52" s="4" t="s">
        <v>889</v>
      </c>
      <c r="H52" s="4" t="s">
        <v>889</v>
      </c>
    </row>
    <row r="53" spans="1:8" x14ac:dyDescent="0.3">
      <c r="A53" s="2" t="s">
        <v>784</v>
      </c>
      <c r="B53" s="2" t="s">
        <v>785</v>
      </c>
      <c r="C53" s="4" t="s">
        <v>889</v>
      </c>
      <c r="D53" s="4" t="s">
        <v>886</v>
      </c>
      <c r="E53" s="4" t="s">
        <v>886</v>
      </c>
      <c r="F53" s="4">
        <v>0.31610082304526799</v>
      </c>
      <c r="G53" s="4" t="s">
        <v>886</v>
      </c>
      <c r="H53" s="4" t="s">
        <v>886</v>
      </c>
    </row>
    <row r="54" spans="1:8" x14ac:dyDescent="0.3">
      <c r="A54" s="2" t="s">
        <v>790</v>
      </c>
      <c r="B54" s="2" t="s">
        <v>791</v>
      </c>
      <c r="C54" s="4" t="s">
        <v>886</v>
      </c>
      <c r="D54" s="4" t="s">
        <v>886</v>
      </c>
      <c r="E54" s="4" t="s">
        <v>886</v>
      </c>
      <c r="F54" s="4" t="s">
        <v>886</v>
      </c>
      <c r="G54" s="4" t="s">
        <v>886</v>
      </c>
      <c r="H54" s="4" t="s">
        <v>886</v>
      </c>
    </row>
    <row r="55" spans="1:8" x14ac:dyDescent="0.3">
      <c r="A55" s="2" t="s">
        <v>796</v>
      </c>
      <c r="B55" s="2" t="s">
        <v>797</v>
      </c>
      <c r="C55" s="4" t="s">
        <v>886</v>
      </c>
      <c r="D55" s="4" t="s">
        <v>886</v>
      </c>
      <c r="E55" s="4" t="s">
        <v>886</v>
      </c>
      <c r="F55" s="4" t="s">
        <v>886</v>
      </c>
      <c r="G55" s="4" t="s">
        <v>886</v>
      </c>
      <c r="H55" s="4" t="s">
        <v>886</v>
      </c>
    </row>
    <row r="56" spans="1:8" x14ac:dyDescent="0.3">
      <c r="A56" s="2" t="s">
        <v>801</v>
      </c>
      <c r="B56" s="2" t="s">
        <v>321</v>
      </c>
      <c r="C56" s="4">
        <v>0.66661622276029098</v>
      </c>
      <c r="D56" s="4" t="s">
        <v>889</v>
      </c>
      <c r="E56" s="4" t="s">
        <v>889</v>
      </c>
      <c r="F56" s="4" t="s">
        <v>889</v>
      </c>
      <c r="G56" s="4" t="s">
        <v>889</v>
      </c>
      <c r="H56" s="4" t="s">
        <v>889</v>
      </c>
    </row>
    <row r="57" spans="1:8" x14ac:dyDescent="0.3">
      <c r="A57" s="2" t="s">
        <v>804</v>
      </c>
      <c r="B57" s="2" t="s">
        <v>327</v>
      </c>
      <c r="C57" s="4">
        <v>0.69368374558303902</v>
      </c>
      <c r="D57" s="4" t="s">
        <v>889</v>
      </c>
      <c r="E57" s="4" t="s">
        <v>889</v>
      </c>
      <c r="F57" s="4" t="s">
        <v>889</v>
      </c>
      <c r="G57" s="4" t="s">
        <v>889</v>
      </c>
      <c r="H57" s="4" t="s">
        <v>889</v>
      </c>
    </row>
    <row r="58" spans="1:8" x14ac:dyDescent="0.3">
      <c r="A58" s="2" t="s">
        <v>808</v>
      </c>
      <c r="B58" s="2" t="s">
        <v>333</v>
      </c>
      <c r="C58" s="4" t="s">
        <v>887</v>
      </c>
      <c r="D58" s="4" t="s">
        <v>886</v>
      </c>
      <c r="E58" s="4" t="s">
        <v>886</v>
      </c>
      <c r="F58" s="4" t="s">
        <v>887</v>
      </c>
      <c r="G58" s="4" t="s">
        <v>886</v>
      </c>
      <c r="H58" s="4" t="s">
        <v>887</v>
      </c>
    </row>
    <row r="59" spans="1:8" x14ac:dyDescent="0.3">
      <c r="A59" s="6" t="s">
        <v>813</v>
      </c>
      <c r="B59" s="6" t="s">
        <v>339</v>
      </c>
      <c r="C59" s="7" t="s">
        <v>894</v>
      </c>
      <c r="D59" s="7" t="s">
        <v>886</v>
      </c>
      <c r="E59" s="7" t="s">
        <v>889</v>
      </c>
      <c r="F59" s="7">
        <v>0.66534755677907798</v>
      </c>
      <c r="G59" s="7" t="s">
        <v>886</v>
      </c>
      <c r="H59" s="7" t="s">
        <v>887</v>
      </c>
    </row>
    <row r="60" spans="1:8" s="1" customFormat="1" x14ac:dyDescent="0.3">
      <c r="A60" s="8" t="s">
        <v>822</v>
      </c>
      <c r="B60" s="8" t="s">
        <v>873</v>
      </c>
      <c r="C60" s="8" t="s">
        <v>895</v>
      </c>
      <c r="D60" s="8" t="s">
        <v>896</v>
      </c>
      <c r="E60" s="8" t="s">
        <v>897</v>
      </c>
      <c r="F60" s="8" t="s">
        <v>898</v>
      </c>
      <c r="G60" s="8" t="s">
        <v>899</v>
      </c>
      <c r="H60" s="8" t="s">
        <v>900</v>
      </c>
    </row>
    <row r="61" spans="1:8" x14ac:dyDescent="0.3">
      <c r="A61" s="2" t="s">
        <v>823</v>
      </c>
      <c r="B61" s="2" t="s">
        <v>358</v>
      </c>
      <c r="C61" s="4" t="s">
        <v>889</v>
      </c>
      <c r="D61" s="4" t="s">
        <v>889</v>
      </c>
      <c r="E61" s="4" t="s">
        <v>889</v>
      </c>
      <c r="F61" s="4" t="s">
        <v>889</v>
      </c>
      <c r="G61" s="4" t="s">
        <v>889</v>
      </c>
      <c r="H61" s="4" t="s">
        <v>889</v>
      </c>
    </row>
    <row r="62" spans="1:8" x14ac:dyDescent="0.3">
      <c r="A62" s="2" t="s">
        <v>828</v>
      </c>
      <c r="B62" s="2" t="s">
        <v>358</v>
      </c>
      <c r="C62" s="4" t="s">
        <v>887</v>
      </c>
      <c r="D62" s="4" t="s">
        <v>886</v>
      </c>
      <c r="E62" s="4" t="s">
        <v>886</v>
      </c>
      <c r="F62" s="4" t="s">
        <v>886</v>
      </c>
      <c r="G62" s="4" t="s">
        <v>886</v>
      </c>
      <c r="H62" s="4" t="s">
        <v>887</v>
      </c>
    </row>
    <row r="63" spans="1:8" x14ac:dyDescent="0.3">
      <c r="A63" s="2" t="s">
        <v>833</v>
      </c>
      <c r="B63" s="2" t="s">
        <v>358</v>
      </c>
      <c r="C63" s="4" t="s">
        <v>887</v>
      </c>
      <c r="D63" s="4" t="s">
        <v>887</v>
      </c>
      <c r="E63" s="4" t="s">
        <v>886</v>
      </c>
      <c r="F63" s="4" t="s">
        <v>886</v>
      </c>
      <c r="G63" s="4" t="s">
        <v>886</v>
      </c>
      <c r="H63" s="4" t="s">
        <v>887</v>
      </c>
    </row>
    <row r="64" spans="1:8" x14ac:dyDescent="0.3">
      <c r="A64" s="2" t="s">
        <v>838</v>
      </c>
      <c r="B64" s="2" t="s">
        <v>358</v>
      </c>
      <c r="C64" s="4" t="s">
        <v>886</v>
      </c>
      <c r="D64" s="4" t="s">
        <v>886</v>
      </c>
      <c r="E64" s="4" t="s">
        <v>886</v>
      </c>
      <c r="F64" s="4" t="s">
        <v>886</v>
      </c>
      <c r="G64" s="4" t="s">
        <v>886</v>
      </c>
      <c r="H64" s="4" t="s">
        <v>886</v>
      </c>
    </row>
    <row r="65" spans="1:8" x14ac:dyDescent="0.3">
      <c r="A65" s="2" t="s">
        <v>843</v>
      </c>
      <c r="B65" s="2" t="s">
        <v>358</v>
      </c>
      <c r="C65" s="4" t="s">
        <v>894</v>
      </c>
      <c r="D65" s="4" t="s">
        <v>889</v>
      </c>
      <c r="E65" s="4" t="s">
        <v>889</v>
      </c>
      <c r="F65" s="4" t="s">
        <v>889</v>
      </c>
      <c r="G65" s="4" t="s">
        <v>889</v>
      </c>
      <c r="H65" s="4" t="s">
        <v>889</v>
      </c>
    </row>
    <row r="66" spans="1:8" x14ac:dyDescent="0.3">
      <c r="A66" s="2" t="s">
        <v>848</v>
      </c>
      <c r="B66" s="2" t="s">
        <v>358</v>
      </c>
      <c r="C66" s="4" t="s">
        <v>886</v>
      </c>
      <c r="D66" s="4" t="s">
        <v>886</v>
      </c>
      <c r="E66" s="4" t="s">
        <v>886</v>
      </c>
      <c r="F66" s="4" t="s">
        <v>886</v>
      </c>
      <c r="G66" s="4" t="s">
        <v>886</v>
      </c>
      <c r="H66" s="4" t="s">
        <v>886</v>
      </c>
    </row>
    <row r="67" spans="1:8" x14ac:dyDescent="0.3">
      <c r="A67" s="2" t="s">
        <v>853</v>
      </c>
      <c r="B67" s="2" t="s">
        <v>358</v>
      </c>
      <c r="C67" s="4" t="s">
        <v>889</v>
      </c>
      <c r="D67" s="4">
        <v>0.41408182683158901</v>
      </c>
      <c r="E67" s="4" t="s">
        <v>886</v>
      </c>
      <c r="F67" s="4">
        <v>0.38081395348837199</v>
      </c>
      <c r="G67" s="4">
        <v>0.42251563585823498</v>
      </c>
      <c r="H67" s="4" t="s">
        <v>886</v>
      </c>
    </row>
    <row r="68" spans="1:8" x14ac:dyDescent="0.3">
      <c r="A68" s="2" t="s">
        <v>858</v>
      </c>
      <c r="B68" s="2" t="s">
        <v>358</v>
      </c>
      <c r="C68" s="4" t="s">
        <v>890</v>
      </c>
      <c r="D68" s="4" t="s">
        <v>889</v>
      </c>
      <c r="E68" s="4" t="s">
        <v>890</v>
      </c>
      <c r="F68" s="4" t="s">
        <v>890</v>
      </c>
      <c r="G68" s="4" t="s">
        <v>889</v>
      </c>
      <c r="H68" s="4" t="s">
        <v>889</v>
      </c>
    </row>
    <row r="69" spans="1:8" x14ac:dyDescent="0.3">
      <c r="A69" s="2" t="s">
        <v>863</v>
      </c>
      <c r="B69" s="2" t="s">
        <v>358</v>
      </c>
      <c r="C69" s="4" t="s">
        <v>887</v>
      </c>
      <c r="D69" s="4" t="s">
        <v>886</v>
      </c>
      <c r="E69" s="4" t="s">
        <v>886</v>
      </c>
      <c r="F69" s="4" t="s">
        <v>887</v>
      </c>
      <c r="G69" s="4" t="s">
        <v>886</v>
      </c>
      <c r="H69" s="4" t="s">
        <v>886</v>
      </c>
    </row>
    <row r="70" spans="1:8" x14ac:dyDescent="0.3">
      <c r="A70" s="6" t="s">
        <v>868</v>
      </c>
      <c r="B70" s="6" t="s">
        <v>358</v>
      </c>
      <c r="C70" s="7" t="s">
        <v>894</v>
      </c>
      <c r="D70" s="7">
        <v>0.66666666666666696</v>
      </c>
      <c r="E70" s="7" t="s">
        <v>889</v>
      </c>
      <c r="F70" s="7" t="s">
        <v>889</v>
      </c>
      <c r="G70" s="7" t="s">
        <v>890</v>
      </c>
      <c r="H70" s="7">
        <v>0.33333333333333298</v>
      </c>
    </row>
  </sheetData>
  <sortState xmlns:xlrd2="http://schemas.microsoft.com/office/spreadsheetml/2017/richdata2" ref="A2:H59">
    <sortCondition ref="B1"/>
  </sortState>
  <phoneticPr fontId="4" type="noConversion"/>
  <conditionalFormatting sqref="C2:H59">
    <cfRule type="cellIs" dxfId="7" priority="5" operator="between">
      <formula>0.3</formula>
      <formula>0.7</formula>
    </cfRule>
    <cfRule type="containsText" dxfId="6" priority="6" operator="containsText" text="/">
      <formula>NOT(ISERROR(SEARCH("/",C2)))</formula>
    </cfRule>
    <cfRule type="containsText" dxfId="5" priority="7" operator="containsText" text="5p">
      <formula>NOT(ISERROR(SEARCH("5p",C2)))</formula>
    </cfRule>
    <cfRule type="containsText" dxfId="4" priority="8" operator="containsText" text="3p">
      <formula>NOT(ISERROR(SEARCH("3p",C2)))</formula>
    </cfRule>
  </conditionalFormatting>
  <conditionalFormatting sqref="C61:H70">
    <cfRule type="cellIs" dxfId="3" priority="1" operator="between">
      <formula>0.3</formula>
      <formula>0.7</formula>
    </cfRule>
    <cfRule type="containsText" dxfId="2" priority="2" operator="containsText" text="/">
      <formula>NOT(ISERROR(SEARCH("/",C61)))</formula>
    </cfRule>
    <cfRule type="containsText" dxfId="1" priority="3" operator="containsText" text="5p">
      <formula>NOT(ISERROR(SEARCH("5p",C61)))</formula>
    </cfRule>
    <cfRule type="containsText" dxfId="0" priority="4" operator="containsText" text="3p">
      <formula>NOT(ISERROR(SEARCH("3p",C6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B204-7DEB-45E9-AE1D-5242AF675DD0}">
  <dimension ref="A1:M403"/>
  <sheetViews>
    <sheetView tabSelected="1" workbookViewId="0">
      <selection activeCell="O7" sqref="O7"/>
    </sheetView>
  </sheetViews>
  <sheetFormatPr defaultColWidth="18" defaultRowHeight="15" x14ac:dyDescent="0.3"/>
  <cols>
    <col min="3" max="12" width="9.875" customWidth="1"/>
  </cols>
  <sheetData>
    <row r="1" spans="1:13" x14ac:dyDescent="0.3">
      <c r="A1" s="24" t="s">
        <v>901</v>
      </c>
      <c r="B1" s="24" t="s">
        <v>902</v>
      </c>
      <c r="C1" s="24" t="s">
        <v>903</v>
      </c>
      <c r="D1" s="24" t="s">
        <v>904</v>
      </c>
      <c r="E1" s="24" t="s">
        <v>905</v>
      </c>
      <c r="F1" s="24" t="s">
        <v>906</v>
      </c>
      <c r="G1" s="24" t="s">
        <v>907</v>
      </c>
      <c r="H1" s="24" t="s">
        <v>908</v>
      </c>
      <c r="I1" s="24" t="s">
        <v>909</v>
      </c>
      <c r="J1" s="24" t="s">
        <v>910</v>
      </c>
      <c r="K1" s="24" t="s">
        <v>911</v>
      </c>
      <c r="L1" s="24" t="s">
        <v>912</v>
      </c>
      <c r="M1" s="24" t="s">
        <v>913</v>
      </c>
    </row>
    <row r="2" spans="1:13" x14ac:dyDescent="0.3">
      <c r="A2" s="25" t="s">
        <v>914</v>
      </c>
      <c r="B2" s="25" t="s">
        <v>915</v>
      </c>
      <c r="C2" s="25">
        <v>226</v>
      </c>
      <c r="D2" s="26">
        <v>1.2308200000000001E-51</v>
      </c>
      <c r="E2" s="25">
        <v>56.82</v>
      </c>
      <c r="F2" s="25">
        <v>5</v>
      </c>
      <c r="G2" s="25" t="s">
        <v>916</v>
      </c>
      <c r="H2" s="25" t="s">
        <v>917</v>
      </c>
      <c r="I2" s="23"/>
      <c r="J2" s="25" t="s">
        <v>918</v>
      </c>
      <c r="K2" s="25" t="s">
        <v>919</v>
      </c>
      <c r="L2" s="25" t="s">
        <v>919</v>
      </c>
      <c r="M2" s="23"/>
    </row>
    <row r="3" spans="1:13" x14ac:dyDescent="0.3">
      <c r="A3" s="25" t="s">
        <v>920</v>
      </c>
      <c r="B3" s="25" t="s">
        <v>921</v>
      </c>
      <c r="C3" s="25">
        <v>174</v>
      </c>
      <c r="D3" s="26">
        <v>6.4676800000000004E-11</v>
      </c>
      <c r="E3" s="25">
        <v>47.32</v>
      </c>
      <c r="F3" s="25">
        <v>2</v>
      </c>
      <c r="G3" s="25" t="s">
        <v>922</v>
      </c>
      <c r="H3" s="25" t="s">
        <v>923</v>
      </c>
      <c r="I3" s="23"/>
      <c r="J3" s="25" t="s">
        <v>924</v>
      </c>
      <c r="K3" s="25" t="s">
        <v>924</v>
      </c>
      <c r="L3" s="25" t="s">
        <v>924</v>
      </c>
      <c r="M3" s="23"/>
    </row>
    <row r="4" spans="1:13" x14ac:dyDescent="0.3">
      <c r="A4" s="25" t="s">
        <v>925</v>
      </c>
      <c r="B4" s="25" t="s">
        <v>926</v>
      </c>
      <c r="C4" s="25">
        <v>2091</v>
      </c>
      <c r="D4" s="26">
        <v>6.9089299999999995E-114</v>
      </c>
      <c r="E4" s="25">
        <v>48.45</v>
      </c>
      <c r="F4" s="23"/>
      <c r="G4" s="23"/>
      <c r="H4" s="23"/>
      <c r="I4" s="23"/>
      <c r="J4" s="25" t="s">
        <v>927</v>
      </c>
      <c r="K4" s="25" t="s">
        <v>919</v>
      </c>
      <c r="L4" s="25" t="s">
        <v>919</v>
      </c>
      <c r="M4" s="23"/>
    </row>
    <row r="5" spans="1:13" x14ac:dyDescent="0.3">
      <c r="A5" s="25" t="s">
        <v>928</v>
      </c>
      <c r="B5" s="25" t="s">
        <v>929</v>
      </c>
      <c r="C5" s="25">
        <v>348</v>
      </c>
      <c r="D5" s="26">
        <v>1.9099000000000001E-8</v>
      </c>
      <c r="E5" s="25">
        <v>49.38</v>
      </c>
      <c r="F5" s="23"/>
      <c r="G5" s="23"/>
      <c r="H5" s="23"/>
      <c r="I5" s="23"/>
      <c r="J5" s="25" t="s">
        <v>930</v>
      </c>
      <c r="K5" s="25" t="s">
        <v>919</v>
      </c>
      <c r="L5" s="25" t="s">
        <v>919</v>
      </c>
      <c r="M5" s="23"/>
    </row>
    <row r="6" spans="1:13" x14ac:dyDescent="0.3">
      <c r="A6" s="25" t="s">
        <v>931</v>
      </c>
      <c r="B6" s="25" t="s">
        <v>932</v>
      </c>
      <c r="C6" s="25">
        <v>1086</v>
      </c>
      <c r="D6" s="26">
        <v>9.1146199999999993E-31</v>
      </c>
      <c r="E6" s="25">
        <v>47.67</v>
      </c>
      <c r="F6" s="23"/>
      <c r="G6" s="23"/>
      <c r="H6" s="23"/>
      <c r="I6" s="23"/>
      <c r="J6" s="25" t="s">
        <v>933</v>
      </c>
      <c r="K6" s="25" t="s">
        <v>919</v>
      </c>
      <c r="L6" s="25" t="s">
        <v>919</v>
      </c>
      <c r="M6" s="23"/>
    </row>
    <row r="7" spans="1:13" x14ac:dyDescent="0.3">
      <c r="A7" s="25" t="s">
        <v>934</v>
      </c>
      <c r="B7" s="25" t="s">
        <v>932</v>
      </c>
      <c r="C7" s="25">
        <v>1089</v>
      </c>
      <c r="D7" s="26">
        <v>3.9108300000000003E-26</v>
      </c>
      <c r="E7" s="25">
        <v>47.71</v>
      </c>
      <c r="F7" s="23"/>
      <c r="G7" s="23"/>
      <c r="H7" s="23"/>
      <c r="I7" s="23"/>
      <c r="J7" s="25" t="s">
        <v>933</v>
      </c>
      <c r="K7" s="25" t="s">
        <v>919</v>
      </c>
      <c r="L7" s="25" t="s">
        <v>919</v>
      </c>
      <c r="M7" s="23"/>
    </row>
    <row r="8" spans="1:13" x14ac:dyDescent="0.3">
      <c r="A8" s="25" t="s">
        <v>935</v>
      </c>
      <c r="B8" s="25" t="s">
        <v>936</v>
      </c>
      <c r="C8" s="25">
        <v>3957</v>
      </c>
      <c r="D8" s="25">
        <v>0</v>
      </c>
      <c r="E8" s="25">
        <v>47.48</v>
      </c>
      <c r="F8" s="23"/>
      <c r="G8" s="23"/>
      <c r="H8" s="23"/>
      <c r="I8" s="23"/>
      <c r="J8" s="25" t="s">
        <v>937</v>
      </c>
      <c r="K8" s="25" t="s">
        <v>919</v>
      </c>
      <c r="L8" s="25" t="s">
        <v>919</v>
      </c>
      <c r="M8" s="23"/>
    </row>
    <row r="9" spans="1:13" x14ac:dyDescent="0.3">
      <c r="A9" s="25" t="s">
        <v>938</v>
      </c>
      <c r="B9" s="25" t="s">
        <v>939</v>
      </c>
      <c r="C9" s="25">
        <v>78</v>
      </c>
      <c r="D9" s="26">
        <v>3.19282E-26</v>
      </c>
      <c r="E9" s="25">
        <v>63.93</v>
      </c>
      <c r="F9" s="25">
        <v>7</v>
      </c>
      <c r="G9" s="25" t="s">
        <v>940</v>
      </c>
      <c r="H9" s="25" t="s">
        <v>941</v>
      </c>
      <c r="I9" s="23"/>
      <c r="J9" s="25" t="s">
        <v>942</v>
      </c>
      <c r="K9" s="25" t="s">
        <v>919</v>
      </c>
      <c r="L9" s="25" t="s">
        <v>919</v>
      </c>
      <c r="M9" s="23"/>
    </row>
    <row r="10" spans="1:13" x14ac:dyDescent="0.3">
      <c r="A10" s="25" t="s">
        <v>943</v>
      </c>
      <c r="B10" s="25" t="s">
        <v>944</v>
      </c>
      <c r="C10" s="25">
        <v>2605</v>
      </c>
      <c r="D10" s="26">
        <v>5.0695600000000003E-80</v>
      </c>
      <c r="E10" s="25">
        <v>46.51</v>
      </c>
      <c r="F10" s="25">
        <v>2</v>
      </c>
      <c r="G10" s="25" t="s">
        <v>945</v>
      </c>
      <c r="H10" s="25" t="s">
        <v>946</v>
      </c>
      <c r="I10" s="23"/>
      <c r="J10" s="25" t="s">
        <v>947</v>
      </c>
      <c r="K10" s="25" t="s">
        <v>945</v>
      </c>
      <c r="L10" s="25" t="s">
        <v>946</v>
      </c>
      <c r="M10" s="23"/>
    </row>
    <row r="11" spans="1:13" x14ac:dyDescent="0.3">
      <c r="A11" s="25" t="s">
        <v>948</v>
      </c>
      <c r="B11" s="25" t="s">
        <v>949</v>
      </c>
      <c r="C11" s="25">
        <v>597</v>
      </c>
      <c r="D11" s="25">
        <v>0</v>
      </c>
      <c r="E11" s="25">
        <v>81.77</v>
      </c>
      <c r="F11" s="25">
        <v>4</v>
      </c>
      <c r="G11" s="25" t="s">
        <v>950</v>
      </c>
      <c r="H11" s="25" t="s">
        <v>951</v>
      </c>
      <c r="I11" s="23"/>
      <c r="J11" s="25" t="s">
        <v>952</v>
      </c>
      <c r="K11" s="25" t="s">
        <v>953</v>
      </c>
      <c r="L11" s="25" t="s">
        <v>954</v>
      </c>
      <c r="M11" s="23"/>
    </row>
    <row r="12" spans="1:13" x14ac:dyDescent="0.3">
      <c r="A12" s="25" t="s">
        <v>955</v>
      </c>
      <c r="B12" s="25" t="s">
        <v>949</v>
      </c>
      <c r="C12" s="25">
        <v>668</v>
      </c>
      <c r="D12" s="25">
        <v>0</v>
      </c>
      <c r="E12" s="25">
        <v>81.77</v>
      </c>
      <c r="F12" s="25">
        <v>4</v>
      </c>
      <c r="G12" s="25" t="s">
        <v>950</v>
      </c>
      <c r="H12" s="25" t="s">
        <v>951</v>
      </c>
      <c r="I12" s="23"/>
      <c r="J12" s="25" t="s">
        <v>956</v>
      </c>
      <c r="K12" s="25" t="s">
        <v>953</v>
      </c>
      <c r="L12" s="25" t="s">
        <v>954</v>
      </c>
      <c r="M12" s="23"/>
    </row>
    <row r="13" spans="1:13" x14ac:dyDescent="0.3">
      <c r="A13" s="25" t="s">
        <v>957</v>
      </c>
      <c r="B13" s="25" t="s">
        <v>958</v>
      </c>
      <c r="C13" s="25">
        <v>1603</v>
      </c>
      <c r="D13" s="25">
        <v>0</v>
      </c>
      <c r="E13" s="25">
        <v>61.8</v>
      </c>
      <c r="F13" s="25">
        <v>2</v>
      </c>
      <c r="G13" s="25" t="s">
        <v>959</v>
      </c>
      <c r="H13" s="25" t="s">
        <v>960</v>
      </c>
      <c r="I13" s="23"/>
      <c r="J13" s="25" t="s">
        <v>961</v>
      </c>
      <c r="K13" s="25" t="s">
        <v>959</v>
      </c>
      <c r="L13" s="25" t="s">
        <v>960</v>
      </c>
      <c r="M13" s="23"/>
    </row>
    <row r="14" spans="1:13" x14ac:dyDescent="0.3">
      <c r="A14" s="25" t="s">
        <v>962</v>
      </c>
      <c r="B14" s="25" t="s">
        <v>963</v>
      </c>
      <c r="C14" s="25">
        <v>905</v>
      </c>
      <c r="D14" s="25">
        <v>0</v>
      </c>
      <c r="E14" s="25">
        <v>59.08</v>
      </c>
      <c r="F14" s="25">
        <v>1</v>
      </c>
      <c r="G14" s="25" t="s">
        <v>964</v>
      </c>
      <c r="H14" s="25" t="s">
        <v>965</v>
      </c>
      <c r="I14" s="23"/>
      <c r="J14" s="25" t="s">
        <v>966</v>
      </c>
      <c r="K14" s="25" t="s">
        <v>964</v>
      </c>
      <c r="L14" s="25" t="s">
        <v>965</v>
      </c>
      <c r="M14" s="23"/>
    </row>
    <row r="15" spans="1:13" x14ac:dyDescent="0.3">
      <c r="A15" s="25" t="s">
        <v>967</v>
      </c>
      <c r="B15" s="25" t="s">
        <v>968</v>
      </c>
      <c r="C15" s="25">
        <v>1729</v>
      </c>
      <c r="D15" s="25">
        <v>0</v>
      </c>
      <c r="E15" s="25">
        <v>63.71</v>
      </c>
      <c r="F15" s="23"/>
      <c r="G15" s="23"/>
      <c r="H15" s="23"/>
      <c r="I15" s="23"/>
      <c r="J15" s="25" t="s">
        <v>969</v>
      </c>
      <c r="K15" s="25" t="s">
        <v>919</v>
      </c>
      <c r="L15" s="25" t="s">
        <v>919</v>
      </c>
      <c r="M15" s="23"/>
    </row>
    <row r="16" spans="1:13" x14ac:dyDescent="0.3">
      <c r="A16" s="25" t="s">
        <v>970</v>
      </c>
      <c r="B16" s="25" t="s">
        <v>971</v>
      </c>
      <c r="C16" s="25">
        <v>511</v>
      </c>
      <c r="D16" s="25">
        <v>0</v>
      </c>
      <c r="E16" s="25">
        <v>75.39</v>
      </c>
      <c r="F16" s="25">
        <v>4</v>
      </c>
      <c r="G16" s="25" t="s">
        <v>972</v>
      </c>
      <c r="H16" s="25" t="s">
        <v>973</v>
      </c>
      <c r="I16" s="23"/>
      <c r="J16" s="25" t="s">
        <v>974</v>
      </c>
      <c r="K16" s="25" t="s">
        <v>975</v>
      </c>
      <c r="L16" s="25" t="s">
        <v>976</v>
      </c>
      <c r="M16" s="23"/>
    </row>
    <row r="17" spans="1:13" x14ac:dyDescent="0.3">
      <c r="A17" s="25" t="s">
        <v>977</v>
      </c>
      <c r="B17" s="25" t="s">
        <v>978</v>
      </c>
      <c r="C17" s="25">
        <v>424</v>
      </c>
      <c r="D17" s="26">
        <v>3.0484099999999999E-47</v>
      </c>
      <c r="E17" s="25">
        <v>47.67</v>
      </c>
      <c r="F17" s="25">
        <v>5</v>
      </c>
      <c r="G17" s="25" t="s">
        <v>979</v>
      </c>
      <c r="H17" s="25" t="s">
        <v>980</v>
      </c>
      <c r="I17" s="23"/>
      <c r="J17" s="25" t="s">
        <v>981</v>
      </c>
      <c r="K17" s="25" t="s">
        <v>982</v>
      </c>
      <c r="L17" s="25" t="s">
        <v>983</v>
      </c>
      <c r="M17" s="23"/>
    </row>
    <row r="18" spans="1:13" x14ac:dyDescent="0.3">
      <c r="A18" s="25" t="s">
        <v>984</v>
      </c>
      <c r="B18" s="25" t="s">
        <v>985</v>
      </c>
      <c r="C18" s="25">
        <v>552</v>
      </c>
      <c r="D18" s="26">
        <v>8.4778499999999993E-118</v>
      </c>
      <c r="E18" s="25">
        <v>53.46</v>
      </c>
      <c r="F18" s="25">
        <v>1</v>
      </c>
      <c r="G18" s="25" t="s">
        <v>986</v>
      </c>
      <c r="H18" s="25" t="s">
        <v>987</v>
      </c>
      <c r="I18" s="23"/>
      <c r="J18" s="25" t="s">
        <v>988</v>
      </c>
      <c r="K18" s="25" t="s">
        <v>919</v>
      </c>
      <c r="L18" s="25" t="s">
        <v>919</v>
      </c>
      <c r="M18" s="23"/>
    </row>
    <row r="19" spans="1:13" x14ac:dyDescent="0.3">
      <c r="A19" s="25" t="s">
        <v>989</v>
      </c>
      <c r="B19" s="25" t="s">
        <v>990</v>
      </c>
      <c r="C19" s="25">
        <v>269</v>
      </c>
      <c r="D19" s="26">
        <v>6.4367700000000007E-64</v>
      </c>
      <c r="E19" s="25">
        <v>59.1</v>
      </c>
      <c r="F19" s="25">
        <v>2</v>
      </c>
      <c r="G19" s="25" t="s">
        <v>991</v>
      </c>
      <c r="H19" s="25" t="s">
        <v>992</v>
      </c>
      <c r="I19" s="25" t="s">
        <v>993</v>
      </c>
      <c r="J19" s="25" t="s">
        <v>994</v>
      </c>
      <c r="K19" s="25" t="s">
        <v>991</v>
      </c>
      <c r="L19" s="25" t="s">
        <v>992</v>
      </c>
      <c r="M19" s="25" t="s">
        <v>995</v>
      </c>
    </row>
    <row r="20" spans="1:13" x14ac:dyDescent="0.3">
      <c r="A20" s="25" t="s">
        <v>996</v>
      </c>
      <c r="B20" s="25" t="s">
        <v>997</v>
      </c>
      <c r="C20" s="25">
        <v>292</v>
      </c>
      <c r="D20" s="26">
        <v>8.7699299999999993E-149</v>
      </c>
      <c r="E20" s="25">
        <v>79.91</v>
      </c>
      <c r="F20" s="23"/>
      <c r="G20" s="23"/>
      <c r="H20" s="23"/>
      <c r="I20" s="23"/>
      <c r="J20" s="25" t="s">
        <v>998</v>
      </c>
      <c r="K20" s="25" t="s">
        <v>919</v>
      </c>
      <c r="L20" s="25" t="s">
        <v>919</v>
      </c>
      <c r="M20" s="23"/>
    </row>
    <row r="21" spans="1:13" x14ac:dyDescent="0.3">
      <c r="A21" s="25" t="s">
        <v>999</v>
      </c>
      <c r="B21" s="25" t="s">
        <v>1000</v>
      </c>
      <c r="C21" s="25">
        <v>544</v>
      </c>
      <c r="D21" s="26">
        <v>1.8693300000000001E-147</v>
      </c>
      <c r="E21" s="25">
        <v>61.27</v>
      </c>
      <c r="F21" s="25">
        <v>3</v>
      </c>
      <c r="G21" s="25" t="s">
        <v>1001</v>
      </c>
      <c r="H21" s="25" t="s">
        <v>1002</v>
      </c>
      <c r="I21" s="23"/>
      <c r="J21" s="25" t="s">
        <v>1003</v>
      </c>
      <c r="K21" s="25" t="s">
        <v>1004</v>
      </c>
      <c r="L21" s="25" t="s">
        <v>1005</v>
      </c>
      <c r="M21" s="23"/>
    </row>
    <row r="22" spans="1:13" x14ac:dyDescent="0.3">
      <c r="A22" s="25" t="s">
        <v>1006</v>
      </c>
      <c r="B22" s="25" t="s">
        <v>1007</v>
      </c>
      <c r="C22" s="25">
        <v>1301</v>
      </c>
      <c r="D22" s="25">
        <v>0</v>
      </c>
      <c r="E22" s="25">
        <v>70.88</v>
      </c>
      <c r="F22" s="25">
        <v>3</v>
      </c>
      <c r="G22" s="25" t="s">
        <v>1008</v>
      </c>
      <c r="H22" s="25" t="s">
        <v>1009</v>
      </c>
      <c r="I22" s="23"/>
      <c r="J22" s="25" t="s">
        <v>1010</v>
      </c>
      <c r="K22" s="25" t="s">
        <v>1008</v>
      </c>
      <c r="L22" s="25" t="s">
        <v>1009</v>
      </c>
      <c r="M22" s="23"/>
    </row>
    <row r="23" spans="1:13" x14ac:dyDescent="0.3">
      <c r="A23" s="25" t="s">
        <v>1011</v>
      </c>
      <c r="B23" s="25" t="s">
        <v>1012</v>
      </c>
      <c r="C23" s="25">
        <v>313</v>
      </c>
      <c r="D23" s="23"/>
      <c r="E23" s="23"/>
      <c r="F23" s="23"/>
      <c r="G23" s="23"/>
      <c r="H23" s="23"/>
      <c r="I23" s="23"/>
      <c r="J23" s="25" t="s">
        <v>924</v>
      </c>
      <c r="K23" s="25" t="s">
        <v>924</v>
      </c>
      <c r="L23" s="25" t="s">
        <v>924</v>
      </c>
      <c r="M23" s="23"/>
    </row>
    <row r="24" spans="1:13" x14ac:dyDescent="0.3">
      <c r="A24" s="25" t="s">
        <v>1013</v>
      </c>
      <c r="B24" s="25" t="s">
        <v>1014</v>
      </c>
      <c r="C24" s="25">
        <v>358</v>
      </c>
      <c r="D24" s="26">
        <v>1.4770499999999999E-53</v>
      </c>
      <c r="E24" s="25">
        <v>48.36</v>
      </c>
      <c r="F24" s="25">
        <v>6</v>
      </c>
      <c r="G24" s="25" t="s">
        <v>1015</v>
      </c>
      <c r="H24" s="25" t="s">
        <v>1016</v>
      </c>
      <c r="I24" s="23"/>
      <c r="J24" s="25" t="s">
        <v>1017</v>
      </c>
      <c r="K24" s="25" t="s">
        <v>919</v>
      </c>
      <c r="L24" s="25" t="s">
        <v>919</v>
      </c>
      <c r="M24" s="23"/>
    </row>
    <row r="25" spans="1:13" x14ac:dyDescent="0.3">
      <c r="A25" s="25" t="s">
        <v>1018</v>
      </c>
      <c r="B25" s="25" t="s">
        <v>1019</v>
      </c>
      <c r="C25" s="25">
        <v>1079</v>
      </c>
      <c r="D25" s="25">
        <v>0</v>
      </c>
      <c r="E25" s="25">
        <v>83.8</v>
      </c>
      <c r="F25" s="25">
        <v>1</v>
      </c>
      <c r="G25" s="25" t="s">
        <v>1020</v>
      </c>
      <c r="H25" s="25" t="s">
        <v>1021</v>
      </c>
      <c r="I25" s="23"/>
      <c r="J25" s="25" t="s">
        <v>1022</v>
      </c>
      <c r="K25" s="25" t="s">
        <v>1020</v>
      </c>
      <c r="L25" s="25" t="s">
        <v>1021</v>
      </c>
      <c r="M25" s="23"/>
    </row>
    <row r="26" spans="1:13" x14ac:dyDescent="0.3">
      <c r="A26" s="25" t="s">
        <v>1023</v>
      </c>
      <c r="B26" s="25" t="s">
        <v>1024</v>
      </c>
      <c r="C26" s="25">
        <v>798</v>
      </c>
      <c r="D26" s="26">
        <v>8.3621200000000004E-19</v>
      </c>
      <c r="E26" s="25">
        <v>40.89</v>
      </c>
      <c r="F26" s="25">
        <v>1</v>
      </c>
      <c r="G26" s="25" t="s">
        <v>1025</v>
      </c>
      <c r="H26" s="25" t="s">
        <v>1026</v>
      </c>
      <c r="I26" s="23"/>
      <c r="J26" s="25" t="s">
        <v>1027</v>
      </c>
      <c r="K26" s="25" t="s">
        <v>1025</v>
      </c>
      <c r="L26" s="25" t="s">
        <v>1026</v>
      </c>
      <c r="M26" s="23"/>
    </row>
    <row r="27" spans="1:13" x14ac:dyDescent="0.3">
      <c r="A27" s="25" t="s">
        <v>1028</v>
      </c>
      <c r="B27" s="25" t="s">
        <v>1029</v>
      </c>
      <c r="C27" s="25">
        <v>480</v>
      </c>
      <c r="D27" s="26">
        <v>8.5015899999999998E-16</v>
      </c>
      <c r="E27" s="25">
        <v>52.37</v>
      </c>
      <c r="F27" s="25">
        <v>4</v>
      </c>
      <c r="G27" s="25" t="s">
        <v>1030</v>
      </c>
      <c r="H27" s="25" t="s">
        <v>1031</v>
      </c>
      <c r="I27" s="23"/>
      <c r="J27" s="25" t="s">
        <v>1032</v>
      </c>
      <c r="K27" s="25" t="s">
        <v>1030</v>
      </c>
      <c r="L27" s="25" t="s">
        <v>1031</v>
      </c>
      <c r="M27" s="23"/>
    </row>
    <row r="28" spans="1:13" x14ac:dyDescent="0.3">
      <c r="A28" s="25" t="s">
        <v>1033</v>
      </c>
      <c r="B28" s="25" t="s">
        <v>1034</v>
      </c>
      <c r="C28" s="25">
        <v>847</v>
      </c>
      <c r="D28" s="26">
        <v>2.89994E-89</v>
      </c>
      <c r="E28" s="25">
        <v>54.55</v>
      </c>
      <c r="F28" s="25">
        <v>3</v>
      </c>
      <c r="G28" s="25" t="s">
        <v>1035</v>
      </c>
      <c r="H28" s="25" t="s">
        <v>1036</v>
      </c>
      <c r="I28" s="23"/>
      <c r="J28" s="25" t="s">
        <v>1037</v>
      </c>
      <c r="K28" s="25" t="s">
        <v>919</v>
      </c>
      <c r="L28" s="25" t="s">
        <v>919</v>
      </c>
      <c r="M28" s="23"/>
    </row>
    <row r="29" spans="1:13" x14ac:dyDescent="0.3">
      <c r="A29" s="25" t="s">
        <v>1038</v>
      </c>
      <c r="B29" s="25" t="s">
        <v>1039</v>
      </c>
      <c r="C29" s="25">
        <v>1098</v>
      </c>
      <c r="D29" s="26">
        <v>1.98936E-106</v>
      </c>
      <c r="E29" s="25">
        <v>53.61</v>
      </c>
      <c r="F29" s="25">
        <v>1</v>
      </c>
      <c r="G29" s="25" t="s">
        <v>1040</v>
      </c>
      <c r="H29" s="25" t="s">
        <v>1041</v>
      </c>
      <c r="I29" s="23"/>
      <c r="J29" s="25" t="s">
        <v>1042</v>
      </c>
      <c r="K29" s="25" t="s">
        <v>1040</v>
      </c>
      <c r="L29" s="25" t="s">
        <v>1041</v>
      </c>
      <c r="M29" s="23"/>
    </row>
    <row r="30" spans="1:13" x14ac:dyDescent="0.3">
      <c r="A30" s="25" t="s">
        <v>1043</v>
      </c>
      <c r="B30" s="25" t="s">
        <v>1044</v>
      </c>
      <c r="C30" s="25">
        <v>1040</v>
      </c>
      <c r="D30" s="26">
        <v>3.8553100000000002E-105</v>
      </c>
      <c r="E30" s="25">
        <v>53.13</v>
      </c>
      <c r="F30" s="25">
        <v>1</v>
      </c>
      <c r="G30" s="25" t="s">
        <v>1040</v>
      </c>
      <c r="H30" s="25" t="s">
        <v>1041</v>
      </c>
      <c r="I30" s="23"/>
      <c r="J30" s="25" t="s">
        <v>1045</v>
      </c>
      <c r="K30" s="25" t="s">
        <v>1040</v>
      </c>
      <c r="L30" s="25" t="s">
        <v>1041</v>
      </c>
      <c r="M30" s="23"/>
    </row>
    <row r="31" spans="1:13" x14ac:dyDescent="0.3">
      <c r="A31" s="25" t="s">
        <v>1046</v>
      </c>
      <c r="B31" s="25" t="s">
        <v>1047</v>
      </c>
      <c r="C31" s="25">
        <v>201</v>
      </c>
      <c r="D31" s="26">
        <v>1.6901E-88</v>
      </c>
      <c r="E31" s="25">
        <v>83.27</v>
      </c>
      <c r="F31" s="25">
        <v>4</v>
      </c>
      <c r="G31" s="25" t="s">
        <v>1048</v>
      </c>
      <c r="H31" s="25" t="s">
        <v>1049</v>
      </c>
      <c r="I31" s="23"/>
      <c r="J31" s="25" t="s">
        <v>1050</v>
      </c>
      <c r="K31" s="25" t="s">
        <v>1048</v>
      </c>
      <c r="L31" s="25" t="s">
        <v>1049</v>
      </c>
      <c r="M31" s="23"/>
    </row>
    <row r="32" spans="1:13" x14ac:dyDescent="0.3">
      <c r="A32" s="25" t="s">
        <v>1051</v>
      </c>
      <c r="B32" s="25" t="s">
        <v>1052</v>
      </c>
      <c r="C32" s="25">
        <v>253</v>
      </c>
      <c r="D32" s="26">
        <v>7.0569900000000006E-77</v>
      </c>
      <c r="E32" s="25">
        <v>67.62</v>
      </c>
      <c r="F32" s="25">
        <v>2</v>
      </c>
      <c r="G32" s="25" t="s">
        <v>1053</v>
      </c>
      <c r="H32" s="25" t="s">
        <v>1054</v>
      </c>
      <c r="I32" s="23"/>
      <c r="J32" s="25" t="s">
        <v>1055</v>
      </c>
      <c r="K32" s="25" t="s">
        <v>1056</v>
      </c>
      <c r="L32" s="25" t="s">
        <v>1057</v>
      </c>
      <c r="M32" s="23"/>
    </row>
    <row r="33" spans="1:12" x14ac:dyDescent="0.3">
      <c r="A33" s="25" t="s">
        <v>1058</v>
      </c>
      <c r="B33" s="25" t="s">
        <v>1059</v>
      </c>
      <c r="C33" s="25">
        <v>969</v>
      </c>
      <c r="D33" s="25">
        <v>0</v>
      </c>
      <c r="E33" s="25">
        <v>86.09</v>
      </c>
      <c r="F33" s="25">
        <v>3</v>
      </c>
      <c r="G33" s="25" t="s">
        <v>1060</v>
      </c>
      <c r="H33" s="25" t="s">
        <v>1061</v>
      </c>
      <c r="I33" s="23"/>
      <c r="J33" s="25" t="s">
        <v>1062</v>
      </c>
      <c r="K33" s="25" t="s">
        <v>1060</v>
      </c>
      <c r="L33" s="25" t="s">
        <v>1061</v>
      </c>
    </row>
    <row r="34" spans="1:12" x14ac:dyDescent="0.3">
      <c r="A34" s="25" t="s">
        <v>1063</v>
      </c>
      <c r="B34" s="25" t="s">
        <v>1064</v>
      </c>
      <c r="C34" s="25">
        <v>505</v>
      </c>
      <c r="D34" s="26">
        <v>5.8118499999999997E-122</v>
      </c>
      <c r="E34" s="25">
        <v>61.98</v>
      </c>
      <c r="F34" s="25">
        <v>4</v>
      </c>
      <c r="G34" s="25" t="s">
        <v>1065</v>
      </c>
      <c r="H34" s="25" t="s">
        <v>1066</v>
      </c>
      <c r="I34" s="23"/>
      <c r="J34" s="25" t="s">
        <v>1067</v>
      </c>
      <c r="K34" s="25" t="s">
        <v>1068</v>
      </c>
      <c r="L34" s="25" t="s">
        <v>1069</v>
      </c>
    </row>
    <row r="35" spans="1:12" x14ac:dyDescent="0.3">
      <c r="A35" s="25" t="s">
        <v>1070</v>
      </c>
      <c r="B35" s="25" t="s">
        <v>1071</v>
      </c>
      <c r="C35" s="25">
        <v>368</v>
      </c>
      <c r="D35" s="26">
        <v>7.54647E-24</v>
      </c>
      <c r="E35" s="25">
        <v>52</v>
      </c>
      <c r="F35" s="23"/>
      <c r="G35" s="23"/>
      <c r="H35" s="23"/>
      <c r="I35" s="23"/>
      <c r="J35" s="25" t="s">
        <v>1072</v>
      </c>
      <c r="K35" s="25" t="s">
        <v>919</v>
      </c>
      <c r="L35" s="25" t="s">
        <v>919</v>
      </c>
    </row>
    <row r="36" spans="1:12" x14ac:dyDescent="0.3">
      <c r="A36" s="25" t="s">
        <v>1073</v>
      </c>
      <c r="B36" s="25" t="s">
        <v>1074</v>
      </c>
      <c r="C36" s="25">
        <v>513</v>
      </c>
      <c r="D36" s="26">
        <v>1.18753E-78</v>
      </c>
      <c r="E36" s="25">
        <v>82.67</v>
      </c>
      <c r="F36" s="25">
        <v>32</v>
      </c>
      <c r="G36" s="25" t="s">
        <v>1075</v>
      </c>
      <c r="H36" s="25" t="s">
        <v>1076</v>
      </c>
      <c r="I36" s="23"/>
      <c r="J36" s="25" t="s">
        <v>1077</v>
      </c>
      <c r="K36" s="25" t="s">
        <v>1078</v>
      </c>
      <c r="L36" s="25" t="s">
        <v>1079</v>
      </c>
    </row>
    <row r="37" spans="1:12" x14ac:dyDescent="0.3">
      <c r="A37" s="25" t="s">
        <v>1080</v>
      </c>
      <c r="B37" s="25" t="s">
        <v>1081</v>
      </c>
      <c r="C37" s="25">
        <v>328</v>
      </c>
      <c r="D37" s="26">
        <v>1.78366E-99</v>
      </c>
      <c r="E37" s="25">
        <v>60.41</v>
      </c>
      <c r="F37" s="25">
        <v>1</v>
      </c>
      <c r="G37" s="25" t="s">
        <v>964</v>
      </c>
      <c r="H37" s="25" t="s">
        <v>965</v>
      </c>
      <c r="I37" s="23"/>
      <c r="J37" s="25" t="s">
        <v>1082</v>
      </c>
      <c r="K37" s="25" t="s">
        <v>964</v>
      </c>
      <c r="L37" s="25" t="s">
        <v>965</v>
      </c>
    </row>
    <row r="38" spans="1:12" x14ac:dyDescent="0.3">
      <c r="A38" s="25" t="s">
        <v>1083</v>
      </c>
      <c r="B38" s="25" t="s">
        <v>1084</v>
      </c>
      <c r="C38" s="25">
        <v>2247</v>
      </c>
      <c r="D38" s="26">
        <v>5.5196499999999996E-13</v>
      </c>
      <c r="E38" s="25">
        <v>39.9</v>
      </c>
      <c r="F38" s="25">
        <v>2</v>
      </c>
      <c r="G38" s="25" t="s">
        <v>1085</v>
      </c>
      <c r="H38" s="25" t="s">
        <v>1086</v>
      </c>
      <c r="I38" s="23"/>
      <c r="J38" s="25" t="s">
        <v>1087</v>
      </c>
      <c r="K38" s="25" t="s">
        <v>1085</v>
      </c>
      <c r="L38" s="25" t="s">
        <v>1086</v>
      </c>
    </row>
    <row r="39" spans="1:12" x14ac:dyDescent="0.3">
      <c r="A39" s="25" t="s">
        <v>1088</v>
      </c>
      <c r="B39" s="25" t="s">
        <v>1089</v>
      </c>
      <c r="C39" s="25">
        <v>676</v>
      </c>
      <c r="D39" s="25">
        <v>0</v>
      </c>
      <c r="E39" s="25">
        <v>66.2</v>
      </c>
      <c r="F39" s="25">
        <v>1</v>
      </c>
      <c r="G39" s="25" t="s">
        <v>1090</v>
      </c>
      <c r="H39" s="25" t="s">
        <v>1091</v>
      </c>
      <c r="I39" s="23"/>
      <c r="J39" s="25" t="s">
        <v>1092</v>
      </c>
      <c r="K39" s="25" t="s">
        <v>1090</v>
      </c>
      <c r="L39" s="25" t="s">
        <v>1091</v>
      </c>
    </row>
    <row r="40" spans="1:12" x14ac:dyDescent="0.3">
      <c r="A40" s="25" t="s">
        <v>1093</v>
      </c>
      <c r="B40" s="25" t="s">
        <v>1094</v>
      </c>
      <c r="C40" s="25">
        <v>574</v>
      </c>
      <c r="D40" s="25">
        <v>0</v>
      </c>
      <c r="E40" s="25">
        <v>71.42</v>
      </c>
      <c r="F40" s="25">
        <v>3</v>
      </c>
      <c r="G40" s="25" t="s">
        <v>1095</v>
      </c>
      <c r="H40" s="25" t="s">
        <v>1096</v>
      </c>
      <c r="I40" s="23"/>
      <c r="J40" s="25" t="s">
        <v>1097</v>
      </c>
      <c r="K40" s="25" t="s">
        <v>1090</v>
      </c>
      <c r="L40" s="25" t="s">
        <v>1091</v>
      </c>
    </row>
    <row r="41" spans="1:12" x14ac:dyDescent="0.3">
      <c r="A41" s="25" t="s">
        <v>1098</v>
      </c>
      <c r="B41" s="25" t="s">
        <v>1099</v>
      </c>
      <c r="C41" s="25">
        <v>326</v>
      </c>
      <c r="D41" s="26">
        <v>6.4783199999999998E-107</v>
      </c>
      <c r="E41" s="25">
        <v>70.58</v>
      </c>
      <c r="F41" s="25">
        <v>1</v>
      </c>
      <c r="G41" s="25" t="s">
        <v>1025</v>
      </c>
      <c r="H41" s="25" t="s">
        <v>1026</v>
      </c>
      <c r="I41" s="23"/>
      <c r="J41" s="25" t="s">
        <v>1100</v>
      </c>
      <c r="K41" s="25" t="s">
        <v>1025</v>
      </c>
      <c r="L41" s="25" t="s">
        <v>1026</v>
      </c>
    </row>
    <row r="42" spans="1:12" x14ac:dyDescent="0.3">
      <c r="A42" s="25" t="s">
        <v>1101</v>
      </c>
      <c r="B42" s="25" t="s">
        <v>1102</v>
      </c>
      <c r="C42" s="25">
        <v>1029</v>
      </c>
      <c r="D42" s="25">
        <v>0</v>
      </c>
      <c r="E42" s="25">
        <v>73.760000000000005</v>
      </c>
      <c r="F42" s="25">
        <v>1</v>
      </c>
      <c r="G42" s="25" t="s">
        <v>1103</v>
      </c>
      <c r="H42" s="25" t="s">
        <v>1104</v>
      </c>
      <c r="I42" s="23"/>
      <c r="J42" s="25" t="s">
        <v>1105</v>
      </c>
      <c r="K42" s="25" t="s">
        <v>919</v>
      </c>
      <c r="L42" s="25" t="s">
        <v>919</v>
      </c>
    </row>
    <row r="43" spans="1:12" x14ac:dyDescent="0.3">
      <c r="A43" s="25" t="s">
        <v>1106</v>
      </c>
      <c r="B43" s="25" t="s">
        <v>1107</v>
      </c>
      <c r="C43" s="25">
        <v>905</v>
      </c>
      <c r="D43" s="25">
        <v>0</v>
      </c>
      <c r="E43" s="25">
        <v>75.23</v>
      </c>
      <c r="F43" s="25">
        <v>1</v>
      </c>
      <c r="G43" s="25" t="s">
        <v>1103</v>
      </c>
      <c r="H43" s="25" t="s">
        <v>1104</v>
      </c>
      <c r="I43" s="23"/>
      <c r="J43" s="25" t="s">
        <v>1108</v>
      </c>
      <c r="K43" s="25" t="s">
        <v>919</v>
      </c>
      <c r="L43" s="25" t="s">
        <v>919</v>
      </c>
    </row>
    <row r="44" spans="1:12" x14ac:dyDescent="0.3">
      <c r="A44" s="25" t="s">
        <v>1109</v>
      </c>
      <c r="B44" s="25" t="s">
        <v>1110</v>
      </c>
      <c r="C44" s="25">
        <v>208</v>
      </c>
      <c r="D44" s="26">
        <v>7.5994500000000001E-11</v>
      </c>
      <c r="E44" s="25">
        <v>53.1</v>
      </c>
      <c r="F44" s="25">
        <v>1</v>
      </c>
      <c r="G44" s="25" t="s">
        <v>1111</v>
      </c>
      <c r="H44" s="25" t="s">
        <v>1112</v>
      </c>
      <c r="I44" s="23"/>
      <c r="J44" s="25" t="s">
        <v>1113</v>
      </c>
      <c r="K44" s="25" t="s">
        <v>1111</v>
      </c>
      <c r="L44" s="25" t="s">
        <v>1112</v>
      </c>
    </row>
    <row r="45" spans="1:12" x14ac:dyDescent="0.3">
      <c r="A45" s="25" t="s">
        <v>1114</v>
      </c>
      <c r="B45" s="25" t="s">
        <v>1115</v>
      </c>
      <c r="C45" s="25">
        <v>750</v>
      </c>
      <c r="D45" s="25">
        <v>0</v>
      </c>
      <c r="E45" s="25">
        <v>71.28</v>
      </c>
      <c r="F45" s="25">
        <v>2</v>
      </c>
      <c r="G45" s="25" t="s">
        <v>1116</v>
      </c>
      <c r="H45" s="25" t="s">
        <v>1117</v>
      </c>
      <c r="I45" s="23"/>
      <c r="J45" s="25" t="s">
        <v>1118</v>
      </c>
      <c r="K45" s="25" t="s">
        <v>1119</v>
      </c>
      <c r="L45" s="25" t="s">
        <v>1120</v>
      </c>
    </row>
    <row r="46" spans="1:12" x14ac:dyDescent="0.3">
      <c r="A46" s="25" t="s">
        <v>1121</v>
      </c>
      <c r="B46" s="25" t="s">
        <v>1122</v>
      </c>
      <c r="C46" s="25">
        <v>802</v>
      </c>
      <c r="D46" s="25">
        <v>0</v>
      </c>
      <c r="E46" s="25">
        <v>63.69</v>
      </c>
      <c r="F46" s="25">
        <v>2</v>
      </c>
      <c r="G46" s="25" t="s">
        <v>1123</v>
      </c>
      <c r="H46" s="25" t="s">
        <v>1124</v>
      </c>
      <c r="I46" s="23"/>
      <c r="J46" s="25" t="s">
        <v>1125</v>
      </c>
      <c r="K46" s="25" t="s">
        <v>1123</v>
      </c>
      <c r="L46" s="25" t="s">
        <v>1124</v>
      </c>
    </row>
    <row r="47" spans="1:12" x14ac:dyDescent="0.3">
      <c r="A47" s="25" t="s">
        <v>1126</v>
      </c>
      <c r="B47" s="25" t="s">
        <v>1122</v>
      </c>
      <c r="C47" s="25">
        <v>834</v>
      </c>
      <c r="D47" s="25">
        <v>0</v>
      </c>
      <c r="E47" s="25">
        <v>62.72</v>
      </c>
      <c r="F47" s="25">
        <v>2</v>
      </c>
      <c r="G47" s="25" t="s">
        <v>1123</v>
      </c>
      <c r="H47" s="25" t="s">
        <v>1124</v>
      </c>
      <c r="I47" s="23"/>
      <c r="J47" s="25" t="s">
        <v>1127</v>
      </c>
      <c r="K47" s="25" t="s">
        <v>1123</v>
      </c>
      <c r="L47" s="25" t="s">
        <v>1124</v>
      </c>
    </row>
    <row r="48" spans="1:12" x14ac:dyDescent="0.3">
      <c r="A48" s="25" t="s">
        <v>1128</v>
      </c>
      <c r="B48" s="25" t="s">
        <v>1129</v>
      </c>
      <c r="C48" s="25">
        <v>827</v>
      </c>
      <c r="D48" s="25">
        <v>0</v>
      </c>
      <c r="E48" s="25">
        <v>63.9</v>
      </c>
      <c r="F48" s="25">
        <v>2</v>
      </c>
      <c r="G48" s="25" t="s">
        <v>1123</v>
      </c>
      <c r="H48" s="25" t="s">
        <v>1124</v>
      </c>
      <c r="I48" s="23"/>
      <c r="J48" s="25" t="s">
        <v>1130</v>
      </c>
      <c r="K48" s="25" t="s">
        <v>1123</v>
      </c>
      <c r="L48" s="25" t="s">
        <v>1124</v>
      </c>
    </row>
    <row r="49" spans="1:13" x14ac:dyDescent="0.3">
      <c r="A49" s="25" t="s">
        <v>1131</v>
      </c>
      <c r="B49" s="25" t="s">
        <v>1132</v>
      </c>
      <c r="C49" s="25">
        <v>711</v>
      </c>
      <c r="D49" s="26">
        <v>4.8837900000000002E-96</v>
      </c>
      <c r="E49" s="25">
        <v>82.81</v>
      </c>
      <c r="F49" s="25">
        <v>1</v>
      </c>
      <c r="G49" s="25" t="s">
        <v>964</v>
      </c>
      <c r="H49" s="25" t="s">
        <v>965</v>
      </c>
      <c r="I49" s="23"/>
      <c r="J49" s="25" t="s">
        <v>1133</v>
      </c>
      <c r="K49" s="25" t="s">
        <v>964</v>
      </c>
      <c r="L49" s="25" t="s">
        <v>965</v>
      </c>
      <c r="M49" s="23"/>
    </row>
    <row r="50" spans="1:13" x14ac:dyDescent="0.3">
      <c r="A50" s="25" t="s">
        <v>1134</v>
      </c>
      <c r="B50" s="25" t="s">
        <v>1135</v>
      </c>
      <c r="C50" s="25">
        <v>340</v>
      </c>
      <c r="D50" s="26">
        <v>7.8112799999999996E-52</v>
      </c>
      <c r="E50" s="25">
        <v>46.97</v>
      </c>
      <c r="F50" s="25">
        <v>1</v>
      </c>
      <c r="G50" s="25" t="s">
        <v>1025</v>
      </c>
      <c r="H50" s="25" t="s">
        <v>1026</v>
      </c>
      <c r="I50" s="23"/>
      <c r="J50" s="25" t="s">
        <v>1136</v>
      </c>
      <c r="K50" s="25" t="s">
        <v>1025</v>
      </c>
      <c r="L50" s="25" t="s">
        <v>1026</v>
      </c>
      <c r="M50" s="23"/>
    </row>
    <row r="51" spans="1:13" x14ac:dyDescent="0.3">
      <c r="A51" s="25" t="s">
        <v>1137</v>
      </c>
      <c r="B51" s="25" t="s">
        <v>1138</v>
      </c>
      <c r="C51" s="25">
        <v>640</v>
      </c>
      <c r="D51" s="25">
        <v>0</v>
      </c>
      <c r="E51" s="25">
        <v>71.7</v>
      </c>
      <c r="F51" s="25">
        <v>2</v>
      </c>
      <c r="G51" s="25" t="s">
        <v>1139</v>
      </c>
      <c r="H51" s="25" t="s">
        <v>1140</v>
      </c>
      <c r="I51" s="23"/>
      <c r="J51" s="25" t="s">
        <v>1141</v>
      </c>
      <c r="K51" s="25" t="s">
        <v>1139</v>
      </c>
      <c r="L51" s="25" t="s">
        <v>1140</v>
      </c>
      <c r="M51" s="23"/>
    </row>
    <row r="52" spans="1:13" x14ac:dyDescent="0.3">
      <c r="A52" s="25" t="s">
        <v>1142</v>
      </c>
      <c r="B52" s="25" t="s">
        <v>1138</v>
      </c>
      <c r="C52" s="25">
        <v>621</v>
      </c>
      <c r="D52" s="25">
        <v>0</v>
      </c>
      <c r="E52" s="25">
        <v>72.05</v>
      </c>
      <c r="F52" s="25">
        <v>2</v>
      </c>
      <c r="G52" s="25" t="s">
        <v>1139</v>
      </c>
      <c r="H52" s="25" t="s">
        <v>1140</v>
      </c>
      <c r="I52" s="23"/>
      <c r="J52" s="25" t="s">
        <v>1143</v>
      </c>
      <c r="K52" s="25" t="s">
        <v>1139</v>
      </c>
      <c r="L52" s="25" t="s">
        <v>1140</v>
      </c>
      <c r="M52" s="23"/>
    </row>
    <row r="53" spans="1:13" x14ac:dyDescent="0.3">
      <c r="A53" s="25" t="s">
        <v>1144</v>
      </c>
      <c r="B53" s="25" t="s">
        <v>1145</v>
      </c>
      <c r="C53" s="25">
        <v>1280</v>
      </c>
      <c r="D53" s="25">
        <v>0</v>
      </c>
      <c r="E53" s="25">
        <v>71.819999999999993</v>
      </c>
      <c r="F53" s="25">
        <v>3</v>
      </c>
      <c r="G53" s="25" t="s">
        <v>1146</v>
      </c>
      <c r="H53" s="25" t="s">
        <v>1147</v>
      </c>
      <c r="I53" s="25" t="s">
        <v>1148</v>
      </c>
      <c r="J53" s="25" t="s">
        <v>1149</v>
      </c>
      <c r="K53" s="25" t="s">
        <v>1146</v>
      </c>
      <c r="L53" s="25" t="s">
        <v>1147</v>
      </c>
      <c r="M53" s="25" t="s">
        <v>1150</v>
      </c>
    </row>
    <row r="54" spans="1:13" x14ac:dyDescent="0.3">
      <c r="A54" s="25" t="s">
        <v>1151</v>
      </c>
      <c r="B54" s="25" t="s">
        <v>1152</v>
      </c>
      <c r="C54" s="25">
        <v>934</v>
      </c>
      <c r="D54" s="25">
        <v>0</v>
      </c>
      <c r="E54" s="25">
        <v>75.03</v>
      </c>
      <c r="F54" s="25">
        <v>3</v>
      </c>
      <c r="G54" s="25" t="s">
        <v>1146</v>
      </c>
      <c r="H54" s="25" t="s">
        <v>1147</v>
      </c>
      <c r="I54" s="25" t="s">
        <v>1148</v>
      </c>
      <c r="J54" s="25" t="s">
        <v>1153</v>
      </c>
      <c r="K54" s="25" t="s">
        <v>1146</v>
      </c>
      <c r="L54" s="25" t="s">
        <v>1147</v>
      </c>
      <c r="M54" s="25" t="s">
        <v>1150</v>
      </c>
    </row>
    <row r="55" spans="1:13" x14ac:dyDescent="0.3">
      <c r="A55" s="25" t="s">
        <v>1154</v>
      </c>
      <c r="B55" s="25" t="s">
        <v>1155</v>
      </c>
      <c r="C55" s="25">
        <v>677</v>
      </c>
      <c r="D55" s="25">
        <v>0</v>
      </c>
      <c r="E55" s="25">
        <v>72.73</v>
      </c>
      <c r="F55" s="25">
        <v>2</v>
      </c>
      <c r="G55" s="25" t="s">
        <v>1156</v>
      </c>
      <c r="H55" s="25" t="s">
        <v>1157</v>
      </c>
      <c r="I55" s="23"/>
      <c r="J55" s="25" t="s">
        <v>1158</v>
      </c>
      <c r="K55" s="25" t="s">
        <v>1156</v>
      </c>
      <c r="L55" s="25" t="s">
        <v>1157</v>
      </c>
      <c r="M55" s="23"/>
    </row>
    <row r="56" spans="1:13" x14ac:dyDescent="0.3">
      <c r="A56" s="25" t="s">
        <v>1159</v>
      </c>
      <c r="B56" s="25" t="s">
        <v>1160</v>
      </c>
      <c r="C56" s="25">
        <v>379</v>
      </c>
      <c r="D56" s="25">
        <v>0</v>
      </c>
      <c r="E56" s="25">
        <v>87.69</v>
      </c>
      <c r="F56" s="25">
        <v>11</v>
      </c>
      <c r="G56" s="25" t="s">
        <v>1161</v>
      </c>
      <c r="H56" s="25" t="s">
        <v>1162</v>
      </c>
      <c r="I56" s="25" t="s">
        <v>1163</v>
      </c>
      <c r="J56" s="25" t="s">
        <v>1164</v>
      </c>
      <c r="K56" s="25" t="s">
        <v>1060</v>
      </c>
      <c r="L56" s="25" t="s">
        <v>1061</v>
      </c>
      <c r="M56" s="25" t="s">
        <v>1165</v>
      </c>
    </row>
    <row r="57" spans="1:13" x14ac:dyDescent="0.3">
      <c r="A57" s="25" t="s">
        <v>1166</v>
      </c>
      <c r="B57" s="25" t="s">
        <v>1160</v>
      </c>
      <c r="C57" s="25">
        <v>316</v>
      </c>
      <c r="D57" s="25">
        <v>0</v>
      </c>
      <c r="E57" s="25">
        <v>87.64</v>
      </c>
      <c r="F57" s="25">
        <v>3</v>
      </c>
      <c r="G57" s="25" t="s">
        <v>1167</v>
      </c>
      <c r="H57" s="25" t="s">
        <v>1168</v>
      </c>
      <c r="I57" s="23"/>
      <c r="J57" s="25" t="s">
        <v>1169</v>
      </c>
      <c r="K57" s="25" t="s">
        <v>1060</v>
      </c>
      <c r="L57" s="25" t="s">
        <v>1061</v>
      </c>
      <c r="M57" s="23"/>
    </row>
    <row r="58" spans="1:13" x14ac:dyDescent="0.3">
      <c r="A58" s="25" t="s">
        <v>1170</v>
      </c>
      <c r="B58" s="25" t="s">
        <v>1171</v>
      </c>
      <c r="C58" s="25">
        <v>800</v>
      </c>
      <c r="D58" s="26">
        <v>1.52704E-109</v>
      </c>
      <c r="E58" s="25">
        <v>48.73</v>
      </c>
      <c r="F58" s="25">
        <v>1</v>
      </c>
      <c r="G58" s="25" t="s">
        <v>1172</v>
      </c>
      <c r="H58" s="25" t="s">
        <v>1173</v>
      </c>
      <c r="I58" s="23"/>
      <c r="J58" s="25" t="s">
        <v>1174</v>
      </c>
      <c r="K58" s="25" t="s">
        <v>1172</v>
      </c>
      <c r="L58" s="25" t="s">
        <v>1173</v>
      </c>
      <c r="M58" s="23"/>
    </row>
    <row r="59" spans="1:13" x14ac:dyDescent="0.3">
      <c r="A59" s="25" t="s">
        <v>1175</v>
      </c>
      <c r="B59" s="25" t="s">
        <v>1176</v>
      </c>
      <c r="C59" s="25">
        <v>893</v>
      </c>
      <c r="D59" s="26">
        <v>7.94536E-128</v>
      </c>
      <c r="E59" s="25">
        <v>50.59</v>
      </c>
      <c r="F59" s="23"/>
      <c r="G59" s="23"/>
      <c r="H59" s="23"/>
      <c r="I59" s="23"/>
      <c r="J59" s="25" t="s">
        <v>1177</v>
      </c>
      <c r="K59" s="25" t="s">
        <v>919</v>
      </c>
      <c r="L59" s="25" t="s">
        <v>919</v>
      </c>
      <c r="M59" s="23"/>
    </row>
    <row r="60" spans="1:13" x14ac:dyDescent="0.3">
      <c r="A60" s="25" t="s">
        <v>1178</v>
      </c>
      <c r="B60" s="25" t="s">
        <v>1179</v>
      </c>
      <c r="C60" s="25">
        <v>600</v>
      </c>
      <c r="D60" s="25">
        <v>0</v>
      </c>
      <c r="E60" s="25">
        <v>76.069999999999993</v>
      </c>
      <c r="F60" s="25">
        <v>2</v>
      </c>
      <c r="G60" s="25" t="s">
        <v>1180</v>
      </c>
      <c r="H60" s="25" t="s">
        <v>1181</v>
      </c>
      <c r="I60" s="23"/>
      <c r="J60" s="25" t="s">
        <v>1182</v>
      </c>
      <c r="K60" s="25" t="s">
        <v>1180</v>
      </c>
      <c r="L60" s="25" t="s">
        <v>1181</v>
      </c>
      <c r="M60" s="23"/>
    </row>
    <row r="61" spans="1:13" x14ac:dyDescent="0.3">
      <c r="A61" s="25" t="s">
        <v>1183</v>
      </c>
      <c r="B61" s="25" t="s">
        <v>1184</v>
      </c>
      <c r="C61" s="25">
        <v>5879</v>
      </c>
      <c r="D61" s="25">
        <v>0</v>
      </c>
      <c r="E61" s="25">
        <v>52.7</v>
      </c>
      <c r="F61" s="25">
        <v>2</v>
      </c>
      <c r="G61" s="25" t="s">
        <v>1085</v>
      </c>
      <c r="H61" s="25" t="s">
        <v>1086</v>
      </c>
      <c r="I61" s="23"/>
      <c r="J61" s="25" t="s">
        <v>1185</v>
      </c>
      <c r="K61" s="25" t="s">
        <v>1085</v>
      </c>
      <c r="L61" s="25" t="s">
        <v>1086</v>
      </c>
      <c r="M61" s="23"/>
    </row>
    <row r="62" spans="1:13" x14ac:dyDescent="0.3">
      <c r="A62" s="25" t="s">
        <v>1186</v>
      </c>
      <c r="B62" s="25" t="s">
        <v>1187</v>
      </c>
      <c r="C62" s="25">
        <v>597</v>
      </c>
      <c r="D62" s="26">
        <v>9.0029400000000007E-53</v>
      </c>
      <c r="E62" s="25">
        <v>48.65</v>
      </c>
      <c r="F62" s="25">
        <v>2</v>
      </c>
      <c r="G62" s="25" t="s">
        <v>1188</v>
      </c>
      <c r="H62" s="25" t="s">
        <v>1189</v>
      </c>
      <c r="I62" s="23"/>
      <c r="J62" s="25" t="s">
        <v>1190</v>
      </c>
      <c r="K62" s="25" t="s">
        <v>1191</v>
      </c>
      <c r="L62" s="25" t="s">
        <v>1192</v>
      </c>
      <c r="M62" s="23"/>
    </row>
    <row r="63" spans="1:13" x14ac:dyDescent="0.3">
      <c r="A63" s="25" t="s">
        <v>1193</v>
      </c>
      <c r="B63" s="25" t="s">
        <v>1194</v>
      </c>
      <c r="C63" s="25">
        <v>578</v>
      </c>
      <c r="D63" s="26">
        <v>1.4082699999999999E-46</v>
      </c>
      <c r="E63" s="25">
        <v>55.39</v>
      </c>
      <c r="F63" s="25">
        <v>1</v>
      </c>
      <c r="G63" s="25" t="s">
        <v>1195</v>
      </c>
      <c r="H63" s="25" t="s">
        <v>1196</v>
      </c>
      <c r="I63" s="23"/>
      <c r="J63" s="25" t="s">
        <v>1197</v>
      </c>
      <c r="K63" s="25" t="s">
        <v>1195</v>
      </c>
      <c r="L63" s="25" t="s">
        <v>1196</v>
      </c>
      <c r="M63" s="23"/>
    </row>
    <row r="64" spans="1:13" x14ac:dyDescent="0.3">
      <c r="A64" s="25" t="s">
        <v>1198</v>
      </c>
      <c r="B64" s="25" t="s">
        <v>1199</v>
      </c>
      <c r="C64" s="25">
        <v>478</v>
      </c>
      <c r="D64" s="26">
        <v>3.1026100000000002E-68</v>
      </c>
      <c r="E64" s="25">
        <v>48.89</v>
      </c>
      <c r="F64" s="25">
        <v>1</v>
      </c>
      <c r="G64" s="25" t="s">
        <v>1200</v>
      </c>
      <c r="H64" s="25" t="s">
        <v>1201</v>
      </c>
      <c r="I64" s="23"/>
      <c r="J64" s="25" t="s">
        <v>1202</v>
      </c>
      <c r="K64" s="25" t="s">
        <v>1200</v>
      </c>
      <c r="L64" s="25" t="s">
        <v>1201</v>
      </c>
      <c r="M64" s="23"/>
    </row>
    <row r="65" spans="1:13" x14ac:dyDescent="0.3">
      <c r="A65" s="25" t="s">
        <v>1203</v>
      </c>
      <c r="B65" s="25" t="s">
        <v>1204</v>
      </c>
      <c r="C65" s="25">
        <v>406</v>
      </c>
      <c r="D65" s="25">
        <v>0</v>
      </c>
      <c r="E65" s="25">
        <v>83.26</v>
      </c>
      <c r="F65" s="25">
        <v>1</v>
      </c>
      <c r="G65" s="25" t="s">
        <v>964</v>
      </c>
      <c r="H65" s="25" t="s">
        <v>965</v>
      </c>
      <c r="I65" s="23"/>
      <c r="J65" s="25" t="s">
        <v>1205</v>
      </c>
      <c r="K65" s="25" t="s">
        <v>964</v>
      </c>
      <c r="L65" s="25" t="s">
        <v>965</v>
      </c>
      <c r="M65" s="23"/>
    </row>
    <row r="66" spans="1:13" x14ac:dyDescent="0.3">
      <c r="A66" s="25" t="s">
        <v>1206</v>
      </c>
      <c r="B66" s="25" t="s">
        <v>1204</v>
      </c>
      <c r="C66" s="25">
        <v>377</v>
      </c>
      <c r="D66" s="25">
        <v>0</v>
      </c>
      <c r="E66" s="25">
        <v>84.31</v>
      </c>
      <c r="F66" s="25">
        <v>1</v>
      </c>
      <c r="G66" s="25" t="s">
        <v>964</v>
      </c>
      <c r="H66" s="25" t="s">
        <v>965</v>
      </c>
      <c r="I66" s="23"/>
      <c r="J66" s="25" t="s">
        <v>1207</v>
      </c>
      <c r="K66" s="25" t="s">
        <v>964</v>
      </c>
      <c r="L66" s="25" t="s">
        <v>965</v>
      </c>
      <c r="M66" s="23"/>
    </row>
    <row r="67" spans="1:13" x14ac:dyDescent="0.3">
      <c r="A67" s="25" t="s">
        <v>1208</v>
      </c>
      <c r="B67" s="25" t="s">
        <v>1209</v>
      </c>
      <c r="C67" s="25">
        <v>407</v>
      </c>
      <c r="D67" s="25">
        <v>0</v>
      </c>
      <c r="E67" s="25">
        <v>81.02</v>
      </c>
      <c r="F67" s="25">
        <v>1</v>
      </c>
      <c r="G67" s="25" t="s">
        <v>964</v>
      </c>
      <c r="H67" s="25" t="s">
        <v>965</v>
      </c>
      <c r="I67" s="23"/>
      <c r="J67" s="25" t="s">
        <v>1210</v>
      </c>
      <c r="K67" s="25" t="s">
        <v>964</v>
      </c>
      <c r="L67" s="25" t="s">
        <v>965</v>
      </c>
      <c r="M67" s="23"/>
    </row>
    <row r="68" spans="1:13" x14ac:dyDescent="0.3">
      <c r="A68" s="25" t="s">
        <v>1211</v>
      </c>
      <c r="B68" s="25" t="s">
        <v>1212</v>
      </c>
      <c r="C68" s="25">
        <v>1228</v>
      </c>
      <c r="D68" s="26">
        <v>3.7499799999999997E-127</v>
      </c>
      <c r="E68" s="25">
        <v>78.44</v>
      </c>
      <c r="F68" s="25">
        <v>1</v>
      </c>
      <c r="G68" s="25" t="s">
        <v>1213</v>
      </c>
      <c r="H68" s="25" t="s">
        <v>1214</v>
      </c>
      <c r="I68" s="23"/>
      <c r="J68" s="25" t="s">
        <v>1215</v>
      </c>
      <c r="K68" s="25" t="s">
        <v>1213</v>
      </c>
      <c r="L68" s="25" t="s">
        <v>1214</v>
      </c>
      <c r="M68" s="23"/>
    </row>
    <row r="69" spans="1:13" x14ac:dyDescent="0.3">
      <c r="A69" s="25" t="s">
        <v>1216</v>
      </c>
      <c r="B69" s="25" t="s">
        <v>1217</v>
      </c>
      <c r="C69" s="25">
        <v>1827</v>
      </c>
      <c r="D69" s="25">
        <v>0</v>
      </c>
      <c r="E69" s="25">
        <v>74.22</v>
      </c>
      <c r="F69" s="25">
        <v>4</v>
      </c>
      <c r="G69" s="25" t="s">
        <v>1218</v>
      </c>
      <c r="H69" s="25" t="s">
        <v>1219</v>
      </c>
      <c r="I69" s="25" t="s">
        <v>1220</v>
      </c>
      <c r="J69" s="25" t="s">
        <v>1221</v>
      </c>
      <c r="K69" s="25" t="s">
        <v>1222</v>
      </c>
      <c r="L69" s="25" t="s">
        <v>1223</v>
      </c>
      <c r="M69" s="25" t="s">
        <v>1224</v>
      </c>
    </row>
    <row r="70" spans="1:13" x14ac:dyDescent="0.3">
      <c r="A70" s="25" t="s">
        <v>1225</v>
      </c>
      <c r="B70" s="25" t="s">
        <v>1226</v>
      </c>
      <c r="C70" s="25">
        <v>114</v>
      </c>
      <c r="D70" s="26">
        <v>9.2279499999999999E-11</v>
      </c>
      <c r="E70" s="25">
        <v>50.95</v>
      </c>
      <c r="F70" s="25">
        <v>3</v>
      </c>
      <c r="G70" s="25" t="s">
        <v>1227</v>
      </c>
      <c r="H70" s="25" t="s">
        <v>1228</v>
      </c>
      <c r="I70" s="23"/>
      <c r="J70" s="25" t="s">
        <v>1229</v>
      </c>
      <c r="K70" s="25" t="s">
        <v>919</v>
      </c>
      <c r="L70" s="25" t="s">
        <v>919</v>
      </c>
      <c r="M70" s="23"/>
    </row>
    <row r="71" spans="1:13" x14ac:dyDescent="0.3">
      <c r="A71" s="25" t="s">
        <v>1230</v>
      </c>
      <c r="B71" s="25" t="s">
        <v>1231</v>
      </c>
      <c r="C71" s="25">
        <v>825</v>
      </c>
      <c r="D71" s="25">
        <v>0</v>
      </c>
      <c r="E71" s="25">
        <v>81.25</v>
      </c>
      <c r="F71" s="25">
        <v>4</v>
      </c>
      <c r="G71" s="25" t="s">
        <v>1232</v>
      </c>
      <c r="H71" s="25" t="s">
        <v>1233</v>
      </c>
      <c r="I71" s="23"/>
      <c r="J71" s="25" t="s">
        <v>1234</v>
      </c>
      <c r="K71" s="25" t="s">
        <v>1235</v>
      </c>
      <c r="L71" s="25" t="s">
        <v>1236</v>
      </c>
      <c r="M71" s="23"/>
    </row>
    <row r="72" spans="1:13" x14ac:dyDescent="0.3">
      <c r="A72" s="25" t="s">
        <v>1237</v>
      </c>
      <c r="B72" s="25" t="s">
        <v>1238</v>
      </c>
      <c r="C72" s="25">
        <v>939</v>
      </c>
      <c r="D72" s="25">
        <v>0</v>
      </c>
      <c r="E72" s="25">
        <v>66.47</v>
      </c>
      <c r="F72" s="23"/>
      <c r="G72" s="23"/>
      <c r="H72" s="23"/>
      <c r="I72" s="23"/>
      <c r="J72" s="25" t="s">
        <v>1239</v>
      </c>
      <c r="K72" s="25" t="s">
        <v>919</v>
      </c>
      <c r="L72" s="25" t="s">
        <v>919</v>
      </c>
      <c r="M72" s="23"/>
    </row>
    <row r="73" spans="1:13" x14ac:dyDescent="0.3">
      <c r="A73" s="25" t="s">
        <v>1240</v>
      </c>
      <c r="B73" s="25" t="s">
        <v>1241</v>
      </c>
      <c r="C73" s="25">
        <v>946</v>
      </c>
      <c r="D73" s="25">
        <v>0</v>
      </c>
      <c r="E73" s="25">
        <v>64.66</v>
      </c>
      <c r="F73" s="25">
        <v>1</v>
      </c>
      <c r="G73" s="25" t="s">
        <v>1242</v>
      </c>
      <c r="H73" s="25" t="s">
        <v>1243</v>
      </c>
      <c r="I73" s="23"/>
      <c r="J73" s="25" t="s">
        <v>1244</v>
      </c>
      <c r="K73" s="25" t="s">
        <v>1242</v>
      </c>
      <c r="L73" s="25" t="s">
        <v>1243</v>
      </c>
      <c r="M73" s="23"/>
    </row>
    <row r="74" spans="1:13" x14ac:dyDescent="0.3">
      <c r="A74" s="25" t="s">
        <v>1245</v>
      </c>
      <c r="B74" s="25" t="s">
        <v>1246</v>
      </c>
      <c r="C74" s="25">
        <v>506</v>
      </c>
      <c r="D74" s="25">
        <v>0</v>
      </c>
      <c r="E74" s="25">
        <v>68.55</v>
      </c>
      <c r="F74" s="25">
        <v>2</v>
      </c>
      <c r="G74" s="25" t="s">
        <v>1247</v>
      </c>
      <c r="H74" s="25" t="s">
        <v>1248</v>
      </c>
      <c r="I74" s="23"/>
      <c r="J74" s="25" t="s">
        <v>1249</v>
      </c>
      <c r="K74" s="25" t="s">
        <v>1250</v>
      </c>
      <c r="L74" s="25" t="s">
        <v>1251</v>
      </c>
      <c r="M74" s="23"/>
    </row>
    <row r="75" spans="1:13" x14ac:dyDescent="0.3">
      <c r="A75" s="25" t="s">
        <v>1252</v>
      </c>
      <c r="B75" s="25" t="s">
        <v>1253</v>
      </c>
      <c r="C75" s="25">
        <v>895</v>
      </c>
      <c r="D75" s="25">
        <v>0</v>
      </c>
      <c r="E75" s="25">
        <v>74.989999999999995</v>
      </c>
      <c r="F75" s="25">
        <v>1</v>
      </c>
      <c r="G75" s="25" t="s">
        <v>1025</v>
      </c>
      <c r="H75" s="25" t="s">
        <v>1026</v>
      </c>
      <c r="I75" s="23"/>
      <c r="J75" s="25" t="s">
        <v>1254</v>
      </c>
      <c r="K75" s="25" t="s">
        <v>1025</v>
      </c>
      <c r="L75" s="25" t="s">
        <v>1026</v>
      </c>
      <c r="M75" s="23"/>
    </row>
    <row r="76" spans="1:13" x14ac:dyDescent="0.3">
      <c r="A76" s="25" t="s">
        <v>1255</v>
      </c>
      <c r="B76" s="25" t="s">
        <v>1256</v>
      </c>
      <c r="C76" s="25">
        <v>758</v>
      </c>
      <c r="D76" s="25">
        <v>0</v>
      </c>
      <c r="E76" s="25">
        <v>80.41</v>
      </c>
      <c r="F76" s="25">
        <v>1</v>
      </c>
      <c r="G76" s="25" t="s">
        <v>1025</v>
      </c>
      <c r="H76" s="25" t="s">
        <v>1026</v>
      </c>
      <c r="I76" s="23"/>
      <c r="J76" s="25" t="s">
        <v>1257</v>
      </c>
      <c r="K76" s="25" t="s">
        <v>1025</v>
      </c>
      <c r="L76" s="25" t="s">
        <v>1026</v>
      </c>
      <c r="M76" s="23"/>
    </row>
    <row r="77" spans="1:13" x14ac:dyDescent="0.3">
      <c r="A77" s="25" t="s">
        <v>1258</v>
      </c>
      <c r="B77" s="25" t="s">
        <v>1259</v>
      </c>
      <c r="C77" s="25">
        <v>881</v>
      </c>
      <c r="D77" s="25">
        <v>0</v>
      </c>
      <c r="E77" s="25">
        <v>77.760000000000005</v>
      </c>
      <c r="F77" s="25">
        <v>1</v>
      </c>
      <c r="G77" s="25" t="s">
        <v>1025</v>
      </c>
      <c r="H77" s="25" t="s">
        <v>1026</v>
      </c>
      <c r="I77" s="23"/>
      <c r="J77" s="25" t="s">
        <v>1260</v>
      </c>
      <c r="K77" s="25" t="s">
        <v>1025</v>
      </c>
      <c r="L77" s="25" t="s">
        <v>1026</v>
      </c>
      <c r="M77" s="23"/>
    </row>
    <row r="78" spans="1:13" x14ac:dyDescent="0.3">
      <c r="A78" s="25" t="s">
        <v>1261</v>
      </c>
      <c r="B78" s="25" t="s">
        <v>1262</v>
      </c>
      <c r="C78" s="25">
        <v>996</v>
      </c>
      <c r="D78" s="25">
        <v>0</v>
      </c>
      <c r="E78" s="25">
        <v>65.510000000000005</v>
      </c>
      <c r="F78" s="25">
        <v>2</v>
      </c>
      <c r="G78" s="25" t="s">
        <v>1263</v>
      </c>
      <c r="H78" s="25" t="s">
        <v>1264</v>
      </c>
      <c r="I78" s="23"/>
      <c r="J78" s="25" t="s">
        <v>1265</v>
      </c>
      <c r="K78" s="25" t="s">
        <v>1263</v>
      </c>
      <c r="L78" s="25" t="s">
        <v>1264</v>
      </c>
      <c r="M78" s="23"/>
    </row>
    <row r="79" spans="1:13" x14ac:dyDescent="0.3">
      <c r="A79" s="25" t="s">
        <v>1266</v>
      </c>
      <c r="B79" s="25" t="s">
        <v>1267</v>
      </c>
      <c r="C79" s="25">
        <v>229</v>
      </c>
      <c r="D79" s="26">
        <v>1.8764499999999999E-51</v>
      </c>
      <c r="E79" s="25">
        <v>63.32</v>
      </c>
      <c r="F79" s="25">
        <v>1</v>
      </c>
      <c r="G79" s="25" t="s">
        <v>1268</v>
      </c>
      <c r="H79" s="25" t="s">
        <v>1269</v>
      </c>
      <c r="I79" s="23"/>
      <c r="J79" s="25" t="s">
        <v>1270</v>
      </c>
      <c r="K79" s="25" t="s">
        <v>1268</v>
      </c>
      <c r="L79" s="25" t="s">
        <v>1269</v>
      </c>
      <c r="M79" s="23"/>
    </row>
    <row r="80" spans="1:13" x14ac:dyDescent="0.3">
      <c r="A80" s="25" t="s">
        <v>1271</v>
      </c>
      <c r="B80" s="25" t="s">
        <v>1272</v>
      </c>
      <c r="C80" s="25">
        <v>753</v>
      </c>
      <c r="D80" s="25">
        <v>0</v>
      </c>
      <c r="E80" s="25">
        <v>76.73</v>
      </c>
      <c r="F80" s="25">
        <v>5</v>
      </c>
      <c r="G80" s="25" t="s">
        <v>1273</v>
      </c>
      <c r="H80" s="25" t="s">
        <v>1274</v>
      </c>
      <c r="I80" s="23"/>
      <c r="J80" s="25" t="s">
        <v>1275</v>
      </c>
      <c r="K80" s="25" t="s">
        <v>1273</v>
      </c>
      <c r="L80" s="25" t="s">
        <v>1274</v>
      </c>
      <c r="M80" s="23"/>
    </row>
    <row r="81" spans="1:13" x14ac:dyDescent="0.3">
      <c r="A81" s="25" t="s">
        <v>1276</v>
      </c>
      <c r="B81" s="25" t="s">
        <v>1277</v>
      </c>
      <c r="C81" s="25">
        <v>229</v>
      </c>
      <c r="D81" s="26">
        <v>2.10562E-89</v>
      </c>
      <c r="E81" s="25">
        <v>73.5</v>
      </c>
      <c r="F81" s="25">
        <v>1</v>
      </c>
      <c r="G81" s="25" t="s">
        <v>1278</v>
      </c>
      <c r="H81" s="25" t="s">
        <v>1279</v>
      </c>
      <c r="I81" s="23"/>
      <c r="J81" s="25" t="s">
        <v>1280</v>
      </c>
      <c r="K81" s="25" t="s">
        <v>919</v>
      </c>
      <c r="L81" s="25" t="s">
        <v>919</v>
      </c>
      <c r="M81" s="23"/>
    </row>
    <row r="82" spans="1:13" x14ac:dyDescent="0.3">
      <c r="A82" s="25" t="s">
        <v>1281</v>
      </c>
      <c r="B82" s="25" t="s">
        <v>1282</v>
      </c>
      <c r="C82" s="25">
        <v>416</v>
      </c>
      <c r="D82" s="26">
        <v>2.5693399999999998E-78</v>
      </c>
      <c r="E82" s="25">
        <v>59.28</v>
      </c>
      <c r="F82" s="25">
        <v>4</v>
      </c>
      <c r="G82" s="25" t="s">
        <v>1283</v>
      </c>
      <c r="H82" s="25" t="s">
        <v>1284</v>
      </c>
      <c r="I82" s="23"/>
      <c r="J82" s="25" t="s">
        <v>1285</v>
      </c>
      <c r="K82" s="25" t="s">
        <v>1286</v>
      </c>
      <c r="L82" s="25" t="s">
        <v>1287</v>
      </c>
      <c r="M82" s="23"/>
    </row>
    <row r="83" spans="1:13" x14ac:dyDescent="0.3">
      <c r="A83" s="25" t="s">
        <v>1288</v>
      </c>
      <c r="B83" s="25" t="s">
        <v>1289</v>
      </c>
      <c r="C83" s="25">
        <v>371</v>
      </c>
      <c r="D83" s="26">
        <v>8.7457299999999996E-81</v>
      </c>
      <c r="E83" s="25">
        <v>60.4</v>
      </c>
      <c r="F83" s="25">
        <v>8</v>
      </c>
      <c r="G83" s="25" t="s">
        <v>1290</v>
      </c>
      <c r="H83" s="25" t="s">
        <v>1291</v>
      </c>
      <c r="I83" s="23"/>
      <c r="J83" s="25" t="s">
        <v>1292</v>
      </c>
      <c r="K83" s="25" t="s">
        <v>1286</v>
      </c>
      <c r="L83" s="25" t="s">
        <v>1287</v>
      </c>
      <c r="M83" s="23"/>
    </row>
    <row r="84" spans="1:13" x14ac:dyDescent="0.3">
      <c r="A84" s="25" t="s">
        <v>1293</v>
      </c>
      <c r="B84" s="25" t="s">
        <v>1294</v>
      </c>
      <c r="C84" s="25">
        <v>550</v>
      </c>
      <c r="D84" s="26">
        <v>3.7907299999999997E-124</v>
      </c>
      <c r="E84" s="25">
        <v>73.87</v>
      </c>
      <c r="F84" s="25">
        <v>6</v>
      </c>
      <c r="G84" s="25" t="s">
        <v>1295</v>
      </c>
      <c r="H84" s="25" t="s">
        <v>1296</v>
      </c>
      <c r="I84" s="23"/>
      <c r="J84" s="25" t="s">
        <v>1297</v>
      </c>
      <c r="K84" s="25" t="s">
        <v>1060</v>
      </c>
      <c r="L84" s="25" t="s">
        <v>1061</v>
      </c>
      <c r="M84" s="23"/>
    </row>
    <row r="85" spans="1:13" x14ac:dyDescent="0.3">
      <c r="A85" s="25" t="s">
        <v>1298</v>
      </c>
      <c r="B85" s="25" t="s">
        <v>1299</v>
      </c>
      <c r="C85" s="25">
        <v>763</v>
      </c>
      <c r="D85" s="26">
        <v>5.06228E-41</v>
      </c>
      <c r="E85" s="25">
        <v>66.39</v>
      </c>
      <c r="F85" s="25">
        <v>2</v>
      </c>
      <c r="G85" s="25" t="s">
        <v>1300</v>
      </c>
      <c r="H85" s="25" t="s">
        <v>1301</v>
      </c>
      <c r="I85" s="23"/>
      <c r="J85" s="25" t="s">
        <v>1302</v>
      </c>
      <c r="K85" s="25" t="s">
        <v>1300</v>
      </c>
      <c r="L85" s="25" t="s">
        <v>1301</v>
      </c>
      <c r="M85" s="23"/>
    </row>
    <row r="86" spans="1:13" x14ac:dyDescent="0.3">
      <c r="A86" s="25" t="s">
        <v>1303</v>
      </c>
      <c r="B86" s="25" t="s">
        <v>1304</v>
      </c>
      <c r="C86" s="25">
        <v>564</v>
      </c>
      <c r="D86" s="25">
        <v>0</v>
      </c>
      <c r="E86" s="25">
        <v>78.17</v>
      </c>
      <c r="F86" s="25">
        <v>4</v>
      </c>
      <c r="G86" s="25" t="s">
        <v>1305</v>
      </c>
      <c r="H86" s="25" t="s">
        <v>1306</v>
      </c>
      <c r="I86" s="23"/>
      <c r="J86" s="25" t="s">
        <v>1307</v>
      </c>
      <c r="K86" s="25" t="s">
        <v>1078</v>
      </c>
      <c r="L86" s="25" t="s">
        <v>1079</v>
      </c>
      <c r="M86" s="23"/>
    </row>
    <row r="87" spans="1:13" x14ac:dyDescent="0.3">
      <c r="A87" s="25" t="s">
        <v>1308</v>
      </c>
      <c r="B87" s="25" t="s">
        <v>1309</v>
      </c>
      <c r="C87" s="25">
        <v>2027</v>
      </c>
      <c r="D87" s="25">
        <v>0</v>
      </c>
      <c r="E87" s="25">
        <v>48.62</v>
      </c>
      <c r="F87" s="25">
        <v>4</v>
      </c>
      <c r="G87" s="25" t="s">
        <v>1310</v>
      </c>
      <c r="H87" s="25" t="s">
        <v>1311</v>
      </c>
      <c r="I87" s="23"/>
      <c r="J87" s="25" t="s">
        <v>1312</v>
      </c>
      <c r="K87" s="25" t="s">
        <v>1310</v>
      </c>
      <c r="L87" s="25" t="s">
        <v>1311</v>
      </c>
      <c r="M87" s="23"/>
    </row>
    <row r="88" spans="1:13" x14ac:dyDescent="0.3">
      <c r="A88" s="25" t="s">
        <v>1313</v>
      </c>
      <c r="B88" s="25" t="s">
        <v>1314</v>
      </c>
      <c r="C88" s="25">
        <v>314</v>
      </c>
      <c r="D88" s="26">
        <v>6.7527499999999998E-96</v>
      </c>
      <c r="E88" s="25">
        <v>69.3</v>
      </c>
      <c r="F88" s="23"/>
      <c r="G88" s="23"/>
      <c r="H88" s="23"/>
      <c r="I88" s="23"/>
      <c r="J88" s="25" t="s">
        <v>1315</v>
      </c>
      <c r="K88" s="25" t="s">
        <v>919</v>
      </c>
      <c r="L88" s="25" t="s">
        <v>919</v>
      </c>
      <c r="M88" s="23"/>
    </row>
    <row r="89" spans="1:13" x14ac:dyDescent="0.3">
      <c r="A89" s="25" t="s">
        <v>1316</v>
      </c>
      <c r="B89" s="25" t="s">
        <v>1317</v>
      </c>
      <c r="C89" s="25">
        <v>409</v>
      </c>
      <c r="D89" s="26">
        <v>1.19095E-28</v>
      </c>
      <c r="E89" s="25">
        <v>46.32</v>
      </c>
      <c r="F89" s="25">
        <v>2</v>
      </c>
      <c r="G89" s="25" t="s">
        <v>1318</v>
      </c>
      <c r="H89" s="25" t="s">
        <v>1319</v>
      </c>
      <c r="I89" s="23"/>
      <c r="J89" s="25" t="s">
        <v>1320</v>
      </c>
      <c r="K89" s="25" t="s">
        <v>1318</v>
      </c>
      <c r="L89" s="25" t="s">
        <v>1319</v>
      </c>
      <c r="M89" s="23"/>
    </row>
    <row r="90" spans="1:13" x14ac:dyDescent="0.3">
      <c r="A90" s="25" t="s">
        <v>1321</v>
      </c>
      <c r="B90" s="25" t="s">
        <v>1322</v>
      </c>
      <c r="C90" s="25">
        <v>1926</v>
      </c>
      <c r="D90" s="25">
        <v>0</v>
      </c>
      <c r="E90" s="25">
        <v>67.27</v>
      </c>
      <c r="F90" s="25">
        <v>4</v>
      </c>
      <c r="G90" s="25" t="s">
        <v>1323</v>
      </c>
      <c r="H90" s="25" t="s">
        <v>1324</v>
      </c>
      <c r="I90" s="25" t="s">
        <v>1325</v>
      </c>
      <c r="J90" s="25" t="s">
        <v>1326</v>
      </c>
      <c r="K90" s="25" t="s">
        <v>1327</v>
      </c>
      <c r="L90" s="25" t="s">
        <v>1328</v>
      </c>
      <c r="M90" s="25" t="s">
        <v>1329</v>
      </c>
    </row>
    <row r="91" spans="1:13" x14ac:dyDescent="0.3">
      <c r="A91" s="25" t="s">
        <v>1330</v>
      </c>
      <c r="B91" s="25" t="s">
        <v>1012</v>
      </c>
      <c r="C91" s="25">
        <v>139</v>
      </c>
      <c r="D91" s="23"/>
      <c r="E91" s="23"/>
      <c r="F91" s="23"/>
      <c r="G91" s="23"/>
      <c r="H91" s="23"/>
      <c r="I91" s="23"/>
      <c r="J91" s="25" t="s">
        <v>930</v>
      </c>
      <c r="K91" s="25" t="s">
        <v>919</v>
      </c>
      <c r="L91" s="25" t="s">
        <v>919</v>
      </c>
      <c r="M91" s="23"/>
    </row>
    <row r="92" spans="1:13" x14ac:dyDescent="0.3">
      <c r="A92" s="25" t="s">
        <v>1331</v>
      </c>
      <c r="B92" s="25" t="s">
        <v>1012</v>
      </c>
      <c r="C92" s="25">
        <v>140</v>
      </c>
      <c r="D92" s="23"/>
      <c r="E92" s="23"/>
      <c r="F92" s="23"/>
      <c r="G92" s="23"/>
      <c r="H92" s="23"/>
      <c r="I92" s="23"/>
      <c r="J92" s="25" t="s">
        <v>930</v>
      </c>
      <c r="K92" s="25" t="s">
        <v>919</v>
      </c>
      <c r="L92" s="25" t="s">
        <v>919</v>
      </c>
      <c r="M92" s="23"/>
    </row>
    <row r="93" spans="1:13" x14ac:dyDescent="0.3">
      <c r="A93" s="25" t="s">
        <v>1332</v>
      </c>
      <c r="B93" s="25" t="s">
        <v>1012</v>
      </c>
      <c r="C93" s="25">
        <v>152</v>
      </c>
      <c r="D93" s="23"/>
      <c r="E93" s="23"/>
      <c r="F93" s="23"/>
      <c r="G93" s="23"/>
      <c r="H93" s="23"/>
      <c r="I93" s="23"/>
      <c r="J93" s="25" t="s">
        <v>930</v>
      </c>
      <c r="K93" s="25" t="s">
        <v>919</v>
      </c>
      <c r="L93" s="25" t="s">
        <v>919</v>
      </c>
      <c r="M93" s="23"/>
    </row>
    <row r="94" spans="1:13" x14ac:dyDescent="0.3">
      <c r="A94" s="25" t="s">
        <v>1333</v>
      </c>
      <c r="B94" s="25" t="s">
        <v>1334</v>
      </c>
      <c r="C94" s="25">
        <v>1130</v>
      </c>
      <c r="D94" s="25">
        <v>0</v>
      </c>
      <c r="E94" s="25">
        <v>59.76</v>
      </c>
      <c r="F94" s="25">
        <v>2</v>
      </c>
      <c r="G94" s="25" t="s">
        <v>1335</v>
      </c>
      <c r="H94" s="25" t="s">
        <v>1336</v>
      </c>
      <c r="I94" s="23"/>
      <c r="J94" s="25" t="s">
        <v>1337</v>
      </c>
      <c r="K94" s="25" t="s">
        <v>1335</v>
      </c>
      <c r="L94" s="25" t="s">
        <v>1336</v>
      </c>
      <c r="M94" s="23"/>
    </row>
    <row r="95" spans="1:13" x14ac:dyDescent="0.3">
      <c r="A95" s="25" t="s">
        <v>1338</v>
      </c>
      <c r="B95" s="25" t="s">
        <v>1339</v>
      </c>
      <c r="C95" s="25">
        <v>905</v>
      </c>
      <c r="D95" s="25">
        <v>0</v>
      </c>
      <c r="E95" s="25">
        <v>67.25</v>
      </c>
      <c r="F95" s="25">
        <v>2</v>
      </c>
      <c r="G95" s="25" t="s">
        <v>1340</v>
      </c>
      <c r="H95" s="25" t="s">
        <v>1341</v>
      </c>
      <c r="I95" s="23"/>
      <c r="J95" s="25" t="s">
        <v>1342</v>
      </c>
      <c r="K95" s="25" t="s">
        <v>1340</v>
      </c>
      <c r="L95" s="25" t="s">
        <v>1341</v>
      </c>
      <c r="M95" s="23"/>
    </row>
    <row r="96" spans="1:13" x14ac:dyDescent="0.3">
      <c r="A96" s="25" t="s">
        <v>1343</v>
      </c>
      <c r="B96" s="25" t="s">
        <v>1102</v>
      </c>
      <c r="C96" s="25">
        <v>482</v>
      </c>
      <c r="D96" s="26">
        <v>1.43076E-10</v>
      </c>
      <c r="E96" s="25">
        <v>36.409999999999997</v>
      </c>
      <c r="F96" s="23"/>
      <c r="G96" s="23"/>
      <c r="H96" s="23"/>
      <c r="I96" s="23"/>
      <c r="J96" s="25" t="s">
        <v>1344</v>
      </c>
      <c r="K96" s="25" t="s">
        <v>919</v>
      </c>
      <c r="L96" s="25" t="s">
        <v>919</v>
      </c>
      <c r="M96" s="23"/>
    </row>
    <row r="97" spans="1:13" x14ac:dyDescent="0.3">
      <c r="A97" s="25" t="s">
        <v>1345</v>
      </c>
      <c r="B97" s="25" t="s">
        <v>1346</v>
      </c>
      <c r="C97" s="25">
        <v>1385</v>
      </c>
      <c r="D97" s="26">
        <v>2.43538E-102</v>
      </c>
      <c r="E97" s="25">
        <v>46.3</v>
      </c>
      <c r="F97" s="25">
        <v>1</v>
      </c>
      <c r="G97" s="25" t="s">
        <v>1025</v>
      </c>
      <c r="H97" s="25" t="s">
        <v>1026</v>
      </c>
      <c r="I97" s="23"/>
      <c r="J97" s="25" t="s">
        <v>1347</v>
      </c>
      <c r="K97" s="25" t="s">
        <v>1025</v>
      </c>
      <c r="L97" s="25" t="s">
        <v>1026</v>
      </c>
      <c r="M97" s="23"/>
    </row>
    <row r="98" spans="1:13" x14ac:dyDescent="0.3">
      <c r="A98" s="25" t="s">
        <v>1348</v>
      </c>
      <c r="B98" s="25" t="s">
        <v>1012</v>
      </c>
      <c r="C98" s="25">
        <v>76</v>
      </c>
      <c r="D98" s="23"/>
      <c r="E98" s="23"/>
      <c r="F98" s="23"/>
      <c r="G98" s="23"/>
      <c r="H98" s="23"/>
      <c r="I98" s="23"/>
      <c r="J98" s="25" t="s">
        <v>924</v>
      </c>
      <c r="K98" s="25" t="s">
        <v>924</v>
      </c>
      <c r="L98" s="25" t="s">
        <v>924</v>
      </c>
      <c r="M98" s="23"/>
    </row>
    <row r="99" spans="1:13" x14ac:dyDescent="0.3">
      <c r="A99" s="25" t="s">
        <v>1349</v>
      </c>
      <c r="B99" s="25" t="s">
        <v>1350</v>
      </c>
      <c r="C99" s="25">
        <v>797</v>
      </c>
      <c r="D99" s="25">
        <v>0</v>
      </c>
      <c r="E99" s="25">
        <v>86.07</v>
      </c>
      <c r="F99" s="25">
        <v>13</v>
      </c>
      <c r="G99" s="25" t="s">
        <v>1351</v>
      </c>
      <c r="H99" s="25" t="s">
        <v>1352</v>
      </c>
      <c r="I99" s="25" t="s">
        <v>1353</v>
      </c>
      <c r="J99" s="25" t="s">
        <v>1354</v>
      </c>
      <c r="K99" s="25" t="s">
        <v>1355</v>
      </c>
      <c r="L99" s="25" t="s">
        <v>1356</v>
      </c>
      <c r="M99" s="25" t="s">
        <v>1357</v>
      </c>
    </row>
    <row r="100" spans="1:13" x14ac:dyDescent="0.3">
      <c r="A100" s="25" t="s">
        <v>1358</v>
      </c>
      <c r="B100" s="25" t="s">
        <v>1359</v>
      </c>
      <c r="C100" s="25">
        <v>237</v>
      </c>
      <c r="D100" s="26">
        <v>6.4047099999999995E-107</v>
      </c>
      <c r="E100" s="25">
        <v>77.67</v>
      </c>
      <c r="F100" s="25">
        <v>7</v>
      </c>
      <c r="G100" s="25" t="s">
        <v>1360</v>
      </c>
      <c r="H100" s="25" t="s">
        <v>1361</v>
      </c>
      <c r="I100" s="25" t="s">
        <v>1220</v>
      </c>
      <c r="J100" s="25" t="s">
        <v>1362</v>
      </c>
      <c r="K100" s="25" t="s">
        <v>1363</v>
      </c>
      <c r="L100" s="25" t="s">
        <v>1364</v>
      </c>
      <c r="M100" s="25" t="s">
        <v>1224</v>
      </c>
    </row>
    <row r="101" spans="1:13" x14ac:dyDescent="0.3">
      <c r="A101" s="25" t="s">
        <v>1365</v>
      </c>
      <c r="B101" s="25" t="s">
        <v>1366</v>
      </c>
      <c r="C101" s="25">
        <v>904</v>
      </c>
      <c r="D101" s="25">
        <v>0</v>
      </c>
      <c r="E101" s="25">
        <v>76.540000000000006</v>
      </c>
      <c r="F101" s="25">
        <v>4</v>
      </c>
      <c r="G101" s="25" t="s">
        <v>1367</v>
      </c>
      <c r="H101" s="25" t="s">
        <v>1368</v>
      </c>
      <c r="I101" s="23"/>
      <c r="J101" s="25" t="s">
        <v>1369</v>
      </c>
      <c r="K101" s="25" t="s">
        <v>1370</v>
      </c>
      <c r="L101" s="25" t="s">
        <v>1371</v>
      </c>
      <c r="M101" s="23"/>
    </row>
    <row r="102" spans="1:13" x14ac:dyDescent="0.3">
      <c r="A102" s="25" t="s">
        <v>1372</v>
      </c>
      <c r="B102" s="25" t="s">
        <v>1373</v>
      </c>
      <c r="C102" s="25">
        <v>774</v>
      </c>
      <c r="D102" s="25">
        <v>0</v>
      </c>
      <c r="E102" s="25">
        <v>71.02</v>
      </c>
      <c r="F102" s="25">
        <v>2</v>
      </c>
      <c r="G102" s="25" t="s">
        <v>1374</v>
      </c>
      <c r="H102" s="25" t="s">
        <v>1375</v>
      </c>
      <c r="I102" s="23"/>
      <c r="J102" s="25" t="s">
        <v>1376</v>
      </c>
      <c r="K102" s="25" t="s">
        <v>1374</v>
      </c>
      <c r="L102" s="25" t="s">
        <v>1375</v>
      </c>
      <c r="M102" s="23"/>
    </row>
    <row r="103" spans="1:13" x14ac:dyDescent="0.3">
      <c r="A103" s="25" t="s">
        <v>1377</v>
      </c>
      <c r="B103" s="25" t="s">
        <v>1378</v>
      </c>
      <c r="C103" s="25">
        <v>881</v>
      </c>
      <c r="D103" s="26">
        <v>7.6660700000000001E-98</v>
      </c>
      <c r="E103" s="25">
        <v>52.04</v>
      </c>
      <c r="F103" s="25">
        <v>2</v>
      </c>
      <c r="G103" s="25" t="s">
        <v>1379</v>
      </c>
      <c r="H103" s="25" t="s">
        <v>1380</v>
      </c>
      <c r="I103" s="23"/>
      <c r="J103" s="25" t="s">
        <v>1381</v>
      </c>
      <c r="K103" s="25" t="s">
        <v>1379</v>
      </c>
      <c r="L103" s="25" t="s">
        <v>1380</v>
      </c>
      <c r="M103" s="23"/>
    </row>
    <row r="104" spans="1:13" x14ac:dyDescent="0.3">
      <c r="A104" s="25" t="s">
        <v>1382</v>
      </c>
      <c r="B104" s="25" t="s">
        <v>1383</v>
      </c>
      <c r="C104" s="25">
        <v>423</v>
      </c>
      <c r="D104" s="26">
        <v>2.0263600000000001E-99</v>
      </c>
      <c r="E104" s="25">
        <v>57.74</v>
      </c>
      <c r="F104" s="25">
        <v>3</v>
      </c>
      <c r="G104" s="25" t="s">
        <v>1384</v>
      </c>
      <c r="H104" s="25" t="s">
        <v>1385</v>
      </c>
      <c r="I104" s="23"/>
      <c r="J104" s="25" t="s">
        <v>1386</v>
      </c>
      <c r="K104" s="25" t="s">
        <v>1384</v>
      </c>
      <c r="L104" s="25" t="s">
        <v>1385</v>
      </c>
      <c r="M104" s="23"/>
    </row>
    <row r="105" spans="1:13" x14ac:dyDescent="0.3">
      <c r="A105" s="25" t="s">
        <v>1387</v>
      </c>
      <c r="B105" s="25" t="s">
        <v>1383</v>
      </c>
      <c r="C105" s="25">
        <v>310</v>
      </c>
      <c r="D105" s="26">
        <v>9.7644700000000003E-74</v>
      </c>
      <c r="E105" s="25">
        <v>60.25</v>
      </c>
      <c r="F105" s="25">
        <v>3</v>
      </c>
      <c r="G105" s="25" t="s">
        <v>1384</v>
      </c>
      <c r="H105" s="25" t="s">
        <v>1385</v>
      </c>
      <c r="I105" s="23"/>
      <c r="J105" s="25" t="s">
        <v>1386</v>
      </c>
      <c r="K105" s="25" t="s">
        <v>1384</v>
      </c>
      <c r="L105" s="25" t="s">
        <v>1385</v>
      </c>
      <c r="M105" s="23"/>
    </row>
    <row r="106" spans="1:13" x14ac:dyDescent="0.3">
      <c r="A106" s="25" t="s">
        <v>1388</v>
      </c>
      <c r="B106" s="25" t="s">
        <v>1389</v>
      </c>
      <c r="C106" s="25">
        <v>1305</v>
      </c>
      <c r="D106" s="25">
        <v>0</v>
      </c>
      <c r="E106" s="25">
        <v>60.62</v>
      </c>
      <c r="F106" s="25">
        <v>1</v>
      </c>
      <c r="G106" s="25" t="s">
        <v>1390</v>
      </c>
      <c r="H106" s="25" t="s">
        <v>1391</v>
      </c>
      <c r="I106" s="23"/>
      <c r="J106" s="25" t="s">
        <v>1392</v>
      </c>
      <c r="K106" s="25" t="s">
        <v>1390</v>
      </c>
      <c r="L106" s="25" t="s">
        <v>1391</v>
      </c>
      <c r="M106" s="23"/>
    </row>
    <row r="107" spans="1:13" x14ac:dyDescent="0.3">
      <c r="A107" s="25" t="s">
        <v>1393</v>
      </c>
      <c r="B107" s="25" t="s">
        <v>1389</v>
      </c>
      <c r="C107" s="25">
        <v>1124</v>
      </c>
      <c r="D107" s="26">
        <v>1.36555E-123</v>
      </c>
      <c r="E107" s="25">
        <v>60.57</v>
      </c>
      <c r="F107" s="25">
        <v>1</v>
      </c>
      <c r="G107" s="25" t="s">
        <v>1390</v>
      </c>
      <c r="H107" s="25" t="s">
        <v>1391</v>
      </c>
      <c r="I107" s="23"/>
      <c r="J107" s="25" t="s">
        <v>1394</v>
      </c>
      <c r="K107" s="25" t="s">
        <v>1390</v>
      </c>
      <c r="L107" s="25" t="s">
        <v>1391</v>
      </c>
      <c r="M107" s="23"/>
    </row>
    <row r="108" spans="1:13" x14ac:dyDescent="0.3">
      <c r="A108" s="25" t="s">
        <v>1395</v>
      </c>
      <c r="B108" s="25" t="s">
        <v>1396</v>
      </c>
      <c r="C108" s="25">
        <v>1875</v>
      </c>
      <c r="D108" s="25">
        <v>0</v>
      </c>
      <c r="E108" s="25">
        <v>65.459999999999994</v>
      </c>
      <c r="F108" s="25">
        <v>3</v>
      </c>
      <c r="G108" s="25" t="s">
        <v>1397</v>
      </c>
      <c r="H108" s="25" t="s">
        <v>1398</v>
      </c>
      <c r="I108" s="23"/>
      <c r="J108" s="25" t="s">
        <v>1399</v>
      </c>
      <c r="K108" s="25" t="s">
        <v>1397</v>
      </c>
      <c r="L108" s="25" t="s">
        <v>1398</v>
      </c>
      <c r="M108" s="23"/>
    </row>
    <row r="109" spans="1:13" x14ac:dyDescent="0.3">
      <c r="A109" s="25" t="s">
        <v>1400</v>
      </c>
      <c r="B109" s="25" t="s">
        <v>1401</v>
      </c>
      <c r="C109" s="25">
        <v>600</v>
      </c>
      <c r="D109" s="26">
        <v>5.9170100000000004E-73</v>
      </c>
      <c r="E109" s="25">
        <v>61.65</v>
      </c>
      <c r="F109" s="23"/>
      <c r="G109" s="23"/>
      <c r="H109" s="23"/>
      <c r="I109" s="23"/>
      <c r="J109" s="25" t="s">
        <v>1402</v>
      </c>
      <c r="K109" s="25" t="s">
        <v>919</v>
      </c>
      <c r="L109" s="25" t="s">
        <v>919</v>
      </c>
      <c r="M109" s="23"/>
    </row>
    <row r="110" spans="1:13" x14ac:dyDescent="0.3">
      <c r="A110" s="25" t="s">
        <v>1403</v>
      </c>
      <c r="B110" s="25" t="s">
        <v>1404</v>
      </c>
      <c r="C110" s="25">
        <v>642</v>
      </c>
      <c r="D110" s="25">
        <v>0</v>
      </c>
      <c r="E110" s="25">
        <v>77.53</v>
      </c>
      <c r="F110" s="25">
        <v>4</v>
      </c>
      <c r="G110" s="25" t="s">
        <v>1405</v>
      </c>
      <c r="H110" s="25" t="s">
        <v>1406</v>
      </c>
      <c r="I110" s="25" t="s">
        <v>1407</v>
      </c>
      <c r="J110" s="25" t="s">
        <v>1408</v>
      </c>
      <c r="K110" s="25" t="s">
        <v>1409</v>
      </c>
      <c r="L110" s="25" t="s">
        <v>1410</v>
      </c>
      <c r="M110" s="25" t="s">
        <v>1411</v>
      </c>
    </row>
    <row r="111" spans="1:13" x14ac:dyDescent="0.3">
      <c r="A111" s="25" t="s">
        <v>1412</v>
      </c>
      <c r="B111" s="25" t="s">
        <v>1413</v>
      </c>
      <c r="C111" s="25">
        <v>349</v>
      </c>
      <c r="D111" s="26">
        <v>8.4758400000000004E-23</v>
      </c>
      <c r="E111" s="25">
        <v>48.83</v>
      </c>
      <c r="F111" s="25">
        <v>2</v>
      </c>
      <c r="G111" s="25" t="s">
        <v>1414</v>
      </c>
      <c r="H111" s="25" t="s">
        <v>1415</v>
      </c>
      <c r="I111" s="23"/>
      <c r="J111" s="25" t="s">
        <v>1416</v>
      </c>
      <c r="K111" s="25" t="s">
        <v>1414</v>
      </c>
      <c r="L111" s="25" t="s">
        <v>1415</v>
      </c>
      <c r="M111" s="23"/>
    </row>
    <row r="112" spans="1:13" x14ac:dyDescent="0.3">
      <c r="A112" s="25" t="s">
        <v>1417</v>
      </c>
      <c r="B112" s="25" t="s">
        <v>1418</v>
      </c>
      <c r="C112" s="25">
        <v>261</v>
      </c>
      <c r="D112" s="26">
        <v>7.2642500000000002E-91</v>
      </c>
      <c r="E112" s="25">
        <v>68.06</v>
      </c>
      <c r="F112" s="25">
        <v>2</v>
      </c>
      <c r="G112" s="25" t="s">
        <v>1419</v>
      </c>
      <c r="H112" s="25" t="s">
        <v>1420</v>
      </c>
      <c r="I112" s="23"/>
      <c r="J112" s="25" t="s">
        <v>1421</v>
      </c>
      <c r="K112" s="25" t="s">
        <v>919</v>
      </c>
      <c r="L112" s="25" t="s">
        <v>919</v>
      </c>
      <c r="M112" s="23"/>
    </row>
    <row r="113" spans="1:13" x14ac:dyDescent="0.3">
      <c r="A113" s="25" t="s">
        <v>1422</v>
      </c>
      <c r="B113" s="25" t="s">
        <v>1423</v>
      </c>
      <c r="C113" s="25">
        <v>621</v>
      </c>
      <c r="D113" s="26">
        <v>2.55643E-50</v>
      </c>
      <c r="E113" s="25">
        <v>50.49</v>
      </c>
      <c r="F113" s="25">
        <v>4</v>
      </c>
      <c r="G113" s="25" t="s">
        <v>1065</v>
      </c>
      <c r="H113" s="25" t="s">
        <v>1066</v>
      </c>
      <c r="I113" s="23"/>
      <c r="J113" s="25" t="s">
        <v>1424</v>
      </c>
      <c r="K113" s="25" t="s">
        <v>1425</v>
      </c>
      <c r="L113" s="25" t="s">
        <v>1426</v>
      </c>
      <c r="M113" s="23"/>
    </row>
    <row r="114" spans="1:13" x14ac:dyDescent="0.3">
      <c r="A114" s="25" t="s">
        <v>1427</v>
      </c>
      <c r="B114" s="25" t="s">
        <v>1012</v>
      </c>
      <c r="C114" s="25">
        <v>206</v>
      </c>
      <c r="D114" s="23"/>
      <c r="E114" s="23"/>
      <c r="F114" s="23"/>
      <c r="G114" s="23"/>
      <c r="H114" s="23"/>
      <c r="I114" s="23"/>
      <c r="J114" s="25" t="s">
        <v>924</v>
      </c>
      <c r="K114" s="25" t="s">
        <v>924</v>
      </c>
      <c r="L114" s="25" t="s">
        <v>924</v>
      </c>
      <c r="M114" s="23"/>
    </row>
    <row r="115" spans="1:13" x14ac:dyDescent="0.3">
      <c r="A115" s="25" t="s">
        <v>1428</v>
      </c>
      <c r="B115" s="25" t="s">
        <v>1429</v>
      </c>
      <c r="C115" s="25">
        <v>504</v>
      </c>
      <c r="D115" s="25">
        <v>0</v>
      </c>
      <c r="E115" s="25">
        <v>71.58</v>
      </c>
      <c r="F115" s="25">
        <v>2</v>
      </c>
      <c r="G115" s="25" t="s">
        <v>1430</v>
      </c>
      <c r="H115" s="25" t="s">
        <v>1431</v>
      </c>
      <c r="I115" s="23"/>
      <c r="J115" s="25" t="s">
        <v>1432</v>
      </c>
      <c r="K115" s="25" t="s">
        <v>1025</v>
      </c>
      <c r="L115" s="25" t="s">
        <v>1026</v>
      </c>
      <c r="M115" s="23"/>
    </row>
    <row r="116" spans="1:13" x14ac:dyDescent="0.3">
      <c r="A116" s="25" t="s">
        <v>1433</v>
      </c>
      <c r="B116" s="25" t="s">
        <v>1434</v>
      </c>
      <c r="C116" s="25">
        <v>515</v>
      </c>
      <c r="D116" s="25">
        <v>0</v>
      </c>
      <c r="E116" s="25">
        <v>75.819999999999993</v>
      </c>
      <c r="F116" s="25">
        <v>9</v>
      </c>
      <c r="G116" s="25" t="s">
        <v>1435</v>
      </c>
      <c r="H116" s="25" t="s">
        <v>1436</v>
      </c>
      <c r="I116" s="25" t="s">
        <v>1437</v>
      </c>
      <c r="J116" s="25" t="s">
        <v>1438</v>
      </c>
      <c r="K116" s="25" t="s">
        <v>1439</v>
      </c>
      <c r="L116" s="25" t="s">
        <v>1440</v>
      </c>
      <c r="M116" s="25" t="s">
        <v>1441</v>
      </c>
    </row>
    <row r="117" spans="1:13" x14ac:dyDescent="0.3">
      <c r="A117" s="25" t="s">
        <v>1442</v>
      </c>
      <c r="B117" s="25" t="s">
        <v>1443</v>
      </c>
      <c r="C117" s="25">
        <v>452</v>
      </c>
      <c r="D117" s="26">
        <v>8.8998900000000003E-140</v>
      </c>
      <c r="E117" s="25">
        <v>65.03</v>
      </c>
      <c r="F117" s="25">
        <v>1</v>
      </c>
      <c r="G117" s="25" t="s">
        <v>1025</v>
      </c>
      <c r="H117" s="25" t="s">
        <v>1026</v>
      </c>
      <c r="I117" s="23"/>
      <c r="J117" s="25" t="s">
        <v>1444</v>
      </c>
      <c r="K117" s="25" t="s">
        <v>1025</v>
      </c>
      <c r="L117" s="25" t="s">
        <v>1026</v>
      </c>
      <c r="M117" s="23"/>
    </row>
    <row r="118" spans="1:13" x14ac:dyDescent="0.3">
      <c r="A118" s="25" t="s">
        <v>1445</v>
      </c>
      <c r="B118" s="25" t="s">
        <v>1446</v>
      </c>
      <c r="C118" s="25">
        <v>656</v>
      </c>
      <c r="D118" s="25">
        <v>0</v>
      </c>
      <c r="E118" s="25">
        <v>85.8</v>
      </c>
      <c r="F118" s="25">
        <v>3</v>
      </c>
      <c r="G118" s="25" t="s">
        <v>1060</v>
      </c>
      <c r="H118" s="25" t="s">
        <v>1061</v>
      </c>
      <c r="I118" s="23"/>
      <c r="J118" s="25" t="s">
        <v>1447</v>
      </c>
      <c r="K118" s="25" t="s">
        <v>1060</v>
      </c>
      <c r="L118" s="25" t="s">
        <v>1061</v>
      </c>
      <c r="M118" s="23"/>
    </row>
    <row r="119" spans="1:13" x14ac:dyDescent="0.3">
      <c r="A119" s="25" t="s">
        <v>1448</v>
      </c>
      <c r="B119" s="25" t="s">
        <v>1446</v>
      </c>
      <c r="C119" s="25">
        <v>907</v>
      </c>
      <c r="D119" s="25">
        <v>0</v>
      </c>
      <c r="E119" s="25">
        <v>86.33</v>
      </c>
      <c r="F119" s="25">
        <v>3</v>
      </c>
      <c r="G119" s="25" t="s">
        <v>1060</v>
      </c>
      <c r="H119" s="25" t="s">
        <v>1061</v>
      </c>
      <c r="I119" s="23"/>
      <c r="J119" s="25" t="s">
        <v>1449</v>
      </c>
      <c r="K119" s="25" t="s">
        <v>1060</v>
      </c>
      <c r="L119" s="25" t="s">
        <v>1061</v>
      </c>
      <c r="M119" s="23"/>
    </row>
    <row r="120" spans="1:13" x14ac:dyDescent="0.3">
      <c r="A120" s="25" t="s">
        <v>1450</v>
      </c>
      <c r="B120" s="25" t="s">
        <v>1446</v>
      </c>
      <c r="C120" s="25">
        <v>707</v>
      </c>
      <c r="D120" s="25">
        <v>0</v>
      </c>
      <c r="E120" s="25">
        <v>86.95</v>
      </c>
      <c r="F120" s="25">
        <v>3</v>
      </c>
      <c r="G120" s="25" t="s">
        <v>1060</v>
      </c>
      <c r="H120" s="25" t="s">
        <v>1061</v>
      </c>
      <c r="I120" s="23"/>
      <c r="J120" s="25" t="s">
        <v>1451</v>
      </c>
      <c r="K120" s="25" t="s">
        <v>1060</v>
      </c>
      <c r="L120" s="25" t="s">
        <v>1061</v>
      </c>
      <c r="M120" s="23"/>
    </row>
    <row r="121" spans="1:13" x14ac:dyDescent="0.3">
      <c r="A121" s="25" t="s">
        <v>1452</v>
      </c>
      <c r="B121" s="25" t="s">
        <v>1453</v>
      </c>
      <c r="C121" s="25">
        <v>931</v>
      </c>
      <c r="D121" s="25">
        <v>0</v>
      </c>
      <c r="E121" s="25">
        <v>75.09</v>
      </c>
      <c r="F121" s="25">
        <v>3</v>
      </c>
      <c r="G121" s="25" t="s">
        <v>1060</v>
      </c>
      <c r="H121" s="25" t="s">
        <v>1061</v>
      </c>
      <c r="I121" s="23"/>
      <c r="J121" s="25" t="s">
        <v>1454</v>
      </c>
      <c r="K121" s="25" t="s">
        <v>1060</v>
      </c>
      <c r="L121" s="25" t="s">
        <v>1061</v>
      </c>
      <c r="M121" s="23"/>
    </row>
    <row r="122" spans="1:13" x14ac:dyDescent="0.3">
      <c r="A122" s="25" t="s">
        <v>1455</v>
      </c>
      <c r="B122" s="25" t="s">
        <v>1446</v>
      </c>
      <c r="C122" s="25">
        <v>707</v>
      </c>
      <c r="D122" s="25">
        <v>0</v>
      </c>
      <c r="E122" s="25">
        <v>84.88</v>
      </c>
      <c r="F122" s="25">
        <v>3</v>
      </c>
      <c r="G122" s="25" t="s">
        <v>1060</v>
      </c>
      <c r="H122" s="25" t="s">
        <v>1061</v>
      </c>
      <c r="I122" s="23"/>
      <c r="J122" s="25" t="s">
        <v>1451</v>
      </c>
      <c r="K122" s="25" t="s">
        <v>1060</v>
      </c>
      <c r="L122" s="25" t="s">
        <v>1061</v>
      </c>
      <c r="M122" s="23"/>
    </row>
    <row r="123" spans="1:13" x14ac:dyDescent="0.3">
      <c r="A123" s="25" t="s">
        <v>1456</v>
      </c>
      <c r="B123" s="25" t="s">
        <v>1457</v>
      </c>
      <c r="C123" s="25">
        <v>1072</v>
      </c>
      <c r="D123" s="25">
        <v>0</v>
      </c>
      <c r="E123" s="25">
        <v>71.430000000000007</v>
      </c>
      <c r="F123" s="25">
        <v>2</v>
      </c>
      <c r="G123" s="25" t="s">
        <v>1363</v>
      </c>
      <c r="H123" s="25" t="s">
        <v>1364</v>
      </c>
      <c r="I123" s="25" t="s">
        <v>1220</v>
      </c>
      <c r="J123" s="25" t="s">
        <v>1458</v>
      </c>
      <c r="K123" s="25" t="s">
        <v>1363</v>
      </c>
      <c r="L123" s="25" t="s">
        <v>1364</v>
      </c>
      <c r="M123" s="25" t="s">
        <v>1224</v>
      </c>
    </row>
    <row r="124" spans="1:13" x14ac:dyDescent="0.3">
      <c r="A124" s="25" t="s">
        <v>1459</v>
      </c>
      <c r="B124" s="25" t="s">
        <v>1460</v>
      </c>
      <c r="C124" s="25">
        <v>718</v>
      </c>
      <c r="D124" s="25">
        <v>0</v>
      </c>
      <c r="E124" s="25">
        <v>66.78</v>
      </c>
      <c r="F124" s="25">
        <v>6</v>
      </c>
      <c r="G124" s="25" t="s">
        <v>1461</v>
      </c>
      <c r="H124" s="25" t="s">
        <v>1462</v>
      </c>
      <c r="I124" s="25" t="s">
        <v>1463</v>
      </c>
      <c r="J124" s="25" t="s">
        <v>1464</v>
      </c>
      <c r="K124" s="25" t="s">
        <v>1461</v>
      </c>
      <c r="L124" s="25" t="s">
        <v>1462</v>
      </c>
      <c r="M124" s="25" t="s">
        <v>1465</v>
      </c>
    </row>
    <row r="125" spans="1:13" x14ac:dyDescent="0.3">
      <c r="A125" s="25" t="s">
        <v>1466</v>
      </c>
      <c r="B125" s="25" t="s">
        <v>1467</v>
      </c>
      <c r="C125" s="25">
        <v>437</v>
      </c>
      <c r="D125" s="26">
        <v>2.0426899999999999E-159</v>
      </c>
      <c r="E125" s="25">
        <v>67.02</v>
      </c>
      <c r="F125" s="25">
        <v>2</v>
      </c>
      <c r="G125" s="25" t="s">
        <v>1078</v>
      </c>
      <c r="H125" s="25" t="s">
        <v>1079</v>
      </c>
      <c r="I125" s="23"/>
      <c r="J125" s="25" t="s">
        <v>1468</v>
      </c>
      <c r="K125" s="25" t="s">
        <v>1078</v>
      </c>
      <c r="L125" s="25" t="s">
        <v>1079</v>
      </c>
      <c r="M125" s="23"/>
    </row>
    <row r="126" spans="1:13" x14ac:dyDescent="0.3">
      <c r="A126" s="25" t="s">
        <v>1469</v>
      </c>
      <c r="B126" s="25" t="s">
        <v>1470</v>
      </c>
      <c r="C126" s="25">
        <v>1921</v>
      </c>
      <c r="D126" s="25">
        <v>0</v>
      </c>
      <c r="E126" s="25">
        <v>70.02</v>
      </c>
      <c r="F126" s="25">
        <v>1</v>
      </c>
      <c r="G126" s="25" t="s">
        <v>1471</v>
      </c>
      <c r="H126" s="25" t="s">
        <v>1472</v>
      </c>
      <c r="I126" s="23"/>
      <c r="J126" s="25" t="s">
        <v>1473</v>
      </c>
      <c r="K126" s="25" t="s">
        <v>1471</v>
      </c>
      <c r="L126" s="25" t="s">
        <v>1472</v>
      </c>
      <c r="M126" s="23"/>
    </row>
    <row r="127" spans="1:13" x14ac:dyDescent="0.3">
      <c r="A127" s="25" t="s">
        <v>1474</v>
      </c>
      <c r="B127" s="25" t="s">
        <v>1475</v>
      </c>
      <c r="C127" s="25">
        <v>510</v>
      </c>
      <c r="D127" s="26">
        <v>2.0330100000000001E-6</v>
      </c>
      <c r="E127" s="25">
        <v>45.22</v>
      </c>
      <c r="F127" s="25">
        <v>1</v>
      </c>
      <c r="G127" s="25" t="s">
        <v>1025</v>
      </c>
      <c r="H127" s="25" t="s">
        <v>1026</v>
      </c>
      <c r="I127" s="23"/>
      <c r="J127" s="25" t="s">
        <v>1476</v>
      </c>
      <c r="K127" s="25" t="s">
        <v>1025</v>
      </c>
      <c r="L127" s="25" t="s">
        <v>1026</v>
      </c>
      <c r="M127" s="23"/>
    </row>
    <row r="128" spans="1:13" x14ac:dyDescent="0.3">
      <c r="A128" s="25" t="s">
        <v>1477</v>
      </c>
      <c r="B128" s="25" t="s">
        <v>1478</v>
      </c>
      <c r="C128" s="25">
        <v>493</v>
      </c>
      <c r="D128" s="25">
        <v>0</v>
      </c>
      <c r="E128" s="25">
        <v>78.2</v>
      </c>
      <c r="F128" s="25">
        <v>3</v>
      </c>
      <c r="G128" s="25" t="s">
        <v>1479</v>
      </c>
      <c r="H128" s="25" t="s">
        <v>1480</v>
      </c>
      <c r="I128" s="23"/>
      <c r="J128" s="25" t="s">
        <v>1481</v>
      </c>
      <c r="K128" s="25" t="s">
        <v>1482</v>
      </c>
      <c r="L128" s="25" t="s">
        <v>1483</v>
      </c>
      <c r="M128" s="23"/>
    </row>
    <row r="129" spans="1:13" x14ac:dyDescent="0.3">
      <c r="A129" s="25" t="s">
        <v>1484</v>
      </c>
      <c r="B129" s="25" t="s">
        <v>1485</v>
      </c>
      <c r="C129" s="25">
        <v>760</v>
      </c>
      <c r="D129" s="25">
        <v>0</v>
      </c>
      <c r="E129" s="25">
        <v>76.5</v>
      </c>
      <c r="F129" s="25">
        <v>7</v>
      </c>
      <c r="G129" s="25" t="s">
        <v>1486</v>
      </c>
      <c r="H129" s="25" t="s">
        <v>1487</v>
      </c>
      <c r="I129" s="25" t="s">
        <v>1488</v>
      </c>
      <c r="J129" s="25" t="s">
        <v>1489</v>
      </c>
      <c r="K129" s="25" t="s">
        <v>1490</v>
      </c>
      <c r="L129" s="25" t="s">
        <v>1491</v>
      </c>
      <c r="M129" s="25" t="s">
        <v>1492</v>
      </c>
    </row>
    <row r="130" spans="1:13" x14ac:dyDescent="0.3">
      <c r="A130" s="25" t="s">
        <v>1493</v>
      </c>
      <c r="B130" s="25" t="s">
        <v>1494</v>
      </c>
      <c r="C130" s="25">
        <v>1054</v>
      </c>
      <c r="D130" s="25">
        <v>0</v>
      </c>
      <c r="E130" s="25">
        <v>57.64</v>
      </c>
      <c r="F130" s="25">
        <v>4</v>
      </c>
      <c r="G130" s="25" t="s">
        <v>1495</v>
      </c>
      <c r="H130" s="25" t="s">
        <v>1496</v>
      </c>
      <c r="I130" s="23"/>
      <c r="J130" s="25" t="s">
        <v>1497</v>
      </c>
      <c r="K130" s="25" t="s">
        <v>1498</v>
      </c>
      <c r="L130" s="25" t="s">
        <v>1499</v>
      </c>
      <c r="M130" s="23"/>
    </row>
    <row r="131" spans="1:13" x14ac:dyDescent="0.3">
      <c r="A131" s="25" t="s">
        <v>1500</v>
      </c>
      <c r="B131" s="25" t="s">
        <v>1501</v>
      </c>
      <c r="C131" s="25">
        <v>366</v>
      </c>
      <c r="D131" s="26">
        <v>1.5083499999999999E-109</v>
      </c>
      <c r="E131" s="25">
        <v>64.540000000000006</v>
      </c>
      <c r="F131" s="25">
        <v>2</v>
      </c>
      <c r="G131" s="25" t="s">
        <v>1502</v>
      </c>
      <c r="H131" s="25" t="s">
        <v>1503</v>
      </c>
      <c r="I131" s="23"/>
      <c r="J131" s="25" t="s">
        <v>1504</v>
      </c>
      <c r="K131" s="25" t="s">
        <v>1502</v>
      </c>
      <c r="L131" s="25" t="s">
        <v>1503</v>
      </c>
      <c r="M131" s="23"/>
    </row>
    <row r="132" spans="1:13" x14ac:dyDescent="0.3">
      <c r="A132" s="25" t="s">
        <v>1505</v>
      </c>
      <c r="B132" s="25" t="s">
        <v>1346</v>
      </c>
      <c r="C132" s="25">
        <v>1196</v>
      </c>
      <c r="D132" s="26">
        <v>3.0429600000000001E-101</v>
      </c>
      <c r="E132" s="25">
        <v>47.01</v>
      </c>
      <c r="F132" s="25">
        <v>1</v>
      </c>
      <c r="G132" s="25" t="s">
        <v>1025</v>
      </c>
      <c r="H132" s="25" t="s">
        <v>1026</v>
      </c>
      <c r="I132" s="23"/>
      <c r="J132" s="25" t="s">
        <v>1506</v>
      </c>
      <c r="K132" s="25" t="s">
        <v>1025</v>
      </c>
      <c r="L132" s="25" t="s">
        <v>1026</v>
      </c>
      <c r="M132" s="23"/>
    </row>
    <row r="133" spans="1:13" x14ac:dyDescent="0.3">
      <c r="A133" s="25" t="s">
        <v>1507</v>
      </c>
      <c r="B133" s="25" t="s">
        <v>1508</v>
      </c>
      <c r="C133" s="25">
        <v>521</v>
      </c>
      <c r="D133" s="25">
        <v>0</v>
      </c>
      <c r="E133" s="25">
        <v>72.63</v>
      </c>
      <c r="F133" s="25">
        <v>6</v>
      </c>
      <c r="G133" s="25" t="s">
        <v>1509</v>
      </c>
      <c r="H133" s="25" t="s">
        <v>1510</v>
      </c>
      <c r="I133" s="23"/>
      <c r="J133" s="25" t="s">
        <v>1511</v>
      </c>
      <c r="K133" s="25" t="s">
        <v>982</v>
      </c>
      <c r="L133" s="25" t="s">
        <v>983</v>
      </c>
      <c r="M133" s="23"/>
    </row>
    <row r="134" spans="1:13" x14ac:dyDescent="0.3">
      <c r="A134" s="25" t="s">
        <v>1512</v>
      </c>
      <c r="B134" s="25" t="s">
        <v>1513</v>
      </c>
      <c r="C134" s="25">
        <v>106</v>
      </c>
      <c r="D134" s="26">
        <v>2.0464699999999998E-62</v>
      </c>
      <c r="E134" s="25">
        <v>85.65</v>
      </c>
      <c r="F134" s="25">
        <v>4</v>
      </c>
      <c r="G134" s="25" t="s">
        <v>1514</v>
      </c>
      <c r="H134" s="25" t="s">
        <v>1515</v>
      </c>
      <c r="I134" s="23"/>
      <c r="J134" s="25" t="s">
        <v>1516</v>
      </c>
      <c r="K134" s="25" t="s">
        <v>1517</v>
      </c>
      <c r="L134" s="25" t="s">
        <v>1518</v>
      </c>
      <c r="M134" s="23"/>
    </row>
    <row r="135" spans="1:13" x14ac:dyDescent="0.3">
      <c r="A135" s="25" t="s">
        <v>1519</v>
      </c>
      <c r="B135" s="25" t="s">
        <v>1520</v>
      </c>
      <c r="C135" s="25">
        <v>1325</v>
      </c>
      <c r="D135" s="25">
        <v>0</v>
      </c>
      <c r="E135" s="25">
        <v>58.66</v>
      </c>
      <c r="F135" s="25">
        <v>2</v>
      </c>
      <c r="G135" s="25" t="s">
        <v>1521</v>
      </c>
      <c r="H135" s="25" t="s">
        <v>1522</v>
      </c>
      <c r="I135" s="23"/>
      <c r="J135" s="25" t="s">
        <v>1523</v>
      </c>
      <c r="K135" s="25" t="s">
        <v>919</v>
      </c>
      <c r="L135" s="25" t="s">
        <v>919</v>
      </c>
      <c r="M135" s="23"/>
    </row>
    <row r="136" spans="1:13" x14ac:dyDescent="0.3">
      <c r="A136" s="25" t="s">
        <v>1524</v>
      </c>
      <c r="B136" s="25" t="s">
        <v>1520</v>
      </c>
      <c r="C136" s="25">
        <v>1362</v>
      </c>
      <c r="D136" s="25">
        <v>0</v>
      </c>
      <c r="E136" s="25">
        <v>58.68</v>
      </c>
      <c r="F136" s="25">
        <v>2</v>
      </c>
      <c r="G136" s="25" t="s">
        <v>1521</v>
      </c>
      <c r="H136" s="25" t="s">
        <v>1522</v>
      </c>
      <c r="I136" s="23"/>
      <c r="J136" s="25" t="s">
        <v>1525</v>
      </c>
      <c r="K136" s="25" t="s">
        <v>919</v>
      </c>
      <c r="L136" s="25" t="s">
        <v>919</v>
      </c>
      <c r="M136" s="23"/>
    </row>
    <row r="137" spans="1:13" x14ac:dyDescent="0.3">
      <c r="A137" s="25" t="s">
        <v>1526</v>
      </c>
      <c r="B137" s="25" t="s">
        <v>1527</v>
      </c>
      <c r="C137" s="25">
        <v>532</v>
      </c>
      <c r="D137" s="26">
        <v>1.9520400000000001E-173</v>
      </c>
      <c r="E137" s="25">
        <v>66.27</v>
      </c>
      <c r="F137" s="25">
        <v>2</v>
      </c>
      <c r="G137" s="25" t="s">
        <v>922</v>
      </c>
      <c r="H137" s="25" t="s">
        <v>923</v>
      </c>
      <c r="I137" s="23"/>
      <c r="J137" s="25" t="s">
        <v>1528</v>
      </c>
      <c r="K137" s="25" t="s">
        <v>919</v>
      </c>
      <c r="L137" s="25" t="s">
        <v>919</v>
      </c>
      <c r="M137" s="23"/>
    </row>
    <row r="138" spans="1:13" x14ac:dyDescent="0.3">
      <c r="A138" s="25" t="s">
        <v>1529</v>
      </c>
      <c r="B138" s="25" t="s">
        <v>1527</v>
      </c>
      <c r="C138" s="25">
        <v>535</v>
      </c>
      <c r="D138" s="26">
        <v>2.6134199999999999E-173</v>
      </c>
      <c r="E138" s="25">
        <v>66.27</v>
      </c>
      <c r="F138" s="25">
        <v>2</v>
      </c>
      <c r="G138" s="25" t="s">
        <v>922</v>
      </c>
      <c r="H138" s="25" t="s">
        <v>923</v>
      </c>
      <c r="I138" s="23"/>
      <c r="J138" s="25" t="s">
        <v>1528</v>
      </c>
      <c r="K138" s="25" t="s">
        <v>919</v>
      </c>
      <c r="L138" s="25" t="s">
        <v>919</v>
      </c>
      <c r="M138" s="23"/>
    </row>
    <row r="139" spans="1:13" x14ac:dyDescent="0.3">
      <c r="A139" s="25" t="s">
        <v>1530</v>
      </c>
      <c r="B139" s="25" t="s">
        <v>1531</v>
      </c>
      <c r="C139" s="25">
        <v>2146</v>
      </c>
      <c r="D139" s="26">
        <v>7.0415599999999996E-50</v>
      </c>
      <c r="E139" s="25">
        <v>51.15</v>
      </c>
      <c r="F139" s="23"/>
      <c r="G139" s="23"/>
      <c r="H139" s="23"/>
      <c r="I139" s="23"/>
      <c r="J139" s="25" t="s">
        <v>1532</v>
      </c>
      <c r="K139" s="25" t="s">
        <v>919</v>
      </c>
      <c r="L139" s="25" t="s">
        <v>919</v>
      </c>
      <c r="M139" s="23"/>
    </row>
    <row r="140" spans="1:13" x14ac:dyDescent="0.3">
      <c r="A140" s="25" t="s">
        <v>1533</v>
      </c>
      <c r="B140" s="25" t="s">
        <v>1534</v>
      </c>
      <c r="C140" s="25">
        <v>445</v>
      </c>
      <c r="D140" s="25">
        <v>0</v>
      </c>
      <c r="E140" s="25">
        <v>92.04</v>
      </c>
      <c r="F140" s="25">
        <v>3</v>
      </c>
      <c r="G140" s="25" t="s">
        <v>1060</v>
      </c>
      <c r="H140" s="25" t="s">
        <v>1061</v>
      </c>
      <c r="I140" s="23"/>
      <c r="J140" s="25" t="s">
        <v>1535</v>
      </c>
      <c r="K140" s="25" t="s">
        <v>1060</v>
      </c>
      <c r="L140" s="25" t="s">
        <v>1061</v>
      </c>
      <c r="M140" s="23"/>
    </row>
    <row r="141" spans="1:13" x14ac:dyDescent="0.3">
      <c r="A141" s="25" t="s">
        <v>1536</v>
      </c>
      <c r="B141" s="25" t="s">
        <v>1537</v>
      </c>
      <c r="C141" s="25">
        <v>609</v>
      </c>
      <c r="D141" s="26">
        <v>3.3025600000000002E-132</v>
      </c>
      <c r="E141" s="25">
        <v>56.19</v>
      </c>
      <c r="F141" s="25">
        <v>5</v>
      </c>
      <c r="G141" s="25" t="s">
        <v>1538</v>
      </c>
      <c r="H141" s="25" t="s">
        <v>1539</v>
      </c>
      <c r="I141" s="23"/>
      <c r="J141" s="25" t="s">
        <v>1540</v>
      </c>
      <c r="K141" s="25" t="s">
        <v>1541</v>
      </c>
      <c r="L141" s="25" t="s">
        <v>1542</v>
      </c>
      <c r="M141" s="23"/>
    </row>
    <row r="142" spans="1:13" x14ac:dyDescent="0.3">
      <c r="A142" s="25" t="s">
        <v>1543</v>
      </c>
      <c r="B142" s="25" t="s">
        <v>1544</v>
      </c>
      <c r="C142" s="25">
        <v>468</v>
      </c>
      <c r="D142" s="26">
        <v>2.30858E-67</v>
      </c>
      <c r="E142" s="25">
        <v>87.78</v>
      </c>
      <c r="F142" s="25">
        <v>1</v>
      </c>
      <c r="G142" s="25" t="s">
        <v>1025</v>
      </c>
      <c r="H142" s="25" t="s">
        <v>1026</v>
      </c>
      <c r="I142" s="23"/>
      <c r="J142" s="25" t="s">
        <v>1545</v>
      </c>
      <c r="K142" s="25" t="s">
        <v>1025</v>
      </c>
      <c r="L142" s="25" t="s">
        <v>1026</v>
      </c>
      <c r="M142" s="23"/>
    </row>
    <row r="143" spans="1:13" x14ac:dyDescent="0.3">
      <c r="A143" s="25" t="s">
        <v>1546</v>
      </c>
      <c r="B143" s="25" t="s">
        <v>1012</v>
      </c>
      <c r="C143" s="25">
        <v>114</v>
      </c>
      <c r="D143" s="23"/>
      <c r="E143" s="23"/>
      <c r="F143" s="23"/>
      <c r="G143" s="23"/>
      <c r="H143" s="23"/>
      <c r="I143" s="23"/>
      <c r="J143" s="25" t="s">
        <v>1547</v>
      </c>
      <c r="K143" s="25" t="s">
        <v>919</v>
      </c>
      <c r="L143" s="25" t="s">
        <v>919</v>
      </c>
      <c r="M143" s="23"/>
    </row>
    <row r="144" spans="1:13" x14ac:dyDescent="0.3">
      <c r="A144" s="25" t="s">
        <v>1548</v>
      </c>
      <c r="B144" s="25" t="s">
        <v>1549</v>
      </c>
      <c r="C144" s="25">
        <v>765</v>
      </c>
      <c r="D144" s="26">
        <v>3.3117700000000003E-172</v>
      </c>
      <c r="E144" s="25">
        <v>54.46</v>
      </c>
      <c r="F144" s="25">
        <v>2</v>
      </c>
      <c r="G144" s="25" t="s">
        <v>922</v>
      </c>
      <c r="H144" s="25" t="s">
        <v>923</v>
      </c>
      <c r="I144" s="23"/>
      <c r="J144" s="25" t="s">
        <v>1550</v>
      </c>
      <c r="K144" s="25" t="s">
        <v>919</v>
      </c>
      <c r="L144" s="25" t="s">
        <v>919</v>
      </c>
      <c r="M144" s="23"/>
    </row>
    <row r="145" spans="1:13" x14ac:dyDescent="0.3">
      <c r="A145" s="25" t="s">
        <v>1551</v>
      </c>
      <c r="B145" s="25" t="s">
        <v>1012</v>
      </c>
      <c r="C145" s="25">
        <v>275</v>
      </c>
      <c r="D145" s="23"/>
      <c r="E145" s="23"/>
      <c r="F145" s="23"/>
      <c r="G145" s="23"/>
      <c r="H145" s="23"/>
      <c r="I145" s="23"/>
      <c r="J145" s="25" t="s">
        <v>1552</v>
      </c>
      <c r="K145" s="25" t="s">
        <v>919</v>
      </c>
      <c r="L145" s="25" t="s">
        <v>919</v>
      </c>
      <c r="M145" s="23"/>
    </row>
    <row r="146" spans="1:13" x14ac:dyDescent="0.3">
      <c r="A146" s="25" t="s">
        <v>1553</v>
      </c>
      <c r="B146" s="25" t="s">
        <v>1554</v>
      </c>
      <c r="C146" s="25">
        <v>726</v>
      </c>
      <c r="D146" s="26">
        <v>6.70523E-89</v>
      </c>
      <c r="E146" s="25">
        <v>53.63</v>
      </c>
      <c r="F146" s="25">
        <v>4</v>
      </c>
      <c r="G146" s="25" t="s">
        <v>1555</v>
      </c>
      <c r="H146" s="25" t="s">
        <v>1556</v>
      </c>
      <c r="I146" s="23"/>
      <c r="J146" s="25" t="s">
        <v>1557</v>
      </c>
      <c r="K146" s="25" t="s">
        <v>1555</v>
      </c>
      <c r="L146" s="25" t="s">
        <v>1556</v>
      </c>
      <c r="M146" s="23"/>
    </row>
    <row r="147" spans="1:13" x14ac:dyDescent="0.3">
      <c r="A147" s="25" t="s">
        <v>1558</v>
      </c>
      <c r="B147" s="25" t="s">
        <v>1554</v>
      </c>
      <c r="C147" s="25">
        <v>685</v>
      </c>
      <c r="D147" s="26">
        <v>2.1684899999999999E-74</v>
      </c>
      <c r="E147" s="25">
        <v>53.66</v>
      </c>
      <c r="F147" s="25">
        <v>4</v>
      </c>
      <c r="G147" s="25" t="s">
        <v>1555</v>
      </c>
      <c r="H147" s="25" t="s">
        <v>1556</v>
      </c>
      <c r="I147" s="23"/>
      <c r="J147" s="25" t="s">
        <v>1557</v>
      </c>
      <c r="K147" s="25" t="s">
        <v>1555</v>
      </c>
      <c r="L147" s="25" t="s">
        <v>1556</v>
      </c>
      <c r="M147" s="23"/>
    </row>
    <row r="148" spans="1:13" x14ac:dyDescent="0.3">
      <c r="A148" s="25" t="s">
        <v>1559</v>
      </c>
      <c r="B148" s="25" t="s">
        <v>1560</v>
      </c>
      <c r="C148" s="25">
        <v>676</v>
      </c>
      <c r="D148" s="26">
        <v>1.17845E-129</v>
      </c>
      <c r="E148" s="25">
        <v>54.53</v>
      </c>
      <c r="F148" s="25">
        <v>1</v>
      </c>
      <c r="G148" s="25" t="s">
        <v>1561</v>
      </c>
      <c r="H148" s="25" t="s">
        <v>1562</v>
      </c>
      <c r="I148" s="23"/>
      <c r="J148" s="25" t="s">
        <v>1563</v>
      </c>
      <c r="K148" s="25" t="s">
        <v>1561</v>
      </c>
      <c r="L148" s="25" t="s">
        <v>1562</v>
      </c>
      <c r="M148" s="23"/>
    </row>
    <row r="149" spans="1:13" x14ac:dyDescent="0.3">
      <c r="A149" s="25" t="s">
        <v>1564</v>
      </c>
      <c r="B149" s="25" t="s">
        <v>1565</v>
      </c>
      <c r="C149" s="25">
        <v>1452</v>
      </c>
      <c r="D149" s="26">
        <v>1.4596200000000001E-131</v>
      </c>
      <c r="E149" s="25">
        <v>56.25</v>
      </c>
      <c r="F149" s="25">
        <v>1</v>
      </c>
      <c r="G149" s="25" t="s">
        <v>964</v>
      </c>
      <c r="H149" s="25" t="s">
        <v>965</v>
      </c>
      <c r="I149" s="23"/>
      <c r="J149" s="25" t="s">
        <v>1566</v>
      </c>
      <c r="K149" s="25" t="s">
        <v>964</v>
      </c>
      <c r="L149" s="25" t="s">
        <v>965</v>
      </c>
      <c r="M149" s="23"/>
    </row>
    <row r="150" spans="1:13" x14ac:dyDescent="0.3">
      <c r="A150" s="25" t="s">
        <v>1567</v>
      </c>
      <c r="B150" s="25" t="s">
        <v>1568</v>
      </c>
      <c r="C150" s="25">
        <v>573</v>
      </c>
      <c r="D150" s="26">
        <v>1.2908099999999999E-179</v>
      </c>
      <c r="E150" s="25">
        <v>64.5</v>
      </c>
      <c r="F150" s="25">
        <v>1</v>
      </c>
      <c r="G150" s="25" t="s">
        <v>1103</v>
      </c>
      <c r="H150" s="25" t="s">
        <v>1104</v>
      </c>
      <c r="I150" s="23"/>
      <c r="J150" s="25" t="s">
        <v>1569</v>
      </c>
      <c r="K150" s="25" t="s">
        <v>919</v>
      </c>
      <c r="L150" s="25" t="s">
        <v>919</v>
      </c>
      <c r="M150" s="23"/>
    </row>
    <row r="151" spans="1:13" x14ac:dyDescent="0.3">
      <c r="A151" s="25" t="s">
        <v>1570</v>
      </c>
      <c r="B151" s="25" t="s">
        <v>1571</v>
      </c>
      <c r="C151" s="25">
        <v>375</v>
      </c>
      <c r="D151" s="26">
        <v>1.29724E-161</v>
      </c>
      <c r="E151" s="25">
        <v>73.010000000000005</v>
      </c>
      <c r="F151" s="25">
        <v>2</v>
      </c>
      <c r="G151" s="25" t="s">
        <v>1572</v>
      </c>
      <c r="H151" s="25" t="s">
        <v>1573</v>
      </c>
      <c r="I151" s="23"/>
      <c r="J151" s="25" t="s">
        <v>1574</v>
      </c>
      <c r="K151" s="25" t="s">
        <v>919</v>
      </c>
      <c r="L151" s="25" t="s">
        <v>919</v>
      </c>
      <c r="M151" s="23"/>
    </row>
    <row r="152" spans="1:13" x14ac:dyDescent="0.3">
      <c r="A152" s="25" t="s">
        <v>1575</v>
      </c>
      <c r="B152" s="25" t="s">
        <v>1576</v>
      </c>
      <c r="C152" s="25">
        <v>1336</v>
      </c>
      <c r="D152" s="25">
        <v>0</v>
      </c>
      <c r="E152" s="25">
        <v>68.53</v>
      </c>
      <c r="F152" s="25">
        <v>5</v>
      </c>
      <c r="G152" s="25" t="s">
        <v>1577</v>
      </c>
      <c r="H152" s="25" t="s">
        <v>1578</v>
      </c>
      <c r="I152" s="25" t="s">
        <v>1579</v>
      </c>
      <c r="J152" s="25" t="s">
        <v>1580</v>
      </c>
      <c r="K152" s="25" t="s">
        <v>1581</v>
      </c>
      <c r="L152" s="25" t="s">
        <v>1582</v>
      </c>
      <c r="M152" s="25" t="s">
        <v>1583</v>
      </c>
    </row>
    <row r="153" spans="1:13" x14ac:dyDescent="0.3">
      <c r="A153" s="25" t="s">
        <v>1584</v>
      </c>
      <c r="B153" s="25" t="s">
        <v>1576</v>
      </c>
      <c r="C153" s="25">
        <v>1320</v>
      </c>
      <c r="D153" s="25">
        <v>0</v>
      </c>
      <c r="E153" s="25">
        <v>67.87</v>
      </c>
      <c r="F153" s="25">
        <v>5</v>
      </c>
      <c r="G153" s="25" t="s">
        <v>1577</v>
      </c>
      <c r="H153" s="25" t="s">
        <v>1578</v>
      </c>
      <c r="I153" s="25" t="s">
        <v>1579</v>
      </c>
      <c r="J153" s="25" t="s">
        <v>1585</v>
      </c>
      <c r="K153" s="25" t="s">
        <v>1581</v>
      </c>
      <c r="L153" s="25" t="s">
        <v>1582</v>
      </c>
      <c r="M153" s="25" t="s">
        <v>1583</v>
      </c>
    </row>
    <row r="154" spans="1:13" x14ac:dyDescent="0.3">
      <c r="A154" s="25" t="s">
        <v>1586</v>
      </c>
      <c r="B154" s="25" t="s">
        <v>1587</v>
      </c>
      <c r="C154" s="25">
        <v>1240</v>
      </c>
      <c r="D154" s="25">
        <v>0</v>
      </c>
      <c r="E154" s="25">
        <v>66.790000000000006</v>
      </c>
      <c r="F154" s="25">
        <v>5</v>
      </c>
      <c r="G154" s="25" t="s">
        <v>1577</v>
      </c>
      <c r="H154" s="25" t="s">
        <v>1578</v>
      </c>
      <c r="I154" s="25" t="s">
        <v>1579</v>
      </c>
      <c r="J154" s="25" t="s">
        <v>1588</v>
      </c>
      <c r="K154" s="25" t="s">
        <v>1581</v>
      </c>
      <c r="L154" s="25" t="s">
        <v>1582</v>
      </c>
      <c r="M154" s="25" t="s">
        <v>1583</v>
      </c>
    </row>
    <row r="155" spans="1:13" x14ac:dyDescent="0.3">
      <c r="A155" s="25" t="s">
        <v>1589</v>
      </c>
      <c r="B155" s="25" t="s">
        <v>1590</v>
      </c>
      <c r="C155" s="25">
        <v>387</v>
      </c>
      <c r="D155" s="26">
        <v>3.8466500000000002E-29</v>
      </c>
      <c r="E155" s="25">
        <v>64.819999999999993</v>
      </c>
      <c r="F155" s="25">
        <v>2</v>
      </c>
      <c r="G155" s="25" t="s">
        <v>922</v>
      </c>
      <c r="H155" s="25" t="s">
        <v>923</v>
      </c>
      <c r="I155" s="23"/>
      <c r="J155" s="25" t="s">
        <v>924</v>
      </c>
      <c r="K155" s="25" t="s">
        <v>924</v>
      </c>
      <c r="L155" s="25" t="s">
        <v>924</v>
      </c>
      <c r="M155" s="23"/>
    </row>
    <row r="156" spans="1:13" x14ac:dyDescent="0.3">
      <c r="A156" s="25" t="s">
        <v>1591</v>
      </c>
      <c r="B156" s="25" t="s">
        <v>1592</v>
      </c>
      <c r="C156" s="25">
        <v>995</v>
      </c>
      <c r="D156" s="26">
        <v>4.1979800000000001E-121</v>
      </c>
      <c r="E156" s="25">
        <v>49.46</v>
      </c>
      <c r="F156" s="25">
        <v>1</v>
      </c>
      <c r="G156" s="25" t="s">
        <v>1040</v>
      </c>
      <c r="H156" s="25" t="s">
        <v>1041</v>
      </c>
      <c r="I156" s="23"/>
      <c r="J156" s="25" t="s">
        <v>1593</v>
      </c>
      <c r="K156" s="25" t="s">
        <v>1040</v>
      </c>
      <c r="L156" s="25" t="s">
        <v>1041</v>
      </c>
      <c r="M156" s="23"/>
    </row>
    <row r="157" spans="1:13" x14ac:dyDescent="0.3">
      <c r="A157" s="25" t="s">
        <v>1594</v>
      </c>
      <c r="B157" s="25" t="s">
        <v>1592</v>
      </c>
      <c r="C157" s="25">
        <v>956</v>
      </c>
      <c r="D157" s="26">
        <v>3.2187999999999999E-121</v>
      </c>
      <c r="E157" s="25">
        <v>49.93</v>
      </c>
      <c r="F157" s="25">
        <v>1</v>
      </c>
      <c r="G157" s="25" t="s">
        <v>1040</v>
      </c>
      <c r="H157" s="25" t="s">
        <v>1041</v>
      </c>
      <c r="I157" s="23"/>
      <c r="J157" s="25" t="s">
        <v>1595</v>
      </c>
      <c r="K157" s="25" t="s">
        <v>1040</v>
      </c>
      <c r="L157" s="25" t="s">
        <v>1041</v>
      </c>
      <c r="M157" s="23"/>
    </row>
    <row r="158" spans="1:13" x14ac:dyDescent="0.3">
      <c r="A158" s="25" t="s">
        <v>1596</v>
      </c>
      <c r="B158" s="25" t="s">
        <v>1592</v>
      </c>
      <c r="C158" s="25">
        <v>845</v>
      </c>
      <c r="D158" s="26">
        <v>1.3546699999999999E-120</v>
      </c>
      <c r="E158" s="25">
        <v>52.51</v>
      </c>
      <c r="F158" s="25">
        <v>1</v>
      </c>
      <c r="G158" s="25" t="s">
        <v>1040</v>
      </c>
      <c r="H158" s="25" t="s">
        <v>1041</v>
      </c>
      <c r="I158" s="23"/>
      <c r="J158" s="25" t="s">
        <v>1597</v>
      </c>
      <c r="K158" s="25" t="s">
        <v>1040</v>
      </c>
      <c r="L158" s="25" t="s">
        <v>1041</v>
      </c>
      <c r="M158" s="23"/>
    </row>
    <row r="159" spans="1:13" x14ac:dyDescent="0.3">
      <c r="A159" s="25" t="s">
        <v>1598</v>
      </c>
      <c r="B159" s="25" t="s">
        <v>1599</v>
      </c>
      <c r="C159" s="25">
        <v>394</v>
      </c>
      <c r="D159" s="26">
        <v>7.6505599999999996E-45</v>
      </c>
      <c r="E159" s="25">
        <v>46.13</v>
      </c>
      <c r="F159" s="25">
        <v>2</v>
      </c>
      <c r="G159" s="25" t="s">
        <v>1600</v>
      </c>
      <c r="H159" s="25" t="s">
        <v>1601</v>
      </c>
      <c r="I159" s="23"/>
      <c r="J159" s="25" t="s">
        <v>1602</v>
      </c>
      <c r="K159" s="25" t="s">
        <v>1600</v>
      </c>
      <c r="L159" s="25" t="s">
        <v>1601</v>
      </c>
      <c r="M159" s="23"/>
    </row>
    <row r="160" spans="1:13" x14ac:dyDescent="0.3">
      <c r="A160" s="25" t="s">
        <v>1603</v>
      </c>
      <c r="B160" s="25" t="s">
        <v>1604</v>
      </c>
      <c r="C160" s="25">
        <v>147</v>
      </c>
      <c r="D160" s="26">
        <v>3.6983299999999999E-16</v>
      </c>
      <c r="E160" s="25">
        <v>48.09</v>
      </c>
      <c r="F160" s="25">
        <v>2</v>
      </c>
      <c r="G160" s="25" t="s">
        <v>1605</v>
      </c>
      <c r="H160" s="25" t="s">
        <v>1606</v>
      </c>
      <c r="I160" s="23"/>
      <c r="J160" s="25" t="s">
        <v>1607</v>
      </c>
      <c r="K160" s="25" t="s">
        <v>1605</v>
      </c>
      <c r="L160" s="25" t="s">
        <v>1606</v>
      </c>
      <c r="M160" s="23"/>
    </row>
    <row r="161" spans="1:13" x14ac:dyDescent="0.3">
      <c r="A161" s="25" t="s">
        <v>1608</v>
      </c>
      <c r="B161" s="25" t="s">
        <v>1609</v>
      </c>
      <c r="C161" s="25">
        <v>469</v>
      </c>
      <c r="D161" s="26">
        <v>3.4649400000000002E-159</v>
      </c>
      <c r="E161" s="25">
        <v>69.03</v>
      </c>
      <c r="F161" s="25">
        <v>2</v>
      </c>
      <c r="G161" s="25" t="s">
        <v>1610</v>
      </c>
      <c r="H161" s="25" t="s">
        <v>1611</v>
      </c>
      <c r="I161" s="25" t="s">
        <v>1612</v>
      </c>
      <c r="J161" s="25" t="s">
        <v>1613</v>
      </c>
      <c r="K161" s="25" t="s">
        <v>1614</v>
      </c>
      <c r="L161" s="25" t="s">
        <v>1615</v>
      </c>
      <c r="M161" s="25" t="s">
        <v>1616</v>
      </c>
    </row>
    <row r="162" spans="1:13" x14ac:dyDescent="0.3">
      <c r="A162" s="25" t="s">
        <v>1617</v>
      </c>
      <c r="B162" s="25" t="s">
        <v>1618</v>
      </c>
      <c r="C162" s="25">
        <v>521</v>
      </c>
      <c r="D162" s="26">
        <v>2.6996099999999998E-67</v>
      </c>
      <c r="E162" s="25">
        <v>86.85</v>
      </c>
      <c r="F162" s="25">
        <v>4</v>
      </c>
      <c r="G162" s="25" t="s">
        <v>1619</v>
      </c>
      <c r="H162" s="25" t="s">
        <v>1620</v>
      </c>
      <c r="I162" s="23"/>
      <c r="J162" s="25" t="s">
        <v>1621</v>
      </c>
      <c r="K162" s="25" t="s">
        <v>1622</v>
      </c>
      <c r="L162" s="25" t="s">
        <v>1623</v>
      </c>
      <c r="M162" s="23"/>
    </row>
    <row r="163" spans="1:13" x14ac:dyDescent="0.3">
      <c r="A163" s="25" t="s">
        <v>1624</v>
      </c>
      <c r="B163" s="25" t="s">
        <v>1625</v>
      </c>
      <c r="C163" s="25">
        <v>1559</v>
      </c>
      <c r="D163" s="25">
        <v>0</v>
      </c>
      <c r="E163" s="25">
        <v>74.27</v>
      </c>
      <c r="F163" s="25">
        <v>1</v>
      </c>
      <c r="G163" s="25" t="s">
        <v>964</v>
      </c>
      <c r="H163" s="25" t="s">
        <v>965</v>
      </c>
      <c r="I163" s="23"/>
      <c r="J163" s="25" t="s">
        <v>1626</v>
      </c>
      <c r="K163" s="25" t="s">
        <v>964</v>
      </c>
      <c r="L163" s="25" t="s">
        <v>965</v>
      </c>
      <c r="M163" s="23"/>
    </row>
    <row r="164" spans="1:13" x14ac:dyDescent="0.3">
      <c r="A164" s="25" t="s">
        <v>1627</v>
      </c>
      <c r="B164" s="25" t="s">
        <v>1628</v>
      </c>
      <c r="C164" s="25">
        <v>482</v>
      </c>
      <c r="D164" s="26">
        <v>2.9472699999999998E-93</v>
      </c>
      <c r="E164" s="25">
        <v>56.36</v>
      </c>
      <c r="F164" s="25">
        <v>4</v>
      </c>
      <c r="G164" s="25" t="s">
        <v>1629</v>
      </c>
      <c r="H164" s="25" t="s">
        <v>1630</v>
      </c>
      <c r="I164" s="25" t="s">
        <v>1631</v>
      </c>
      <c r="J164" s="25" t="s">
        <v>1632</v>
      </c>
      <c r="K164" s="25" t="s">
        <v>1629</v>
      </c>
      <c r="L164" s="25" t="s">
        <v>1630</v>
      </c>
      <c r="M164" s="25" t="s">
        <v>1633</v>
      </c>
    </row>
    <row r="165" spans="1:13" x14ac:dyDescent="0.3">
      <c r="A165" s="25" t="s">
        <v>1634</v>
      </c>
      <c r="B165" s="25" t="s">
        <v>1635</v>
      </c>
      <c r="C165" s="25">
        <v>668</v>
      </c>
      <c r="D165" s="25">
        <v>0</v>
      </c>
      <c r="E165" s="25">
        <v>60.11</v>
      </c>
      <c r="F165" s="25">
        <v>4</v>
      </c>
      <c r="G165" s="25" t="s">
        <v>1636</v>
      </c>
      <c r="H165" s="25" t="s">
        <v>1637</v>
      </c>
      <c r="I165" s="25" t="s">
        <v>1638</v>
      </c>
      <c r="J165" s="25" t="s">
        <v>1639</v>
      </c>
      <c r="K165" s="25" t="s">
        <v>1636</v>
      </c>
      <c r="L165" s="25" t="s">
        <v>1637</v>
      </c>
      <c r="M165" s="25" t="s">
        <v>1633</v>
      </c>
    </row>
    <row r="166" spans="1:13" x14ac:dyDescent="0.3">
      <c r="A166" s="25" t="s">
        <v>1640</v>
      </c>
      <c r="B166" s="25" t="s">
        <v>1641</v>
      </c>
      <c r="C166" s="25">
        <v>485</v>
      </c>
      <c r="D166" s="25">
        <v>0</v>
      </c>
      <c r="E166" s="25">
        <v>69.16</v>
      </c>
      <c r="F166" s="25">
        <v>4</v>
      </c>
      <c r="G166" s="25" t="s">
        <v>1642</v>
      </c>
      <c r="H166" s="25" t="s">
        <v>1643</v>
      </c>
      <c r="I166" s="23"/>
      <c r="J166" s="25" t="s">
        <v>1644</v>
      </c>
      <c r="K166" s="25" t="s">
        <v>1645</v>
      </c>
      <c r="L166" s="25" t="s">
        <v>1646</v>
      </c>
      <c r="M166" s="23"/>
    </row>
    <row r="167" spans="1:13" x14ac:dyDescent="0.3">
      <c r="A167" s="25" t="s">
        <v>1647</v>
      </c>
      <c r="B167" s="25" t="s">
        <v>1648</v>
      </c>
      <c r="C167" s="25">
        <v>490</v>
      </c>
      <c r="D167" s="25">
        <v>0</v>
      </c>
      <c r="E167" s="25">
        <v>68.88</v>
      </c>
      <c r="F167" s="25">
        <v>4</v>
      </c>
      <c r="G167" s="25" t="s">
        <v>1642</v>
      </c>
      <c r="H167" s="25" t="s">
        <v>1643</v>
      </c>
      <c r="I167" s="23"/>
      <c r="J167" s="25" t="s">
        <v>1649</v>
      </c>
      <c r="K167" s="25" t="s">
        <v>1645</v>
      </c>
      <c r="L167" s="25" t="s">
        <v>1646</v>
      </c>
      <c r="M167" s="23"/>
    </row>
    <row r="168" spans="1:13" x14ac:dyDescent="0.3">
      <c r="A168" s="25" t="s">
        <v>1650</v>
      </c>
      <c r="B168" s="25" t="s">
        <v>1651</v>
      </c>
      <c r="C168" s="25">
        <v>2433</v>
      </c>
      <c r="D168" s="25">
        <v>0</v>
      </c>
      <c r="E168" s="25">
        <v>64.53</v>
      </c>
      <c r="F168" s="25">
        <v>5</v>
      </c>
      <c r="G168" s="25" t="s">
        <v>1652</v>
      </c>
      <c r="H168" s="25" t="s">
        <v>1653</v>
      </c>
      <c r="I168" s="25" t="s">
        <v>1654</v>
      </c>
      <c r="J168" s="25" t="s">
        <v>1655</v>
      </c>
      <c r="K168" s="25" t="s">
        <v>1656</v>
      </c>
      <c r="L168" s="25" t="s">
        <v>1657</v>
      </c>
      <c r="M168" s="25" t="s">
        <v>1658</v>
      </c>
    </row>
    <row r="169" spans="1:13" x14ac:dyDescent="0.3">
      <c r="A169" s="25" t="s">
        <v>1659</v>
      </c>
      <c r="B169" s="25" t="s">
        <v>1660</v>
      </c>
      <c r="C169" s="25">
        <v>429</v>
      </c>
      <c r="D169" s="26">
        <v>7.5284299999999995E-139</v>
      </c>
      <c r="E169" s="25">
        <v>62.78</v>
      </c>
      <c r="F169" s="25">
        <v>3</v>
      </c>
      <c r="G169" s="25" t="s">
        <v>1661</v>
      </c>
      <c r="H169" s="25" t="s">
        <v>1662</v>
      </c>
      <c r="I169" s="23"/>
      <c r="J169" s="25" t="s">
        <v>1663</v>
      </c>
      <c r="K169" s="25" t="s">
        <v>1661</v>
      </c>
      <c r="L169" s="25" t="s">
        <v>1662</v>
      </c>
      <c r="M169" s="23"/>
    </row>
    <row r="170" spans="1:13" x14ac:dyDescent="0.3">
      <c r="A170" s="25" t="s">
        <v>1664</v>
      </c>
      <c r="B170" s="25" t="s">
        <v>1665</v>
      </c>
      <c r="C170" s="25">
        <v>426</v>
      </c>
      <c r="D170" s="26">
        <v>7.4284400000000001E-140</v>
      </c>
      <c r="E170" s="25">
        <v>65.23</v>
      </c>
      <c r="F170" s="25">
        <v>3</v>
      </c>
      <c r="G170" s="25" t="s">
        <v>1661</v>
      </c>
      <c r="H170" s="25" t="s">
        <v>1662</v>
      </c>
      <c r="I170" s="23"/>
      <c r="J170" s="25" t="s">
        <v>1663</v>
      </c>
      <c r="K170" s="25" t="s">
        <v>1661</v>
      </c>
      <c r="L170" s="25" t="s">
        <v>1662</v>
      </c>
      <c r="M170" s="23"/>
    </row>
    <row r="171" spans="1:13" x14ac:dyDescent="0.3">
      <c r="A171" s="25" t="s">
        <v>1666</v>
      </c>
      <c r="B171" s="25" t="s">
        <v>1667</v>
      </c>
      <c r="C171" s="25">
        <v>558</v>
      </c>
      <c r="D171" s="26">
        <v>2.1549199999999999E-18</v>
      </c>
      <c r="E171" s="25">
        <v>45.31</v>
      </c>
      <c r="F171" s="25">
        <v>3</v>
      </c>
      <c r="G171" s="25" t="s">
        <v>1235</v>
      </c>
      <c r="H171" s="25" t="s">
        <v>1236</v>
      </c>
      <c r="I171" s="23"/>
      <c r="J171" s="25" t="s">
        <v>1668</v>
      </c>
      <c r="K171" s="25" t="s">
        <v>1235</v>
      </c>
      <c r="L171" s="25" t="s">
        <v>1236</v>
      </c>
      <c r="M171" s="23"/>
    </row>
    <row r="172" spans="1:13" x14ac:dyDescent="0.3">
      <c r="A172" s="25" t="s">
        <v>1669</v>
      </c>
      <c r="B172" s="25" t="s">
        <v>1670</v>
      </c>
      <c r="C172" s="25">
        <v>215</v>
      </c>
      <c r="D172" s="26">
        <v>8.0606799999999997E-84</v>
      </c>
      <c r="E172" s="25">
        <v>72.86</v>
      </c>
      <c r="F172" s="25">
        <v>1</v>
      </c>
      <c r="G172" s="25" t="s">
        <v>986</v>
      </c>
      <c r="H172" s="25" t="s">
        <v>987</v>
      </c>
      <c r="I172" s="23"/>
      <c r="J172" s="25" t="s">
        <v>1671</v>
      </c>
      <c r="K172" s="25" t="s">
        <v>919</v>
      </c>
      <c r="L172" s="25" t="s">
        <v>919</v>
      </c>
      <c r="M172" s="23"/>
    </row>
    <row r="173" spans="1:13" x14ac:dyDescent="0.3">
      <c r="A173" s="25" t="s">
        <v>1672</v>
      </c>
      <c r="B173" s="25" t="s">
        <v>1673</v>
      </c>
      <c r="C173" s="25">
        <v>772</v>
      </c>
      <c r="D173" s="25">
        <v>0</v>
      </c>
      <c r="E173" s="25">
        <v>68.11</v>
      </c>
      <c r="F173" s="25">
        <v>1</v>
      </c>
      <c r="G173" s="25" t="s">
        <v>1674</v>
      </c>
      <c r="H173" s="25" t="s">
        <v>1675</v>
      </c>
      <c r="I173" s="23"/>
      <c r="J173" s="25" t="s">
        <v>1676</v>
      </c>
      <c r="K173" s="25" t="s">
        <v>1674</v>
      </c>
      <c r="L173" s="25" t="s">
        <v>1675</v>
      </c>
      <c r="M173" s="23"/>
    </row>
    <row r="174" spans="1:13" x14ac:dyDescent="0.3">
      <c r="A174" s="25" t="s">
        <v>1677</v>
      </c>
      <c r="B174" s="25" t="s">
        <v>1678</v>
      </c>
      <c r="C174" s="25">
        <v>859</v>
      </c>
      <c r="D174" s="25">
        <v>0</v>
      </c>
      <c r="E174" s="25">
        <v>79.95</v>
      </c>
      <c r="F174" s="25">
        <v>4</v>
      </c>
      <c r="G174" s="25" t="s">
        <v>1679</v>
      </c>
      <c r="H174" s="25" t="s">
        <v>1680</v>
      </c>
      <c r="I174" s="25" t="s">
        <v>1681</v>
      </c>
      <c r="J174" s="25" t="s">
        <v>1682</v>
      </c>
      <c r="K174" s="25" t="s">
        <v>1683</v>
      </c>
      <c r="L174" s="25" t="s">
        <v>1684</v>
      </c>
      <c r="M174" s="25" t="s">
        <v>1685</v>
      </c>
    </row>
    <row r="175" spans="1:13" x14ac:dyDescent="0.3">
      <c r="A175" s="25" t="s">
        <v>1686</v>
      </c>
      <c r="B175" s="25" t="s">
        <v>915</v>
      </c>
      <c r="C175" s="25">
        <v>226</v>
      </c>
      <c r="D175" s="26">
        <v>2.0270499999999999E-48</v>
      </c>
      <c r="E175" s="25">
        <v>56.81</v>
      </c>
      <c r="F175" s="23"/>
      <c r="G175" s="23"/>
      <c r="H175" s="23"/>
      <c r="I175" s="23"/>
      <c r="J175" s="25" t="s">
        <v>1687</v>
      </c>
      <c r="K175" s="25" t="s">
        <v>919</v>
      </c>
      <c r="L175" s="25" t="s">
        <v>919</v>
      </c>
      <c r="M175" s="23"/>
    </row>
    <row r="176" spans="1:13" x14ac:dyDescent="0.3">
      <c r="A176" s="25" t="s">
        <v>1688</v>
      </c>
      <c r="B176" s="25" t="s">
        <v>1689</v>
      </c>
      <c r="C176" s="25">
        <v>478</v>
      </c>
      <c r="D176" s="26">
        <v>1.36994E-156</v>
      </c>
      <c r="E176" s="25">
        <v>68.12</v>
      </c>
      <c r="F176" s="25">
        <v>6</v>
      </c>
      <c r="G176" s="25" t="s">
        <v>1690</v>
      </c>
      <c r="H176" s="25" t="s">
        <v>1691</v>
      </c>
      <c r="I176" s="25" t="s">
        <v>1692</v>
      </c>
      <c r="J176" s="25" t="s">
        <v>1693</v>
      </c>
      <c r="K176" s="25" t="s">
        <v>1694</v>
      </c>
      <c r="L176" s="25" t="s">
        <v>1695</v>
      </c>
      <c r="M176" s="25" t="s">
        <v>1696</v>
      </c>
    </row>
    <row r="177" spans="1:13" x14ac:dyDescent="0.3">
      <c r="A177" s="25" t="s">
        <v>1697</v>
      </c>
      <c r="B177" s="25" t="s">
        <v>1698</v>
      </c>
      <c r="C177" s="25">
        <v>265</v>
      </c>
      <c r="D177" s="26">
        <v>8.3587000000000001E-36</v>
      </c>
      <c r="E177" s="25">
        <v>72.23</v>
      </c>
      <c r="F177" s="25">
        <v>10</v>
      </c>
      <c r="G177" s="25" t="s">
        <v>1699</v>
      </c>
      <c r="H177" s="25" t="s">
        <v>1700</v>
      </c>
      <c r="I177" s="23"/>
      <c r="J177" s="25" t="s">
        <v>1701</v>
      </c>
      <c r="K177" s="25" t="s">
        <v>1702</v>
      </c>
      <c r="L177" s="25" t="s">
        <v>1703</v>
      </c>
      <c r="M177" s="23"/>
    </row>
    <row r="178" spans="1:13" x14ac:dyDescent="0.3">
      <c r="A178" s="25" t="s">
        <v>1704</v>
      </c>
      <c r="B178" s="25" t="s">
        <v>1705</v>
      </c>
      <c r="C178" s="25">
        <v>815</v>
      </c>
      <c r="D178" s="25">
        <v>0</v>
      </c>
      <c r="E178" s="25">
        <v>54.63</v>
      </c>
      <c r="F178" s="25">
        <v>1</v>
      </c>
      <c r="G178" s="25" t="s">
        <v>1706</v>
      </c>
      <c r="H178" s="25" t="s">
        <v>1707</v>
      </c>
      <c r="I178" s="23"/>
      <c r="J178" s="25" t="s">
        <v>1708</v>
      </c>
      <c r="K178" s="25" t="s">
        <v>1706</v>
      </c>
      <c r="L178" s="25" t="s">
        <v>1707</v>
      </c>
      <c r="M178" s="23"/>
    </row>
    <row r="179" spans="1:13" x14ac:dyDescent="0.3">
      <c r="A179" s="25" t="s">
        <v>1709</v>
      </c>
      <c r="B179" s="25" t="s">
        <v>1710</v>
      </c>
      <c r="C179" s="25">
        <v>506</v>
      </c>
      <c r="D179" s="25">
        <v>0</v>
      </c>
      <c r="E179" s="25">
        <v>72.819999999999993</v>
      </c>
      <c r="F179" s="25">
        <v>6</v>
      </c>
      <c r="G179" s="25" t="s">
        <v>1711</v>
      </c>
      <c r="H179" s="25" t="s">
        <v>1712</v>
      </c>
      <c r="I179" s="23"/>
      <c r="J179" s="25" t="s">
        <v>1713</v>
      </c>
      <c r="K179" s="25" t="s">
        <v>1714</v>
      </c>
      <c r="L179" s="25" t="s">
        <v>1715</v>
      </c>
      <c r="M179" s="23"/>
    </row>
    <row r="180" spans="1:13" x14ac:dyDescent="0.3">
      <c r="A180" s="25" t="s">
        <v>1716</v>
      </c>
      <c r="B180" s="25" t="s">
        <v>1717</v>
      </c>
      <c r="C180" s="25">
        <v>1150</v>
      </c>
      <c r="D180" s="25">
        <v>0</v>
      </c>
      <c r="E180" s="25">
        <v>78.209999999999994</v>
      </c>
      <c r="F180" s="25">
        <v>1</v>
      </c>
      <c r="G180" s="25" t="s">
        <v>1471</v>
      </c>
      <c r="H180" s="25" t="s">
        <v>1472</v>
      </c>
      <c r="I180" s="23"/>
      <c r="J180" s="25" t="s">
        <v>1718</v>
      </c>
      <c r="K180" s="25" t="s">
        <v>1471</v>
      </c>
      <c r="L180" s="25" t="s">
        <v>1472</v>
      </c>
      <c r="M180" s="23"/>
    </row>
    <row r="181" spans="1:13" x14ac:dyDescent="0.3">
      <c r="A181" s="25" t="s">
        <v>1719</v>
      </c>
      <c r="B181" s="25" t="s">
        <v>1720</v>
      </c>
      <c r="C181" s="25">
        <v>185</v>
      </c>
      <c r="D181" s="26">
        <v>9.8395199999999993E-6</v>
      </c>
      <c r="E181" s="25">
        <v>42.07</v>
      </c>
      <c r="F181" s="25">
        <v>1</v>
      </c>
      <c r="G181" s="25" t="s">
        <v>1721</v>
      </c>
      <c r="H181" s="25" t="s">
        <v>1722</v>
      </c>
      <c r="I181" s="23"/>
      <c r="J181" s="25" t="s">
        <v>1723</v>
      </c>
      <c r="K181" s="25" t="s">
        <v>919</v>
      </c>
      <c r="L181" s="25" t="s">
        <v>919</v>
      </c>
      <c r="M181" s="23"/>
    </row>
    <row r="182" spans="1:13" x14ac:dyDescent="0.3">
      <c r="A182" s="25" t="s">
        <v>1724</v>
      </c>
      <c r="B182" s="25" t="s">
        <v>1725</v>
      </c>
      <c r="C182" s="25">
        <v>793</v>
      </c>
      <c r="D182" s="25">
        <v>0</v>
      </c>
      <c r="E182" s="25">
        <v>65.36</v>
      </c>
      <c r="F182" s="25">
        <v>1</v>
      </c>
      <c r="G182" s="25" t="s">
        <v>1025</v>
      </c>
      <c r="H182" s="25" t="s">
        <v>1026</v>
      </c>
      <c r="I182" s="23"/>
      <c r="J182" s="25" t="s">
        <v>1726</v>
      </c>
      <c r="K182" s="25" t="s">
        <v>1025</v>
      </c>
      <c r="L182" s="25" t="s">
        <v>1026</v>
      </c>
      <c r="M182" s="23"/>
    </row>
    <row r="183" spans="1:13" x14ac:dyDescent="0.3">
      <c r="A183" s="25" t="s">
        <v>1727</v>
      </c>
      <c r="B183" s="25" t="s">
        <v>1728</v>
      </c>
      <c r="C183" s="25">
        <v>632</v>
      </c>
      <c r="D183" s="26">
        <v>2.01693E-119</v>
      </c>
      <c r="E183" s="25">
        <v>64.31</v>
      </c>
      <c r="F183" s="25">
        <v>1</v>
      </c>
      <c r="G183" s="25" t="s">
        <v>964</v>
      </c>
      <c r="H183" s="25" t="s">
        <v>965</v>
      </c>
      <c r="I183" s="23"/>
      <c r="J183" s="25" t="s">
        <v>1729</v>
      </c>
      <c r="K183" s="25" t="s">
        <v>964</v>
      </c>
      <c r="L183" s="25" t="s">
        <v>965</v>
      </c>
      <c r="M183" s="23"/>
    </row>
    <row r="184" spans="1:13" x14ac:dyDescent="0.3">
      <c r="A184" s="25" t="s">
        <v>1730</v>
      </c>
      <c r="B184" s="25" t="s">
        <v>1731</v>
      </c>
      <c r="C184" s="25">
        <v>819</v>
      </c>
      <c r="D184" s="26">
        <v>7.8484499999999993E-99</v>
      </c>
      <c r="E184" s="25">
        <v>53.68</v>
      </c>
      <c r="F184" s="25">
        <v>1</v>
      </c>
      <c r="G184" s="25" t="s">
        <v>1025</v>
      </c>
      <c r="H184" s="25" t="s">
        <v>1026</v>
      </c>
      <c r="I184" s="23"/>
      <c r="J184" s="25" t="s">
        <v>1732</v>
      </c>
      <c r="K184" s="25" t="s">
        <v>1025</v>
      </c>
      <c r="L184" s="25" t="s">
        <v>1026</v>
      </c>
      <c r="M184" s="23"/>
    </row>
    <row r="185" spans="1:13" x14ac:dyDescent="0.3">
      <c r="A185" s="25" t="s">
        <v>1733</v>
      </c>
      <c r="B185" s="25" t="s">
        <v>1734</v>
      </c>
      <c r="C185" s="25">
        <v>200</v>
      </c>
      <c r="D185" s="26">
        <v>1.28951E-89</v>
      </c>
      <c r="E185" s="25">
        <v>80.98</v>
      </c>
      <c r="F185" s="25">
        <v>3</v>
      </c>
      <c r="G185" s="25" t="s">
        <v>1735</v>
      </c>
      <c r="H185" s="25" t="s">
        <v>1736</v>
      </c>
      <c r="I185" s="23"/>
      <c r="J185" s="25" t="s">
        <v>1737</v>
      </c>
      <c r="K185" s="25" t="s">
        <v>1078</v>
      </c>
      <c r="L185" s="25" t="s">
        <v>1079</v>
      </c>
      <c r="M185" s="23"/>
    </row>
    <row r="186" spans="1:13" x14ac:dyDescent="0.3">
      <c r="A186" s="25" t="s">
        <v>1738</v>
      </c>
      <c r="B186" s="25" t="s">
        <v>1739</v>
      </c>
      <c r="C186" s="25">
        <v>564</v>
      </c>
      <c r="D186" s="26">
        <v>2.8230999999999999E-173</v>
      </c>
      <c r="E186" s="25">
        <v>61.47</v>
      </c>
      <c r="F186" s="25">
        <v>1</v>
      </c>
      <c r="G186" s="25" t="s">
        <v>1674</v>
      </c>
      <c r="H186" s="25" t="s">
        <v>1675</v>
      </c>
      <c r="I186" s="23"/>
      <c r="J186" s="25" t="s">
        <v>1740</v>
      </c>
      <c r="K186" s="25" t="s">
        <v>1674</v>
      </c>
      <c r="L186" s="25" t="s">
        <v>1675</v>
      </c>
      <c r="M186" s="23"/>
    </row>
    <row r="187" spans="1:13" x14ac:dyDescent="0.3">
      <c r="A187" s="25" t="s">
        <v>1741</v>
      </c>
      <c r="B187" s="25" t="s">
        <v>1742</v>
      </c>
      <c r="C187" s="25">
        <v>922</v>
      </c>
      <c r="D187" s="25">
        <v>0</v>
      </c>
      <c r="E187" s="25">
        <v>67.150000000000006</v>
      </c>
      <c r="F187" s="25">
        <v>1</v>
      </c>
      <c r="G187" s="25" t="s">
        <v>1025</v>
      </c>
      <c r="H187" s="25" t="s">
        <v>1026</v>
      </c>
      <c r="I187" s="23"/>
      <c r="J187" s="25" t="s">
        <v>1743</v>
      </c>
      <c r="K187" s="25" t="s">
        <v>1025</v>
      </c>
      <c r="L187" s="25" t="s">
        <v>1026</v>
      </c>
      <c r="M187" s="23"/>
    </row>
    <row r="188" spans="1:13" x14ac:dyDescent="0.3">
      <c r="A188" s="25" t="s">
        <v>1744</v>
      </c>
      <c r="B188" s="25" t="s">
        <v>1745</v>
      </c>
      <c r="C188" s="25">
        <v>875</v>
      </c>
      <c r="D188" s="26">
        <v>8.5811500000000005E-163</v>
      </c>
      <c r="E188" s="25">
        <v>59.69</v>
      </c>
      <c r="F188" s="25">
        <v>1</v>
      </c>
      <c r="G188" s="25" t="s">
        <v>1025</v>
      </c>
      <c r="H188" s="25" t="s">
        <v>1026</v>
      </c>
      <c r="I188" s="23"/>
      <c r="J188" s="25" t="s">
        <v>1746</v>
      </c>
      <c r="K188" s="25" t="s">
        <v>1025</v>
      </c>
      <c r="L188" s="25" t="s">
        <v>1026</v>
      </c>
      <c r="M188" s="23"/>
    </row>
    <row r="189" spans="1:13" x14ac:dyDescent="0.3">
      <c r="A189" s="25" t="s">
        <v>1747</v>
      </c>
      <c r="B189" s="25" t="s">
        <v>1748</v>
      </c>
      <c r="C189" s="25">
        <v>1161</v>
      </c>
      <c r="D189" s="25">
        <v>0</v>
      </c>
      <c r="E189" s="25">
        <v>65.63</v>
      </c>
      <c r="F189" s="25">
        <v>2</v>
      </c>
      <c r="G189" s="25" t="s">
        <v>1749</v>
      </c>
      <c r="H189" s="25" t="s">
        <v>1750</v>
      </c>
      <c r="I189" s="23"/>
      <c r="J189" s="25" t="s">
        <v>1751</v>
      </c>
      <c r="K189" s="25" t="s">
        <v>1749</v>
      </c>
      <c r="L189" s="25" t="s">
        <v>1750</v>
      </c>
      <c r="M189" s="23"/>
    </row>
    <row r="190" spans="1:13" x14ac:dyDescent="0.3">
      <c r="A190" s="25" t="s">
        <v>1752</v>
      </c>
      <c r="B190" s="25" t="s">
        <v>1753</v>
      </c>
      <c r="C190" s="25">
        <v>1296</v>
      </c>
      <c r="D190" s="25">
        <v>0</v>
      </c>
      <c r="E190" s="25">
        <v>55.42</v>
      </c>
      <c r="F190" s="25">
        <v>5</v>
      </c>
      <c r="G190" s="25" t="s">
        <v>1754</v>
      </c>
      <c r="H190" s="25" t="s">
        <v>1755</v>
      </c>
      <c r="I190" s="25" t="s">
        <v>1148</v>
      </c>
      <c r="J190" s="25" t="s">
        <v>1756</v>
      </c>
      <c r="K190" s="25" t="s">
        <v>1754</v>
      </c>
      <c r="L190" s="25" t="s">
        <v>1755</v>
      </c>
      <c r="M190" s="25" t="s">
        <v>1150</v>
      </c>
    </row>
    <row r="191" spans="1:13" x14ac:dyDescent="0.3">
      <c r="A191" s="25" t="s">
        <v>1757</v>
      </c>
      <c r="B191" s="25" t="s">
        <v>1758</v>
      </c>
      <c r="C191" s="25">
        <v>1809</v>
      </c>
      <c r="D191" s="26">
        <v>2.15613E-173</v>
      </c>
      <c r="E191" s="25">
        <v>71.09</v>
      </c>
      <c r="F191" s="25">
        <v>1</v>
      </c>
      <c r="G191" s="25" t="s">
        <v>1195</v>
      </c>
      <c r="H191" s="25" t="s">
        <v>1196</v>
      </c>
      <c r="I191" s="23"/>
      <c r="J191" s="25" t="s">
        <v>1759</v>
      </c>
      <c r="K191" s="25" t="s">
        <v>1195</v>
      </c>
      <c r="L191" s="25" t="s">
        <v>1196</v>
      </c>
      <c r="M191" s="23"/>
    </row>
    <row r="192" spans="1:13" x14ac:dyDescent="0.3">
      <c r="A192" s="25" t="s">
        <v>1760</v>
      </c>
      <c r="B192" s="25" t="s">
        <v>1758</v>
      </c>
      <c r="C192" s="25">
        <v>1795</v>
      </c>
      <c r="D192" s="26">
        <v>2.35816E-173</v>
      </c>
      <c r="E192" s="25">
        <v>71.12</v>
      </c>
      <c r="F192" s="25">
        <v>1</v>
      </c>
      <c r="G192" s="25" t="s">
        <v>1195</v>
      </c>
      <c r="H192" s="25" t="s">
        <v>1196</v>
      </c>
      <c r="I192" s="23"/>
      <c r="J192" s="25" t="s">
        <v>1761</v>
      </c>
      <c r="K192" s="25" t="s">
        <v>1195</v>
      </c>
      <c r="L192" s="25" t="s">
        <v>1196</v>
      </c>
      <c r="M192" s="23"/>
    </row>
    <row r="193" spans="1:12" x14ac:dyDescent="0.3">
      <c r="A193" s="25" t="s">
        <v>1762</v>
      </c>
      <c r="B193" s="25" t="s">
        <v>1667</v>
      </c>
      <c r="C193" s="25">
        <v>478</v>
      </c>
      <c r="D193" s="26">
        <v>1.8977099999999999E-130</v>
      </c>
      <c r="E193" s="25">
        <v>66.790000000000006</v>
      </c>
      <c r="F193" s="25">
        <v>5</v>
      </c>
      <c r="G193" s="25" t="s">
        <v>1763</v>
      </c>
      <c r="H193" s="25" t="s">
        <v>1764</v>
      </c>
      <c r="I193" s="23"/>
      <c r="J193" s="25" t="s">
        <v>1765</v>
      </c>
      <c r="K193" s="25" t="s">
        <v>1766</v>
      </c>
      <c r="L193" s="25" t="s">
        <v>1767</v>
      </c>
    </row>
    <row r="194" spans="1:12" x14ac:dyDescent="0.3">
      <c r="A194" s="25" t="s">
        <v>1768</v>
      </c>
      <c r="B194" s="25" t="s">
        <v>1769</v>
      </c>
      <c r="C194" s="25">
        <v>1619</v>
      </c>
      <c r="D194" s="25">
        <v>0</v>
      </c>
      <c r="E194" s="25">
        <v>59.05</v>
      </c>
      <c r="F194" s="25">
        <v>1</v>
      </c>
      <c r="G194" s="25" t="s">
        <v>1770</v>
      </c>
      <c r="H194" s="25" t="s">
        <v>1771</v>
      </c>
      <c r="I194" s="23"/>
      <c r="J194" s="25" t="s">
        <v>1772</v>
      </c>
      <c r="K194" s="25" t="s">
        <v>1770</v>
      </c>
      <c r="L194" s="25" t="s">
        <v>1771</v>
      </c>
    </row>
    <row r="195" spans="1:12" x14ac:dyDescent="0.3">
      <c r="A195" s="25" t="s">
        <v>1773</v>
      </c>
      <c r="B195" s="25" t="s">
        <v>1774</v>
      </c>
      <c r="C195" s="25">
        <v>499</v>
      </c>
      <c r="D195" s="26">
        <v>3.05827E-80</v>
      </c>
      <c r="E195" s="25">
        <v>57.52</v>
      </c>
      <c r="F195" s="25">
        <v>3</v>
      </c>
      <c r="G195" s="25" t="s">
        <v>1775</v>
      </c>
      <c r="H195" s="25" t="s">
        <v>1776</v>
      </c>
      <c r="I195" s="23"/>
      <c r="J195" s="25" t="s">
        <v>1777</v>
      </c>
      <c r="K195" s="25" t="s">
        <v>919</v>
      </c>
      <c r="L195" s="25" t="s">
        <v>919</v>
      </c>
    </row>
    <row r="196" spans="1:12" x14ac:dyDescent="0.3">
      <c r="A196" s="25" t="s">
        <v>1778</v>
      </c>
      <c r="B196" s="25" t="s">
        <v>1779</v>
      </c>
      <c r="C196" s="25">
        <v>877</v>
      </c>
      <c r="D196" s="25">
        <v>0</v>
      </c>
      <c r="E196" s="25">
        <v>81.349999999999994</v>
      </c>
      <c r="F196" s="25">
        <v>5</v>
      </c>
      <c r="G196" s="25" t="s">
        <v>1780</v>
      </c>
      <c r="H196" s="25" t="s">
        <v>1781</v>
      </c>
      <c r="I196" s="23"/>
      <c r="J196" s="25" t="s">
        <v>1782</v>
      </c>
      <c r="K196" s="25" t="s">
        <v>1783</v>
      </c>
      <c r="L196" s="25" t="s">
        <v>1784</v>
      </c>
    </row>
    <row r="197" spans="1:12" x14ac:dyDescent="0.3">
      <c r="A197" s="25" t="s">
        <v>1785</v>
      </c>
      <c r="B197" s="25" t="s">
        <v>1786</v>
      </c>
      <c r="C197" s="25">
        <v>303</v>
      </c>
      <c r="D197" s="26">
        <v>4.3331299999999998E-140</v>
      </c>
      <c r="E197" s="25">
        <v>80.819999999999993</v>
      </c>
      <c r="F197" s="25">
        <v>2</v>
      </c>
      <c r="G197" s="25" t="s">
        <v>1787</v>
      </c>
      <c r="H197" s="25" t="s">
        <v>1788</v>
      </c>
      <c r="I197" s="23"/>
      <c r="J197" s="25" t="s">
        <v>1789</v>
      </c>
      <c r="K197" s="25" t="s">
        <v>1787</v>
      </c>
      <c r="L197" s="25" t="s">
        <v>1788</v>
      </c>
    </row>
    <row r="198" spans="1:12" x14ac:dyDescent="0.3">
      <c r="A198" s="25" t="s">
        <v>1790</v>
      </c>
      <c r="B198" s="25" t="s">
        <v>1791</v>
      </c>
      <c r="C198" s="25">
        <v>1369</v>
      </c>
      <c r="D198" s="25">
        <v>0</v>
      </c>
      <c r="E198" s="25">
        <v>61.26</v>
      </c>
      <c r="F198" s="25">
        <v>3</v>
      </c>
      <c r="G198" s="25" t="s">
        <v>1792</v>
      </c>
      <c r="H198" s="25" t="s">
        <v>1793</v>
      </c>
      <c r="I198" s="23"/>
      <c r="J198" s="25" t="s">
        <v>1794</v>
      </c>
      <c r="K198" s="25" t="s">
        <v>919</v>
      </c>
      <c r="L198" s="25" t="s">
        <v>919</v>
      </c>
    </row>
    <row r="199" spans="1:12" x14ac:dyDescent="0.3">
      <c r="A199" s="25" t="s">
        <v>1795</v>
      </c>
      <c r="B199" s="25" t="s">
        <v>1796</v>
      </c>
      <c r="C199" s="25">
        <v>922</v>
      </c>
      <c r="D199" s="26">
        <v>6.5673600000000001E-102</v>
      </c>
      <c r="E199" s="25">
        <v>50.19</v>
      </c>
      <c r="F199" s="25">
        <v>1</v>
      </c>
      <c r="G199" s="25" t="s">
        <v>1797</v>
      </c>
      <c r="H199" s="25" t="s">
        <v>1798</v>
      </c>
      <c r="I199" s="23"/>
      <c r="J199" s="25" t="s">
        <v>1799</v>
      </c>
      <c r="K199" s="25" t="s">
        <v>1797</v>
      </c>
      <c r="L199" s="25" t="s">
        <v>1798</v>
      </c>
    </row>
    <row r="200" spans="1:12" x14ac:dyDescent="0.3">
      <c r="A200" s="25" t="s">
        <v>1800</v>
      </c>
      <c r="B200" s="25" t="s">
        <v>1801</v>
      </c>
      <c r="C200" s="25">
        <v>364</v>
      </c>
      <c r="D200" s="26">
        <v>2.9676800000000002E-62</v>
      </c>
      <c r="E200" s="25">
        <v>50.14</v>
      </c>
      <c r="F200" s="23"/>
      <c r="G200" s="23"/>
      <c r="H200" s="23"/>
      <c r="I200" s="23"/>
      <c r="J200" s="25" t="s">
        <v>1802</v>
      </c>
      <c r="K200" s="25" t="s">
        <v>919</v>
      </c>
      <c r="L200" s="25" t="s">
        <v>919</v>
      </c>
    </row>
    <row r="201" spans="1:12" x14ac:dyDescent="0.3">
      <c r="A201" s="25" t="s">
        <v>1803</v>
      </c>
      <c r="B201" s="25" t="s">
        <v>1804</v>
      </c>
      <c r="C201" s="25">
        <v>586</v>
      </c>
      <c r="D201" s="26">
        <v>5.04141E-120</v>
      </c>
      <c r="E201" s="25">
        <v>58.26</v>
      </c>
      <c r="F201" s="25">
        <v>2</v>
      </c>
      <c r="G201" s="25" t="s">
        <v>1521</v>
      </c>
      <c r="H201" s="25" t="s">
        <v>1522</v>
      </c>
      <c r="I201" s="23"/>
      <c r="J201" s="25" t="s">
        <v>1805</v>
      </c>
      <c r="K201" s="25" t="s">
        <v>919</v>
      </c>
      <c r="L201" s="25" t="s">
        <v>919</v>
      </c>
    </row>
    <row r="202" spans="1:12" x14ac:dyDescent="0.3">
      <c r="A202" s="25" t="s">
        <v>1806</v>
      </c>
      <c r="B202" s="25" t="s">
        <v>1807</v>
      </c>
      <c r="C202" s="25">
        <v>756</v>
      </c>
      <c r="D202" s="26">
        <v>1.0592899999999999E-48</v>
      </c>
      <c r="E202" s="25">
        <v>45.36</v>
      </c>
      <c r="F202" s="25">
        <v>1</v>
      </c>
      <c r="G202" s="25" t="s">
        <v>1808</v>
      </c>
      <c r="H202" s="25" t="s">
        <v>1809</v>
      </c>
      <c r="I202" s="23"/>
      <c r="J202" s="25" t="s">
        <v>1810</v>
      </c>
      <c r="K202" s="25" t="s">
        <v>1808</v>
      </c>
      <c r="L202" s="25" t="s">
        <v>1809</v>
      </c>
    </row>
    <row r="203" spans="1:12" x14ac:dyDescent="0.3">
      <c r="A203" s="25" t="s">
        <v>1811</v>
      </c>
      <c r="B203" s="25" t="s">
        <v>1812</v>
      </c>
      <c r="C203" s="25">
        <v>873</v>
      </c>
      <c r="D203" s="25">
        <v>0</v>
      </c>
      <c r="E203" s="25">
        <v>66.59</v>
      </c>
      <c r="F203" s="25">
        <v>2</v>
      </c>
      <c r="G203" s="25" t="s">
        <v>1600</v>
      </c>
      <c r="H203" s="25" t="s">
        <v>1601</v>
      </c>
      <c r="I203" s="23"/>
      <c r="J203" s="25" t="s">
        <v>1813</v>
      </c>
      <c r="K203" s="25" t="s">
        <v>1814</v>
      </c>
      <c r="L203" s="25" t="s">
        <v>1815</v>
      </c>
    </row>
    <row r="204" spans="1:12" x14ac:dyDescent="0.3">
      <c r="A204" s="25" t="s">
        <v>1816</v>
      </c>
      <c r="B204" s="25" t="s">
        <v>1817</v>
      </c>
      <c r="C204" s="25">
        <v>2527</v>
      </c>
      <c r="D204" s="25">
        <v>0</v>
      </c>
      <c r="E204" s="25">
        <v>57.97</v>
      </c>
      <c r="F204" s="25">
        <v>2</v>
      </c>
      <c r="G204" s="25" t="s">
        <v>1818</v>
      </c>
      <c r="H204" s="25" t="s">
        <v>1819</v>
      </c>
      <c r="I204" s="23"/>
      <c r="J204" s="25" t="s">
        <v>1820</v>
      </c>
      <c r="K204" s="25" t="s">
        <v>1818</v>
      </c>
      <c r="L204" s="25" t="s">
        <v>1819</v>
      </c>
    </row>
    <row r="205" spans="1:12" x14ac:dyDescent="0.3">
      <c r="A205" s="25" t="s">
        <v>1821</v>
      </c>
      <c r="B205" s="25" t="s">
        <v>1817</v>
      </c>
      <c r="C205" s="25">
        <v>2671</v>
      </c>
      <c r="D205" s="25">
        <v>0</v>
      </c>
      <c r="E205" s="25">
        <v>57.6</v>
      </c>
      <c r="F205" s="25">
        <v>2</v>
      </c>
      <c r="G205" s="25" t="s">
        <v>1818</v>
      </c>
      <c r="H205" s="25" t="s">
        <v>1819</v>
      </c>
      <c r="I205" s="23"/>
      <c r="J205" s="25" t="s">
        <v>1822</v>
      </c>
      <c r="K205" s="25" t="s">
        <v>1818</v>
      </c>
      <c r="L205" s="25" t="s">
        <v>1819</v>
      </c>
    </row>
    <row r="206" spans="1:12" x14ac:dyDescent="0.3">
      <c r="A206" s="25" t="s">
        <v>1823</v>
      </c>
      <c r="B206" s="25" t="s">
        <v>1824</v>
      </c>
      <c r="C206" s="25">
        <v>1139</v>
      </c>
      <c r="D206" s="25">
        <v>0</v>
      </c>
      <c r="E206" s="25">
        <v>74.88</v>
      </c>
      <c r="F206" s="25">
        <v>3</v>
      </c>
      <c r="G206" s="25" t="s">
        <v>1825</v>
      </c>
      <c r="H206" s="25" t="s">
        <v>1826</v>
      </c>
      <c r="I206" s="23"/>
      <c r="J206" s="25" t="s">
        <v>1827</v>
      </c>
      <c r="K206" s="25" t="s">
        <v>1825</v>
      </c>
      <c r="L206" s="25" t="s">
        <v>1826</v>
      </c>
    </row>
    <row r="207" spans="1:12" x14ac:dyDescent="0.3">
      <c r="A207" s="25" t="s">
        <v>1828</v>
      </c>
      <c r="B207" s="25" t="s">
        <v>1829</v>
      </c>
      <c r="C207" s="25">
        <v>419</v>
      </c>
      <c r="D207" s="25">
        <v>0</v>
      </c>
      <c r="E207" s="25">
        <v>90.88</v>
      </c>
      <c r="F207" s="25">
        <v>16</v>
      </c>
      <c r="G207" s="25" t="s">
        <v>1830</v>
      </c>
      <c r="H207" s="25" t="s">
        <v>1831</v>
      </c>
      <c r="I207" s="23"/>
      <c r="J207" s="25" t="s">
        <v>1832</v>
      </c>
      <c r="K207" s="25" t="s">
        <v>1833</v>
      </c>
      <c r="L207" s="25" t="s">
        <v>1834</v>
      </c>
    </row>
    <row r="208" spans="1:12" x14ac:dyDescent="0.3">
      <c r="A208" s="25" t="s">
        <v>1835</v>
      </c>
      <c r="B208" s="25" t="s">
        <v>1836</v>
      </c>
      <c r="C208" s="25">
        <v>568</v>
      </c>
      <c r="D208" s="26">
        <v>3.3161499999999999E-50</v>
      </c>
      <c r="E208" s="25">
        <v>47.64</v>
      </c>
      <c r="F208" s="25">
        <v>1</v>
      </c>
      <c r="G208" s="25" t="s">
        <v>1837</v>
      </c>
      <c r="H208" s="25" t="s">
        <v>1838</v>
      </c>
      <c r="I208" s="23"/>
      <c r="J208" s="25" t="s">
        <v>1839</v>
      </c>
      <c r="K208" s="25" t="s">
        <v>1837</v>
      </c>
      <c r="L208" s="25" t="s">
        <v>1838</v>
      </c>
    </row>
    <row r="209" spans="1:12" x14ac:dyDescent="0.3">
      <c r="A209" s="25" t="s">
        <v>1840</v>
      </c>
      <c r="B209" s="25" t="s">
        <v>1012</v>
      </c>
      <c r="C209" s="25">
        <v>61</v>
      </c>
      <c r="D209" s="23"/>
      <c r="E209" s="23"/>
      <c r="F209" s="23"/>
      <c r="G209" s="23"/>
      <c r="H209" s="23"/>
      <c r="I209" s="23"/>
      <c r="J209" s="25" t="s">
        <v>924</v>
      </c>
      <c r="K209" s="25" t="s">
        <v>924</v>
      </c>
      <c r="L209" s="25" t="s">
        <v>924</v>
      </c>
    </row>
    <row r="210" spans="1:12" x14ac:dyDescent="0.3">
      <c r="A210" s="25" t="s">
        <v>1841</v>
      </c>
      <c r="B210" s="25" t="s">
        <v>1842</v>
      </c>
      <c r="C210" s="25">
        <v>593</v>
      </c>
      <c r="D210" s="26">
        <v>1.06429E-72</v>
      </c>
      <c r="E210" s="25">
        <v>53.16</v>
      </c>
      <c r="F210" s="25">
        <v>1</v>
      </c>
      <c r="G210" s="25" t="s">
        <v>1025</v>
      </c>
      <c r="H210" s="25" t="s">
        <v>1026</v>
      </c>
      <c r="I210" s="23"/>
      <c r="J210" s="25" t="s">
        <v>1843</v>
      </c>
      <c r="K210" s="25" t="s">
        <v>1025</v>
      </c>
      <c r="L210" s="25" t="s">
        <v>1026</v>
      </c>
    </row>
    <row r="211" spans="1:12" x14ac:dyDescent="0.3">
      <c r="A211" s="25" t="s">
        <v>1844</v>
      </c>
      <c r="B211" s="25" t="s">
        <v>1845</v>
      </c>
      <c r="C211" s="25">
        <v>522</v>
      </c>
      <c r="D211" s="26">
        <v>3.7459300000000001E-97</v>
      </c>
      <c r="E211" s="25">
        <v>55.09</v>
      </c>
      <c r="F211" s="25">
        <v>1</v>
      </c>
      <c r="G211" s="25" t="s">
        <v>1103</v>
      </c>
      <c r="H211" s="25" t="s">
        <v>1104</v>
      </c>
      <c r="I211" s="23"/>
      <c r="J211" s="25" t="s">
        <v>1846</v>
      </c>
      <c r="K211" s="25" t="s">
        <v>1103</v>
      </c>
      <c r="L211" s="25" t="s">
        <v>1104</v>
      </c>
    </row>
    <row r="212" spans="1:12" x14ac:dyDescent="0.3">
      <c r="A212" s="25" t="s">
        <v>1847</v>
      </c>
      <c r="B212" s="25" t="s">
        <v>1848</v>
      </c>
      <c r="C212" s="25">
        <v>1111</v>
      </c>
      <c r="D212" s="25">
        <v>0</v>
      </c>
      <c r="E212" s="25">
        <v>58.74</v>
      </c>
      <c r="F212" s="25">
        <v>5</v>
      </c>
      <c r="G212" s="25" t="s">
        <v>1849</v>
      </c>
      <c r="H212" s="25" t="s">
        <v>1850</v>
      </c>
      <c r="I212" s="23"/>
      <c r="J212" s="25" t="s">
        <v>1851</v>
      </c>
      <c r="K212" s="25" t="s">
        <v>1849</v>
      </c>
      <c r="L212" s="25" t="s">
        <v>1850</v>
      </c>
    </row>
    <row r="213" spans="1:12" x14ac:dyDescent="0.3">
      <c r="A213" s="25" t="s">
        <v>1852</v>
      </c>
      <c r="B213" s="25" t="s">
        <v>1853</v>
      </c>
      <c r="C213" s="25">
        <v>732</v>
      </c>
      <c r="D213" s="25">
        <v>0</v>
      </c>
      <c r="E213" s="25">
        <v>90.13</v>
      </c>
      <c r="F213" s="25">
        <v>3</v>
      </c>
      <c r="G213" s="25" t="s">
        <v>1854</v>
      </c>
      <c r="H213" s="25" t="s">
        <v>1855</v>
      </c>
      <c r="I213" s="23"/>
      <c r="J213" s="25" t="s">
        <v>1856</v>
      </c>
      <c r="K213" s="25" t="s">
        <v>1857</v>
      </c>
      <c r="L213" s="25" t="s">
        <v>1858</v>
      </c>
    </row>
    <row r="214" spans="1:12" x14ac:dyDescent="0.3">
      <c r="A214" s="25" t="s">
        <v>1859</v>
      </c>
      <c r="B214" s="25" t="s">
        <v>1860</v>
      </c>
      <c r="C214" s="25">
        <v>560</v>
      </c>
      <c r="D214" s="26">
        <v>4.2372200000000001E-76</v>
      </c>
      <c r="E214" s="25">
        <v>64.56</v>
      </c>
      <c r="F214" s="23"/>
      <c r="G214" s="23"/>
      <c r="H214" s="23"/>
      <c r="I214" s="23"/>
      <c r="J214" s="25" t="s">
        <v>1861</v>
      </c>
      <c r="K214" s="25" t="s">
        <v>919</v>
      </c>
      <c r="L214" s="25" t="s">
        <v>919</v>
      </c>
    </row>
    <row r="215" spans="1:12" x14ac:dyDescent="0.3">
      <c r="A215" s="25" t="s">
        <v>1862</v>
      </c>
      <c r="B215" s="25" t="s">
        <v>1863</v>
      </c>
      <c r="C215" s="25">
        <v>1040</v>
      </c>
      <c r="D215" s="25">
        <v>0</v>
      </c>
      <c r="E215" s="25">
        <v>73.44</v>
      </c>
      <c r="F215" s="25">
        <v>2</v>
      </c>
      <c r="G215" s="25" t="s">
        <v>1864</v>
      </c>
      <c r="H215" s="25" t="s">
        <v>1865</v>
      </c>
      <c r="I215" s="23"/>
      <c r="J215" s="25" t="s">
        <v>1866</v>
      </c>
      <c r="K215" s="25" t="s">
        <v>1864</v>
      </c>
      <c r="L215" s="25" t="s">
        <v>1865</v>
      </c>
    </row>
    <row r="216" spans="1:12" x14ac:dyDescent="0.3">
      <c r="A216" s="25" t="s">
        <v>1867</v>
      </c>
      <c r="B216" s="25" t="s">
        <v>1868</v>
      </c>
      <c r="C216" s="25">
        <v>530</v>
      </c>
      <c r="D216" s="26">
        <v>3.7957100000000001E-118</v>
      </c>
      <c r="E216" s="25">
        <v>71.430000000000007</v>
      </c>
      <c r="F216" s="25">
        <v>3</v>
      </c>
      <c r="G216" s="25" t="s">
        <v>1869</v>
      </c>
      <c r="H216" s="25" t="s">
        <v>1870</v>
      </c>
      <c r="I216" s="23"/>
      <c r="J216" s="25" t="s">
        <v>1871</v>
      </c>
      <c r="K216" s="25" t="s">
        <v>1872</v>
      </c>
      <c r="L216" s="25" t="s">
        <v>1873</v>
      </c>
    </row>
    <row r="217" spans="1:12" x14ac:dyDescent="0.3">
      <c r="A217" s="25" t="s">
        <v>1874</v>
      </c>
      <c r="B217" s="25" t="s">
        <v>1875</v>
      </c>
      <c r="C217" s="25">
        <v>846</v>
      </c>
      <c r="D217" s="26">
        <v>8.9833899999999998E-90</v>
      </c>
      <c r="E217" s="25">
        <v>80.83</v>
      </c>
      <c r="F217" s="25">
        <v>2</v>
      </c>
      <c r="G217" s="25" t="s">
        <v>1876</v>
      </c>
      <c r="H217" s="25" t="s">
        <v>1877</v>
      </c>
      <c r="I217" s="23"/>
      <c r="J217" s="25" t="s">
        <v>1878</v>
      </c>
      <c r="K217" s="25" t="s">
        <v>964</v>
      </c>
      <c r="L217" s="25" t="s">
        <v>965</v>
      </c>
    </row>
    <row r="218" spans="1:12" x14ac:dyDescent="0.3">
      <c r="A218" s="25" t="s">
        <v>1879</v>
      </c>
      <c r="B218" s="25" t="s">
        <v>1880</v>
      </c>
      <c r="C218" s="25">
        <v>1053</v>
      </c>
      <c r="D218" s="25">
        <v>0</v>
      </c>
      <c r="E218" s="25">
        <v>58.56</v>
      </c>
      <c r="F218" s="25">
        <v>1</v>
      </c>
      <c r="G218" s="25" t="s">
        <v>1881</v>
      </c>
      <c r="H218" s="25" t="s">
        <v>1882</v>
      </c>
      <c r="I218" s="23"/>
      <c r="J218" s="25" t="s">
        <v>1883</v>
      </c>
      <c r="K218" s="25" t="s">
        <v>1881</v>
      </c>
      <c r="L218" s="25" t="s">
        <v>1882</v>
      </c>
    </row>
    <row r="219" spans="1:12" x14ac:dyDescent="0.3">
      <c r="A219" s="25" t="s">
        <v>1884</v>
      </c>
      <c r="B219" s="25" t="s">
        <v>1885</v>
      </c>
      <c r="C219" s="25">
        <v>810</v>
      </c>
      <c r="D219" s="25">
        <v>0</v>
      </c>
      <c r="E219" s="25">
        <v>65.69</v>
      </c>
      <c r="F219" s="25">
        <v>1</v>
      </c>
      <c r="G219" s="25" t="s">
        <v>1025</v>
      </c>
      <c r="H219" s="25" t="s">
        <v>1026</v>
      </c>
      <c r="I219" s="23"/>
      <c r="J219" s="25" t="s">
        <v>1886</v>
      </c>
      <c r="K219" s="25" t="s">
        <v>1025</v>
      </c>
      <c r="L219" s="25" t="s">
        <v>1026</v>
      </c>
    </row>
    <row r="220" spans="1:12" x14ac:dyDescent="0.3">
      <c r="A220" s="25" t="s">
        <v>1887</v>
      </c>
      <c r="B220" s="25" t="s">
        <v>1885</v>
      </c>
      <c r="C220" s="25">
        <v>1189</v>
      </c>
      <c r="D220" s="25">
        <v>0</v>
      </c>
      <c r="E220" s="25">
        <v>66.010000000000005</v>
      </c>
      <c r="F220" s="25">
        <v>1</v>
      </c>
      <c r="G220" s="25" t="s">
        <v>1025</v>
      </c>
      <c r="H220" s="25" t="s">
        <v>1026</v>
      </c>
      <c r="I220" s="23"/>
      <c r="J220" s="25" t="s">
        <v>1888</v>
      </c>
      <c r="K220" s="25" t="s">
        <v>1025</v>
      </c>
      <c r="L220" s="25" t="s">
        <v>1026</v>
      </c>
    </row>
    <row r="221" spans="1:12" x14ac:dyDescent="0.3">
      <c r="A221" s="25" t="s">
        <v>1889</v>
      </c>
      <c r="B221" s="25" t="s">
        <v>1890</v>
      </c>
      <c r="C221" s="25">
        <v>498</v>
      </c>
      <c r="D221" s="26">
        <v>2.1432399999999999E-149</v>
      </c>
      <c r="E221" s="25">
        <v>61.16</v>
      </c>
      <c r="F221" s="25">
        <v>6</v>
      </c>
      <c r="G221" s="25" t="s">
        <v>1891</v>
      </c>
      <c r="H221" s="25" t="s">
        <v>1892</v>
      </c>
      <c r="I221" s="23"/>
      <c r="J221" s="25" t="s">
        <v>1893</v>
      </c>
      <c r="K221" s="25" t="s">
        <v>1894</v>
      </c>
      <c r="L221" s="25" t="s">
        <v>1895</v>
      </c>
    </row>
    <row r="222" spans="1:12" x14ac:dyDescent="0.3">
      <c r="A222" s="25" t="s">
        <v>1896</v>
      </c>
      <c r="B222" s="25" t="s">
        <v>1897</v>
      </c>
      <c r="C222" s="25">
        <v>601</v>
      </c>
      <c r="D222" s="26">
        <v>2.3903099999999999E-24</v>
      </c>
      <c r="E222" s="25">
        <v>49.3</v>
      </c>
      <c r="F222" s="23"/>
      <c r="G222" s="23"/>
      <c r="H222" s="23"/>
      <c r="I222" s="23"/>
      <c r="J222" s="25" t="s">
        <v>1898</v>
      </c>
      <c r="K222" s="25" t="s">
        <v>919</v>
      </c>
      <c r="L222" s="25" t="s">
        <v>919</v>
      </c>
    </row>
    <row r="223" spans="1:12" x14ac:dyDescent="0.3">
      <c r="A223" s="25" t="s">
        <v>1899</v>
      </c>
      <c r="B223" s="25" t="s">
        <v>1900</v>
      </c>
      <c r="C223" s="25">
        <v>1100</v>
      </c>
      <c r="D223" s="25">
        <v>0</v>
      </c>
      <c r="E223" s="25">
        <v>64.400000000000006</v>
      </c>
      <c r="F223" s="25">
        <v>1</v>
      </c>
      <c r="G223" s="25" t="s">
        <v>1901</v>
      </c>
      <c r="H223" s="25" t="s">
        <v>1902</v>
      </c>
      <c r="I223" s="23"/>
      <c r="J223" s="25" t="s">
        <v>1903</v>
      </c>
      <c r="K223" s="25" t="s">
        <v>1901</v>
      </c>
      <c r="L223" s="25" t="s">
        <v>1902</v>
      </c>
    </row>
    <row r="224" spans="1:12" x14ac:dyDescent="0.3">
      <c r="A224" s="25" t="s">
        <v>1904</v>
      </c>
      <c r="B224" s="25" t="s">
        <v>1905</v>
      </c>
      <c r="C224" s="25">
        <v>833</v>
      </c>
      <c r="D224" s="25">
        <v>0</v>
      </c>
      <c r="E224" s="25">
        <v>81.99</v>
      </c>
      <c r="F224" s="25">
        <v>3</v>
      </c>
      <c r="G224" s="25" t="s">
        <v>1906</v>
      </c>
      <c r="H224" s="25" t="s">
        <v>1907</v>
      </c>
      <c r="I224" s="23"/>
      <c r="J224" s="25" t="s">
        <v>1908</v>
      </c>
      <c r="K224" s="25" t="s">
        <v>1909</v>
      </c>
      <c r="L224" s="25" t="s">
        <v>1910</v>
      </c>
    </row>
    <row r="225" spans="1:12" x14ac:dyDescent="0.3">
      <c r="A225" s="25" t="s">
        <v>1911</v>
      </c>
      <c r="B225" s="25" t="s">
        <v>1912</v>
      </c>
      <c r="C225" s="25">
        <v>510</v>
      </c>
      <c r="D225" s="26">
        <v>5.2065200000000003E-167</v>
      </c>
      <c r="E225" s="25">
        <v>65.930000000000007</v>
      </c>
      <c r="F225" s="25">
        <v>2</v>
      </c>
      <c r="G225" s="25" t="s">
        <v>922</v>
      </c>
      <c r="H225" s="25" t="s">
        <v>923</v>
      </c>
      <c r="I225" s="23"/>
      <c r="J225" s="25" t="s">
        <v>1913</v>
      </c>
      <c r="K225" s="25" t="s">
        <v>919</v>
      </c>
      <c r="L225" s="25" t="s">
        <v>919</v>
      </c>
    </row>
    <row r="226" spans="1:12" x14ac:dyDescent="0.3">
      <c r="A226" s="25" t="s">
        <v>1914</v>
      </c>
      <c r="B226" s="25" t="s">
        <v>1915</v>
      </c>
      <c r="C226" s="25">
        <v>470</v>
      </c>
      <c r="D226" s="26">
        <v>1.6928100000000001E-114</v>
      </c>
      <c r="E226" s="25">
        <v>57.87</v>
      </c>
      <c r="F226" s="25">
        <v>1</v>
      </c>
      <c r="G226" s="25" t="s">
        <v>1674</v>
      </c>
      <c r="H226" s="25" t="s">
        <v>1675</v>
      </c>
      <c r="I226" s="23"/>
      <c r="J226" s="25" t="s">
        <v>1916</v>
      </c>
      <c r="K226" s="25" t="s">
        <v>1674</v>
      </c>
      <c r="L226" s="25" t="s">
        <v>1675</v>
      </c>
    </row>
    <row r="227" spans="1:12" x14ac:dyDescent="0.3">
      <c r="A227" s="25" t="s">
        <v>1917</v>
      </c>
      <c r="B227" s="25" t="s">
        <v>1918</v>
      </c>
      <c r="C227" s="25">
        <v>525</v>
      </c>
      <c r="D227" s="26">
        <v>7.7105899999999999E-53</v>
      </c>
      <c r="E227" s="25">
        <v>49.06</v>
      </c>
      <c r="F227" s="25">
        <v>1</v>
      </c>
      <c r="G227" s="25" t="s">
        <v>1674</v>
      </c>
      <c r="H227" s="25" t="s">
        <v>1675</v>
      </c>
      <c r="I227" s="23"/>
      <c r="J227" s="25" t="s">
        <v>1919</v>
      </c>
      <c r="K227" s="25" t="s">
        <v>1674</v>
      </c>
      <c r="L227" s="25" t="s">
        <v>1675</v>
      </c>
    </row>
    <row r="228" spans="1:12" x14ac:dyDescent="0.3">
      <c r="A228" s="25" t="s">
        <v>1920</v>
      </c>
      <c r="B228" s="25" t="s">
        <v>1921</v>
      </c>
      <c r="C228" s="25">
        <v>588</v>
      </c>
      <c r="D228" s="25">
        <v>0</v>
      </c>
      <c r="E228" s="25">
        <v>68.569999999999993</v>
      </c>
      <c r="F228" s="25">
        <v>1</v>
      </c>
      <c r="G228" s="25" t="s">
        <v>1471</v>
      </c>
      <c r="H228" s="25" t="s">
        <v>1472</v>
      </c>
      <c r="I228" s="23"/>
      <c r="J228" s="25" t="s">
        <v>1922</v>
      </c>
      <c r="K228" s="25" t="s">
        <v>1471</v>
      </c>
      <c r="L228" s="25" t="s">
        <v>1472</v>
      </c>
    </row>
    <row r="229" spans="1:12" x14ac:dyDescent="0.3">
      <c r="A229" s="25" t="s">
        <v>1923</v>
      </c>
      <c r="B229" s="25" t="s">
        <v>1924</v>
      </c>
      <c r="C229" s="25">
        <v>487</v>
      </c>
      <c r="D229" s="26">
        <v>5.0781600000000001E-75</v>
      </c>
      <c r="E229" s="25">
        <v>51</v>
      </c>
      <c r="F229" s="25">
        <v>3</v>
      </c>
      <c r="G229" s="25" t="s">
        <v>1622</v>
      </c>
      <c r="H229" s="25" t="s">
        <v>1623</v>
      </c>
      <c r="I229" s="23"/>
      <c r="J229" s="25" t="s">
        <v>1925</v>
      </c>
      <c r="K229" s="25" t="s">
        <v>1622</v>
      </c>
      <c r="L229" s="25" t="s">
        <v>1623</v>
      </c>
    </row>
    <row r="230" spans="1:12" x14ac:dyDescent="0.3">
      <c r="A230" s="25" t="s">
        <v>1926</v>
      </c>
      <c r="B230" s="25" t="s">
        <v>1927</v>
      </c>
      <c r="C230" s="25">
        <v>751</v>
      </c>
      <c r="D230" s="26">
        <v>1.67498E-39</v>
      </c>
      <c r="E230" s="25">
        <v>87.37</v>
      </c>
      <c r="F230" s="25">
        <v>5</v>
      </c>
      <c r="G230" s="25" t="s">
        <v>1928</v>
      </c>
      <c r="H230" s="25" t="s">
        <v>1929</v>
      </c>
      <c r="I230" s="23"/>
      <c r="J230" s="25" t="s">
        <v>1930</v>
      </c>
      <c r="K230" s="25" t="s">
        <v>1195</v>
      </c>
      <c r="L230" s="25" t="s">
        <v>1196</v>
      </c>
    </row>
    <row r="231" spans="1:12" x14ac:dyDescent="0.3">
      <c r="A231" s="25" t="s">
        <v>1931</v>
      </c>
      <c r="B231" s="25" t="s">
        <v>1932</v>
      </c>
      <c r="C231" s="25">
        <v>409</v>
      </c>
      <c r="D231" s="26">
        <v>1.9775900000000001E-87</v>
      </c>
      <c r="E231" s="25">
        <v>58.3</v>
      </c>
      <c r="F231" s="25">
        <v>3</v>
      </c>
      <c r="G231" s="25" t="s">
        <v>1933</v>
      </c>
      <c r="H231" s="25" t="s">
        <v>1934</v>
      </c>
      <c r="I231" s="23"/>
      <c r="J231" s="25" t="s">
        <v>988</v>
      </c>
      <c r="K231" s="25" t="s">
        <v>919</v>
      </c>
      <c r="L231" s="25" t="s">
        <v>919</v>
      </c>
    </row>
    <row r="232" spans="1:12" x14ac:dyDescent="0.3">
      <c r="A232" s="25" t="s">
        <v>1935</v>
      </c>
      <c r="B232" s="25" t="s">
        <v>1936</v>
      </c>
      <c r="C232" s="25">
        <v>445</v>
      </c>
      <c r="D232" s="26">
        <v>2.7580899999999998E-15</v>
      </c>
      <c r="E232" s="25">
        <v>47.26</v>
      </c>
      <c r="F232" s="23"/>
      <c r="G232" s="23"/>
      <c r="H232" s="23"/>
      <c r="I232" s="23"/>
      <c r="J232" s="25" t="s">
        <v>1937</v>
      </c>
      <c r="K232" s="25" t="s">
        <v>919</v>
      </c>
      <c r="L232" s="25" t="s">
        <v>919</v>
      </c>
    </row>
    <row r="233" spans="1:12" x14ac:dyDescent="0.3">
      <c r="A233" s="25" t="s">
        <v>1938</v>
      </c>
      <c r="B233" s="25" t="s">
        <v>1939</v>
      </c>
      <c r="C233" s="25">
        <v>485</v>
      </c>
      <c r="D233" s="26">
        <v>1.5929E-145</v>
      </c>
      <c r="E233" s="25">
        <v>62.35</v>
      </c>
      <c r="F233" s="25">
        <v>4</v>
      </c>
      <c r="G233" s="25" t="s">
        <v>1065</v>
      </c>
      <c r="H233" s="25" t="s">
        <v>1066</v>
      </c>
      <c r="I233" s="23"/>
      <c r="J233" s="25" t="s">
        <v>1940</v>
      </c>
      <c r="K233" s="25" t="s">
        <v>1068</v>
      </c>
      <c r="L233" s="25" t="s">
        <v>1069</v>
      </c>
    </row>
    <row r="234" spans="1:12" x14ac:dyDescent="0.3">
      <c r="A234" s="25" t="s">
        <v>1941</v>
      </c>
      <c r="B234" s="25" t="s">
        <v>1939</v>
      </c>
      <c r="C234" s="25">
        <v>351</v>
      </c>
      <c r="D234" s="26">
        <v>5.70754E-121</v>
      </c>
      <c r="E234" s="25">
        <v>67.489999999999995</v>
      </c>
      <c r="F234" s="25">
        <v>4</v>
      </c>
      <c r="G234" s="25" t="s">
        <v>1065</v>
      </c>
      <c r="H234" s="25" t="s">
        <v>1066</v>
      </c>
      <c r="I234" s="23"/>
      <c r="J234" s="25" t="s">
        <v>1942</v>
      </c>
      <c r="K234" s="25" t="s">
        <v>1068</v>
      </c>
      <c r="L234" s="25" t="s">
        <v>1069</v>
      </c>
    </row>
    <row r="235" spans="1:12" x14ac:dyDescent="0.3">
      <c r="A235" s="25" t="s">
        <v>1943</v>
      </c>
      <c r="B235" s="25" t="s">
        <v>1944</v>
      </c>
      <c r="C235" s="25">
        <v>263</v>
      </c>
      <c r="D235" s="26">
        <v>8.2215099999999997E-25</v>
      </c>
      <c r="E235" s="25">
        <v>48.82</v>
      </c>
      <c r="F235" s="23"/>
      <c r="G235" s="23"/>
      <c r="H235" s="23"/>
      <c r="I235" s="23"/>
      <c r="J235" s="25" t="s">
        <v>1945</v>
      </c>
      <c r="K235" s="25" t="s">
        <v>919</v>
      </c>
      <c r="L235" s="25" t="s">
        <v>919</v>
      </c>
    </row>
    <row r="236" spans="1:12" x14ac:dyDescent="0.3">
      <c r="A236" s="25" t="s">
        <v>1946</v>
      </c>
      <c r="B236" s="25" t="s">
        <v>1947</v>
      </c>
      <c r="C236" s="25">
        <v>263</v>
      </c>
      <c r="D236" s="26">
        <v>1.48699E-27</v>
      </c>
      <c r="E236" s="25">
        <v>48.77</v>
      </c>
      <c r="F236" s="23"/>
      <c r="G236" s="23"/>
      <c r="H236" s="23"/>
      <c r="I236" s="23"/>
      <c r="J236" s="25" t="s">
        <v>1948</v>
      </c>
      <c r="K236" s="25" t="s">
        <v>919</v>
      </c>
      <c r="L236" s="25" t="s">
        <v>919</v>
      </c>
    </row>
    <row r="237" spans="1:12" x14ac:dyDescent="0.3">
      <c r="A237" s="25" t="s">
        <v>1949</v>
      </c>
      <c r="B237" s="25" t="s">
        <v>1950</v>
      </c>
      <c r="C237" s="25">
        <v>1248</v>
      </c>
      <c r="D237" s="26">
        <v>2.9624000000000001E-95</v>
      </c>
      <c r="E237" s="25">
        <v>41.55</v>
      </c>
      <c r="F237" s="25">
        <v>3</v>
      </c>
      <c r="G237" s="25" t="s">
        <v>1951</v>
      </c>
      <c r="H237" s="25" t="s">
        <v>1952</v>
      </c>
      <c r="I237" s="23"/>
      <c r="J237" s="25" t="s">
        <v>1953</v>
      </c>
      <c r="K237" s="25" t="s">
        <v>1951</v>
      </c>
      <c r="L237" s="25" t="s">
        <v>1952</v>
      </c>
    </row>
    <row r="238" spans="1:12" x14ac:dyDescent="0.3">
      <c r="A238" s="25" t="s">
        <v>1954</v>
      </c>
      <c r="B238" s="25" t="s">
        <v>1955</v>
      </c>
      <c r="C238" s="25">
        <v>1285</v>
      </c>
      <c r="D238" s="25">
        <v>0</v>
      </c>
      <c r="E238" s="25">
        <v>47.72</v>
      </c>
      <c r="F238" s="25">
        <v>3</v>
      </c>
      <c r="G238" s="25" t="s">
        <v>1956</v>
      </c>
      <c r="H238" s="25" t="s">
        <v>1957</v>
      </c>
      <c r="I238" s="23"/>
      <c r="J238" s="25" t="s">
        <v>1958</v>
      </c>
      <c r="K238" s="25" t="s">
        <v>1956</v>
      </c>
      <c r="L238" s="25" t="s">
        <v>1957</v>
      </c>
    </row>
    <row r="239" spans="1:12" x14ac:dyDescent="0.3">
      <c r="A239" s="25" t="s">
        <v>1959</v>
      </c>
      <c r="B239" s="25" t="s">
        <v>1012</v>
      </c>
      <c r="C239" s="25">
        <v>78</v>
      </c>
      <c r="D239" s="23"/>
      <c r="E239" s="23"/>
      <c r="F239" s="23"/>
      <c r="G239" s="23"/>
      <c r="H239" s="23"/>
      <c r="I239" s="23"/>
      <c r="J239" s="25" t="s">
        <v>924</v>
      </c>
      <c r="K239" s="25" t="s">
        <v>924</v>
      </c>
      <c r="L239" s="25" t="s">
        <v>924</v>
      </c>
    </row>
    <row r="240" spans="1:12" x14ac:dyDescent="0.3">
      <c r="A240" s="25" t="s">
        <v>1960</v>
      </c>
      <c r="B240" s="25" t="s">
        <v>1961</v>
      </c>
      <c r="C240" s="25">
        <v>520</v>
      </c>
      <c r="D240" s="26">
        <v>7.7814299999999996E-66</v>
      </c>
      <c r="E240" s="25">
        <v>49.58</v>
      </c>
      <c r="F240" s="25">
        <v>1</v>
      </c>
      <c r="G240" s="25" t="s">
        <v>1962</v>
      </c>
      <c r="H240" s="25" t="s">
        <v>1963</v>
      </c>
      <c r="I240" s="23"/>
      <c r="J240" s="25" t="s">
        <v>1964</v>
      </c>
      <c r="K240" s="25" t="s">
        <v>1962</v>
      </c>
      <c r="L240" s="25" t="s">
        <v>1963</v>
      </c>
    </row>
    <row r="241" spans="1:13" x14ac:dyDescent="0.3">
      <c r="A241" s="25" t="s">
        <v>1965</v>
      </c>
      <c r="B241" s="25" t="s">
        <v>1966</v>
      </c>
      <c r="C241" s="25">
        <v>288</v>
      </c>
      <c r="D241" s="26">
        <v>2.88392E-74</v>
      </c>
      <c r="E241" s="25">
        <v>60.25</v>
      </c>
      <c r="F241" s="25">
        <v>3</v>
      </c>
      <c r="G241" s="25" t="s">
        <v>1967</v>
      </c>
      <c r="H241" s="25" t="s">
        <v>1968</v>
      </c>
      <c r="I241" s="23"/>
      <c r="J241" s="25" t="s">
        <v>1969</v>
      </c>
      <c r="K241" s="25" t="s">
        <v>919</v>
      </c>
      <c r="L241" s="25" t="s">
        <v>919</v>
      </c>
      <c r="M241" s="23"/>
    </row>
    <row r="242" spans="1:13" x14ac:dyDescent="0.3">
      <c r="A242" s="25" t="s">
        <v>1970</v>
      </c>
      <c r="B242" s="25" t="s">
        <v>1971</v>
      </c>
      <c r="C242" s="25">
        <v>293</v>
      </c>
      <c r="D242" s="26">
        <v>5.65856E-4</v>
      </c>
      <c r="E242" s="25">
        <v>52.7</v>
      </c>
      <c r="F242" s="25">
        <v>1</v>
      </c>
      <c r="G242" s="25" t="s">
        <v>1111</v>
      </c>
      <c r="H242" s="25" t="s">
        <v>1112</v>
      </c>
      <c r="I242" s="23"/>
      <c r="J242" s="25" t="s">
        <v>1972</v>
      </c>
      <c r="K242" s="25" t="s">
        <v>1111</v>
      </c>
      <c r="L242" s="25" t="s">
        <v>1112</v>
      </c>
      <c r="M242" s="23"/>
    </row>
    <row r="243" spans="1:13" x14ac:dyDescent="0.3">
      <c r="A243" s="25" t="s">
        <v>1973</v>
      </c>
      <c r="B243" s="25" t="s">
        <v>1974</v>
      </c>
      <c r="C243" s="25">
        <v>303</v>
      </c>
      <c r="D243" s="26">
        <v>5.7748700000000003E-137</v>
      </c>
      <c r="E243" s="25">
        <v>80.12</v>
      </c>
      <c r="F243" s="25">
        <v>2</v>
      </c>
      <c r="G243" s="25" t="s">
        <v>1975</v>
      </c>
      <c r="H243" s="25" t="s">
        <v>1976</v>
      </c>
      <c r="I243" s="23"/>
      <c r="J243" s="25" t="s">
        <v>1977</v>
      </c>
      <c r="K243" s="25" t="s">
        <v>1978</v>
      </c>
      <c r="L243" s="25" t="s">
        <v>1979</v>
      </c>
      <c r="M243" s="23"/>
    </row>
    <row r="244" spans="1:13" x14ac:dyDescent="0.3">
      <c r="A244" s="25" t="s">
        <v>1980</v>
      </c>
      <c r="B244" s="25" t="s">
        <v>1981</v>
      </c>
      <c r="C244" s="25">
        <v>348</v>
      </c>
      <c r="D244" s="26">
        <v>5.9727300000000001E-72</v>
      </c>
      <c r="E244" s="25">
        <v>54.46</v>
      </c>
      <c r="F244" s="25">
        <v>2</v>
      </c>
      <c r="G244" s="25" t="s">
        <v>1379</v>
      </c>
      <c r="H244" s="25" t="s">
        <v>1380</v>
      </c>
      <c r="I244" s="23"/>
      <c r="J244" s="25" t="s">
        <v>1982</v>
      </c>
      <c r="K244" s="25" t="s">
        <v>1379</v>
      </c>
      <c r="L244" s="25" t="s">
        <v>1380</v>
      </c>
      <c r="M244" s="23"/>
    </row>
    <row r="245" spans="1:13" x14ac:dyDescent="0.3">
      <c r="A245" s="25" t="s">
        <v>1983</v>
      </c>
      <c r="B245" s="25" t="s">
        <v>1947</v>
      </c>
      <c r="C245" s="25">
        <v>273</v>
      </c>
      <c r="D245" s="26">
        <v>1.15226E-31</v>
      </c>
      <c r="E245" s="25">
        <v>49.14</v>
      </c>
      <c r="F245" s="23"/>
      <c r="G245" s="23"/>
      <c r="H245" s="23"/>
      <c r="I245" s="23"/>
      <c r="J245" s="25" t="s">
        <v>1984</v>
      </c>
      <c r="K245" s="25" t="s">
        <v>919</v>
      </c>
      <c r="L245" s="25" t="s">
        <v>919</v>
      </c>
      <c r="M245" s="23"/>
    </row>
    <row r="246" spans="1:13" x14ac:dyDescent="0.3">
      <c r="A246" s="25" t="s">
        <v>1985</v>
      </c>
      <c r="B246" s="25" t="s">
        <v>1986</v>
      </c>
      <c r="C246" s="25">
        <v>565</v>
      </c>
      <c r="D246" s="26">
        <v>9.7477100000000005E-88</v>
      </c>
      <c r="E246" s="25">
        <v>52.68</v>
      </c>
      <c r="F246" s="25">
        <v>3</v>
      </c>
      <c r="G246" s="25" t="s">
        <v>1933</v>
      </c>
      <c r="H246" s="25" t="s">
        <v>1934</v>
      </c>
      <c r="I246" s="23"/>
      <c r="J246" s="25" t="s">
        <v>1987</v>
      </c>
      <c r="K246" s="25" t="s">
        <v>919</v>
      </c>
      <c r="L246" s="25" t="s">
        <v>919</v>
      </c>
      <c r="M246" s="23"/>
    </row>
    <row r="247" spans="1:13" x14ac:dyDescent="0.3">
      <c r="A247" s="25" t="s">
        <v>1988</v>
      </c>
      <c r="B247" s="25" t="s">
        <v>1989</v>
      </c>
      <c r="C247" s="25">
        <v>554</v>
      </c>
      <c r="D247" s="26">
        <v>6.5156799999999998E-88</v>
      </c>
      <c r="E247" s="25">
        <v>52.76</v>
      </c>
      <c r="F247" s="25">
        <v>3</v>
      </c>
      <c r="G247" s="25" t="s">
        <v>1933</v>
      </c>
      <c r="H247" s="25" t="s">
        <v>1934</v>
      </c>
      <c r="I247" s="23"/>
      <c r="J247" s="25" t="s">
        <v>1987</v>
      </c>
      <c r="K247" s="25" t="s">
        <v>919</v>
      </c>
      <c r="L247" s="25" t="s">
        <v>919</v>
      </c>
      <c r="M247" s="23"/>
    </row>
    <row r="248" spans="1:13" x14ac:dyDescent="0.3">
      <c r="A248" s="25" t="s">
        <v>1990</v>
      </c>
      <c r="B248" s="25" t="s">
        <v>1991</v>
      </c>
      <c r="C248" s="25">
        <v>388</v>
      </c>
      <c r="D248" s="26">
        <v>2.35018E-169</v>
      </c>
      <c r="E248" s="25">
        <v>70.959999999999994</v>
      </c>
      <c r="F248" s="25">
        <v>1</v>
      </c>
      <c r="G248" s="25" t="s">
        <v>1103</v>
      </c>
      <c r="H248" s="25" t="s">
        <v>1104</v>
      </c>
      <c r="I248" s="23"/>
      <c r="J248" s="25" t="s">
        <v>1992</v>
      </c>
      <c r="K248" s="25" t="s">
        <v>919</v>
      </c>
      <c r="L248" s="25" t="s">
        <v>919</v>
      </c>
      <c r="M248" s="23"/>
    </row>
    <row r="249" spans="1:13" x14ac:dyDescent="0.3">
      <c r="A249" s="25" t="s">
        <v>1993</v>
      </c>
      <c r="B249" s="25" t="s">
        <v>1994</v>
      </c>
      <c r="C249" s="25">
        <v>277</v>
      </c>
      <c r="D249" s="26">
        <v>1.7876199999999998E-39</v>
      </c>
      <c r="E249" s="25">
        <v>49.69</v>
      </c>
      <c r="F249" s="23"/>
      <c r="G249" s="23"/>
      <c r="H249" s="23"/>
      <c r="I249" s="23"/>
      <c r="J249" s="25" t="s">
        <v>1995</v>
      </c>
      <c r="K249" s="25" t="s">
        <v>919</v>
      </c>
      <c r="L249" s="25" t="s">
        <v>919</v>
      </c>
      <c r="M249" s="23"/>
    </row>
    <row r="250" spans="1:13" x14ac:dyDescent="0.3">
      <c r="A250" s="25" t="s">
        <v>1996</v>
      </c>
      <c r="B250" s="25" t="s">
        <v>1997</v>
      </c>
      <c r="C250" s="25">
        <v>700</v>
      </c>
      <c r="D250" s="26">
        <v>4.6948099999999998E-48</v>
      </c>
      <c r="E250" s="25">
        <v>43.05</v>
      </c>
      <c r="F250" s="25">
        <v>1</v>
      </c>
      <c r="G250" s="25" t="s">
        <v>1808</v>
      </c>
      <c r="H250" s="25" t="s">
        <v>1809</v>
      </c>
      <c r="I250" s="23"/>
      <c r="J250" s="25" t="s">
        <v>1810</v>
      </c>
      <c r="K250" s="25" t="s">
        <v>1808</v>
      </c>
      <c r="L250" s="25" t="s">
        <v>1809</v>
      </c>
      <c r="M250" s="23"/>
    </row>
    <row r="251" spans="1:13" x14ac:dyDescent="0.3">
      <c r="A251" s="25" t="s">
        <v>1998</v>
      </c>
      <c r="B251" s="25" t="s">
        <v>1997</v>
      </c>
      <c r="C251" s="25">
        <v>740</v>
      </c>
      <c r="D251" s="26">
        <v>1.6250300000000001E-47</v>
      </c>
      <c r="E251" s="25">
        <v>42.79</v>
      </c>
      <c r="F251" s="25">
        <v>1</v>
      </c>
      <c r="G251" s="25" t="s">
        <v>1808</v>
      </c>
      <c r="H251" s="25" t="s">
        <v>1809</v>
      </c>
      <c r="I251" s="23"/>
      <c r="J251" s="25" t="s">
        <v>1810</v>
      </c>
      <c r="K251" s="25" t="s">
        <v>1808</v>
      </c>
      <c r="L251" s="25" t="s">
        <v>1809</v>
      </c>
      <c r="M251" s="23"/>
    </row>
    <row r="252" spans="1:13" x14ac:dyDescent="0.3">
      <c r="A252" s="25" t="s">
        <v>1999</v>
      </c>
      <c r="B252" s="25" t="s">
        <v>2000</v>
      </c>
      <c r="C252" s="25">
        <v>286</v>
      </c>
      <c r="D252" s="26">
        <v>9.49225E-146</v>
      </c>
      <c r="E252" s="25">
        <v>85.07</v>
      </c>
      <c r="F252" s="25">
        <v>3</v>
      </c>
      <c r="G252" s="25" t="s">
        <v>2001</v>
      </c>
      <c r="H252" s="25" t="s">
        <v>2002</v>
      </c>
      <c r="I252" s="23"/>
      <c r="J252" s="25" t="s">
        <v>2003</v>
      </c>
      <c r="K252" s="25" t="s">
        <v>2004</v>
      </c>
      <c r="L252" s="25" t="s">
        <v>2005</v>
      </c>
      <c r="M252" s="23"/>
    </row>
    <row r="253" spans="1:13" x14ac:dyDescent="0.3">
      <c r="A253" s="25" t="s">
        <v>2006</v>
      </c>
      <c r="B253" s="25" t="s">
        <v>2007</v>
      </c>
      <c r="C253" s="25">
        <v>306</v>
      </c>
      <c r="D253" s="26">
        <v>7.9524999999999995E-71</v>
      </c>
      <c r="E253" s="25">
        <v>65.489999999999995</v>
      </c>
      <c r="F253" s="23"/>
      <c r="G253" s="23"/>
      <c r="H253" s="23"/>
      <c r="I253" s="23"/>
      <c r="J253" s="25" t="s">
        <v>924</v>
      </c>
      <c r="K253" s="25" t="s">
        <v>924</v>
      </c>
      <c r="L253" s="25" t="s">
        <v>924</v>
      </c>
      <c r="M253" s="23"/>
    </row>
    <row r="254" spans="1:13" x14ac:dyDescent="0.3">
      <c r="A254" s="24" t="s">
        <v>2008</v>
      </c>
      <c r="B254" s="24" t="s">
        <v>902</v>
      </c>
      <c r="C254" s="24" t="s">
        <v>903</v>
      </c>
      <c r="D254" s="24" t="s">
        <v>904</v>
      </c>
      <c r="E254" s="24" t="s">
        <v>905</v>
      </c>
      <c r="F254" s="24" t="s">
        <v>906</v>
      </c>
      <c r="G254" s="24" t="s">
        <v>907</v>
      </c>
      <c r="H254" s="24" t="s">
        <v>908</v>
      </c>
      <c r="I254" s="24" t="s">
        <v>909</v>
      </c>
      <c r="J254" s="24" t="s">
        <v>910</v>
      </c>
      <c r="K254" s="24" t="s">
        <v>911</v>
      </c>
      <c r="L254" s="24" t="s">
        <v>912</v>
      </c>
      <c r="M254" s="24" t="s">
        <v>913</v>
      </c>
    </row>
    <row r="255" spans="1:13" x14ac:dyDescent="0.3">
      <c r="A255" s="25" t="s">
        <v>2009</v>
      </c>
      <c r="B255" s="25" t="s">
        <v>2010</v>
      </c>
      <c r="C255" s="25">
        <v>109</v>
      </c>
      <c r="D255" s="26">
        <v>3.93515E-30</v>
      </c>
      <c r="E255" s="25">
        <v>68.67</v>
      </c>
      <c r="F255" s="25">
        <v>4</v>
      </c>
      <c r="G255" s="25" t="s">
        <v>2011</v>
      </c>
      <c r="H255" s="25" t="s">
        <v>2012</v>
      </c>
      <c r="I255" s="23"/>
      <c r="J255" s="25" t="s">
        <v>2013</v>
      </c>
      <c r="K255" s="25" t="s">
        <v>1379</v>
      </c>
      <c r="L255" s="25" t="s">
        <v>1380</v>
      </c>
      <c r="M255" s="23"/>
    </row>
    <row r="256" spans="1:13" x14ac:dyDescent="0.3">
      <c r="A256" s="25" t="s">
        <v>2014</v>
      </c>
      <c r="B256" s="25" t="s">
        <v>2015</v>
      </c>
      <c r="C256" s="25">
        <v>103</v>
      </c>
      <c r="D256" s="26">
        <v>4.1777200000000001E-37</v>
      </c>
      <c r="E256" s="25">
        <v>87.2</v>
      </c>
      <c r="F256" s="25">
        <v>1</v>
      </c>
      <c r="G256" s="25" t="s">
        <v>1040</v>
      </c>
      <c r="H256" s="25" t="s">
        <v>1041</v>
      </c>
      <c r="I256" s="23"/>
      <c r="J256" s="25" t="s">
        <v>2016</v>
      </c>
      <c r="K256" s="25" t="s">
        <v>1040</v>
      </c>
      <c r="L256" s="25" t="s">
        <v>1041</v>
      </c>
      <c r="M256" s="23"/>
    </row>
    <row r="257" spans="1:13" x14ac:dyDescent="0.3">
      <c r="A257" s="25" t="s">
        <v>2017</v>
      </c>
      <c r="B257" s="25" t="s">
        <v>2018</v>
      </c>
      <c r="C257" s="25">
        <v>715</v>
      </c>
      <c r="D257" s="26">
        <v>1.58313E-132</v>
      </c>
      <c r="E257" s="25">
        <v>53.81</v>
      </c>
      <c r="F257" s="25">
        <v>3</v>
      </c>
      <c r="G257" s="25" t="s">
        <v>2019</v>
      </c>
      <c r="H257" s="25" t="s">
        <v>2020</v>
      </c>
      <c r="I257" s="23"/>
      <c r="J257" s="25" t="s">
        <v>2021</v>
      </c>
      <c r="K257" s="25" t="s">
        <v>2022</v>
      </c>
      <c r="L257" s="25" t="s">
        <v>2023</v>
      </c>
      <c r="M257" s="23"/>
    </row>
    <row r="258" spans="1:13" x14ac:dyDescent="0.3">
      <c r="A258" s="25" t="s">
        <v>2024</v>
      </c>
      <c r="B258" s="25" t="s">
        <v>2018</v>
      </c>
      <c r="C258" s="25">
        <v>708</v>
      </c>
      <c r="D258" s="26">
        <v>4.5674999999999998E-125</v>
      </c>
      <c r="E258" s="25">
        <v>55.8</v>
      </c>
      <c r="F258" s="25">
        <v>31</v>
      </c>
      <c r="G258" s="25" t="s">
        <v>2025</v>
      </c>
      <c r="H258" s="25" t="s">
        <v>2026</v>
      </c>
      <c r="I258" s="23"/>
      <c r="J258" s="25" t="s">
        <v>2027</v>
      </c>
      <c r="K258" s="25" t="s">
        <v>2022</v>
      </c>
      <c r="L258" s="25" t="s">
        <v>2023</v>
      </c>
      <c r="M258" s="23"/>
    </row>
    <row r="259" spans="1:13" x14ac:dyDescent="0.3">
      <c r="A259" s="25" t="s">
        <v>2028</v>
      </c>
      <c r="B259" s="25" t="s">
        <v>2029</v>
      </c>
      <c r="C259" s="25">
        <v>1848</v>
      </c>
      <c r="D259" s="25">
        <v>0</v>
      </c>
      <c r="E259" s="25">
        <v>56.25</v>
      </c>
      <c r="F259" s="25">
        <v>1</v>
      </c>
      <c r="G259" s="25" t="s">
        <v>1025</v>
      </c>
      <c r="H259" s="25" t="s">
        <v>1026</v>
      </c>
      <c r="I259" s="23"/>
      <c r="J259" s="25" t="s">
        <v>2030</v>
      </c>
      <c r="K259" s="25" t="s">
        <v>1025</v>
      </c>
      <c r="L259" s="25" t="s">
        <v>1026</v>
      </c>
      <c r="M259" s="23"/>
    </row>
    <row r="260" spans="1:13" x14ac:dyDescent="0.3">
      <c r="A260" s="25" t="s">
        <v>2031</v>
      </c>
      <c r="B260" s="25" t="s">
        <v>2032</v>
      </c>
      <c r="C260" s="25">
        <v>1364</v>
      </c>
      <c r="D260" s="25">
        <v>0</v>
      </c>
      <c r="E260" s="25">
        <v>55.31</v>
      </c>
      <c r="F260" s="25">
        <v>4</v>
      </c>
      <c r="G260" s="25" t="s">
        <v>2033</v>
      </c>
      <c r="H260" s="25" t="s">
        <v>2034</v>
      </c>
      <c r="I260" s="25" t="s">
        <v>2035</v>
      </c>
      <c r="J260" s="25" t="s">
        <v>2036</v>
      </c>
      <c r="K260" s="25" t="s">
        <v>2037</v>
      </c>
      <c r="L260" s="25" t="s">
        <v>2038</v>
      </c>
      <c r="M260" s="25" t="s">
        <v>2039</v>
      </c>
    </row>
    <row r="261" spans="1:13" x14ac:dyDescent="0.3">
      <c r="A261" s="25" t="s">
        <v>2040</v>
      </c>
      <c r="B261" s="25" t="s">
        <v>2041</v>
      </c>
      <c r="C261" s="25">
        <v>1265</v>
      </c>
      <c r="D261" s="26">
        <v>3.4694500000000002E-120</v>
      </c>
      <c r="E261" s="25">
        <v>69.06</v>
      </c>
      <c r="F261" s="25">
        <v>2</v>
      </c>
      <c r="G261" s="25" t="s">
        <v>2042</v>
      </c>
      <c r="H261" s="25" t="s">
        <v>2043</v>
      </c>
      <c r="I261" s="25" t="s">
        <v>2044</v>
      </c>
      <c r="J261" s="25" t="s">
        <v>2045</v>
      </c>
      <c r="K261" s="25" t="s">
        <v>2046</v>
      </c>
      <c r="L261" s="25" t="s">
        <v>2047</v>
      </c>
      <c r="M261" s="25" t="s">
        <v>2048</v>
      </c>
    </row>
    <row r="262" spans="1:13" x14ac:dyDescent="0.3">
      <c r="A262" s="25" t="s">
        <v>2049</v>
      </c>
      <c r="B262" s="25" t="s">
        <v>2050</v>
      </c>
      <c r="C262" s="25">
        <v>680</v>
      </c>
      <c r="D262" s="26">
        <v>8.2306500000000005E-32</v>
      </c>
      <c r="E262" s="25">
        <v>64.58</v>
      </c>
      <c r="F262" s="25">
        <v>3</v>
      </c>
      <c r="G262" s="25" t="s">
        <v>2051</v>
      </c>
      <c r="H262" s="25" t="s">
        <v>2052</v>
      </c>
      <c r="I262" s="23"/>
      <c r="J262" s="25" t="s">
        <v>2053</v>
      </c>
      <c r="K262" s="25" t="s">
        <v>2051</v>
      </c>
      <c r="L262" s="25" t="s">
        <v>2052</v>
      </c>
      <c r="M262" s="23"/>
    </row>
    <row r="263" spans="1:13" x14ac:dyDescent="0.3">
      <c r="A263" s="25" t="s">
        <v>2054</v>
      </c>
      <c r="B263" s="25" t="s">
        <v>2055</v>
      </c>
      <c r="C263" s="25">
        <v>671</v>
      </c>
      <c r="D263" s="26">
        <v>3.7742600000000002E-22</v>
      </c>
      <c r="E263" s="25">
        <v>41.13</v>
      </c>
      <c r="F263" s="25">
        <v>1</v>
      </c>
      <c r="G263" s="25" t="s">
        <v>964</v>
      </c>
      <c r="H263" s="25" t="s">
        <v>965</v>
      </c>
      <c r="I263" s="23"/>
      <c r="J263" s="25" t="s">
        <v>2056</v>
      </c>
      <c r="K263" s="25" t="s">
        <v>964</v>
      </c>
      <c r="L263" s="25" t="s">
        <v>965</v>
      </c>
      <c r="M263" s="23"/>
    </row>
    <row r="264" spans="1:13" x14ac:dyDescent="0.3">
      <c r="A264" s="25" t="s">
        <v>2057</v>
      </c>
      <c r="B264" s="25" t="s">
        <v>2055</v>
      </c>
      <c r="C264" s="25">
        <v>696</v>
      </c>
      <c r="D264" s="26">
        <v>2.1545399999999999E-22</v>
      </c>
      <c r="E264" s="25">
        <v>41.13</v>
      </c>
      <c r="F264" s="25">
        <v>1</v>
      </c>
      <c r="G264" s="25" t="s">
        <v>964</v>
      </c>
      <c r="H264" s="25" t="s">
        <v>965</v>
      </c>
      <c r="I264" s="23"/>
      <c r="J264" s="25" t="s">
        <v>2058</v>
      </c>
      <c r="K264" s="25" t="s">
        <v>964</v>
      </c>
      <c r="L264" s="25" t="s">
        <v>965</v>
      </c>
      <c r="M264" s="23"/>
    </row>
    <row r="265" spans="1:13" x14ac:dyDescent="0.3">
      <c r="A265" s="25" t="s">
        <v>2059</v>
      </c>
      <c r="B265" s="25" t="s">
        <v>2060</v>
      </c>
      <c r="C265" s="25">
        <v>384</v>
      </c>
      <c r="D265" s="26">
        <v>1.16575E-99</v>
      </c>
      <c r="E265" s="25">
        <v>59.72</v>
      </c>
      <c r="F265" s="25">
        <v>1</v>
      </c>
      <c r="G265" s="25" t="s">
        <v>2061</v>
      </c>
      <c r="H265" s="25" t="s">
        <v>2062</v>
      </c>
      <c r="I265" s="23"/>
      <c r="J265" s="25" t="s">
        <v>2063</v>
      </c>
      <c r="K265" s="25" t="s">
        <v>2061</v>
      </c>
      <c r="L265" s="25" t="s">
        <v>2062</v>
      </c>
      <c r="M265" s="23"/>
    </row>
    <row r="266" spans="1:13" x14ac:dyDescent="0.3">
      <c r="A266" s="25" t="s">
        <v>2064</v>
      </c>
      <c r="B266" s="25" t="s">
        <v>2060</v>
      </c>
      <c r="C266" s="25">
        <v>389</v>
      </c>
      <c r="D266" s="26">
        <v>5.2404099999999999E-97</v>
      </c>
      <c r="E266" s="25">
        <v>63.11</v>
      </c>
      <c r="F266" s="25">
        <v>1</v>
      </c>
      <c r="G266" s="25" t="s">
        <v>2061</v>
      </c>
      <c r="H266" s="25" t="s">
        <v>2062</v>
      </c>
      <c r="I266" s="23"/>
      <c r="J266" s="25" t="s">
        <v>2065</v>
      </c>
      <c r="K266" s="25" t="s">
        <v>2061</v>
      </c>
      <c r="L266" s="25" t="s">
        <v>2062</v>
      </c>
      <c r="M266" s="23"/>
    </row>
    <row r="267" spans="1:13" x14ac:dyDescent="0.3">
      <c r="A267" s="25" t="s">
        <v>2066</v>
      </c>
      <c r="B267" s="25" t="s">
        <v>2067</v>
      </c>
      <c r="C267" s="25">
        <v>1869</v>
      </c>
      <c r="D267" s="25">
        <v>0</v>
      </c>
      <c r="E267" s="23"/>
      <c r="F267" s="23"/>
      <c r="G267" s="23"/>
      <c r="H267" s="23"/>
      <c r="I267" s="23"/>
      <c r="J267" s="25" t="s">
        <v>2068</v>
      </c>
      <c r="K267" s="25" t="s">
        <v>919</v>
      </c>
      <c r="L267" s="25" t="s">
        <v>919</v>
      </c>
      <c r="M267" s="23"/>
    </row>
    <row r="268" spans="1:13" x14ac:dyDescent="0.3">
      <c r="A268" s="25" t="s">
        <v>2069</v>
      </c>
      <c r="B268" s="25" t="s">
        <v>2070</v>
      </c>
      <c r="C268" s="25">
        <v>918</v>
      </c>
      <c r="D268" s="26">
        <v>9.9150200000000007E-66</v>
      </c>
      <c r="E268" s="25">
        <v>46.45</v>
      </c>
      <c r="F268" s="23"/>
      <c r="G268" s="23"/>
      <c r="H268" s="23"/>
      <c r="I268" s="23"/>
      <c r="J268" s="25" t="s">
        <v>2071</v>
      </c>
      <c r="K268" s="25" t="s">
        <v>919</v>
      </c>
      <c r="L268" s="25" t="s">
        <v>919</v>
      </c>
      <c r="M268" s="23"/>
    </row>
    <row r="269" spans="1:13" x14ac:dyDescent="0.3">
      <c r="A269" s="25" t="s">
        <v>2072</v>
      </c>
      <c r="B269" s="25" t="s">
        <v>2073</v>
      </c>
      <c r="C269" s="25">
        <v>1044</v>
      </c>
      <c r="D269" s="25">
        <v>0</v>
      </c>
      <c r="E269" s="25">
        <v>70.739999999999995</v>
      </c>
      <c r="F269" s="25">
        <v>1</v>
      </c>
      <c r="G269" s="25" t="s">
        <v>2061</v>
      </c>
      <c r="H269" s="25" t="s">
        <v>2062</v>
      </c>
      <c r="I269" s="23"/>
      <c r="J269" s="25" t="s">
        <v>2074</v>
      </c>
      <c r="K269" s="25" t="s">
        <v>2061</v>
      </c>
      <c r="L269" s="25" t="s">
        <v>2062</v>
      </c>
      <c r="M269" s="23"/>
    </row>
    <row r="270" spans="1:13" x14ac:dyDescent="0.3">
      <c r="A270" s="25" t="s">
        <v>2075</v>
      </c>
      <c r="B270" s="25" t="s">
        <v>2076</v>
      </c>
      <c r="C270" s="25">
        <v>248</v>
      </c>
      <c r="D270" s="26">
        <v>1.05073E-94</v>
      </c>
      <c r="E270" s="25">
        <v>73.91</v>
      </c>
      <c r="F270" s="25">
        <v>6</v>
      </c>
      <c r="G270" s="25" t="s">
        <v>2077</v>
      </c>
      <c r="H270" s="25" t="s">
        <v>2078</v>
      </c>
      <c r="I270" s="23"/>
      <c r="J270" s="25" t="s">
        <v>2079</v>
      </c>
      <c r="K270" s="25" t="s">
        <v>2080</v>
      </c>
      <c r="L270" s="25" t="s">
        <v>2081</v>
      </c>
      <c r="M270" s="23"/>
    </row>
    <row r="271" spans="1:13" x14ac:dyDescent="0.3">
      <c r="A271" s="25" t="s">
        <v>2082</v>
      </c>
      <c r="B271" s="25" t="s">
        <v>2083</v>
      </c>
      <c r="C271" s="25">
        <v>241</v>
      </c>
      <c r="D271" s="26">
        <v>1.6224299999999999E-94</v>
      </c>
      <c r="E271" s="25">
        <v>73.599999999999994</v>
      </c>
      <c r="F271" s="25">
        <v>6</v>
      </c>
      <c r="G271" s="25" t="s">
        <v>2077</v>
      </c>
      <c r="H271" s="25" t="s">
        <v>2078</v>
      </c>
      <c r="I271" s="23"/>
      <c r="J271" s="25" t="s">
        <v>2084</v>
      </c>
      <c r="K271" s="25" t="s">
        <v>2080</v>
      </c>
      <c r="L271" s="25" t="s">
        <v>2081</v>
      </c>
      <c r="M271" s="23"/>
    </row>
    <row r="272" spans="1:13" x14ac:dyDescent="0.3">
      <c r="A272" s="25" t="s">
        <v>2085</v>
      </c>
      <c r="B272" s="25" t="s">
        <v>2086</v>
      </c>
      <c r="C272" s="25">
        <v>487</v>
      </c>
      <c r="D272" s="26">
        <v>2.1125899999999999E-93</v>
      </c>
      <c r="E272" s="25">
        <v>54.42</v>
      </c>
      <c r="F272" s="25">
        <v>3</v>
      </c>
      <c r="G272" s="25" t="s">
        <v>2087</v>
      </c>
      <c r="H272" s="25" t="s">
        <v>2088</v>
      </c>
      <c r="I272" s="23"/>
      <c r="J272" s="25" t="s">
        <v>2089</v>
      </c>
      <c r="K272" s="25" t="s">
        <v>919</v>
      </c>
      <c r="L272" s="25" t="s">
        <v>919</v>
      </c>
      <c r="M272" s="23"/>
    </row>
    <row r="273" spans="1:13" x14ac:dyDescent="0.3">
      <c r="A273" s="25" t="s">
        <v>2090</v>
      </c>
      <c r="B273" s="25" t="s">
        <v>2091</v>
      </c>
      <c r="C273" s="25">
        <v>643</v>
      </c>
      <c r="D273" s="26">
        <v>2.46187E-63</v>
      </c>
      <c r="E273" s="25">
        <v>71.150000000000006</v>
      </c>
      <c r="F273" s="25">
        <v>5</v>
      </c>
      <c r="G273" s="25" t="s">
        <v>2092</v>
      </c>
      <c r="H273" s="25" t="s">
        <v>2093</v>
      </c>
      <c r="I273" s="23"/>
      <c r="J273" s="25" t="s">
        <v>2094</v>
      </c>
      <c r="K273" s="25" t="s">
        <v>1390</v>
      </c>
      <c r="L273" s="25" t="s">
        <v>1391</v>
      </c>
      <c r="M273" s="23"/>
    </row>
    <row r="274" spans="1:13" x14ac:dyDescent="0.3">
      <c r="A274" s="25" t="s">
        <v>2095</v>
      </c>
      <c r="B274" s="25" t="s">
        <v>2096</v>
      </c>
      <c r="C274" s="25">
        <v>1390</v>
      </c>
      <c r="D274" s="25">
        <v>0</v>
      </c>
      <c r="E274" s="25">
        <v>59.12</v>
      </c>
      <c r="F274" s="25">
        <v>2</v>
      </c>
      <c r="G274" s="25" t="s">
        <v>1335</v>
      </c>
      <c r="H274" s="25" t="s">
        <v>1336</v>
      </c>
      <c r="I274" s="23"/>
      <c r="J274" s="25" t="s">
        <v>2097</v>
      </c>
      <c r="K274" s="25" t="s">
        <v>1335</v>
      </c>
      <c r="L274" s="25" t="s">
        <v>1336</v>
      </c>
      <c r="M274" s="23"/>
    </row>
    <row r="275" spans="1:13" x14ac:dyDescent="0.3">
      <c r="A275" s="25" t="s">
        <v>2098</v>
      </c>
      <c r="B275" s="25" t="s">
        <v>2096</v>
      </c>
      <c r="C275" s="25">
        <v>1292</v>
      </c>
      <c r="D275" s="25">
        <v>0</v>
      </c>
      <c r="E275" s="25">
        <v>61.28</v>
      </c>
      <c r="F275" s="25">
        <v>2</v>
      </c>
      <c r="G275" s="25" t="s">
        <v>1335</v>
      </c>
      <c r="H275" s="25" t="s">
        <v>1336</v>
      </c>
      <c r="I275" s="23"/>
      <c r="J275" s="25" t="s">
        <v>2099</v>
      </c>
      <c r="K275" s="25" t="s">
        <v>1335</v>
      </c>
      <c r="L275" s="25" t="s">
        <v>1336</v>
      </c>
      <c r="M275" s="23"/>
    </row>
    <row r="276" spans="1:13" x14ac:dyDescent="0.3">
      <c r="A276" s="25" t="s">
        <v>2100</v>
      </c>
      <c r="B276" s="25" t="s">
        <v>2101</v>
      </c>
      <c r="C276" s="25">
        <v>1333</v>
      </c>
      <c r="D276" s="25">
        <v>0</v>
      </c>
      <c r="E276" s="25">
        <v>60.51</v>
      </c>
      <c r="F276" s="25">
        <v>2</v>
      </c>
      <c r="G276" s="25" t="s">
        <v>1335</v>
      </c>
      <c r="H276" s="25" t="s">
        <v>1336</v>
      </c>
      <c r="I276" s="23"/>
      <c r="J276" s="25" t="s">
        <v>2102</v>
      </c>
      <c r="K276" s="25" t="s">
        <v>1335</v>
      </c>
      <c r="L276" s="25" t="s">
        <v>1336</v>
      </c>
      <c r="M276" s="23"/>
    </row>
    <row r="277" spans="1:13" x14ac:dyDescent="0.3">
      <c r="A277" s="25" t="s">
        <v>2103</v>
      </c>
      <c r="B277" s="25" t="s">
        <v>2104</v>
      </c>
      <c r="C277" s="25">
        <v>1046</v>
      </c>
      <c r="D277" s="25">
        <v>0</v>
      </c>
      <c r="E277" s="25">
        <v>60.09</v>
      </c>
      <c r="F277" s="25">
        <v>2</v>
      </c>
      <c r="G277" s="25" t="s">
        <v>1335</v>
      </c>
      <c r="H277" s="25" t="s">
        <v>1336</v>
      </c>
      <c r="I277" s="23"/>
      <c r="J277" s="25" t="s">
        <v>2105</v>
      </c>
      <c r="K277" s="25" t="s">
        <v>1335</v>
      </c>
      <c r="L277" s="25" t="s">
        <v>1336</v>
      </c>
      <c r="M277" s="23"/>
    </row>
    <row r="278" spans="1:13" x14ac:dyDescent="0.3">
      <c r="A278" s="25" t="s">
        <v>2106</v>
      </c>
      <c r="B278" s="25" t="s">
        <v>2107</v>
      </c>
      <c r="C278" s="25">
        <v>935</v>
      </c>
      <c r="D278" s="26">
        <v>3.9087800000000002E-78</v>
      </c>
      <c r="E278" s="25">
        <v>52.06</v>
      </c>
      <c r="F278" s="25">
        <v>4</v>
      </c>
      <c r="G278" s="25" t="s">
        <v>2108</v>
      </c>
      <c r="H278" s="25" t="s">
        <v>2109</v>
      </c>
      <c r="I278" s="25" t="s">
        <v>2110</v>
      </c>
      <c r="J278" s="25" t="s">
        <v>2111</v>
      </c>
      <c r="K278" s="25" t="s">
        <v>2112</v>
      </c>
      <c r="L278" s="25" t="s">
        <v>2113</v>
      </c>
      <c r="M278" s="25" t="s">
        <v>2114</v>
      </c>
    </row>
    <row r="279" spans="1:13" x14ac:dyDescent="0.3">
      <c r="A279" s="25" t="s">
        <v>2115</v>
      </c>
      <c r="B279" s="25" t="s">
        <v>2116</v>
      </c>
      <c r="C279" s="25">
        <v>928</v>
      </c>
      <c r="D279" s="25">
        <v>0</v>
      </c>
      <c r="E279" s="25">
        <v>67.94</v>
      </c>
      <c r="F279" s="25">
        <v>2</v>
      </c>
      <c r="G279" s="25" t="s">
        <v>2117</v>
      </c>
      <c r="H279" s="25" t="s">
        <v>2118</v>
      </c>
      <c r="I279" s="23"/>
      <c r="J279" s="25" t="s">
        <v>2119</v>
      </c>
      <c r="K279" s="25" t="s">
        <v>2117</v>
      </c>
      <c r="L279" s="25" t="s">
        <v>2118</v>
      </c>
      <c r="M279" s="23"/>
    </row>
    <row r="280" spans="1:13" x14ac:dyDescent="0.3">
      <c r="A280" s="25" t="s">
        <v>2120</v>
      </c>
      <c r="B280" s="25" t="s">
        <v>2121</v>
      </c>
      <c r="C280" s="25">
        <v>885</v>
      </c>
      <c r="D280" s="25">
        <v>0</v>
      </c>
      <c r="E280" s="25">
        <v>80.11</v>
      </c>
      <c r="F280" s="25">
        <v>4</v>
      </c>
      <c r="G280" s="25" t="s">
        <v>2122</v>
      </c>
      <c r="H280" s="25" t="s">
        <v>2123</v>
      </c>
      <c r="I280" s="25" t="s">
        <v>2124</v>
      </c>
      <c r="J280" s="25" t="s">
        <v>2125</v>
      </c>
      <c r="K280" s="25" t="s">
        <v>1025</v>
      </c>
      <c r="L280" s="25" t="s">
        <v>1026</v>
      </c>
      <c r="M280" s="25" t="s">
        <v>2126</v>
      </c>
    </row>
    <row r="281" spans="1:13" x14ac:dyDescent="0.3">
      <c r="A281" s="25" t="s">
        <v>2127</v>
      </c>
      <c r="B281" s="25" t="s">
        <v>2128</v>
      </c>
      <c r="C281" s="25">
        <v>253</v>
      </c>
      <c r="D281" s="26">
        <v>1.01687E-68</v>
      </c>
      <c r="E281" s="25">
        <v>63.82</v>
      </c>
      <c r="F281" s="25">
        <v>2</v>
      </c>
      <c r="G281" s="25" t="s">
        <v>2129</v>
      </c>
      <c r="H281" s="25" t="s">
        <v>2130</v>
      </c>
      <c r="I281" s="23"/>
      <c r="J281" s="25" t="s">
        <v>2131</v>
      </c>
      <c r="K281" s="25" t="s">
        <v>2129</v>
      </c>
      <c r="L281" s="25" t="s">
        <v>2130</v>
      </c>
      <c r="M281" s="23"/>
    </row>
    <row r="282" spans="1:13" x14ac:dyDescent="0.3">
      <c r="A282" s="25" t="s">
        <v>2132</v>
      </c>
      <c r="B282" s="25" t="s">
        <v>2128</v>
      </c>
      <c r="C282" s="25">
        <v>253</v>
      </c>
      <c r="D282" s="26">
        <v>1.08216E-69</v>
      </c>
      <c r="E282" s="25">
        <v>64.02</v>
      </c>
      <c r="F282" s="25">
        <v>2</v>
      </c>
      <c r="G282" s="25" t="s">
        <v>2129</v>
      </c>
      <c r="H282" s="25" t="s">
        <v>2130</v>
      </c>
      <c r="I282" s="23"/>
      <c r="J282" s="25" t="s">
        <v>2133</v>
      </c>
      <c r="K282" s="25" t="s">
        <v>2129</v>
      </c>
      <c r="L282" s="25" t="s">
        <v>2130</v>
      </c>
      <c r="M282" s="23"/>
    </row>
    <row r="283" spans="1:13" x14ac:dyDescent="0.3">
      <c r="A283" s="25" t="s">
        <v>2134</v>
      </c>
      <c r="B283" s="25" t="s">
        <v>2135</v>
      </c>
      <c r="C283" s="25">
        <v>540</v>
      </c>
      <c r="D283" s="25">
        <v>0</v>
      </c>
      <c r="E283" s="25">
        <v>71.28</v>
      </c>
      <c r="F283" s="25">
        <v>6</v>
      </c>
      <c r="G283" s="25" t="s">
        <v>2136</v>
      </c>
      <c r="H283" s="25" t="s">
        <v>2137</v>
      </c>
      <c r="I283" s="23"/>
      <c r="J283" s="25" t="s">
        <v>2138</v>
      </c>
      <c r="K283" s="25" t="s">
        <v>2139</v>
      </c>
      <c r="L283" s="25" t="s">
        <v>2140</v>
      </c>
      <c r="M283" s="23"/>
    </row>
    <row r="284" spans="1:13" x14ac:dyDescent="0.3">
      <c r="A284" s="25" t="s">
        <v>2141</v>
      </c>
      <c r="B284" s="25" t="s">
        <v>2142</v>
      </c>
      <c r="C284" s="25">
        <v>805</v>
      </c>
      <c r="D284" s="25">
        <v>0</v>
      </c>
      <c r="E284" s="25">
        <v>69.73</v>
      </c>
      <c r="F284" s="25">
        <v>1</v>
      </c>
      <c r="G284" s="25" t="s">
        <v>2143</v>
      </c>
      <c r="H284" s="25" t="s">
        <v>2144</v>
      </c>
      <c r="I284" s="23"/>
      <c r="J284" s="25" t="s">
        <v>2145</v>
      </c>
      <c r="K284" s="25" t="s">
        <v>2143</v>
      </c>
      <c r="L284" s="25" t="s">
        <v>2144</v>
      </c>
      <c r="M284" s="23"/>
    </row>
    <row r="285" spans="1:13" x14ac:dyDescent="0.3">
      <c r="A285" s="25" t="s">
        <v>2146</v>
      </c>
      <c r="B285" s="25" t="s">
        <v>2147</v>
      </c>
      <c r="C285" s="25">
        <v>564</v>
      </c>
      <c r="D285" s="26">
        <v>4.8473800000000003E-125</v>
      </c>
      <c r="E285" s="25">
        <v>71.75</v>
      </c>
      <c r="F285" s="25">
        <v>12</v>
      </c>
      <c r="G285" s="25" t="s">
        <v>2148</v>
      </c>
      <c r="H285" s="25" t="s">
        <v>2149</v>
      </c>
      <c r="I285" s="23"/>
      <c r="J285" s="25" t="s">
        <v>2150</v>
      </c>
      <c r="K285" s="25" t="s">
        <v>2151</v>
      </c>
      <c r="L285" s="25" t="s">
        <v>2152</v>
      </c>
      <c r="M285" s="23"/>
    </row>
    <row r="286" spans="1:13" x14ac:dyDescent="0.3">
      <c r="A286" s="25" t="s">
        <v>2153</v>
      </c>
      <c r="B286" s="25" t="s">
        <v>2154</v>
      </c>
      <c r="C286" s="25">
        <v>487</v>
      </c>
      <c r="D286" s="26">
        <v>1.33018E-74</v>
      </c>
      <c r="E286" s="25">
        <v>54.5</v>
      </c>
      <c r="F286" s="25">
        <v>3</v>
      </c>
      <c r="G286" s="25" t="s">
        <v>1384</v>
      </c>
      <c r="H286" s="25" t="s">
        <v>1385</v>
      </c>
      <c r="I286" s="23"/>
      <c r="J286" s="25" t="s">
        <v>2155</v>
      </c>
      <c r="K286" s="25" t="s">
        <v>2156</v>
      </c>
      <c r="L286" s="25" t="s">
        <v>2157</v>
      </c>
      <c r="M286" s="23"/>
    </row>
    <row r="287" spans="1:13" x14ac:dyDescent="0.3">
      <c r="A287" s="25" t="s">
        <v>2158</v>
      </c>
      <c r="B287" s="25" t="s">
        <v>2159</v>
      </c>
      <c r="C287" s="25">
        <v>3694</v>
      </c>
      <c r="D287" s="25">
        <v>0</v>
      </c>
      <c r="E287" s="25">
        <v>64.89</v>
      </c>
      <c r="F287" s="25">
        <v>4</v>
      </c>
      <c r="G287" s="25" t="s">
        <v>2160</v>
      </c>
      <c r="H287" s="25" t="s">
        <v>2161</v>
      </c>
      <c r="I287" s="23"/>
      <c r="J287" s="25" t="s">
        <v>2162</v>
      </c>
      <c r="K287" s="25" t="s">
        <v>2163</v>
      </c>
      <c r="L287" s="25" t="s">
        <v>2164</v>
      </c>
      <c r="M287" s="23"/>
    </row>
    <row r="288" spans="1:13" x14ac:dyDescent="0.3">
      <c r="A288" s="25" t="s">
        <v>2165</v>
      </c>
      <c r="B288" s="25" t="s">
        <v>2166</v>
      </c>
      <c r="C288" s="25">
        <v>954</v>
      </c>
      <c r="D288" s="26">
        <v>3.2519899999999999E-167</v>
      </c>
      <c r="E288" s="25">
        <v>56.34</v>
      </c>
      <c r="F288" s="25">
        <v>2</v>
      </c>
      <c r="G288" s="25" t="s">
        <v>2167</v>
      </c>
      <c r="H288" s="25" t="s">
        <v>2168</v>
      </c>
      <c r="I288" s="25" t="s">
        <v>1631</v>
      </c>
      <c r="J288" s="25" t="s">
        <v>2169</v>
      </c>
      <c r="K288" s="25" t="s">
        <v>2170</v>
      </c>
      <c r="L288" s="25" t="s">
        <v>2171</v>
      </c>
      <c r="M288" s="25" t="s">
        <v>1633</v>
      </c>
    </row>
    <row r="289" spans="1:13" x14ac:dyDescent="0.3">
      <c r="A289" s="25" t="s">
        <v>2172</v>
      </c>
      <c r="B289" s="25" t="s">
        <v>2166</v>
      </c>
      <c r="C289" s="25">
        <v>723</v>
      </c>
      <c r="D289" s="26">
        <v>2.6558499999999998E-159</v>
      </c>
      <c r="E289" s="25">
        <v>63.52</v>
      </c>
      <c r="F289" s="25">
        <v>2</v>
      </c>
      <c r="G289" s="25" t="s">
        <v>2167</v>
      </c>
      <c r="H289" s="25" t="s">
        <v>2168</v>
      </c>
      <c r="I289" s="25" t="s">
        <v>1631</v>
      </c>
      <c r="J289" s="25" t="s">
        <v>2173</v>
      </c>
      <c r="K289" s="25" t="s">
        <v>2170</v>
      </c>
      <c r="L289" s="25" t="s">
        <v>2171</v>
      </c>
      <c r="M289" s="25" t="s">
        <v>1633</v>
      </c>
    </row>
    <row r="290" spans="1:13" x14ac:dyDescent="0.3">
      <c r="A290" s="25" t="s">
        <v>2174</v>
      </c>
      <c r="B290" s="25" t="s">
        <v>2175</v>
      </c>
      <c r="C290" s="25">
        <v>445</v>
      </c>
      <c r="D290" s="26">
        <v>2.4857300000000001E-27</v>
      </c>
      <c r="E290" s="25">
        <v>61.49</v>
      </c>
      <c r="F290" s="25">
        <v>7</v>
      </c>
      <c r="G290" s="25" t="s">
        <v>2176</v>
      </c>
      <c r="H290" s="25" t="s">
        <v>2177</v>
      </c>
      <c r="I290" s="23"/>
      <c r="J290" s="25" t="s">
        <v>2178</v>
      </c>
      <c r="K290" s="25" t="s">
        <v>1894</v>
      </c>
      <c r="L290" s="25" t="s">
        <v>1895</v>
      </c>
      <c r="M290" s="23"/>
    </row>
    <row r="291" spans="1:13" x14ac:dyDescent="0.3">
      <c r="A291" s="25" t="s">
        <v>2179</v>
      </c>
      <c r="B291" s="25" t="s">
        <v>2180</v>
      </c>
      <c r="C291" s="25">
        <v>305</v>
      </c>
      <c r="D291" s="25">
        <v>0</v>
      </c>
      <c r="E291" s="25">
        <v>94.17</v>
      </c>
      <c r="F291" s="25">
        <v>2</v>
      </c>
      <c r="G291" s="25" t="s">
        <v>2181</v>
      </c>
      <c r="H291" s="25" t="s">
        <v>2182</v>
      </c>
      <c r="I291" s="25" t="s">
        <v>1612</v>
      </c>
      <c r="J291" s="25" t="s">
        <v>2183</v>
      </c>
      <c r="K291" s="25" t="s">
        <v>986</v>
      </c>
      <c r="L291" s="25" t="s">
        <v>987</v>
      </c>
      <c r="M291" s="25" t="s">
        <v>1616</v>
      </c>
    </row>
    <row r="292" spans="1:13" x14ac:dyDescent="0.3">
      <c r="A292" s="25" t="s">
        <v>2184</v>
      </c>
      <c r="B292" s="25" t="s">
        <v>2185</v>
      </c>
      <c r="C292" s="25">
        <v>587</v>
      </c>
      <c r="D292" s="25">
        <v>0</v>
      </c>
      <c r="E292" s="25">
        <v>86.79</v>
      </c>
      <c r="F292" s="25">
        <v>1</v>
      </c>
      <c r="G292" s="25" t="s">
        <v>2186</v>
      </c>
      <c r="H292" s="25" t="s">
        <v>2187</v>
      </c>
      <c r="I292" s="23"/>
      <c r="J292" s="25" t="s">
        <v>2188</v>
      </c>
      <c r="K292" s="25" t="s">
        <v>2189</v>
      </c>
      <c r="L292" s="25" t="s">
        <v>2190</v>
      </c>
      <c r="M292" s="23"/>
    </row>
    <row r="293" spans="1:13" x14ac:dyDescent="0.3">
      <c r="A293" s="25" t="s">
        <v>2191</v>
      </c>
      <c r="B293" s="25" t="s">
        <v>2192</v>
      </c>
      <c r="C293" s="25">
        <v>2364</v>
      </c>
      <c r="D293" s="25">
        <v>0</v>
      </c>
      <c r="E293" s="25">
        <v>85.2</v>
      </c>
      <c r="F293" s="25">
        <v>5</v>
      </c>
      <c r="G293" s="25" t="s">
        <v>2193</v>
      </c>
      <c r="H293" s="25" t="s">
        <v>2194</v>
      </c>
      <c r="I293" s="23"/>
      <c r="J293" s="25" t="s">
        <v>2195</v>
      </c>
      <c r="K293" s="25" t="s">
        <v>2196</v>
      </c>
      <c r="L293" s="25" t="s">
        <v>2197</v>
      </c>
      <c r="M293" s="23"/>
    </row>
    <row r="294" spans="1:13" x14ac:dyDescent="0.3">
      <c r="A294" s="25" t="s">
        <v>2198</v>
      </c>
      <c r="B294" s="25" t="s">
        <v>2199</v>
      </c>
      <c r="C294" s="25">
        <v>547</v>
      </c>
      <c r="D294" s="26">
        <v>2.6834899999999999E-56</v>
      </c>
      <c r="E294" s="25">
        <v>47.62</v>
      </c>
      <c r="F294" s="25">
        <v>3</v>
      </c>
      <c r="G294" s="25" t="s">
        <v>2200</v>
      </c>
      <c r="H294" s="25" t="s">
        <v>2201</v>
      </c>
      <c r="I294" s="23"/>
      <c r="J294" s="25" t="s">
        <v>2202</v>
      </c>
      <c r="K294" s="25" t="s">
        <v>2200</v>
      </c>
      <c r="L294" s="25" t="s">
        <v>2201</v>
      </c>
      <c r="M294" s="23"/>
    </row>
    <row r="295" spans="1:13" x14ac:dyDescent="0.3">
      <c r="A295" s="25" t="s">
        <v>2203</v>
      </c>
      <c r="B295" s="25" t="s">
        <v>2204</v>
      </c>
      <c r="C295" s="25">
        <v>761</v>
      </c>
      <c r="D295" s="25">
        <v>0</v>
      </c>
      <c r="E295" s="25">
        <v>59.92</v>
      </c>
      <c r="F295" s="23"/>
      <c r="G295" s="23"/>
      <c r="H295" s="23"/>
      <c r="I295" s="23"/>
      <c r="J295" s="25" t="s">
        <v>2205</v>
      </c>
      <c r="K295" s="25" t="s">
        <v>919</v>
      </c>
      <c r="L295" s="25" t="s">
        <v>919</v>
      </c>
      <c r="M295" s="23"/>
    </row>
    <row r="296" spans="1:13" x14ac:dyDescent="0.3">
      <c r="A296" s="25" t="s">
        <v>2206</v>
      </c>
      <c r="B296" s="25" t="s">
        <v>2207</v>
      </c>
      <c r="C296" s="25">
        <v>1147</v>
      </c>
      <c r="D296" s="25">
        <v>0</v>
      </c>
      <c r="E296" s="25">
        <v>58.88</v>
      </c>
      <c r="F296" s="23"/>
      <c r="G296" s="23"/>
      <c r="H296" s="23"/>
      <c r="I296" s="23"/>
      <c r="J296" s="25" t="s">
        <v>2208</v>
      </c>
      <c r="K296" s="25" t="s">
        <v>919</v>
      </c>
      <c r="L296" s="25" t="s">
        <v>919</v>
      </c>
      <c r="M296" s="23"/>
    </row>
    <row r="297" spans="1:13" x14ac:dyDescent="0.3">
      <c r="A297" s="25" t="s">
        <v>2209</v>
      </c>
      <c r="B297" s="25" t="s">
        <v>2210</v>
      </c>
      <c r="C297" s="25">
        <v>654</v>
      </c>
      <c r="D297" s="25">
        <v>0</v>
      </c>
      <c r="E297" s="25">
        <v>96.03</v>
      </c>
      <c r="F297" s="25">
        <v>3</v>
      </c>
      <c r="G297" s="25" t="s">
        <v>2211</v>
      </c>
      <c r="H297" s="25" t="s">
        <v>2212</v>
      </c>
      <c r="I297" s="23"/>
      <c r="J297" s="25" t="s">
        <v>2213</v>
      </c>
      <c r="K297" s="25" t="s">
        <v>919</v>
      </c>
      <c r="L297" s="25" t="s">
        <v>919</v>
      </c>
      <c r="M297" s="23"/>
    </row>
    <row r="298" spans="1:13" x14ac:dyDescent="0.3">
      <c r="A298" s="25" t="s">
        <v>2214</v>
      </c>
      <c r="B298" s="25" t="s">
        <v>2215</v>
      </c>
      <c r="C298" s="25">
        <v>375</v>
      </c>
      <c r="D298" s="26">
        <v>9.4911499999999995E-100</v>
      </c>
      <c r="E298" s="25">
        <v>66.06</v>
      </c>
      <c r="F298" s="25">
        <v>3</v>
      </c>
      <c r="G298" s="25" t="s">
        <v>1060</v>
      </c>
      <c r="H298" s="25" t="s">
        <v>1061</v>
      </c>
      <c r="I298" s="23"/>
      <c r="J298" s="25" t="s">
        <v>2216</v>
      </c>
      <c r="K298" s="25" t="s">
        <v>1060</v>
      </c>
      <c r="L298" s="25" t="s">
        <v>1061</v>
      </c>
      <c r="M298" s="23"/>
    </row>
    <row r="299" spans="1:13" x14ac:dyDescent="0.3">
      <c r="A299" s="25" t="s">
        <v>2217</v>
      </c>
      <c r="B299" s="25" t="s">
        <v>2215</v>
      </c>
      <c r="C299" s="25">
        <v>353</v>
      </c>
      <c r="D299" s="26">
        <v>1.06349E-100</v>
      </c>
      <c r="E299" s="25">
        <v>66.569999999999993</v>
      </c>
      <c r="F299" s="25">
        <v>3</v>
      </c>
      <c r="G299" s="25" t="s">
        <v>1060</v>
      </c>
      <c r="H299" s="25" t="s">
        <v>1061</v>
      </c>
      <c r="I299" s="23"/>
      <c r="J299" s="25" t="s">
        <v>2216</v>
      </c>
      <c r="K299" s="25" t="s">
        <v>1060</v>
      </c>
      <c r="L299" s="25" t="s">
        <v>1061</v>
      </c>
      <c r="M299" s="23"/>
    </row>
    <row r="300" spans="1:13" x14ac:dyDescent="0.3">
      <c r="A300" s="25" t="s">
        <v>2218</v>
      </c>
      <c r="B300" s="25" t="s">
        <v>2219</v>
      </c>
      <c r="C300" s="25">
        <v>491</v>
      </c>
      <c r="D300" s="25">
        <v>0</v>
      </c>
      <c r="E300" s="25">
        <v>71.12</v>
      </c>
      <c r="F300" s="25">
        <v>1</v>
      </c>
      <c r="G300" s="25" t="s">
        <v>1103</v>
      </c>
      <c r="H300" s="25" t="s">
        <v>1104</v>
      </c>
      <c r="I300" s="23"/>
      <c r="J300" s="25" t="s">
        <v>2220</v>
      </c>
      <c r="K300" s="25" t="s">
        <v>919</v>
      </c>
      <c r="L300" s="25" t="s">
        <v>919</v>
      </c>
      <c r="M300" s="23"/>
    </row>
    <row r="301" spans="1:13" x14ac:dyDescent="0.3">
      <c r="A301" s="25" t="s">
        <v>2221</v>
      </c>
      <c r="B301" s="25" t="s">
        <v>2222</v>
      </c>
      <c r="C301" s="25">
        <v>595</v>
      </c>
      <c r="D301" s="26">
        <v>1.4728100000000001E-169</v>
      </c>
      <c r="E301" s="25">
        <v>63.37</v>
      </c>
      <c r="F301" s="25">
        <v>3</v>
      </c>
      <c r="G301" s="25" t="s">
        <v>2223</v>
      </c>
      <c r="H301" s="25" t="s">
        <v>2224</v>
      </c>
      <c r="I301" s="23"/>
      <c r="J301" s="25" t="s">
        <v>2225</v>
      </c>
      <c r="K301" s="25" t="s">
        <v>2223</v>
      </c>
      <c r="L301" s="25" t="s">
        <v>2224</v>
      </c>
      <c r="M301" s="23"/>
    </row>
    <row r="302" spans="1:13" x14ac:dyDescent="0.3">
      <c r="A302" s="25" t="s">
        <v>2226</v>
      </c>
      <c r="B302" s="25" t="s">
        <v>2227</v>
      </c>
      <c r="C302" s="25">
        <v>1358</v>
      </c>
      <c r="D302" s="25">
        <v>0</v>
      </c>
      <c r="E302" s="25">
        <v>68.84</v>
      </c>
      <c r="F302" s="25">
        <v>4</v>
      </c>
      <c r="G302" s="25" t="s">
        <v>2228</v>
      </c>
      <c r="H302" s="25" t="s">
        <v>2229</v>
      </c>
      <c r="I302" s="25" t="s">
        <v>1148</v>
      </c>
      <c r="J302" s="25" t="s">
        <v>2230</v>
      </c>
      <c r="K302" s="25" t="s">
        <v>2228</v>
      </c>
      <c r="L302" s="25" t="s">
        <v>2229</v>
      </c>
      <c r="M302" s="25" t="s">
        <v>1150</v>
      </c>
    </row>
    <row r="303" spans="1:13" x14ac:dyDescent="0.3">
      <c r="A303" s="25" t="s">
        <v>2231</v>
      </c>
      <c r="B303" s="25" t="s">
        <v>2232</v>
      </c>
      <c r="C303" s="25">
        <v>398</v>
      </c>
      <c r="D303" s="26">
        <v>3.5579999999999999E-76</v>
      </c>
      <c r="E303" s="25">
        <v>58.7</v>
      </c>
      <c r="F303" s="25">
        <v>3</v>
      </c>
      <c r="G303" s="25" t="s">
        <v>1869</v>
      </c>
      <c r="H303" s="25" t="s">
        <v>1870</v>
      </c>
      <c r="I303" s="23"/>
      <c r="J303" s="25" t="s">
        <v>2233</v>
      </c>
      <c r="K303" s="25" t="s">
        <v>1872</v>
      </c>
      <c r="L303" s="25" t="s">
        <v>1873</v>
      </c>
      <c r="M303" s="23"/>
    </row>
    <row r="304" spans="1:13" x14ac:dyDescent="0.3">
      <c r="A304" s="25" t="s">
        <v>2234</v>
      </c>
      <c r="B304" s="25" t="s">
        <v>2235</v>
      </c>
      <c r="C304" s="25">
        <v>813</v>
      </c>
      <c r="D304" s="26">
        <v>2.8468300000000001E-171</v>
      </c>
      <c r="E304" s="25">
        <v>61.46</v>
      </c>
      <c r="F304" s="25">
        <v>2</v>
      </c>
      <c r="G304" s="25" t="s">
        <v>2236</v>
      </c>
      <c r="H304" s="25" t="s">
        <v>2237</v>
      </c>
      <c r="I304" s="23"/>
      <c r="J304" s="25" t="s">
        <v>2238</v>
      </c>
      <c r="K304" s="25" t="s">
        <v>2236</v>
      </c>
      <c r="L304" s="25" t="s">
        <v>2237</v>
      </c>
      <c r="M304" s="23"/>
    </row>
    <row r="305" spans="1:12" x14ac:dyDescent="0.3">
      <c r="A305" s="25" t="s">
        <v>2239</v>
      </c>
      <c r="B305" s="25" t="s">
        <v>2240</v>
      </c>
      <c r="C305" s="25">
        <v>485</v>
      </c>
      <c r="D305" s="25">
        <v>0</v>
      </c>
      <c r="E305" s="25">
        <v>73.05</v>
      </c>
      <c r="F305" s="25">
        <v>1</v>
      </c>
      <c r="G305" s="25" t="s">
        <v>1025</v>
      </c>
      <c r="H305" s="25" t="s">
        <v>1026</v>
      </c>
      <c r="I305" s="23"/>
      <c r="J305" s="25" t="s">
        <v>2241</v>
      </c>
      <c r="K305" s="25" t="s">
        <v>1025</v>
      </c>
      <c r="L305" s="25" t="s">
        <v>1026</v>
      </c>
    </row>
    <row r="306" spans="1:12" x14ac:dyDescent="0.3">
      <c r="A306" s="25" t="s">
        <v>2242</v>
      </c>
      <c r="B306" s="25" t="s">
        <v>2240</v>
      </c>
      <c r="C306" s="25">
        <v>388</v>
      </c>
      <c r="D306" s="26">
        <v>1.7185300000000001E-136</v>
      </c>
      <c r="E306" s="25">
        <v>69.650000000000006</v>
      </c>
      <c r="F306" s="25">
        <v>1</v>
      </c>
      <c r="G306" s="25" t="s">
        <v>1025</v>
      </c>
      <c r="H306" s="25" t="s">
        <v>1026</v>
      </c>
      <c r="I306" s="23"/>
      <c r="J306" s="25" t="s">
        <v>2243</v>
      </c>
      <c r="K306" s="25" t="s">
        <v>1025</v>
      </c>
      <c r="L306" s="25" t="s">
        <v>1026</v>
      </c>
    </row>
    <row r="307" spans="1:12" x14ac:dyDescent="0.3">
      <c r="A307" s="25" t="s">
        <v>2244</v>
      </c>
      <c r="B307" s="25" t="s">
        <v>2240</v>
      </c>
      <c r="C307" s="25">
        <v>506</v>
      </c>
      <c r="D307" s="25">
        <v>0</v>
      </c>
      <c r="E307" s="25">
        <v>71.150000000000006</v>
      </c>
      <c r="F307" s="25">
        <v>1</v>
      </c>
      <c r="G307" s="25" t="s">
        <v>1025</v>
      </c>
      <c r="H307" s="25" t="s">
        <v>1026</v>
      </c>
      <c r="I307" s="23"/>
      <c r="J307" s="25" t="s">
        <v>2245</v>
      </c>
      <c r="K307" s="25" t="s">
        <v>1025</v>
      </c>
      <c r="L307" s="25" t="s">
        <v>1026</v>
      </c>
    </row>
    <row r="308" spans="1:12" x14ac:dyDescent="0.3">
      <c r="A308" s="25" t="s">
        <v>2246</v>
      </c>
      <c r="B308" s="25" t="s">
        <v>1012</v>
      </c>
      <c r="C308" s="25">
        <v>394</v>
      </c>
      <c r="D308" s="23"/>
      <c r="E308" s="23"/>
      <c r="F308" s="23"/>
      <c r="G308" s="23"/>
      <c r="H308" s="23"/>
      <c r="I308" s="23"/>
      <c r="J308" s="25" t="s">
        <v>924</v>
      </c>
      <c r="K308" s="25" t="s">
        <v>924</v>
      </c>
      <c r="L308" s="25" t="s">
        <v>924</v>
      </c>
    </row>
    <row r="309" spans="1:12" x14ac:dyDescent="0.3">
      <c r="A309" s="25" t="s">
        <v>2247</v>
      </c>
      <c r="B309" s="25" t="s">
        <v>2248</v>
      </c>
      <c r="C309" s="25">
        <v>1670</v>
      </c>
      <c r="D309" s="26">
        <v>5.8755800000000002E-44</v>
      </c>
      <c r="E309" s="25">
        <v>45.53</v>
      </c>
      <c r="F309" s="23"/>
      <c r="G309" s="23"/>
      <c r="H309" s="23"/>
      <c r="I309" s="23"/>
      <c r="J309" s="25" t="s">
        <v>2249</v>
      </c>
      <c r="K309" s="25" t="s">
        <v>919</v>
      </c>
      <c r="L309" s="25" t="s">
        <v>919</v>
      </c>
    </row>
    <row r="310" spans="1:12" x14ac:dyDescent="0.3">
      <c r="A310" s="25" t="s">
        <v>2250</v>
      </c>
      <c r="B310" s="25" t="s">
        <v>2251</v>
      </c>
      <c r="C310" s="25">
        <v>1751</v>
      </c>
      <c r="D310" s="26">
        <v>4.3254699999999998E-44</v>
      </c>
      <c r="E310" s="25">
        <v>45.3</v>
      </c>
      <c r="F310" s="23"/>
      <c r="G310" s="23"/>
      <c r="H310" s="23"/>
      <c r="I310" s="23"/>
      <c r="J310" s="25" t="s">
        <v>2252</v>
      </c>
      <c r="K310" s="25" t="s">
        <v>919</v>
      </c>
      <c r="L310" s="25" t="s">
        <v>919</v>
      </c>
    </row>
    <row r="311" spans="1:12" x14ac:dyDescent="0.3">
      <c r="A311" s="25" t="s">
        <v>2253</v>
      </c>
      <c r="B311" s="25" t="s">
        <v>2254</v>
      </c>
      <c r="C311" s="25">
        <v>422</v>
      </c>
      <c r="D311" s="25">
        <v>0</v>
      </c>
      <c r="E311" s="25">
        <v>81.27</v>
      </c>
      <c r="F311" s="25">
        <v>2</v>
      </c>
      <c r="G311" s="25" t="s">
        <v>1502</v>
      </c>
      <c r="H311" s="25" t="s">
        <v>1503</v>
      </c>
      <c r="I311" s="23"/>
      <c r="J311" s="25" t="s">
        <v>2255</v>
      </c>
      <c r="K311" s="25" t="s">
        <v>1025</v>
      </c>
      <c r="L311" s="25" t="s">
        <v>1026</v>
      </c>
    </row>
    <row r="312" spans="1:12" x14ac:dyDescent="0.3">
      <c r="A312" s="25" t="s">
        <v>2256</v>
      </c>
      <c r="B312" s="25" t="s">
        <v>2257</v>
      </c>
      <c r="C312" s="25">
        <v>1093</v>
      </c>
      <c r="D312" s="26">
        <v>2.5808100000000001E-98</v>
      </c>
      <c r="E312" s="25">
        <v>51.92</v>
      </c>
      <c r="F312" s="25">
        <v>1</v>
      </c>
      <c r="G312" s="25" t="s">
        <v>2258</v>
      </c>
      <c r="H312" s="25" t="s">
        <v>2259</v>
      </c>
      <c r="I312" s="23"/>
      <c r="J312" s="25" t="s">
        <v>2260</v>
      </c>
      <c r="K312" s="25" t="s">
        <v>2258</v>
      </c>
      <c r="L312" s="25" t="s">
        <v>2259</v>
      </c>
    </row>
    <row r="313" spans="1:12" x14ac:dyDescent="0.3">
      <c r="A313" s="25" t="s">
        <v>2261</v>
      </c>
      <c r="B313" s="25" t="s">
        <v>2262</v>
      </c>
      <c r="C313" s="25">
        <v>812</v>
      </c>
      <c r="D313" s="25">
        <v>0</v>
      </c>
      <c r="E313" s="25">
        <v>69.8</v>
      </c>
      <c r="F313" s="25">
        <v>2</v>
      </c>
      <c r="G313" s="25" t="s">
        <v>2263</v>
      </c>
      <c r="H313" s="25" t="s">
        <v>2264</v>
      </c>
      <c r="I313" s="23"/>
      <c r="J313" s="25" t="s">
        <v>2265</v>
      </c>
      <c r="K313" s="25" t="s">
        <v>2266</v>
      </c>
      <c r="L313" s="25" t="s">
        <v>2267</v>
      </c>
    </row>
    <row r="314" spans="1:12" x14ac:dyDescent="0.3">
      <c r="A314" s="25" t="s">
        <v>2268</v>
      </c>
      <c r="B314" s="25" t="s">
        <v>1012</v>
      </c>
      <c r="C314" s="25">
        <v>203</v>
      </c>
      <c r="D314" s="23"/>
      <c r="E314" s="23"/>
      <c r="F314" s="23"/>
      <c r="G314" s="23"/>
      <c r="H314" s="23"/>
      <c r="I314" s="23"/>
      <c r="J314" s="25" t="s">
        <v>924</v>
      </c>
      <c r="K314" s="25" t="s">
        <v>924</v>
      </c>
      <c r="L314" s="25" t="s">
        <v>924</v>
      </c>
    </row>
    <row r="315" spans="1:12" x14ac:dyDescent="0.3">
      <c r="A315" s="25" t="s">
        <v>2269</v>
      </c>
      <c r="B315" s="25" t="s">
        <v>2270</v>
      </c>
      <c r="C315" s="25">
        <v>8408</v>
      </c>
      <c r="D315" s="25">
        <v>0</v>
      </c>
      <c r="E315" s="23"/>
      <c r="F315" s="25">
        <v>4</v>
      </c>
      <c r="G315" s="25" t="s">
        <v>2271</v>
      </c>
      <c r="H315" s="25" t="s">
        <v>2272</v>
      </c>
      <c r="I315" s="23"/>
      <c r="J315" s="25" t="s">
        <v>2273</v>
      </c>
      <c r="K315" s="25" t="s">
        <v>2271</v>
      </c>
      <c r="L315" s="25" t="s">
        <v>2272</v>
      </c>
    </row>
    <row r="316" spans="1:12" x14ac:dyDescent="0.3">
      <c r="A316" s="25" t="s">
        <v>2274</v>
      </c>
      <c r="B316" s="25" t="s">
        <v>2270</v>
      </c>
      <c r="C316" s="25">
        <v>8503</v>
      </c>
      <c r="D316" s="25">
        <v>0</v>
      </c>
      <c r="E316" s="23"/>
      <c r="F316" s="25">
        <v>4</v>
      </c>
      <c r="G316" s="25" t="s">
        <v>2271</v>
      </c>
      <c r="H316" s="25" t="s">
        <v>2272</v>
      </c>
      <c r="I316" s="23"/>
      <c r="J316" s="25" t="s">
        <v>2275</v>
      </c>
      <c r="K316" s="25" t="s">
        <v>2271</v>
      </c>
      <c r="L316" s="25" t="s">
        <v>2272</v>
      </c>
    </row>
    <row r="317" spans="1:12" x14ac:dyDescent="0.3">
      <c r="A317" s="25" t="s">
        <v>2276</v>
      </c>
      <c r="B317" s="25" t="s">
        <v>2270</v>
      </c>
      <c r="C317" s="25">
        <v>8516</v>
      </c>
      <c r="D317" s="25">
        <v>0</v>
      </c>
      <c r="E317" s="23"/>
      <c r="F317" s="25">
        <v>4</v>
      </c>
      <c r="G317" s="25" t="s">
        <v>2271</v>
      </c>
      <c r="H317" s="25" t="s">
        <v>2272</v>
      </c>
      <c r="I317" s="23"/>
      <c r="J317" s="25" t="s">
        <v>2277</v>
      </c>
      <c r="K317" s="25" t="s">
        <v>2271</v>
      </c>
      <c r="L317" s="25" t="s">
        <v>2272</v>
      </c>
    </row>
    <row r="318" spans="1:12" x14ac:dyDescent="0.3">
      <c r="A318" s="25" t="s">
        <v>2278</v>
      </c>
      <c r="B318" s="25" t="s">
        <v>2279</v>
      </c>
      <c r="C318" s="25">
        <v>1312</v>
      </c>
      <c r="D318" s="26">
        <v>8.2299199999999996E-32</v>
      </c>
      <c r="E318" s="25">
        <v>54.82</v>
      </c>
      <c r="F318" s="25">
        <v>5</v>
      </c>
      <c r="G318" s="25" t="s">
        <v>2280</v>
      </c>
      <c r="H318" s="25" t="s">
        <v>2281</v>
      </c>
      <c r="I318" s="23"/>
      <c r="J318" s="25" t="s">
        <v>2282</v>
      </c>
      <c r="K318" s="25" t="s">
        <v>2283</v>
      </c>
      <c r="L318" s="25" t="s">
        <v>2284</v>
      </c>
    </row>
    <row r="319" spans="1:12" x14ac:dyDescent="0.3">
      <c r="A319" s="25" t="s">
        <v>2285</v>
      </c>
      <c r="B319" s="25" t="s">
        <v>2286</v>
      </c>
      <c r="C319" s="25">
        <v>277</v>
      </c>
      <c r="D319" s="26">
        <v>4.8926799999999997E-26</v>
      </c>
      <c r="E319" s="25">
        <v>51.07</v>
      </c>
      <c r="F319" s="23"/>
      <c r="G319" s="23"/>
      <c r="H319" s="23"/>
      <c r="I319" s="23"/>
      <c r="J319" s="25" t="s">
        <v>2287</v>
      </c>
      <c r="K319" s="25" t="s">
        <v>919</v>
      </c>
      <c r="L319" s="25" t="s">
        <v>919</v>
      </c>
    </row>
    <row r="320" spans="1:12" x14ac:dyDescent="0.3">
      <c r="A320" s="25" t="s">
        <v>2288</v>
      </c>
      <c r="B320" s="25" t="s">
        <v>2289</v>
      </c>
      <c r="C320" s="25">
        <v>678</v>
      </c>
      <c r="D320" s="26">
        <v>9.0382799999999999E-95</v>
      </c>
      <c r="E320" s="25">
        <v>65.36</v>
      </c>
      <c r="F320" s="25">
        <v>3</v>
      </c>
      <c r="G320" s="25" t="s">
        <v>1735</v>
      </c>
      <c r="H320" s="25" t="s">
        <v>1736</v>
      </c>
      <c r="I320" s="23"/>
      <c r="J320" s="25" t="s">
        <v>2290</v>
      </c>
      <c r="K320" s="25" t="s">
        <v>1735</v>
      </c>
      <c r="L320" s="25" t="s">
        <v>1736</v>
      </c>
    </row>
    <row r="321" spans="1:13" x14ac:dyDescent="0.3">
      <c r="A321" s="25" t="s">
        <v>2291</v>
      </c>
      <c r="B321" s="25" t="s">
        <v>1012</v>
      </c>
      <c r="C321" s="25">
        <v>232</v>
      </c>
      <c r="D321" s="23"/>
      <c r="E321" s="23"/>
      <c r="F321" s="23"/>
      <c r="G321" s="23"/>
      <c r="H321" s="23"/>
      <c r="I321" s="23"/>
      <c r="J321" s="25" t="s">
        <v>924</v>
      </c>
      <c r="K321" s="25" t="s">
        <v>924</v>
      </c>
      <c r="L321" s="25" t="s">
        <v>924</v>
      </c>
      <c r="M321" s="23"/>
    </row>
    <row r="322" spans="1:13" x14ac:dyDescent="0.3">
      <c r="A322" s="25" t="s">
        <v>2292</v>
      </c>
      <c r="B322" s="25" t="s">
        <v>2293</v>
      </c>
      <c r="C322" s="25">
        <v>480</v>
      </c>
      <c r="D322" s="25">
        <v>0</v>
      </c>
      <c r="E322" s="25">
        <v>92.85</v>
      </c>
      <c r="F322" s="25">
        <v>6</v>
      </c>
      <c r="G322" s="25" t="s">
        <v>2294</v>
      </c>
      <c r="H322" s="25" t="s">
        <v>2295</v>
      </c>
      <c r="I322" s="25" t="s">
        <v>1692</v>
      </c>
      <c r="J322" s="25" t="s">
        <v>2296</v>
      </c>
      <c r="K322" s="25" t="s">
        <v>2297</v>
      </c>
      <c r="L322" s="25" t="s">
        <v>2298</v>
      </c>
      <c r="M322" s="25" t="s">
        <v>1696</v>
      </c>
    </row>
    <row r="323" spans="1:13" x14ac:dyDescent="0.3">
      <c r="A323" s="25" t="s">
        <v>2299</v>
      </c>
      <c r="B323" s="25" t="s">
        <v>2300</v>
      </c>
      <c r="C323" s="25">
        <v>584</v>
      </c>
      <c r="D323" s="25">
        <v>0</v>
      </c>
      <c r="E323" s="25">
        <v>66.13</v>
      </c>
      <c r="F323" s="25">
        <v>1</v>
      </c>
      <c r="G323" s="25" t="s">
        <v>2301</v>
      </c>
      <c r="H323" s="25" t="s">
        <v>2302</v>
      </c>
      <c r="I323" s="23"/>
      <c r="J323" s="25" t="s">
        <v>2303</v>
      </c>
      <c r="K323" s="25" t="s">
        <v>2301</v>
      </c>
      <c r="L323" s="25" t="s">
        <v>2302</v>
      </c>
      <c r="M323" s="23"/>
    </row>
    <row r="324" spans="1:13" x14ac:dyDescent="0.3">
      <c r="A324" s="25" t="s">
        <v>2304</v>
      </c>
      <c r="B324" s="25" t="s">
        <v>2305</v>
      </c>
      <c r="C324" s="25">
        <v>2010</v>
      </c>
      <c r="D324" s="25">
        <v>0</v>
      </c>
      <c r="E324" s="25">
        <v>61.53</v>
      </c>
      <c r="F324" s="25">
        <v>1</v>
      </c>
      <c r="G324" s="25" t="s">
        <v>2306</v>
      </c>
      <c r="H324" s="25" t="s">
        <v>2307</v>
      </c>
      <c r="I324" s="23"/>
      <c r="J324" s="25" t="s">
        <v>2308</v>
      </c>
      <c r="K324" s="25" t="s">
        <v>2306</v>
      </c>
      <c r="L324" s="25" t="s">
        <v>2307</v>
      </c>
      <c r="M324" s="23"/>
    </row>
    <row r="325" spans="1:13" x14ac:dyDescent="0.3">
      <c r="A325" s="25" t="s">
        <v>2309</v>
      </c>
      <c r="B325" s="25" t="s">
        <v>1012</v>
      </c>
      <c r="C325" s="25">
        <v>459</v>
      </c>
      <c r="D325" s="23"/>
      <c r="E325" s="23"/>
      <c r="F325" s="25">
        <v>3</v>
      </c>
      <c r="G325" s="25" t="s">
        <v>2051</v>
      </c>
      <c r="H325" s="25" t="s">
        <v>2052</v>
      </c>
      <c r="I325" s="23"/>
      <c r="J325" s="25" t="s">
        <v>2310</v>
      </c>
      <c r="K325" s="25" t="s">
        <v>2051</v>
      </c>
      <c r="L325" s="25" t="s">
        <v>2052</v>
      </c>
      <c r="M325" s="23"/>
    </row>
    <row r="326" spans="1:13" x14ac:dyDescent="0.3">
      <c r="A326" s="25" t="s">
        <v>2311</v>
      </c>
      <c r="B326" s="25" t="s">
        <v>2312</v>
      </c>
      <c r="C326" s="25">
        <v>364</v>
      </c>
      <c r="D326" s="26">
        <v>2.7820299999999999E-11</v>
      </c>
      <c r="E326" s="25">
        <v>42.67</v>
      </c>
      <c r="F326" s="25">
        <v>2</v>
      </c>
      <c r="G326" s="25" t="s">
        <v>922</v>
      </c>
      <c r="H326" s="25" t="s">
        <v>923</v>
      </c>
      <c r="I326" s="23"/>
      <c r="J326" s="25" t="s">
        <v>2313</v>
      </c>
      <c r="K326" s="25" t="s">
        <v>919</v>
      </c>
      <c r="L326" s="25" t="s">
        <v>919</v>
      </c>
      <c r="M326" s="23"/>
    </row>
    <row r="327" spans="1:13" x14ac:dyDescent="0.3">
      <c r="A327" s="25" t="s">
        <v>2314</v>
      </c>
      <c r="B327" s="25" t="s">
        <v>1012</v>
      </c>
      <c r="C327" s="25">
        <v>528</v>
      </c>
      <c r="D327" s="23"/>
      <c r="E327" s="23"/>
      <c r="F327" s="23"/>
      <c r="G327" s="23"/>
      <c r="H327" s="23"/>
      <c r="I327" s="23"/>
      <c r="J327" s="25" t="s">
        <v>2315</v>
      </c>
      <c r="K327" s="25" t="s">
        <v>919</v>
      </c>
      <c r="L327" s="25" t="s">
        <v>919</v>
      </c>
      <c r="M327" s="23"/>
    </row>
    <row r="328" spans="1:13" x14ac:dyDescent="0.3">
      <c r="A328" s="25" t="s">
        <v>2316</v>
      </c>
      <c r="B328" s="25" t="s">
        <v>2317</v>
      </c>
      <c r="C328" s="25">
        <v>399</v>
      </c>
      <c r="D328" s="26">
        <v>5.4863700000000001E-110</v>
      </c>
      <c r="E328" s="25">
        <v>63.78</v>
      </c>
      <c r="F328" s="25">
        <v>3</v>
      </c>
      <c r="G328" s="25" t="s">
        <v>1235</v>
      </c>
      <c r="H328" s="25" t="s">
        <v>1236</v>
      </c>
      <c r="I328" s="23"/>
      <c r="J328" s="25" t="s">
        <v>2318</v>
      </c>
      <c r="K328" s="25" t="s">
        <v>1235</v>
      </c>
      <c r="L328" s="25" t="s">
        <v>1236</v>
      </c>
      <c r="M328" s="23"/>
    </row>
    <row r="329" spans="1:13" x14ac:dyDescent="0.3">
      <c r="A329" s="25" t="s">
        <v>2319</v>
      </c>
      <c r="B329" s="25" t="s">
        <v>2317</v>
      </c>
      <c r="C329" s="25">
        <v>387</v>
      </c>
      <c r="D329" s="26">
        <v>2.0945200000000001E-110</v>
      </c>
      <c r="E329" s="25">
        <v>63.36</v>
      </c>
      <c r="F329" s="25">
        <v>3</v>
      </c>
      <c r="G329" s="25" t="s">
        <v>1235</v>
      </c>
      <c r="H329" s="25" t="s">
        <v>1236</v>
      </c>
      <c r="I329" s="23"/>
      <c r="J329" s="25" t="s">
        <v>2320</v>
      </c>
      <c r="K329" s="25" t="s">
        <v>1235</v>
      </c>
      <c r="L329" s="25" t="s">
        <v>1236</v>
      </c>
      <c r="M329" s="23"/>
    </row>
    <row r="330" spans="1:13" x14ac:dyDescent="0.3">
      <c r="A330" s="25" t="s">
        <v>2321</v>
      </c>
      <c r="B330" s="25" t="s">
        <v>2010</v>
      </c>
      <c r="C330" s="25">
        <v>107</v>
      </c>
      <c r="D330" s="26">
        <v>5.7827199999999998E-29</v>
      </c>
      <c r="E330" s="25">
        <v>69.349999999999994</v>
      </c>
      <c r="F330" s="25">
        <v>4</v>
      </c>
      <c r="G330" s="25" t="s">
        <v>2011</v>
      </c>
      <c r="H330" s="25" t="s">
        <v>2012</v>
      </c>
      <c r="I330" s="23"/>
      <c r="J330" s="25" t="s">
        <v>2322</v>
      </c>
      <c r="K330" s="25" t="s">
        <v>1379</v>
      </c>
      <c r="L330" s="25" t="s">
        <v>1380</v>
      </c>
      <c r="M330" s="23"/>
    </row>
    <row r="331" spans="1:13" x14ac:dyDescent="0.3">
      <c r="A331" s="25" t="s">
        <v>2323</v>
      </c>
      <c r="B331" s="25" t="s">
        <v>2324</v>
      </c>
      <c r="C331" s="25">
        <v>381</v>
      </c>
      <c r="D331" s="26">
        <v>1.9737299999999999E-97</v>
      </c>
      <c r="E331" s="25">
        <v>59.82</v>
      </c>
      <c r="F331" s="25">
        <v>3</v>
      </c>
      <c r="G331" s="25" t="s">
        <v>2325</v>
      </c>
      <c r="H331" s="25" t="s">
        <v>2326</v>
      </c>
      <c r="I331" s="23"/>
      <c r="J331" s="25" t="s">
        <v>2327</v>
      </c>
      <c r="K331" s="25" t="s">
        <v>2325</v>
      </c>
      <c r="L331" s="25" t="s">
        <v>2326</v>
      </c>
      <c r="M331" s="23"/>
    </row>
    <row r="332" spans="1:13" x14ac:dyDescent="0.3">
      <c r="A332" s="25" t="s">
        <v>2328</v>
      </c>
      <c r="B332" s="25" t="s">
        <v>2329</v>
      </c>
      <c r="C332" s="25">
        <v>496</v>
      </c>
      <c r="D332" s="25">
        <v>0</v>
      </c>
      <c r="E332" s="25">
        <v>72.459999999999994</v>
      </c>
      <c r="F332" s="25">
        <v>6</v>
      </c>
      <c r="G332" s="25" t="s">
        <v>2330</v>
      </c>
      <c r="H332" s="25" t="s">
        <v>2331</v>
      </c>
      <c r="I332" s="23"/>
      <c r="J332" s="25" t="s">
        <v>2332</v>
      </c>
      <c r="K332" s="25" t="s">
        <v>1714</v>
      </c>
      <c r="L332" s="25" t="s">
        <v>1715</v>
      </c>
      <c r="M332" s="23"/>
    </row>
    <row r="333" spans="1:13" x14ac:dyDescent="0.3">
      <c r="A333" s="25" t="s">
        <v>2333</v>
      </c>
      <c r="B333" s="25" t="s">
        <v>2334</v>
      </c>
      <c r="C333" s="25">
        <v>723</v>
      </c>
      <c r="D333" s="26">
        <v>1.2869699999999999E-47</v>
      </c>
      <c r="E333" s="25">
        <v>44.12</v>
      </c>
      <c r="F333" s="25">
        <v>1</v>
      </c>
      <c r="G333" s="25" t="s">
        <v>1025</v>
      </c>
      <c r="H333" s="25" t="s">
        <v>1026</v>
      </c>
      <c r="I333" s="23"/>
      <c r="J333" s="25" t="s">
        <v>2335</v>
      </c>
      <c r="K333" s="25" t="s">
        <v>1025</v>
      </c>
      <c r="L333" s="25" t="s">
        <v>1026</v>
      </c>
      <c r="M333" s="23"/>
    </row>
    <row r="334" spans="1:13" x14ac:dyDescent="0.3">
      <c r="A334" s="25" t="s">
        <v>2336</v>
      </c>
      <c r="B334" s="25" t="s">
        <v>1012</v>
      </c>
      <c r="C334" s="25">
        <v>606</v>
      </c>
      <c r="D334" s="23"/>
      <c r="E334" s="23"/>
      <c r="F334" s="23"/>
      <c r="G334" s="23"/>
      <c r="H334" s="23"/>
      <c r="I334" s="23"/>
      <c r="J334" s="25" t="s">
        <v>924</v>
      </c>
      <c r="K334" s="25" t="s">
        <v>924</v>
      </c>
      <c r="L334" s="25" t="s">
        <v>924</v>
      </c>
      <c r="M334" s="23"/>
    </row>
    <row r="335" spans="1:13" x14ac:dyDescent="0.3">
      <c r="A335" s="25" t="s">
        <v>2337</v>
      </c>
      <c r="B335" s="25" t="s">
        <v>2338</v>
      </c>
      <c r="C335" s="25">
        <v>937</v>
      </c>
      <c r="D335" s="25">
        <v>0</v>
      </c>
      <c r="E335" s="25">
        <v>91.73</v>
      </c>
      <c r="F335" s="25">
        <v>5</v>
      </c>
      <c r="G335" s="25" t="s">
        <v>2339</v>
      </c>
      <c r="H335" s="25" t="s">
        <v>2340</v>
      </c>
      <c r="I335" s="25" t="s">
        <v>2341</v>
      </c>
      <c r="J335" s="25" t="s">
        <v>2342</v>
      </c>
      <c r="K335" s="25" t="s">
        <v>2343</v>
      </c>
      <c r="L335" s="25" t="s">
        <v>2344</v>
      </c>
      <c r="M335" s="25" t="s">
        <v>1685</v>
      </c>
    </row>
    <row r="336" spans="1:13" x14ac:dyDescent="0.3">
      <c r="A336" s="25" t="s">
        <v>2345</v>
      </c>
      <c r="B336" s="25" t="s">
        <v>2346</v>
      </c>
      <c r="C336" s="25">
        <v>525</v>
      </c>
      <c r="D336" s="26">
        <v>2.0539900000000001E-150</v>
      </c>
      <c r="E336" s="25">
        <v>59.84</v>
      </c>
      <c r="F336" s="23"/>
      <c r="G336" s="23"/>
      <c r="H336" s="23"/>
      <c r="I336" s="23"/>
      <c r="J336" s="25" t="s">
        <v>2347</v>
      </c>
      <c r="K336" s="25" t="s">
        <v>919</v>
      </c>
      <c r="L336" s="25" t="s">
        <v>919</v>
      </c>
      <c r="M336" s="23"/>
    </row>
    <row r="337" spans="1:13" x14ac:dyDescent="0.3">
      <c r="A337" s="25" t="s">
        <v>2348</v>
      </c>
      <c r="B337" s="25" t="s">
        <v>1012</v>
      </c>
      <c r="C337" s="25">
        <v>315</v>
      </c>
      <c r="D337" s="23"/>
      <c r="E337" s="23"/>
      <c r="F337" s="23"/>
      <c r="G337" s="23"/>
      <c r="H337" s="23"/>
      <c r="I337" s="23"/>
      <c r="J337" s="25" t="s">
        <v>924</v>
      </c>
      <c r="K337" s="25" t="s">
        <v>924</v>
      </c>
      <c r="L337" s="25" t="s">
        <v>924</v>
      </c>
      <c r="M337" s="23"/>
    </row>
    <row r="338" spans="1:13" x14ac:dyDescent="0.3">
      <c r="A338" s="25" t="s">
        <v>2349</v>
      </c>
      <c r="B338" s="25" t="s">
        <v>2350</v>
      </c>
      <c r="C338" s="25">
        <v>732</v>
      </c>
      <c r="D338" s="26">
        <v>1.30586E-153</v>
      </c>
      <c r="E338" s="25">
        <v>61.01</v>
      </c>
      <c r="F338" s="23"/>
      <c r="G338" s="23"/>
      <c r="H338" s="23"/>
      <c r="I338" s="23"/>
      <c r="J338" s="25" t="s">
        <v>2351</v>
      </c>
      <c r="K338" s="25" t="s">
        <v>919</v>
      </c>
      <c r="L338" s="25" t="s">
        <v>919</v>
      </c>
      <c r="M338" s="23"/>
    </row>
    <row r="339" spans="1:13" x14ac:dyDescent="0.3">
      <c r="A339" s="25" t="s">
        <v>2352</v>
      </c>
      <c r="B339" s="25" t="s">
        <v>2350</v>
      </c>
      <c r="C339" s="25">
        <v>582</v>
      </c>
      <c r="D339" s="26">
        <v>1.00183E-104</v>
      </c>
      <c r="E339" s="25">
        <v>60.97</v>
      </c>
      <c r="F339" s="23"/>
      <c r="G339" s="23"/>
      <c r="H339" s="23"/>
      <c r="I339" s="23"/>
      <c r="J339" s="25" t="s">
        <v>2353</v>
      </c>
      <c r="K339" s="25" t="s">
        <v>919</v>
      </c>
      <c r="L339" s="25" t="s">
        <v>919</v>
      </c>
      <c r="M339" s="23"/>
    </row>
    <row r="340" spans="1:13" x14ac:dyDescent="0.3">
      <c r="A340" s="25" t="s">
        <v>2354</v>
      </c>
      <c r="B340" s="25" t="s">
        <v>2355</v>
      </c>
      <c r="C340" s="25">
        <v>3255</v>
      </c>
      <c r="D340" s="25">
        <v>0</v>
      </c>
      <c r="E340" s="25">
        <v>69.53</v>
      </c>
      <c r="F340" s="25">
        <v>1</v>
      </c>
      <c r="G340" s="25" t="s">
        <v>1025</v>
      </c>
      <c r="H340" s="25" t="s">
        <v>1026</v>
      </c>
      <c r="I340" s="23"/>
      <c r="J340" s="25" t="s">
        <v>2356</v>
      </c>
      <c r="K340" s="25" t="s">
        <v>1025</v>
      </c>
      <c r="L340" s="25" t="s">
        <v>1026</v>
      </c>
      <c r="M340" s="23"/>
    </row>
    <row r="341" spans="1:13" x14ac:dyDescent="0.3">
      <c r="A341" s="25" t="s">
        <v>2357</v>
      </c>
      <c r="B341" s="25" t="s">
        <v>2358</v>
      </c>
      <c r="C341" s="25">
        <v>302</v>
      </c>
      <c r="D341" s="26">
        <v>3.8487600000000003E-96</v>
      </c>
      <c r="E341" s="25">
        <v>58.64</v>
      </c>
      <c r="F341" s="25">
        <v>2</v>
      </c>
      <c r="G341" s="25" t="s">
        <v>2359</v>
      </c>
      <c r="H341" s="25" t="s">
        <v>2360</v>
      </c>
      <c r="I341" s="23"/>
      <c r="J341" s="25" t="s">
        <v>2361</v>
      </c>
      <c r="K341" s="25" t="s">
        <v>919</v>
      </c>
      <c r="L341" s="25" t="s">
        <v>919</v>
      </c>
      <c r="M341" s="23"/>
    </row>
    <row r="342" spans="1:13" x14ac:dyDescent="0.3">
      <c r="A342" s="25" t="s">
        <v>2362</v>
      </c>
      <c r="B342" s="25" t="s">
        <v>2363</v>
      </c>
      <c r="C342" s="25">
        <v>542</v>
      </c>
      <c r="D342" s="26">
        <v>2.6549499999999999E-30</v>
      </c>
      <c r="E342" s="25">
        <v>43.73</v>
      </c>
      <c r="F342" s="25">
        <v>4</v>
      </c>
      <c r="G342" s="25" t="s">
        <v>2364</v>
      </c>
      <c r="H342" s="25" t="s">
        <v>2365</v>
      </c>
      <c r="I342" s="23"/>
      <c r="J342" s="25" t="s">
        <v>2366</v>
      </c>
      <c r="K342" s="25" t="s">
        <v>919</v>
      </c>
      <c r="L342" s="25" t="s">
        <v>919</v>
      </c>
      <c r="M342" s="23"/>
    </row>
    <row r="343" spans="1:13" x14ac:dyDescent="0.3">
      <c r="A343" s="25" t="s">
        <v>2367</v>
      </c>
      <c r="B343" s="25" t="s">
        <v>2368</v>
      </c>
      <c r="C343" s="25">
        <v>556</v>
      </c>
      <c r="D343" s="26">
        <v>1.7742399999999999E-12</v>
      </c>
      <c r="E343" s="25">
        <v>40.549999999999997</v>
      </c>
      <c r="F343" s="25">
        <v>2</v>
      </c>
      <c r="G343" s="25" t="s">
        <v>922</v>
      </c>
      <c r="H343" s="25" t="s">
        <v>923</v>
      </c>
      <c r="I343" s="23"/>
      <c r="J343" s="25" t="s">
        <v>2369</v>
      </c>
      <c r="K343" s="25" t="s">
        <v>919</v>
      </c>
      <c r="L343" s="25" t="s">
        <v>919</v>
      </c>
      <c r="M343" s="23"/>
    </row>
    <row r="344" spans="1:13" x14ac:dyDescent="0.3">
      <c r="A344" s="25" t="s">
        <v>2370</v>
      </c>
      <c r="B344" s="25" t="s">
        <v>2371</v>
      </c>
      <c r="C344" s="25">
        <v>513</v>
      </c>
      <c r="D344" s="26">
        <v>4.7145699999999998E-12</v>
      </c>
      <c r="E344" s="25">
        <v>40.130000000000003</v>
      </c>
      <c r="F344" s="25">
        <v>2</v>
      </c>
      <c r="G344" s="25" t="s">
        <v>922</v>
      </c>
      <c r="H344" s="25" t="s">
        <v>923</v>
      </c>
      <c r="I344" s="23"/>
      <c r="J344" s="25" t="s">
        <v>2372</v>
      </c>
      <c r="K344" s="25" t="s">
        <v>919</v>
      </c>
      <c r="L344" s="25" t="s">
        <v>919</v>
      </c>
      <c r="M344" s="23"/>
    </row>
    <row r="345" spans="1:13" x14ac:dyDescent="0.3">
      <c r="A345" s="25" t="s">
        <v>2373</v>
      </c>
      <c r="B345" s="25" t="s">
        <v>2374</v>
      </c>
      <c r="C345" s="25">
        <v>339</v>
      </c>
      <c r="D345" s="26">
        <v>8.2846299999999996E-45</v>
      </c>
      <c r="E345" s="25">
        <v>54.59</v>
      </c>
      <c r="F345" s="25">
        <v>3</v>
      </c>
      <c r="G345" s="25" t="s">
        <v>2325</v>
      </c>
      <c r="H345" s="25" t="s">
        <v>2326</v>
      </c>
      <c r="I345" s="23"/>
      <c r="J345" s="25" t="s">
        <v>2375</v>
      </c>
      <c r="K345" s="25" t="s">
        <v>2325</v>
      </c>
      <c r="L345" s="25" t="s">
        <v>2326</v>
      </c>
      <c r="M345" s="23"/>
    </row>
    <row r="346" spans="1:13" x14ac:dyDescent="0.3">
      <c r="A346" s="25" t="s">
        <v>2376</v>
      </c>
      <c r="B346" s="25" t="s">
        <v>2377</v>
      </c>
      <c r="C346" s="25">
        <v>230</v>
      </c>
      <c r="D346" s="26">
        <v>1.00715E-28</v>
      </c>
      <c r="E346" s="25">
        <v>76.790000000000006</v>
      </c>
      <c r="F346" s="25">
        <v>1</v>
      </c>
      <c r="G346" s="25" t="s">
        <v>1103</v>
      </c>
      <c r="H346" s="25" t="s">
        <v>1104</v>
      </c>
      <c r="I346" s="23"/>
      <c r="J346" s="25" t="s">
        <v>2378</v>
      </c>
      <c r="K346" s="25" t="s">
        <v>919</v>
      </c>
      <c r="L346" s="25" t="s">
        <v>919</v>
      </c>
      <c r="M346" s="23"/>
    </row>
    <row r="347" spans="1:13" x14ac:dyDescent="0.3">
      <c r="A347" s="25" t="s">
        <v>2379</v>
      </c>
      <c r="B347" s="25" t="s">
        <v>2380</v>
      </c>
      <c r="C347" s="25">
        <v>181</v>
      </c>
      <c r="D347" s="26">
        <v>6.5780699999999998E-16</v>
      </c>
      <c r="E347" s="25">
        <v>52.19</v>
      </c>
      <c r="F347" s="25">
        <v>2</v>
      </c>
      <c r="G347" s="25" t="s">
        <v>922</v>
      </c>
      <c r="H347" s="25" t="s">
        <v>923</v>
      </c>
      <c r="I347" s="23"/>
      <c r="J347" s="25" t="s">
        <v>2381</v>
      </c>
      <c r="K347" s="25" t="s">
        <v>919</v>
      </c>
      <c r="L347" s="25" t="s">
        <v>919</v>
      </c>
      <c r="M347" s="23"/>
    </row>
    <row r="348" spans="1:13" x14ac:dyDescent="0.3">
      <c r="A348" s="25" t="s">
        <v>2382</v>
      </c>
      <c r="B348" s="25" t="s">
        <v>2383</v>
      </c>
      <c r="C348" s="25">
        <v>493</v>
      </c>
      <c r="D348" s="26">
        <v>4.8113599999999997E-167</v>
      </c>
      <c r="E348" s="25">
        <v>73.88</v>
      </c>
      <c r="F348" s="25">
        <v>1</v>
      </c>
      <c r="G348" s="25" t="s">
        <v>964</v>
      </c>
      <c r="H348" s="25" t="s">
        <v>965</v>
      </c>
      <c r="I348" s="23"/>
      <c r="J348" s="25" t="s">
        <v>2384</v>
      </c>
      <c r="K348" s="25" t="s">
        <v>964</v>
      </c>
      <c r="L348" s="25" t="s">
        <v>965</v>
      </c>
      <c r="M348" s="23"/>
    </row>
    <row r="349" spans="1:13" x14ac:dyDescent="0.3">
      <c r="A349" s="25" t="s">
        <v>2385</v>
      </c>
      <c r="B349" s="25" t="s">
        <v>2386</v>
      </c>
      <c r="C349" s="25">
        <v>334</v>
      </c>
      <c r="D349" s="26">
        <v>8.9258900000000003E-90</v>
      </c>
      <c r="E349" s="25">
        <v>65.45</v>
      </c>
      <c r="F349" s="25">
        <v>2</v>
      </c>
      <c r="G349" s="25" t="s">
        <v>2387</v>
      </c>
      <c r="H349" s="25" t="s">
        <v>2388</v>
      </c>
      <c r="I349" s="23"/>
      <c r="J349" s="25" t="s">
        <v>2389</v>
      </c>
      <c r="K349" s="25" t="s">
        <v>1040</v>
      </c>
      <c r="L349" s="25" t="s">
        <v>1041</v>
      </c>
      <c r="M349" s="23"/>
    </row>
    <row r="350" spans="1:13" x14ac:dyDescent="0.3">
      <c r="A350" s="25" t="s">
        <v>2390</v>
      </c>
      <c r="B350" s="25" t="s">
        <v>2391</v>
      </c>
      <c r="C350" s="25">
        <v>524</v>
      </c>
      <c r="D350" s="25">
        <v>0</v>
      </c>
      <c r="E350" s="25">
        <v>70.53</v>
      </c>
      <c r="F350" s="25">
        <v>6</v>
      </c>
      <c r="G350" s="25" t="s">
        <v>2392</v>
      </c>
      <c r="H350" s="25" t="s">
        <v>2393</v>
      </c>
      <c r="I350" s="25" t="s">
        <v>2394</v>
      </c>
      <c r="J350" s="25" t="s">
        <v>2395</v>
      </c>
      <c r="K350" s="25" t="s">
        <v>1614</v>
      </c>
      <c r="L350" s="25" t="s">
        <v>1615</v>
      </c>
      <c r="M350" s="25" t="s">
        <v>2396</v>
      </c>
    </row>
    <row r="351" spans="1:13" x14ac:dyDescent="0.3">
      <c r="A351" s="25" t="s">
        <v>2397</v>
      </c>
      <c r="B351" s="25" t="s">
        <v>2398</v>
      </c>
      <c r="C351" s="25">
        <v>355</v>
      </c>
      <c r="D351" s="25">
        <v>0</v>
      </c>
      <c r="E351" s="25">
        <v>93.33</v>
      </c>
      <c r="F351" s="25">
        <v>7</v>
      </c>
      <c r="G351" s="25" t="s">
        <v>2399</v>
      </c>
      <c r="H351" s="25" t="s">
        <v>2400</v>
      </c>
      <c r="I351" s="25" t="s">
        <v>1220</v>
      </c>
      <c r="J351" s="25" t="s">
        <v>2401</v>
      </c>
      <c r="K351" s="25" t="s">
        <v>2402</v>
      </c>
      <c r="L351" s="25" t="s">
        <v>2403</v>
      </c>
      <c r="M351" s="25" t="s">
        <v>1224</v>
      </c>
    </row>
    <row r="352" spans="1:13" x14ac:dyDescent="0.3">
      <c r="A352" s="25" t="s">
        <v>2404</v>
      </c>
      <c r="B352" s="25" t="s">
        <v>2405</v>
      </c>
      <c r="C352" s="25">
        <v>209</v>
      </c>
      <c r="D352" s="26">
        <v>4.95161E-6</v>
      </c>
      <c r="E352" s="25">
        <v>48.97</v>
      </c>
      <c r="F352" s="25">
        <v>1</v>
      </c>
      <c r="G352" s="25" t="s">
        <v>2406</v>
      </c>
      <c r="H352" s="25" t="s">
        <v>2407</v>
      </c>
      <c r="I352" s="23"/>
      <c r="J352" s="25" t="s">
        <v>2408</v>
      </c>
      <c r="K352" s="25" t="s">
        <v>2406</v>
      </c>
      <c r="L352" s="25" t="s">
        <v>2407</v>
      </c>
      <c r="M352" s="23"/>
    </row>
    <row r="353" spans="1:13" x14ac:dyDescent="0.3">
      <c r="A353" s="25" t="s">
        <v>2409</v>
      </c>
      <c r="B353" s="25" t="s">
        <v>2410</v>
      </c>
      <c r="C353" s="25">
        <v>68</v>
      </c>
      <c r="D353" s="26">
        <v>1.61212E-41</v>
      </c>
      <c r="E353" s="25">
        <v>99.85</v>
      </c>
      <c r="F353" s="25">
        <v>11</v>
      </c>
      <c r="G353" s="25" t="s">
        <v>2411</v>
      </c>
      <c r="H353" s="25" t="s">
        <v>2412</v>
      </c>
      <c r="I353" s="25" t="s">
        <v>2413</v>
      </c>
      <c r="J353" s="25" t="s">
        <v>2414</v>
      </c>
      <c r="K353" s="25" t="s">
        <v>2415</v>
      </c>
      <c r="L353" s="25" t="s">
        <v>2416</v>
      </c>
      <c r="M353" s="25" t="s">
        <v>2417</v>
      </c>
    </row>
    <row r="354" spans="1:13" x14ac:dyDescent="0.3">
      <c r="A354" s="25" t="s">
        <v>2418</v>
      </c>
      <c r="B354" s="25" t="s">
        <v>2419</v>
      </c>
      <c r="C354" s="25">
        <v>538</v>
      </c>
      <c r="D354" s="25">
        <v>0</v>
      </c>
      <c r="E354" s="25">
        <v>76.72</v>
      </c>
      <c r="F354" s="25">
        <v>6</v>
      </c>
      <c r="G354" s="25" t="s">
        <v>2420</v>
      </c>
      <c r="H354" s="25" t="s">
        <v>2421</v>
      </c>
      <c r="I354" s="25" t="s">
        <v>2422</v>
      </c>
      <c r="J354" s="25" t="s">
        <v>2423</v>
      </c>
      <c r="K354" s="25" t="s">
        <v>2424</v>
      </c>
      <c r="L354" s="25" t="s">
        <v>2425</v>
      </c>
      <c r="M354" s="25" t="s">
        <v>2426</v>
      </c>
    </row>
    <row r="355" spans="1:13" x14ac:dyDescent="0.3">
      <c r="A355" s="25" t="s">
        <v>2427</v>
      </c>
      <c r="B355" s="25" t="s">
        <v>2428</v>
      </c>
      <c r="C355" s="25">
        <v>902</v>
      </c>
      <c r="D355" s="26">
        <v>2.45175E-142</v>
      </c>
      <c r="E355" s="25">
        <v>51.13</v>
      </c>
      <c r="F355" s="25">
        <v>1</v>
      </c>
      <c r="G355" s="25" t="s">
        <v>1025</v>
      </c>
      <c r="H355" s="25" t="s">
        <v>1026</v>
      </c>
      <c r="I355" s="23"/>
      <c r="J355" s="25" t="s">
        <v>2429</v>
      </c>
      <c r="K355" s="25" t="s">
        <v>1025</v>
      </c>
      <c r="L355" s="25" t="s">
        <v>1026</v>
      </c>
      <c r="M355" s="23"/>
    </row>
    <row r="356" spans="1:13" x14ac:dyDescent="0.3">
      <c r="A356" s="25" t="s">
        <v>2430</v>
      </c>
      <c r="B356" s="25" t="s">
        <v>2431</v>
      </c>
      <c r="C356" s="25">
        <v>575</v>
      </c>
      <c r="D356" s="25">
        <v>0</v>
      </c>
      <c r="E356" s="25">
        <v>76.489999999999995</v>
      </c>
      <c r="F356" s="25">
        <v>5</v>
      </c>
      <c r="G356" s="25" t="s">
        <v>2432</v>
      </c>
      <c r="H356" s="25" t="s">
        <v>2433</v>
      </c>
      <c r="I356" s="25" t="s">
        <v>2434</v>
      </c>
      <c r="J356" s="25" t="s">
        <v>2435</v>
      </c>
      <c r="K356" s="25" t="s">
        <v>2436</v>
      </c>
      <c r="L356" s="25" t="s">
        <v>2437</v>
      </c>
      <c r="M356" s="25" t="s">
        <v>2438</v>
      </c>
    </row>
    <row r="357" spans="1:13" x14ac:dyDescent="0.3">
      <c r="A357" s="25" t="s">
        <v>2439</v>
      </c>
      <c r="B357" s="25" t="s">
        <v>2440</v>
      </c>
      <c r="C357" s="25">
        <v>579</v>
      </c>
      <c r="D357" s="25">
        <v>0</v>
      </c>
      <c r="E357" s="25">
        <v>77.17</v>
      </c>
      <c r="F357" s="25">
        <v>5</v>
      </c>
      <c r="G357" s="25" t="s">
        <v>2432</v>
      </c>
      <c r="H357" s="25" t="s">
        <v>2433</v>
      </c>
      <c r="I357" s="25" t="s">
        <v>2434</v>
      </c>
      <c r="J357" s="25" t="s">
        <v>2441</v>
      </c>
      <c r="K357" s="25" t="s">
        <v>2436</v>
      </c>
      <c r="L357" s="25" t="s">
        <v>2437</v>
      </c>
      <c r="M357" s="25" t="s">
        <v>2438</v>
      </c>
    </row>
    <row r="358" spans="1:13" x14ac:dyDescent="0.3">
      <c r="A358" s="25" t="s">
        <v>2442</v>
      </c>
      <c r="B358" s="25" t="s">
        <v>2443</v>
      </c>
      <c r="C358" s="25">
        <v>1633</v>
      </c>
      <c r="D358" s="25">
        <v>0</v>
      </c>
      <c r="E358" s="25">
        <v>62.43</v>
      </c>
      <c r="F358" s="25">
        <v>2</v>
      </c>
      <c r="G358" s="25" t="s">
        <v>2444</v>
      </c>
      <c r="H358" s="25" t="s">
        <v>2445</v>
      </c>
      <c r="I358" s="23"/>
      <c r="J358" s="25" t="s">
        <v>2446</v>
      </c>
      <c r="K358" s="25" t="s">
        <v>2447</v>
      </c>
      <c r="L358" s="25" t="s">
        <v>2448</v>
      </c>
      <c r="M358" s="23"/>
    </row>
    <row r="359" spans="1:13" x14ac:dyDescent="0.3">
      <c r="A359" s="25" t="s">
        <v>2449</v>
      </c>
      <c r="B359" s="25" t="s">
        <v>2450</v>
      </c>
      <c r="C359" s="25">
        <v>725</v>
      </c>
      <c r="D359" s="26">
        <v>6.8959899999999999E-118</v>
      </c>
      <c r="E359" s="25">
        <v>50.68</v>
      </c>
      <c r="F359" s="25">
        <v>1</v>
      </c>
      <c r="G359" s="25" t="s">
        <v>964</v>
      </c>
      <c r="H359" s="25" t="s">
        <v>965</v>
      </c>
      <c r="I359" s="23"/>
      <c r="J359" s="25" t="s">
        <v>2451</v>
      </c>
      <c r="K359" s="25" t="s">
        <v>964</v>
      </c>
      <c r="L359" s="25" t="s">
        <v>965</v>
      </c>
      <c r="M359" s="23"/>
    </row>
    <row r="360" spans="1:13" x14ac:dyDescent="0.3">
      <c r="A360" s="25" t="s">
        <v>2452</v>
      </c>
      <c r="B360" s="25" t="s">
        <v>2450</v>
      </c>
      <c r="C360" s="25">
        <v>720</v>
      </c>
      <c r="D360" s="26">
        <v>2.5841499999999999E-118</v>
      </c>
      <c r="E360" s="25">
        <v>50.02</v>
      </c>
      <c r="F360" s="25">
        <v>1</v>
      </c>
      <c r="G360" s="25" t="s">
        <v>964</v>
      </c>
      <c r="H360" s="25" t="s">
        <v>965</v>
      </c>
      <c r="I360" s="23"/>
      <c r="J360" s="25" t="s">
        <v>2453</v>
      </c>
      <c r="K360" s="25" t="s">
        <v>964</v>
      </c>
      <c r="L360" s="25" t="s">
        <v>965</v>
      </c>
      <c r="M360" s="23"/>
    </row>
    <row r="361" spans="1:13" x14ac:dyDescent="0.3">
      <c r="A361" s="25" t="s">
        <v>2454</v>
      </c>
      <c r="B361" s="25" t="s">
        <v>2455</v>
      </c>
      <c r="C361" s="25">
        <v>354</v>
      </c>
      <c r="D361" s="26">
        <v>4.0912300000000002E-64</v>
      </c>
      <c r="E361" s="25">
        <v>53.76</v>
      </c>
      <c r="F361" s="23"/>
      <c r="G361" s="23"/>
      <c r="H361" s="23"/>
      <c r="I361" s="23"/>
      <c r="J361" s="25" t="s">
        <v>2456</v>
      </c>
      <c r="K361" s="25" t="s">
        <v>919</v>
      </c>
      <c r="L361" s="25" t="s">
        <v>919</v>
      </c>
      <c r="M361" s="23"/>
    </row>
    <row r="362" spans="1:13" x14ac:dyDescent="0.3">
      <c r="A362" s="25" t="s">
        <v>2457</v>
      </c>
      <c r="B362" s="25" t="s">
        <v>2458</v>
      </c>
      <c r="C362" s="25">
        <v>3059</v>
      </c>
      <c r="D362" s="25">
        <v>0</v>
      </c>
      <c r="E362" s="25">
        <v>76.41</v>
      </c>
      <c r="F362" s="25">
        <v>19</v>
      </c>
      <c r="G362" s="25" t="s">
        <v>2459</v>
      </c>
      <c r="H362" s="25" t="s">
        <v>2460</v>
      </c>
      <c r="I362" s="23"/>
      <c r="J362" s="25" t="s">
        <v>2461</v>
      </c>
      <c r="K362" s="25" t="s">
        <v>2462</v>
      </c>
      <c r="L362" s="25" t="s">
        <v>2463</v>
      </c>
      <c r="M362" s="23"/>
    </row>
    <row r="363" spans="1:13" x14ac:dyDescent="0.3">
      <c r="A363" s="25" t="s">
        <v>2464</v>
      </c>
      <c r="B363" s="25" t="s">
        <v>2465</v>
      </c>
      <c r="C363" s="25">
        <v>1169</v>
      </c>
      <c r="D363" s="25">
        <v>0</v>
      </c>
      <c r="E363" s="25">
        <v>66.78</v>
      </c>
      <c r="F363" s="25">
        <v>7</v>
      </c>
      <c r="G363" s="25" t="s">
        <v>2466</v>
      </c>
      <c r="H363" s="25" t="s">
        <v>2467</v>
      </c>
      <c r="I363" s="25" t="s">
        <v>2468</v>
      </c>
      <c r="J363" s="25" t="s">
        <v>2469</v>
      </c>
      <c r="K363" s="25" t="s">
        <v>2470</v>
      </c>
      <c r="L363" s="25" t="s">
        <v>2471</v>
      </c>
      <c r="M363" s="25" t="s">
        <v>2472</v>
      </c>
    </row>
    <row r="364" spans="1:13" x14ac:dyDescent="0.3">
      <c r="A364" s="25" t="s">
        <v>2473</v>
      </c>
      <c r="B364" s="25" t="s">
        <v>2465</v>
      </c>
      <c r="C364" s="25">
        <v>1186</v>
      </c>
      <c r="D364" s="25">
        <v>0</v>
      </c>
      <c r="E364" s="25">
        <v>65.849999999999994</v>
      </c>
      <c r="F364" s="25">
        <v>9</v>
      </c>
      <c r="G364" s="25" t="s">
        <v>2474</v>
      </c>
      <c r="H364" s="25" t="s">
        <v>2475</v>
      </c>
      <c r="I364" s="25" t="s">
        <v>2468</v>
      </c>
      <c r="J364" s="25" t="s">
        <v>2476</v>
      </c>
      <c r="K364" s="25" t="s">
        <v>2470</v>
      </c>
      <c r="L364" s="25" t="s">
        <v>2471</v>
      </c>
      <c r="M364" s="25" t="s">
        <v>2472</v>
      </c>
    </row>
    <row r="365" spans="1:13" x14ac:dyDescent="0.3">
      <c r="A365" s="25" t="s">
        <v>2477</v>
      </c>
      <c r="B365" s="25" t="s">
        <v>2478</v>
      </c>
      <c r="C365" s="25">
        <v>794</v>
      </c>
      <c r="D365" s="25">
        <v>0</v>
      </c>
      <c r="E365" s="25">
        <v>70.680000000000007</v>
      </c>
      <c r="F365" s="25">
        <v>3</v>
      </c>
      <c r="G365" s="25" t="s">
        <v>2479</v>
      </c>
      <c r="H365" s="25" t="s">
        <v>2480</v>
      </c>
      <c r="I365" s="25" t="s">
        <v>1220</v>
      </c>
      <c r="J365" s="25" t="s">
        <v>2481</v>
      </c>
      <c r="K365" s="25" t="s">
        <v>2479</v>
      </c>
      <c r="L365" s="25" t="s">
        <v>2480</v>
      </c>
      <c r="M365" s="25" t="s">
        <v>1224</v>
      </c>
    </row>
    <row r="366" spans="1:13" x14ac:dyDescent="0.3">
      <c r="A366" s="25" t="s">
        <v>2482</v>
      </c>
      <c r="B366" s="25" t="s">
        <v>2483</v>
      </c>
      <c r="C366" s="25">
        <v>1739</v>
      </c>
      <c r="D366" s="25">
        <v>0</v>
      </c>
      <c r="E366" s="25">
        <v>57.29</v>
      </c>
      <c r="F366" s="25">
        <v>1</v>
      </c>
      <c r="G366" s="25" t="s">
        <v>1025</v>
      </c>
      <c r="H366" s="25" t="s">
        <v>1026</v>
      </c>
      <c r="I366" s="23"/>
      <c r="J366" s="25" t="s">
        <v>2484</v>
      </c>
      <c r="K366" s="25" t="s">
        <v>1025</v>
      </c>
      <c r="L366" s="25" t="s">
        <v>1026</v>
      </c>
      <c r="M366" s="23"/>
    </row>
    <row r="367" spans="1:13" x14ac:dyDescent="0.3">
      <c r="A367" s="25" t="s">
        <v>2485</v>
      </c>
      <c r="B367" s="25" t="s">
        <v>2486</v>
      </c>
      <c r="C367" s="25">
        <v>842</v>
      </c>
      <c r="D367" s="26">
        <v>1.43577E-81</v>
      </c>
      <c r="E367" s="25">
        <v>46.2</v>
      </c>
      <c r="F367" s="25">
        <v>1</v>
      </c>
      <c r="G367" s="25" t="s">
        <v>964</v>
      </c>
      <c r="H367" s="25" t="s">
        <v>965</v>
      </c>
      <c r="I367" s="23"/>
      <c r="J367" s="25" t="s">
        <v>2487</v>
      </c>
      <c r="K367" s="25" t="s">
        <v>964</v>
      </c>
      <c r="L367" s="25" t="s">
        <v>965</v>
      </c>
      <c r="M367" s="23"/>
    </row>
    <row r="368" spans="1:13" x14ac:dyDescent="0.3">
      <c r="A368" s="25" t="s">
        <v>2488</v>
      </c>
      <c r="B368" s="25" t="s">
        <v>2486</v>
      </c>
      <c r="C368" s="25">
        <v>826</v>
      </c>
      <c r="D368" s="26">
        <v>6.8773199999999996E-82</v>
      </c>
      <c r="E368" s="25">
        <v>46.22</v>
      </c>
      <c r="F368" s="25">
        <v>1</v>
      </c>
      <c r="G368" s="25" t="s">
        <v>964</v>
      </c>
      <c r="H368" s="25" t="s">
        <v>965</v>
      </c>
      <c r="I368" s="23"/>
      <c r="J368" s="25" t="s">
        <v>2489</v>
      </c>
      <c r="K368" s="25" t="s">
        <v>964</v>
      </c>
      <c r="L368" s="25" t="s">
        <v>965</v>
      </c>
      <c r="M368" s="23"/>
    </row>
    <row r="369" spans="1:13" x14ac:dyDescent="0.3">
      <c r="A369" s="25" t="s">
        <v>2490</v>
      </c>
      <c r="B369" s="25" t="s">
        <v>2491</v>
      </c>
      <c r="C369" s="25">
        <v>427</v>
      </c>
      <c r="D369" s="26">
        <v>3.13477E-31</v>
      </c>
      <c r="E369" s="25">
        <v>41.08</v>
      </c>
      <c r="F369" s="25">
        <v>1</v>
      </c>
      <c r="G369" s="25" t="s">
        <v>964</v>
      </c>
      <c r="H369" s="25" t="s">
        <v>965</v>
      </c>
      <c r="I369" s="23"/>
      <c r="J369" s="25" t="s">
        <v>2492</v>
      </c>
      <c r="K369" s="25" t="s">
        <v>964</v>
      </c>
      <c r="L369" s="25" t="s">
        <v>965</v>
      </c>
      <c r="M369" s="23"/>
    </row>
    <row r="370" spans="1:13" x14ac:dyDescent="0.3">
      <c r="A370" s="25" t="s">
        <v>2493</v>
      </c>
      <c r="B370" s="25" t="s">
        <v>2494</v>
      </c>
      <c r="C370" s="25">
        <v>312</v>
      </c>
      <c r="D370" s="26">
        <v>1.50145E-152</v>
      </c>
      <c r="E370" s="25">
        <v>81.3</v>
      </c>
      <c r="F370" s="25">
        <v>1</v>
      </c>
      <c r="G370" s="25" t="s">
        <v>2495</v>
      </c>
      <c r="H370" s="25" t="s">
        <v>2496</v>
      </c>
      <c r="I370" s="23"/>
      <c r="J370" s="25" t="s">
        <v>2497</v>
      </c>
      <c r="K370" s="25" t="s">
        <v>2495</v>
      </c>
      <c r="L370" s="25" t="s">
        <v>2496</v>
      </c>
      <c r="M370" s="23"/>
    </row>
    <row r="371" spans="1:13" x14ac:dyDescent="0.3">
      <c r="A371" s="25" t="s">
        <v>2498</v>
      </c>
      <c r="B371" s="25" t="s">
        <v>2499</v>
      </c>
      <c r="C371" s="25">
        <v>544</v>
      </c>
      <c r="D371" s="25">
        <v>0</v>
      </c>
      <c r="E371" s="25">
        <v>86.36</v>
      </c>
      <c r="F371" s="25">
        <v>7</v>
      </c>
      <c r="G371" s="25" t="s">
        <v>2500</v>
      </c>
      <c r="H371" s="25" t="s">
        <v>2501</v>
      </c>
      <c r="I371" s="23"/>
      <c r="J371" s="25" t="s">
        <v>2502</v>
      </c>
      <c r="K371" s="25" t="s">
        <v>2503</v>
      </c>
      <c r="L371" s="25" t="s">
        <v>2504</v>
      </c>
      <c r="M371" s="23"/>
    </row>
    <row r="372" spans="1:13" x14ac:dyDescent="0.3">
      <c r="A372" s="25" t="s">
        <v>2505</v>
      </c>
      <c r="B372" s="25" t="s">
        <v>2506</v>
      </c>
      <c r="C372" s="25">
        <v>1171</v>
      </c>
      <c r="D372" s="26">
        <v>2.8739999999999999E-7</v>
      </c>
      <c r="E372" s="25">
        <v>42.13</v>
      </c>
      <c r="F372" s="23"/>
      <c r="G372" s="23"/>
      <c r="H372" s="23"/>
      <c r="I372" s="23"/>
      <c r="J372" s="25" t="s">
        <v>924</v>
      </c>
      <c r="K372" s="25" t="s">
        <v>924</v>
      </c>
      <c r="L372" s="25" t="s">
        <v>924</v>
      </c>
      <c r="M372" s="23"/>
    </row>
    <row r="373" spans="1:13" x14ac:dyDescent="0.3">
      <c r="A373" s="25" t="s">
        <v>2507</v>
      </c>
      <c r="B373" s="25" t="s">
        <v>2508</v>
      </c>
      <c r="C373" s="25">
        <v>957</v>
      </c>
      <c r="D373" s="26">
        <v>2.52036E-92</v>
      </c>
      <c r="E373" s="25">
        <v>67.150000000000006</v>
      </c>
      <c r="F373" s="25">
        <v>25</v>
      </c>
      <c r="G373" s="25" t="s">
        <v>2509</v>
      </c>
      <c r="H373" s="25" t="s">
        <v>2510</v>
      </c>
      <c r="I373" s="23"/>
      <c r="J373" s="25" t="s">
        <v>2511</v>
      </c>
      <c r="K373" s="25" t="s">
        <v>919</v>
      </c>
      <c r="L373" s="25" t="s">
        <v>919</v>
      </c>
      <c r="M373" s="23"/>
    </row>
    <row r="374" spans="1:13" x14ac:dyDescent="0.3">
      <c r="A374" s="25" t="s">
        <v>2512</v>
      </c>
      <c r="B374" s="25" t="s">
        <v>2513</v>
      </c>
      <c r="C374" s="25">
        <v>1149</v>
      </c>
      <c r="D374" s="25">
        <v>0</v>
      </c>
      <c r="E374" s="25">
        <v>68.150000000000006</v>
      </c>
      <c r="F374" s="25">
        <v>4</v>
      </c>
      <c r="G374" s="25" t="s">
        <v>2514</v>
      </c>
      <c r="H374" s="25" t="s">
        <v>2515</v>
      </c>
      <c r="I374" s="25" t="s">
        <v>2516</v>
      </c>
      <c r="J374" s="25" t="s">
        <v>2517</v>
      </c>
      <c r="K374" s="25" t="s">
        <v>2518</v>
      </c>
      <c r="L374" s="25" t="s">
        <v>2519</v>
      </c>
      <c r="M374" s="25" t="s">
        <v>2520</v>
      </c>
    </row>
    <row r="375" spans="1:13" x14ac:dyDescent="0.3">
      <c r="A375" s="25" t="s">
        <v>2521</v>
      </c>
      <c r="B375" s="25" t="s">
        <v>2522</v>
      </c>
      <c r="C375" s="25">
        <v>214</v>
      </c>
      <c r="D375" s="26">
        <v>5.2879800000000004E-15</v>
      </c>
      <c r="E375" s="25">
        <v>60.66</v>
      </c>
      <c r="F375" s="25">
        <v>2</v>
      </c>
      <c r="G375" s="25" t="s">
        <v>922</v>
      </c>
      <c r="H375" s="25" t="s">
        <v>923</v>
      </c>
      <c r="I375" s="23"/>
      <c r="J375" s="25" t="s">
        <v>2523</v>
      </c>
      <c r="K375" s="25" t="s">
        <v>919</v>
      </c>
      <c r="L375" s="25" t="s">
        <v>919</v>
      </c>
      <c r="M375" s="23"/>
    </row>
    <row r="376" spans="1:13" x14ac:dyDescent="0.3">
      <c r="A376" s="25" t="s">
        <v>2524</v>
      </c>
      <c r="B376" s="25" t="s">
        <v>2525</v>
      </c>
      <c r="C376" s="25">
        <v>1105</v>
      </c>
      <c r="D376" s="25">
        <v>0</v>
      </c>
      <c r="E376" s="25">
        <v>82.67</v>
      </c>
      <c r="F376" s="25">
        <v>7</v>
      </c>
      <c r="G376" s="25" t="s">
        <v>2526</v>
      </c>
      <c r="H376" s="25" t="s">
        <v>2527</v>
      </c>
      <c r="I376" s="25" t="s">
        <v>2528</v>
      </c>
      <c r="J376" s="25" t="s">
        <v>2529</v>
      </c>
      <c r="K376" s="25" t="s">
        <v>2530</v>
      </c>
      <c r="L376" s="25" t="s">
        <v>2531</v>
      </c>
      <c r="M376" s="25" t="s">
        <v>2532</v>
      </c>
    </row>
    <row r="377" spans="1:13" x14ac:dyDescent="0.3">
      <c r="A377" s="25" t="s">
        <v>2533</v>
      </c>
      <c r="B377" s="25" t="s">
        <v>2534</v>
      </c>
      <c r="C377" s="25">
        <v>1055</v>
      </c>
      <c r="D377" s="25">
        <v>0</v>
      </c>
      <c r="E377" s="25">
        <v>66.849999999999994</v>
      </c>
      <c r="F377" s="25">
        <v>1</v>
      </c>
      <c r="G377" s="25" t="s">
        <v>2535</v>
      </c>
      <c r="H377" s="25" t="s">
        <v>2536</v>
      </c>
      <c r="I377" s="23"/>
      <c r="J377" s="25" t="s">
        <v>2537</v>
      </c>
      <c r="K377" s="25" t="s">
        <v>2535</v>
      </c>
      <c r="L377" s="25" t="s">
        <v>2536</v>
      </c>
      <c r="M377" s="23"/>
    </row>
    <row r="378" spans="1:13" x14ac:dyDescent="0.3">
      <c r="A378" s="25" t="s">
        <v>2538</v>
      </c>
      <c r="B378" s="25" t="s">
        <v>2539</v>
      </c>
      <c r="C378" s="25">
        <v>431</v>
      </c>
      <c r="D378" s="26">
        <v>7.7316100000000004E-97</v>
      </c>
      <c r="E378" s="25">
        <v>60.3</v>
      </c>
      <c r="F378" s="23"/>
      <c r="G378" s="23"/>
      <c r="H378" s="23"/>
      <c r="I378" s="23"/>
      <c r="J378" s="25" t="s">
        <v>2540</v>
      </c>
      <c r="K378" s="25" t="s">
        <v>919</v>
      </c>
      <c r="L378" s="25" t="s">
        <v>919</v>
      </c>
      <c r="M378" s="23"/>
    </row>
    <row r="379" spans="1:13" x14ac:dyDescent="0.3">
      <c r="A379" s="25" t="s">
        <v>2541</v>
      </c>
      <c r="B379" s="25" t="s">
        <v>2542</v>
      </c>
      <c r="C379" s="25">
        <v>401</v>
      </c>
      <c r="D379" s="26">
        <v>2.2081999999999998E-133</v>
      </c>
      <c r="E379" s="25">
        <v>67.81</v>
      </c>
      <c r="F379" s="25">
        <v>2</v>
      </c>
      <c r="G379" s="25" t="s">
        <v>2543</v>
      </c>
      <c r="H379" s="25" t="s">
        <v>2544</v>
      </c>
      <c r="I379" s="23"/>
      <c r="J379" s="25" t="s">
        <v>2545</v>
      </c>
      <c r="K379" s="25" t="s">
        <v>2546</v>
      </c>
      <c r="L379" s="25" t="s">
        <v>2547</v>
      </c>
      <c r="M379" s="23"/>
    </row>
    <row r="380" spans="1:13" x14ac:dyDescent="0.3">
      <c r="A380" s="25" t="s">
        <v>2548</v>
      </c>
      <c r="B380" s="25" t="s">
        <v>2549</v>
      </c>
      <c r="C380" s="25">
        <v>1728</v>
      </c>
      <c r="D380" s="25">
        <v>0</v>
      </c>
      <c r="E380" s="25">
        <v>59.57</v>
      </c>
      <c r="F380" s="25">
        <v>1</v>
      </c>
      <c r="G380" s="25" t="s">
        <v>1901</v>
      </c>
      <c r="H380" s="25" t="s">
        <v>1902</v>
      </c>
      <c r="I380" s="23"/>
      <c r="J380" s="25" t="s">
        <v>2550</v>
      </c>
      <c r="K380" s="25" t="s">
        <v>1901</v>
      </c>
      <c r="L380" s="25" t="s">
        <v>1902</v>
      </c>
      <c r="M380" s="23"/>
    </row>
    <row r="381" spans="1:13" x14ac:dyDescent="0.3">
      <c r="A381" s="25" t="s">
        <v>2551</v>
      </c>
      <c r="B381" s="25" t="s">
        <v>2552</v>
      </c>
      <c r="C381" s="25">
        <v>946</v>
      </c>
      <c r="D381" s="26">
        <v>1.30789E-151</v>
      </c>
      <c r="E381" s="25">
        <v>55.25</v>
      </c>
      <c r="F381" s="25">
        <v>4</v>
      </c>
      <c r="G381" s="25" t="s">
        <v>2553</v>
      </c>
      <c r="H381" s="25" t="s">
        <v>2554</v>
      </c>
      <c r="I381" s="23"/>
      <c r="J381" s="25" t="s">
        <v>2555</v>
      </c>
      <c r="K381" s="25" t="s">
        <v>2553</v>
      </c>
      <c r="L381" s="25" t="s">
        <v>2554</v>
      </c>
      <c r="M381" s="23"/>
    </row>
    <row r="382" spans="1:13" x14ac:dyDescent="0.3">
      <c r="A382" s="25" t="s">
        <v>2556</v>
      </c>
      <c r="B382" s="25" t="s">
        <v>2557</v>
      </c>
      <c r="C382" s="25">
        <v>1565</v>
      </c>
      <c r="D382" s="26">
        <v>8.1079299999999993E-93</v>
      </c>
      <c r="E382" s="25">
        <v>66.58</v>
      </c>
      <c r="F382" s="25">
        <v>1</v>
      </c>
      <c r="G382" s="25" t="s">
        <v>1242</v>
      </c>
      <c r="H382" s="25" t="s">
        <v>1243</v>
      </c>
      <c r="I382" s="23"/>
      <c r="J382" s="25" t="s">
        <v>2558</v>
      </c>
      <c r="K382" s="25" t="s">
        <v>1242</v>
      </c>
      <c r="L382" s="25" t="s">
        <v>1243</v>
      </c>
      <c r="M382" s="23"/>
    </row>
    <row r="383" spans="1:13" x14ac:dyDescent="0.3">
      <c r="A383" s="25" t="s">
        <v>2559</v>
      </c>
      <c r="B383" s="25" t="s">
        <v>2560</v>
      </c>
      <c r="C383" s="25">
        <v>2096</v>
      </c>
      <c r="D383" s="25">
        <v>0</v>
      </c>
      <c r="E383" s="25">
        <v>79.89</v>
      </c>
      <c r="F383" s="25">
        <v>4</v>
      </c>
      <c r="G383" s="25" t="s">
        <v>2561</v>
      </c>
      <c r="H383" s="25" t="s">
        <v>2562</v>
      </c>
      <c r="I383" s="23"/>
      <c r="J383" s="25" t="s">
        <v>2563</v>
      </c>
      <c r="K383" s="25" t="s">
        <v>2564</v>
      </c>
      <c r="L383" s="25" t="s">
        <v>2565</v>
      </c>
      <c r="M383" s="23"/>
    </row>
    <row r="384" spans="1:13" x14ac:dyDescent="0.3">
      <c r="A384" s="25" t="s">
        <v>2566</v>
      </c>
      <c r="B384" s="25" t="s">
        <v>1932</v>
      </c>
      <c r="C384" s="25">
        <v>605</v>
      </c>
      <c r="D384" s="26">
        <v>1.0375300000000001E-94</v>
      </c>
      <c r="E384" s="25">
        <v>52.13</v>
      </c>
      <c r="F384" s="25">
        <v>5</v>
      </c>
      <c r="G384" s="25" t="s">
        <v>2567</v>
      </c>
      <c r="H384" s="25" t="s">
        <v>2568</v>
      </c>
      <c r="I384" s="23"/>
      <c r="J384" s="25" t="s">
        <v>988</v>
      </c>
      <c r="K384" s="25" t="s">
        <v>919</v>
      </c>
      <c r="L384" s="25" t="s">
        <v>919</v>
      </c>
      <c r="M384" s="23"/>
    </row>
    <row r="385" spans="1:13" x14ac:dyDescent="0.3">
      <c r="A385" s="25" t="s">
        <v>2569</v>
      </c>
      <c r="B385" s="25" t="s">
        <v>2570</v>
      </c>
      <c r="C385" s="25">
        <v>193</v>
      </c>
      <c r="D385" s="26">
        <v>1.2126400000000001E-96</v>
      </c>
      <c r="E385" s="25">
        <v>82.77</v>
      </c>
      <c r="F385" s="25">
        <v>2</v>
      </c>
      <c r="G385" s="25" t="s">
        <v>2571</v>
      </c>
      <c r="H385" s="25" t="s">
        <v>2572</v>
      </c>
      <c r="I385" s="23"/>
      <c r="J385" s="25" t="s">
        <v>2573</v>
      </c>
      <c r="K385" s="25" t="s">
        <v>2574</v>
      </c>
      <c r="L385" s="25" t="s">
        <v>2575</v>
      </c>
      <c r="M385" s="23"/>
    </row>
    <row r="386" spans="1:13" x14ac:dyDescent="0.3">
      <c r="A386" s="25" t="s">
        <v>2576</v>
      </c>
      <c r="B386" s="25" t="s">
        <v>2577</v>
      </c>
      <c r="C386" s="25">
        <v>265</v>
      </c>
      <c r="D386" s="26">
        <v>4.4317499999999999E-24</v>
      </c>
      <c r="E386" s="25">
        <v>52.39</v>
      </c>
      <c r="F386" s="25">
        <v>3</v>
      </c>
      <c r="G386" s="25" t="s">
        <v>2325</v>
      </c>
      <c r="H386" s="25" t="s">
        <v>2326</v>
      </c>
      <c r="I386" s="23"/>
      <c r="J386" s="25" t="s">
        <v>2578</v>
      </c>
      <c r="K386" s="25" t="s">
        <v>2325</v>
      </c>
      <c r="L386" s="25" t="s">
        <v>2326</v>
      </c>
      <c r="M386" s="23"/>
    </row>
    <row r="387" spans="1:13" x14ac:dyDescent="0.3">
      <c r="A387" s="25" t="s">
        <v>2579</v>
      </c>
      <c r="B387" s="25" t="s">
        <v>2577</v>
      </c>
      <c r="C387" s="25">
        <v>295</v>
      </c>
      <c r="D387" s="26">
        <v>3.0095000000000001E-34</v>
      </c>
      <c r="E387" s="25">
        <v>51.11</v>
      </c>
      <c r="F387" s="25">
        <v>3</v>
      </c>
      <c r="G387" s="25" t="s">
        <v>2325</v>
      </c>
      <c r="H387" s="25" t="s">
        <v>2326</v>
      </c>
      <c r="I387" s="23"/>
      <c r="J387" s="25" t="s">
        <v>2580</v>
      </c>
      <c r="K387" s="25" t="s">
        <v>2325</v>
      </c>
      <c r="L387" s="25" t="s">
        <v>2326</v>
      </c>
      <c r="M387" s="23"/>
    </row>
    <row r="388" spans="1:13" x14ac:dyDescent="0.3">
      <c r="A388" s="25" t="s">
        <v>2581</v>
      </c>
      <c r="B388" s="25" t="s">
        <v>2582</v>
      </c>
      <c r="C388" s="25">
        <v>331</v>
      </c>
      <c r="D388" s="26">
        <v>1.9102599999999999E-62</v>
      </c>
      <c r="E388" s="25">
        <v>64.28</v>
      </c>
      <c r="F388" s="25">
        <v>2</v>
      </c>
      <c r="G388" s="25" t="s">
        <v>2583</v>
      </c>
      <c r="H388" s="25" t="s">
        <v>2584</v>
      </c>
      <c r="I388" s="23"/>
      <c r="J388" s="25" t="s">
        <v>2585</v>
      </c>
      <c r="K388" s="25" t="s">
        <v>2586</v>
      </c>
      <c r="L388" s="25" t="s">
        <v>2587</v>
      </c>
      <c r="M388" s="23"/>
    </row>
    <row r="389" spans="1:13" x14ac:dyDescent="0.3">
      <c r="A389" s="25" t="s">
        <v>2588</v>
      </c>
      <c r="B389" s="25" t="s">
        <v>2589</v>
      </c>
      <c r="C389" s="25">
        <v>626</v>
      </c>
      <c r="D389" s="25">
        <v>0</v>
      </c>
      <c r="E389" s="25">
        <v>65.930000000000007</v>
      </c>
      <c r="F389" s="25">
        <v>2</v>
      </c>
      <c r="G389" s="25" t="s">
        <v>2590</v>
      </c>
      <c r="H389" s="25" t="s">
        <v>2591</v>
      </c>
      <c r="I389" s="23"/>
      <c r="J389" s="25" t="s">
        <v>2592</v>
      </c>
      <c r="K389" s="25" t="s">
        <v>1674</v>
      </c>
      <c r="L389" s="25" t="s">
        <v>1675</v>
      </c>
      <c r="M389" s="23"/>
    </row>
    <row r="390" spans="1:13" x14ac:dyDescent="0.3">
      <c r="A390" s="25" t="s">
        <v>2593</v>
      </c>
      <c r="B390" s="25" t="s">
        <v>2594</v>
      </c>
      <c r="C390" s="25">
        <v>511</v>
      </c>
      <c r="D390" s="26">
        <v>6.9518899999999993E-164</v>
      </c>
      <c r="E390" s="25">
        <v>63.5</v>
      </c>
      <c r="F390" s="25">
        <v>2</v>
      </c>
      <c r="G390" s="25" t="s">
        <v>2590</v>
      </c>
      <c r="H390" s="25" t="s">
        <v>2591</v>
      </c>
      <c r="I390" s="23"/>
      <c r="J390" s="25" t="s">
        <v>2595</v>
      </c>
      <c r="K390" s="25" t="s">
        <v>1674</v>
      </c>
      <c r="L390" s="25" t="s">
        <v>1675</v>
      </c>
      <c r="M390" s="23"/>
    </row>
    <row r="391" spans="1:13" x14ac:dyDescent="0.3">
      <c r="A391" s="25" t="s">
        <v>2596</v>
      </c>
      <c r="B391" s="25" t="s">
        <v>2597</v>
      </c>
      <c r="C391" s="25">
        <v>264</v>
      </c>
      <c r="D391" s="26">
        <v>8.5346500000000002E-22</v>
      </c>
      <c r="E391" s="25">
        <v>49.39</v>
      </c>
      <c r="F391" s="25">
        <v>2</v>
      </c>
      <c r="G391" s="25" t="s">
        <v>2598</v>
      </c>
      <c r="H391" s="25" t="s">
        <v>2599</v>
      </c>
      <c r="I391" s="25" t="s">
        <v>2600</v>
      </c>
      <c r="J391" s="25" t="s">
        <v>2601</v>
      </c>
      <c r="K391" s="25" t="s">
        <v>2598</v>
      </c>
      <c r="L391" s="25" t="s">
        <v>2599</v>
      </c>
      <c r="M391" s="25" t="s">
        <v>2602</v>
      </c>
    </row>
    <row r="392" spans="1:13" x14ac:dyDescent="0.3">
      <c r="A392" s="25" t="s">
        <v>2603</v>
      </c>
      <c r="B392" s="25" t="s">
        <v>2597</v>
      </c>
      <c r="C392" s="25">
        <v>245</v>
      </c>
      <c r="D392" s="26">
        <v>5.4004899999999998E-22</v>
      </c>
      <c r="E392" s="25">
        <v>48.97</v>
      </c>
      <c r="F392" s="25">
        <v>3</v>
      </c>
      <c r="G392" s="25" t="s">
        <v>2604</v>
      </c>
      <c r="H392" s="25" t="s">
        <v>2605</v>
      </c>
      <c r="I392" s="25" t="s">
        <v>2600</v>
      </c>
      <c r="J392" s="25" t="s">
        <v>2601</v>
      </c>
      <c r="K392" s="25" t="s">
        <v>2598</v>
      </c>
      <c r="L392" s="25" t="s">
        <v>2599</v>
      </c>
      <c r="M392" s="25" t="s">
        <v>2602</v>
      </c>
    </row>
    <row r="393" spans="1:13" x14ac:dyDescent="0.3">
      <c r="A393" s="25" t="s">
        <v>2606</v>
      </c>
      <c r="B393" s="25" t="s">
        <v>2607</v>
      </c>
      <c r="C393" s="25">
        <v>269</v>
      </c>
      <c r="D393" s="26">
        <v>3.3090399999999999E-25</v>
      </c>
      <c r="E393" s="25">
        <v>49.09</v>
      </c>
      <c r="F393" s="25">
        <v>1</v>
      </c>
      <c r="G393" s="25" t="s">
        <v>2608</v>
      </c>
      <c r="H393" s="25" t="s">
        <v>2609</v>
      </c>
      <c r="I393" s="23"/>
      <c r="J393" s="25" t="s">
        <v>2610</v>
      </c>
      <c r="K393" s="25" t="s">
        <v>919</v>
      </c>
      <c r="L393" s="25" t="s">
        <v>919</v>
      </c>
      <c r="M393" s="23"/>
    </row>
    <row r="394" spans="1:13" x14ac:dyDescent="0.3">
      <c r="A394" s="25" t="s">
        <v>2611</v>
      </c>
      <c r="B394" s="25" t="s">
        <v>2612</v>
      </c>
      <c r="C394" s="25">
        <v>330</v>
      </c>
      <c r="D394" s="26">
        <v>1.1616E-75</v>
      </c>
      <c r="E394" s="25">
        <v>57.51</v>
      </c>
      <c r="F394" s="25">
        <v>1</v>
      </c>
      <c r="G394" s="25" t="s">
        <v>2613</v>
      </c>
      <c r="H394" s="25" t="s">
        <v>2614</v>
      </c>
      <c r="I394" s="25" t="s">
        <v>2615</v>
      </c>
      <c r="J394" s="25" t="s">
        <v>2616</v>
      </c>
      <c r="K394" s="25" t="s">
        <v>2617</v>
      </c>
      <c r="L394" s="25" t="s">
        <v>2618</v>
      </c>
      <c r="M394" s="25" t="s">
        <v>1633</v>
      </c>
    </row>
    <row r="395" spans="1:13" x14ac:dyDescent="0.3">
      <c r="A395" s="25" t="s">
        <v>2619</v>
      </c>
      <c r="B395" s="25" t="s">
        <v>2620</v>
      </c>
      <c r="C395" s="25">
        <v>1337</v>
      </c>
      <c r="D395" s="25">
        <v>0</v>
      </c>
      <c r="E395" s="25">
        <v>49.63</v>
      </c>
      <c r="F395" s="25">
        <v>2</v>
      </c>
      <c r="G395" s="25" t="s">
        <v>2621</v>
      </c>
      <c r="H395" s="25" t="s">
        <v>2622</v>
      </c>
      <c r="I395" s="23"/>
      <c r="J395" s="25" t="s">
        <v>2623</v>
      </c>
      <c r="K395" s="25" t="s">
        <v>2621</v>
      </c>
      <c r="L395" s="25" t="s">
        <v>2622</v>
      </c>
      <c r="M395" s="23"/>
    </row>
    <row r="396" spans="1:13" x14ac:dyDescent="0.3">
      <c r="A396" s="25" t="s">
        <v>2624</v>
      </c>
      <c r="B396" s="25" t="s">
        <v>2625</v>
      </c>
      <c r="C396" s="25">
        <v>262</v>
      </c>
      <c r="D396" s="26">
        <v>2.58955E-87</v>
      </c>
      <c r="E396" s="25">
        <v>80.739999999999995</v>
      </c>
      <c r="F396" s="25">
        <v>6</v>
      </c>
      <c r="G396" s="25" t="s">
        <v>2626</v>
      </c>
      <c r="H396" s="25" t="s">
        <v>2627</v>
      </c>
      <c r="I396" s="25" t="s">
        <v>2628</v>
      </c>
      <c r="J396" s="25" t="s">
        <v>2629</v>
      </c>
      <c r="K396" s="25" t="s">
        <v>2630</v>
      </c>
      <c r="L396" s="25" t="s">
        <v>2631</v>
      </c>
      <c r="M396" s="25" t="s">
        <v>2632</v>
      </c>
    </row>
    <row r="397" spans="1:13" x14ac:dyDescent="0.3">
      <c r="A397" s="25" t="s">
        <v>2633</v>
      </c>
      <c r="B397" s="25" t="s">
        <v>2634</v>
      </c>
      <c r="C397" s="25">
        <v>628</v>
      </c>
      <c r="D397" s="26">
        <v>1.13697E-16</v>
      </c>
      <c r="E397" s="25">
        <v>57.15</v>
      </c>
      <c r="F397" s="25">
        <v>1</v>
      </c>
      <c r="G397" s="25" t="s">
        <v>964</v>
      </c>
      <c r="H397" s="25" t="s">
        <v>965</v>
      </c>
      <c r="I397" s="23"/>
      <c r="J397" s="25" t="s">
        <v>2635</v>
      </c>
      <c r="K397" s="25" t="s">
        <v>964</v>
      </c>
      <c r="L397" s="25" t="s">
        <v>965</v>
      </c>
      <c r="M397" s="23"/>
    </row>
    <row r="398" spans="1:13" x14ac:dyDescent="0.3">
      <c r="A398" s="25" t="s">
        <v>2636</v>
      </c>
      <c r="B398" s="25" t="s">
        <v>2637</v>
      </c>
      <c r="C398" s="25">
        <v>203</v>
      </c>
      <c r="D398" s="26">
        <v>1.09478E-21</v>
      </c>
      <c r="E398" s="25">
        <v>52.7</v>
      </c>
      <c r="F398" s="25">
        <v>3</v>
      </c>
      <c r="G398" s="25" t="s">
        <v>2638</v>
      </c>
      <c r="H398" s="25" t="s">
        <v>2639</v>
      </c>
      <c r="I398" s="23"/>
      <c r="J398" s="25" t="s">
        <v>2640</v>
      </c>
      <c r="K398" s="25" t="s">
        <v>919</v>
      </c>
      <c r="L398" s="25" t="s">
        <v>919</v>
      </c>
      <c r="M398" s="23"/>
    </row>
    <row r="399" spans="1:13" x14ac:dyDescent="0.3">
      <c r="A399" s="25" t="s">
        <v>2641</v>
      </c>
      <c r="B399" s="25" t="s">
        <v>2642</v>
      </c>
      <c r="C399" s="25">
        <v>451</v>
      </c>
      <c r="D399" s="26">
        <v>1.3259999999999999E-131</v>
      </c>
      <c r="E399" s="25">
        <v>65.81</v>
      </c>
      <c r="F399" s="25">
        <v>3</v>
      </c>
      <c r="G399" s="25" t="s">
        <v>2643</v>
      </c>
      <c r="H399" s="25" t="s">
        <v>2644</v>
      </c>
      <c r="I399" s="23"/>
      <c r="J399" s="25" t="s">
        <v>2645</v>
      </c>
      <c r="K399" s="25" t="s">
        <v>2646</v>
      </c>
      <c r="L399" s="25" t="s">
        <v>2647</v>
      </c>
      <c r="M399" s="23"/>
    </row>
    <row r="400" spans="1:13" x14ac:dyDescent="0.3">
      <c r="A400" s="25" t="s">
        <v>2648</v>
      </c>
      <c r="B400" s="25" t="s">
        <v>2649</v>
      </c>
      <c r="C400" s="25">
        <v>645</v>
      </c>
      <c r="D400" s="26">
        <v>2.8875000000000001E-135</v>
      </c>
      <c r="E400" s="25">
        <v>55.51</v>
      </c>
      <c r="F400" s="25">
        <v>2</v>
      </c>
      <c r="G400" s="25" t="s">
        <v>922</v>
      </c>
      <c r="H400" s="25" t="s">
        <v>923</v>
      </c>
      <c r="I400" s="23"/>
      <c r="J400" s="25" t="s">
        <v>2650</v>
      </c>
      <c r="K400" s="25" t="s">
        <v>919</v>
      </c>
      <c r="L400" s="25" t="s">
        <v>919</v>
      </c>
      <c r="M400" s="23"/>
    </row>
    <row r="401" spans="1:13" x14ac:dyDescent="0.3">
      <c r="A401" s="25" t="s">
        <v>2651</v>
      </c>
      <c r="B401" s="25" t="s">
        <v>2649</v>
      </c>
      <c r="C401" s="25">
        <v>543</v>
      </c>
      <c r="D401" s="26">
        <v>2.26798E-113</v>
      </c>
      <c r="E401" s="25">
        <v>56.32</v>
      </c>
      <c r="F401" s="25">
        <v>2</v>
      </c>
      <c r="G401" s="25" t="s">
        <v>922</v>
      </c>
      <c r="H401" s="25" t="s">
        <v>923</v>
      </c>
      <c r="I401" s="23"/>
      <c r="J401" s="25" t="s">
        <v>2652</v>
      </c>
      <c r="K401" s="25" t="s">
        <v>919</v>
      </c>
      <c r="L401" s="25" t="s">
        <v>919</v>
      </c>
      <c r="M401" s="23"/>
    </row>
    <row r="402" spans="1:13" x14ac:dyDescent="0.3">
      <c r="A402" s="25" t="s">
        <v>2653</v>
      </c>
      <c r="B402" s="25" t="s">
        <v>2654</v>
      </c>
      <c r="C402" s="25">
        <v>559</v>
      </c>
      <c r="D402" s="26">
        <v>1.68911E-113</v>
      </c>
      <c r="E402" s="25">
        <v>61.41</v>
      </c>
      <c r="F402" s="25">
        <v>1</v>
      </c>
      <c r="G402" s="25" t="s">
        <v>1025</v>
      </c>
      <c r="H402" s="25" t="s">
        <v>1026</v>
      </c>
      <c r="I402" s="23"/>
      <c r="J402" s="25" t="s">
        <v>2655</v>
      </c>
      <c r="K402" s="25" t="s">
        <v>1025</v>
      </c>
      <c r="L402" s="25" t="s">
        <v>1026</v>
      </c>
      <c r="M402" s="23"/>
    </row>
    <row r="403" spans="1:13" x14ac:dyDescent="0.3">
      <c r="A403" s="25" t="s">
        <v>2656</v>
      </c>
      <c r="B403" s="25" t="s">
        <v>2612</v>
      </c>
      <c r="C403" s="25">
        <v>330</v>
      </c>
      <c r="D403" s="26">
        <v>4.4974900000000001E-75</v>
      </c>
      <c r="E403" s="25">
        <v>57.6</v>
      </c>
      <c r="F403" s="25">
        <v>1</v>
      </c>
      <c r="G403" s="25" t="s">
        <v>2613</v>
      </c>
      <c r="H403" s="25" t="s">
        <v>2614</v>
      </c>
      <c r="I403" s="25" t="s">
        <v>2615</v>
      </c>
      <c r="J403" s="25" t="s">
        <v>2657</v>
      </c>
      <c r="K403" s="25" t="s">
        <v>2617</v>
      </c>
      <c r="L403" s="25" t="s">
        <v>2618</v>
      </c>
      <c r="M403" s="25" t="s">
        <v>1633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3AA89-F6BD-4E6C-B070-C2869D146319}">
  <dimension ref="A1:M600"/>
  <sheetViews>
    <sheetView workbookViewId="0">
      <selection activeCell="C1" sqref="C1:N1048576"/>
    </sheetView>
  </sheetViews>
  <sheetFormatPr defaultRowHeight="15" x14ac:dyDescent="0.3"/>
  <cols>
    <col min="1" max="2" width="16.75" customWidth="1"/>
    <col min="3" max="14" width="12.75" customWidth="1"/>
  </cols>
  <sheetData>
    <row r="1" spans="1:13" x14ac:dyDescent="0.3">
      <c r="A1" s="28" t="s">
        <v>901</v>
      </c>
      <c r="B1" s="28" t="s">
        <v>902</v>
      </c>
      <c r="C1" s="28" t="s">
        <v>903</v>
      </c>
      <c r="D1" s="28" t="s">
        <v>904</v>
      </c>
      <c r="E1" s="28" t="s">
        <v>905</v>
      </c>
      <c r="F1" s="28" t="s">
        <v>906</v>
      </c>
      <c r="G1" s="28" t="s">
        <v>907</v>
      </c>
      <c r="H1" s="28" t="s">
        <v>908</v>
      </c>
      <c r="I1" s="28" t="s">
        <v>909</v>
      </c>
      <c r="J1" s="28" t="s">
        <v>910</v>
      </c>
      <c r="K1" s="28" t="s">
        <v>911</v>
      </c>
      <c r="L1" s="28" t="s">
        <v>912</v>
      </c>
      <c r="M1" s="28" t="s">
        <v>913</v>
      </c>
    </row>
    <row r="2" spans="1:13" x14ac:dyDescent="0.3">
      <c r="A2" s="29" t="s">
        <v>2658</v>
      </c>
      <c r="B2" s="29" t="s">
        <v>2659</v>
      </c>
      <c r="C2" s="29">
        <v>846</v>
      </c>
      <c r="D2" s="30">
        <v>1.8194299999999999E-147</v>
      </c>
      <c r="E2" s="29">
        <v>66.930000000000007</v>
      </c>
      <c r="F2" s="29">
        <v>2</v>
      </c>
      <c r="G2" s="29" t="s">
        <v>2660</v>
      </c>
      <c r="H2" s="29" t="s">
        <v>2661</v>
      </c>
      <c r="I2" s="27"/>
      <c r="J2" s="29" t="s">
        <v>2662</v>
      </c>
      <c r="K2" s="29" t="s">
        <v>2660</v>
      </c>
      <c r="L2" s="29" t="s">
        <v>2661</v>
      </c>
      <c r="M2" s="27"/>
    </row>
    <row r="3" spans="1:13" x14ac:dyDescent="0.3">
      <c r="A3" s="29" t="s">
        <v>2663</v>
      </c>
      <c r="B3" s="29" t="s">
        <v>2659</v>
      </c>
      <c r="C3" s="29">
        <v>683</v>
      </c>
      <c r="D3" s="30">
        <v>5.8091799999999999E-147</v>
      </c>
      <c r="E3" s="29">
        <v>66.92</v>
      </c>
      <c r="F3" s="29">
        <v>2</v>
      </c>
      <c r="G3" s="29" t="s">
        <v>2660</v>
      </c>
      <c r="H3" s="29" t="s">
        <v>2661</v>
      </c>
      <c r="I3" s="27"/>
      <c r="J3" s="29" t="s">
        <v>2664</v>
      </c>
      <c r="K3" s="29" t="s">
        <v>2660</v>
      </c>
      <c r="L3" s="29" t="s">
        <v>2661</v>
      </c>
      <c r="M3" s="27"/>
    </row>
    <row r="4" spans="1:13" x14ac:dyDescent="0.3">
      <c r="A4" s="29" t="s">
        <v>2665</v>
      </c>
      <c r="B4" s="29" t="s">
        <v>2666</v>
      </c>
      <c r="C4" s="29">
        <v>789</v>
      </c>
      <c r="D4" s="29">
        <v>0</v>
      </c>
      <c r="E4" s="29">
        <v>62.79</v>
      </c>
      <c r="F4" s="29">
        <v>4</v>
      </c>
      <c r="G4" s="29" t="s">
        <v>2667</v>
      </c>
      <c r="H4" s="29" t="s">
        <v>2668</v>
      </c>
      <c r="I4" s="27"/>
      <c r="J4" s="29" t="s">
        <v>2669</v>
      </c>
      <c r="K4" s="29" t="s">
        <v>2670</v>
      </c>
      <c r="L4" s="29" t="s">
        <v>2671</v>
      </c>
      <c r="M4" s="27"/>
    </row>
    <row r="5" spans="1:13" x14ac:dyDescent="0.3">
      <c r="A5" s="29" t="s">
        <v>2672</v>
      </c>
      <c r="B5" s="29" t="s">
        <v>2673</v>
      </c>
      <c r="C5" s="29">
        <v>625</v>
      </c>
      <c r="D5" s="29">
        <v>0</v>
      </c>
      <c r="E5" s="29">
        <v>66.5</v>
      </c>
      <c r="F5" s="29">
        <v>4</v>
      </c>
      <c r="G5" s="29" t="s">
        <v>2667</v>
      </c>
      <c r="H5" s="29" t="s">
        <v>2668</v>
      </c>
      <c r="I5" s="27"/>
      <c r="J5" s="29" t="s">
        <v>2674</v>
      </c>
      <c r="K5" s="29" t="s">
        <v>2670</v>
      </c>
      <c r="L5" s="29" t="s">
        <v>2671</v>
      </c>
      <c r="M5" s="27"/>
    </row>
    <row r="6" spans="1:13" x14ac:dyDescent="0.3">
      <c r="A6" s="29" t="s">
        <v>2675</v>
      </c>
      <c r="B6" s="29" t="s">
        <v>2676</v>
      </c>
      <c r="C6" s="29">
        <v>689</v>
      </c>
      <c r="D6" s="29">
        <v>0</v>
      </c>
      <c r="E6" s="29">
        <v>66.05</v>
      </c>
      <c r="F6" s="29">
        <v>4</v>
      </c>
      <c r="G6" s="29" t="s">
        <v>2667</v>
      </c>
      <c r="H6" s="29" t="s">
        <v>2668</v>
      </c>
      <c r="I6" s="27"/>
      <c r="J6" s="29" t="s">
        <v>2677</v>
      </c>
      <c r="K6" s="29" t="s">
        <v>2670</v>
      </c>
      <c r="L6" s="29" t="s">
        <v>2671</v>
      </c>
      <c r="M6" s="27"/>
    </row>
    <row r="7" spans="1:13" x14ac:dyDescent="0.3">
      <c r="A7" s="29" t="s">
        <v>2678</v>
      </c>
      <c r="B7" s="29" t="s">
        <v>2679</v>
      </c>
      <c r="C7" s="29">
        <v>284</v>
      </c>
      <c r="D7" s="30">
        <v>6.2897000000000001E-30</v>
      </c>
      <c r="E7" s="29">
        <v>54.01</v>
      </c>
      <c r="F7" s="27"/>
      <c r="G7" s="27"/>
      <c r="H7" s="27"/>
      <c r="I7" s="27"/>
      <c r="J7" s="29" t="s">
        <v>2680</v>
      </c>
      <c r="K7" s="29" t="s">
        <v>919</v>
      </c>
      <c r="L7" s="29" t="s">
        <v>919</v>
      </c>
      <c r="M7" s="27"/>
    </row>
    <row r="8" spans="1:13" x14ac:dyDescent="0.3">
      <c r="A8" s="29" t="s">
        <v>2681</v>
      </c>
      <c r="B8" s="29" t="s">
        <v>2679</v>
      </c>
      <c r="C8" s="29">
        <v>319</v>
      </c>
      <c r="D8" s="30">
        <v>8.1007699999999996E-30</v>
      </c>
      <c r="E8" s="29">
        <v>54.83</v>
      </c>
      <c r="F8" s="27"/>
      <c r="G8" s="27"/>
      <c r="H8" s="27"/>
      <c r="I8" s="27"/>
      <c r="J8" s="29" t="s">
        <v>2682</v>
      </c>
      <c r="K8" s="29" t="s">
        <v>919</v>
      </c>
      <c r="L8" s="29" t="s">
        <v>919</v>
      </c>
      <c r="M8" s="27"/>
    </row>
    <row r="9" spans="1:13" x14ac:dyDescent="0.3">
      <c r="A9" s="29" t="s">
        <v>2683</v>
      </c>
      <c r="B9" s="29" t="s">
        <v>2684</v>
      </c>
      <c r="C9" s="29">
        <v>254</v>
      </c>
      <c r="D9" s="30">
        <v>4.3579099999999999E-17</v>
      </c>
      <c r="E9" s="29">
        <v>60.01</v>
      </c>
      <c r="F9" s="29">
        <v>2</v>
      </c>
      <c r="G9" s="29" t="s">
        <v>922</v>
      </c>
      <c r="H9" s="29" t="s">
        <v>923</v>
      </c>
      <c r="I9" s="27"/>
      <c r="J9" s="29" t="s">
        <v>2680</v>
      </c>
      <c r="K9" s="29" t="s">
        <v>919</v>
      </c>
      <c r="L9" s="29" t="s">
        <v>919</v>
      </c>
      <c r="M9" s="27"/>
    </row>
    <row r="10" spans="1:13" x14ac:dyDescent="0.3">
      <c r="A10" s="29" t="s">
        <v>2685</v>
      </c>
      <c r="B10" s="29" t="s">
        <v>2686</v>
      </c>
      <c r="C10" s="29">
        <v>562</v>
      </c>
      <c r="D10" s="29">
        <v>0</v>
      </c>
      <c r="E10" s="29">
        <v>87.55</v>
      </c>
      <c r="F10" s="29">
        <v>6</v>
      </c>
      <c r="G10" s="29" t="s">
        <v>2687</v>
      </c>
      <c r="H10" s="29" t="s">
        <v>2688</v>
      </c>
      <c r="I10" s="27"/>
      <c r="J10" s="29" t="s">
        <v>2689</v>
      </c>
      <c r="K10" s="29" t="s">
        <v>2690</v>
      </c>
      <c r="L10" s="29" t="s">
        <v>2691</v>
      </c>
      <c r="M10" s="27"/>
    </row>
    <row r="11" spans="1:13" x14ac:dyDescent="0.3">
      <c r="A11" s="29" t="s">
        <v>2692</v>
      </c>
      <c r="B11" s="29" t="s">
        <v>2693</v>
      </c>
      <c r="C11" s="29">
        <v>2038</v>
      </c>
      <c r="D11" s="29">
        <v>0</v>
      </c>
      <c r="E11" s="29">
        <v>77.8</v>
      </c>
      <c r="F11" s="29">
        <v>1</v>
      </c>
      <c r="G11" s="29" t="s">
        <v>2694</v>
      </c>
      <c r="H11" s="29" t="s">
        <v>2695</v>
      </c>
      <c r="I11" s="27"/>
      <c r="J11" s="29" t="s">
        <v>2696</v>
      </c>
      <c r="K11" s="29" t="s">
        <v>2694</v>
      </c>
      <c r="L11" s="29" t="s">
        <v>2695</v>
      </c>
      <c r="M11" s="27"/>
    </row>
    <row r="12" spans="1:13" x14ac:dyDescent="0.3">
      <c r="A12" s="29" t="s">
        <v>2697</v>
      </c>
      <c r="B12" s="29" t="s">
        <v>2698</v>
      </c>
      <c r="C12" s="29">
        <v>3538</v>
      </c>
      <c r="D12" s="30">
        <v>3.7701799999999999E-128</v>
      </c>
      <c r="E12" s="29">
        <v>56.12</v>
      </c>
      <c r="F12" s="27"/>
      <c r="G12" s="27"/>
      <c r="H12" s="27"/>
      <c r="I12" s="27"/>
      <c r="J12" s="29" t="s">
        <v>2699</v>
      </c>
      <c r="K12" s="29" t="s">
        <v>919</v>
      </c>
      <c r="L12" s="29" t="s">
        <v>919</v>
      </c>
      <c r="M12" s="27"/>
    </row>
    <row r="13" spans="1:13" x14ac:dyDescent="0.3">
      <c r="A13" s="29" t="s">
        <v>2700</v>
      </c>
      <c r="B13" s="29" t="s">
        <v>2698</v>
      </c>
      <c r="C13" s="29">
        <v>3600</v>
      </c>
      <c r="D13" s="30">
        <v>5.3477599999999997E-128</v>
      </c>
      <c r="E13" s="29">
        <v>56.12</v>
      </c>
      <c r="F13" s="27"/>
      <c r="G13" s="27"/>
      <c r="H13" s="27"/>
      <c r="I13" s="27"/>
      <c r="J13" s="29" t="s">
        <v>2701</v>
      </c>
      <c r="K13" s="29" t="s">
        <v>919</v>
      </c>
      <c r="L13" s="29" t="s">
        <v>919</v>
      </c>
      <c r="M13" s="27"/>
    </row>
    <row r="14" spans="1:13" x14ac:dyDescent="0.3">
      <c r="A14" s="29" t="s">
        <v>2702</v>
      </c>
      <c r="B14" s="29" t="s">
        <v>2703</v>
      </c>
      <c r="C14" s="29">
        <v>465</v>
      </c>
      <c r="D14" s="30">
        <v>6.8151000000000004E-153</v>
      </c>
      <c r="E14" s="29">
        <v>68.73</v>
      </c>
      <c r="F14" s="29">
        <v>1</v>
      </c>
      <c r="G14" s="29" t="s">
        <v>2704</v>
      </c>
      <c r="H14" s="29" t="s">
        <v>2705</v>
      </c>
      <c r="I14" s="27"/>
      <c r="J14" s="29" t="s">
        <v>2706</v>
      </c>
      <c r="K14" s="29" t="s">
        <v>2704</v>
      </c>
      <c r="L14" s="29" t="s">
        <v>2705</v>
      </c>
      <c r="M14" s="27"/>
    </row>
    <row r="15" spans="1:13" x14ac:dyDescent="0.3">
      <c r="A15" s="29" t="s">
        <v>2707</v>
      </c>
      <c r="B15" s="29" t="s">
        <v>2708</v>
      </c>
      <c r="C15" s="29">
        <v>444</v>
      </c>
      <c r="D15" s="30">
        <v>2.2721199999999999E-127</v>
      </c>
      <c r="E15" s="29">
        <v>63.63</v>
      </c>
      <c r="F15" s="29">
        <v>3</v>
      </c>
      <c r="G15" s="29" t="s">
        <v>2709</v>
      </c>
      <c r="H15" s="29" t="s">
        <v>2710</v>
      </c>
      <c r="I15" s="27"/>
      <c r="J15" s="29" t="s">
        <v>2711</v>
      </c>
      <c r="K15" s="29" t="s">
        <v>2709</v>
      </c>
      <c r="L15" s="29" t="s">
        <v>2710</v>
      </c>
      <c r="M15" s="27"/>
    </row>
    <row r="16" spans="1:13" x14ac:dyDescent="0.3">
      <c r="A16" s="29" t="s">
        <v>2712</v>
      </c>
      <c r="B16" s="29" t="s">
        <v>2708</v>
      </c>
      <c r="C16" s="29">
        <v>428</v>
      </c>
      <c r="D16" s="30">
        <v>2.3338599999999999E-127</v>
      </c>
      <c r="E16" s="29">
        <v>63.63</v>
      </c>
      <c r="F16" s="29">
        <v>3</v>
      </c>
      <c r="G16" s="29" t="s">
        <v>2709</v>
      </c>
      <c r="H16" s="29" t="s">
        <v>2710</v>
      </c>
      <c r="I16" s="27"/>
      <c r="J16" s="29" t="s">
        <v>2713</v>
      </c>
      <c r="K16" s="29" t="s">
        <v>2709</v>
      </c>
      <c r="L16" s="29" t="s">
        <v>2710</v>
      </c>
      <c r="M16" s="27"/>
    </row>
    <row r="17" spans="1:13" x14ac:dyDescent="0.3">
      <c r="A17" s="29" t="s">
        <v>2714</v>
      </c>
      <c r="B17" s="29" t="s">
        <v>2715</v>
      </c>
      <c r="C17" s="29">
        <v>1736</v>
      </c>
      <c r="D17" s="29">
        <v>0</v>
      </c>
      <c r="E17" s="29">
        <v>61.7</v>
      </c>
      <c r="F17" s="29">
        <v>1</v>
      </c>
      <c r="G17" s="29" t="s">
        <v>2716</v>
      </c>
      <c r="H17" s="29" t="s">
        <v>2717</v>
      </c>
      <c r="I17" s="27"/>
      <c r="J17" s="29" t="s">
        <v>2718</v>
      </c>
      <c r="K17" s="29" t="s">
        <v>2716</v>
      </c>
      <c r="L17" s="29" t="s">
        <v>2717</v>
      </c>
      <c r="M17" s="27"/>
    </row>
    <row r="18" spans="1:13" x14ac:dyDescent="0.3">
      <c r="A18" s="29" t="s">
        <v>2719</v>
      </c>
      <c r="B18" s="29" t="s">
        <v>2720</v>
      </c>
      <c r="C18" s="29">
        <v>372</v>
      </c>
      <c r="D18" s="30">
        <v>2.9410999999999999E-164</v>
      </c>
      <c r="E18" s="29">
        <v>76.849999999999994</v>
      </c>
      <c r="F18" s="29">
        <v>6</v>
      </c>
      <c r="G18" s="29" t="s">
        <v>2721</v>
      </c>
      <c r="H18" s="29" t="s">
        <v>2722</v>
      </c>
      <c r="I18" s="29" t="s">
        <v>2723</v>
      </c>
      <c r="J18" s="29" t="s">
        <v>2724</v>
      </c>
      <c r="K18" s="29" t="s">
        <v>2725</v>
      </c>
      <c r="L18" s="29" t="s">
        <v>2726</v>
      </c>
      <c r="M18" s="29" t="s">
        <v>2727</v>
      </c>
    </row>
    <row r="19" spans="1:13" x14ac:dyDescent="0.3">
      <c r="A19" s="29" t="s">
        <v>2728</v>
      </c>
      <c r="B19" s="29" t="s">
        <v>2729</v>
      </c>
      <c r="C19" s="29">
        <v>1940</v>
      </c>
      <c r="D19" s="29">
        <v>0</v>
      </c>
      <c r="E19" s="29">
        <v>62.64</v>
      </c>
      <c r="F19" s="29">
        <v>4</v>
      </c>
      <c r="G19" s="29" t="s">
        <v>2730</v>
      </c>
      <c r="H19" s="29" t="s">
        <v>2731</v>
      </c>
      <c r="I19" s="27"/>
      <c r="J19" s="29" t="s">
        <v>2732</v>
      </c>
      <c r="K19" s="29" t="s">
        <v>2730</v>
      </c>
      <c r="L19" s="29" t="s">
        <v>2731</v>
      </c>
      <c r="M19" s="27"/>
    </row>
    <row r="20" spans="1:13" x14ac:dyDescent="0.3">
      <c r="A20" s="29" t="s">
        <v>2733</v>
      </c>
      <c r="B20" s="29" t="s">
        <v>2734</v>
      </c>
      <c r="C20" s="29">
        <v>150</v>
      </c>
      <c r="D20" s="30">
        <v>1.45668E-27</v>
      </c>
      <c r="E20" s="29">
        <v>66.55</v>
      </c>
      <c r="F20" s="29">
        <v>1</v>
      </c>
      <c r="G20" s="29" t="s">
        <v>964</v>
      </c>
      <c r="H20" s="29" t="s">
        <v>965</v>
      </c>
      <c r="I20" s="27"/>
      <c r="J20" s="29" t="s">
        <v>2735</v>
      </c>
      <c r="K20" s="29" t="s">
        <v>964</v>
      </c>
      <c r="L20" s="29" t="s">
        <v>965</v>
      </c>
      <c r="M20" s="27"/>
    </row>
    <row r="21" spans="1:13" x14ac:dyDescent="0.3">
      <c r="A21" s="29" t="s">
        <v>2736</v>
      </c>
      <c r="B21" s="29" t="s">
        <v>2737</v>
      </c>
      <c r="C21" s="29">
        <v>230</v>
      </c>
      <c r="D21" s="30">
        <v>2.2359300000000001E-67</v>
      </c>
      <c r="E21" s="29">
        <v>64.83</v>
      </c>
      <c r="F21" s="27"/>
      <c r="G21" s="27"/>
      <c r="H21" s="27"/>
      <c r="I21" s="27"/>
      <c r="J21" s="29" t="s">
        <v>2738</v>
      </c>
      <c r="K21" s="29" t="s">
        <v>919</v>
      </c>
      <c r="L21" s="29" t="s">
        <v>919</v>
      </c>
      <c r="M21" s="27"/>
    </row>
    <row r="22" spans="1:13" x14ac:dyDescent="0.3">
      <c r="A22" s="29" t="s">
        <v>2739</v>
      </c>
      <c r="B22" s="29" t="s">
        <v>2740</v>
      </c>
      <c r="C22" s="29">
        <v>584</v>
      </c>
      <c r="D22" s="29">
        <v>0</v>
      </c>
      <c r="E22" s="29">
        <v>86.79</v>
      </c>
      <c r="F22" s="29">
        <v>3</v>
      </c>
      <c r="G22" s="29" t="s">
        <v>2741</v>
      </c>
      <c r="H22" s="29" t="s">
        <v>2742</v>
      </c>
      <c r="I22" s="29" t="s">
        <v>1220</v>
      </c>
      <c r="J22" s="29" t="s">
        <v>2743</v>
      </c>
      <c r="K22" s="29" t="s">
        <v>2741</v>
      </c>
      <c r="L22" s="29" t="s">
        <v>2742</v>
      </c>
      <c r="M22" s="29" t="s">
        <v>1224</v>
      </c>
    </row>
    <row r="23" spans="1:13" x14ac:dyDescent="0.3">
      <c r="A23" s="29" t="s">
        <v>2744</v>
      </c>
      <c r="B23" s="29" t="s">
        <v>2745</v>
      </c>
      <c r="C23" s="29">
        <v>410</v>
      </c>
      <c r="D23" s="29">
        <v>0</v>
      </c>
      <c r="E23" s="29">
        <v>83.36</v>
      </c>
      <c r="F23" s="29">
        <v>7</v>
      </c>
      <c r="G23" s="29" t="s">
        <v>2746</v>
      </c>
      <c r="H23" s="29" t="s">
        <v>2747</v>
      </c>
      <c r="I23" s="29" t="s">
        <v>2468</v>
      </c>
      <c r="J23" s="29" t="s">
        <v>2748</v>
      </c>
      <c r="K23" s="29" t="s">
        <v>2749</v>
      </c>
      <c r="L23" s="29" t="s">
        <v>2750</v>
      </c>
      <c r="M23" s="29" t="s">
        <v>2472</v>
      </c>
    </row>
    <row r="24" spans="1:13" x14ac:dyDescent="0.3">
      <c r="A24" s="29" t="s">
        <v>2751</v>
      </c>
      <c r="B24" s="29" t="s">
        <v>2745</v>
      </c>
      <c r="C24" s="29">
        <v>425</v>
      </c>
      <c r="D24" s="29">
        <v>0</v>
      </c>
      <c r="E24" s="29">
        <v>83.2</v>
      </c>
      <c r="F24" s="29">
        <v>7</v>
      </c>
      <c r="G24" s="29" t="s">
        <v>2746</v>
      </c>
      <c r="H24" s="29" t="s">
        <v>2747</v>
      </c>
      <c r="I24" s="29" t="s">
        <v>2468</v>
      </c>
      <c r="J24" s="29" t="s">
        <v>2752</v>
      </c>
      <c r="K24" s="29" t="s">
        <v>2749</v>
      </c>
      <c r="L24" s="29" t="s">
        <v>2750</v>
      </c>
      <c r="M24" s="29" t="s">
        <v>2472</v>
      </c>
    </row>
    <row r="25" spans="1:13" x14ac:dyDescent="0.3">
      <c r="A25" s="29" t="s">
        <v>2753</v>
      </c>
      <c r="B25" s="29" t="s">
        <v>2754</v>
      </c>
      <c r="C25" s="29">
        <v>466</v>
      </c>
      <c r="D25" s="29">
        <v>0</v>
      </c>
      <c r="E25" s="29">
        <v>79.98</v>
      </c>
      <c r="F25" s="29">
        <v>7</v>
      </c>
      <c r="G25" s="29" t="s">
        <v>2746</v>
      </c>
      <c r="H25" s="29" t="s">
        <v>2747</v>
      </c>
      <c r="I25" s="29" t="s">
        <v>2468</v>
      </c>
      <c r="J25" s="29" t="s">
        <v>2755</v>
      </c>
      <c r="K25" s="29" t="s">
        <v>2749</v>
      </c>
      <c r="L25" s="29" t="s">
        <v>2750</v>
      </c>
      <c r="M25" s="29" t="s">
        <v>2472</v>
      </c>
    </row>
    <row r="26" spans="1:13" x14ac:dyDescent="0.3">
      <c r="A26" s="29" t="s">
        <v>2756</v>
      </c>
      <c r="B26" s="29" t="s">
        <v>2757</v>
      </c>
      <c r="C26" s="29">
        <v>435</v>
      </c>
      <c r="D26" s="30">
        <v>1.12898E-167</v>
      </c>
      <c r="E26" s="29">
        <v>76.069999999999993</v>
      </c>
      <c r="F26" s="29">
        <v>3</v>
      </c>
      <c r="G26" s="29" t="s">
        <v>2758</v>
      </c>
      <c r="H26" s="29" t="s">
        <v>2759</v>
      </c>
      <c r="I26" s="27"/>
      <c r="J26" s="29" t="s">
        <v>2760</v>
      </c>
      <c r="K26" s="29" t="s">
        <v>2758</v>
      </c>
      <c r="L26" s="29" t="s">
        <v>2759</v>
      </c>
      <c r="M26" s="27"/>
    </row>
    <row r="27" spans="1:13" x14ac:dyDescent="0.3">
      <c r="A27" s="29" t="s">
        <v>2761</v>
      </c>
      <c r="B27" s="29" t="s">
        <v>2762</v>
      </c>
      <c r="C27" s="29">
        <v>309</v>
      </c>
      <c r="D27" s="30">
        <v>1.4075900000000001E-106</v>
      </c>
      <c r="E27" s="29">
        <v>68.739999999999995</v>
      </c>
      <c r="F27" s="29">
        <v>2</v>
      </c>
      <c r="G27" s="29" t="s">
        <v>2763</v>
      </c>
      <c r="H27" s="29" t="s">
        <v>2764</v>
      </c>
      <c r="I27" s="29" t="s">
        <v>2765</v>
      </c>
      <c r="J27" s="29" t="s">
        <v>2766</v>
      </c>
      <c r="K27" s="29" t="s">
        <v>2763</v>
      </c>
      <c r="L27" s="29" t="s">
        <v>2764</v>
      </c>
      <c r="M27" s="29" t="s">
        <v>2767</v>
      </c>
    </row>
    <row r="28" spans="1:13" x14ac:dyDescent="0.3">
      <c r="A28" s="29" t="s">
        <v>2768</v>
      </c>
      <c r="B28" s="29" t="s">
        <v>2767</v>
      </c>
      <c r="C28" s="29">
        <v>328</v>
      </c>
      <c r="D28" s="30">
        <v>1.3743900000000001E-90</v>
      </c>
      <c r="E28" s="29">
        <v>66.11</v>
      </c>
      <c r="F28" s="29">
        <v>2</v>
      </c>
      <c r="G28" s="29" t="s">
        <v>2763</v>
      </c>
      <c r="H28" s="29" t="s">
        <v>2764</v>
      </c>
      <c r="I28" s="29" t="s">
        <v>2765</v>
      </c>
      <c r="J28" s="29" t="s">
        <v>2769</v>
      </c>
      <c r="K28" s="29" t="s">
        <v>2763</v>
      </c>
      <c r="L28" s="29" t="s">
        <v>2764</v>
      </c>
      <c r="M28" s="29" t="s">
        <v>2767</v>
      </c>
    </row>
    <row r="29" spans="1:13" x14ac:dyDescent="0.3">
      <c r="A29" s="29" t="s">
        <v>2770</v>
      </c>
      <c r="B29" s="29" t="s">
        <v>2767</v>
      </c>
      <c r="C29" s="29">
        <v>202</v>
      </c>
      <c r="D29" s="30">
        <v>5.8965199999999997E-44</v>
      </c>
      <c r="E29" s="29">
        <v>63.86</v>
      </c>
      <c r="F29" s="29">
        <v>2</v>
      </c>
      <c r="G29" s="29" t="s">
        <v>2763</v>
      </c>
      <c r="H29" s="29" t="s">
        <v>2764</v>
      </c>
      <c r="I29" s="29" t="s">
        <v>2765</v>
      </c>
      <c r="J29" s="29" t="s">
        <v>2771</v>
      </c>
      <c r="K29" s="29" t="s">
        <v>2763</v>
      </c>
      <c r="L29" s="29" t="s">
        <v>2764</v>
      </c>
      <c r="M29" s="29" t="s">
        <v>2767</v>
      </c>
    </row>
    <row r="30" spans="1:13" x14ac:dyDescent="0.3">
      <c r="A30" s="29" t="s">
        <v>2772</v>
      </c>
      <c r="B30" s="29" t="s">
        <v>2762</v>
      </c>
      <c r="C30" s="29">
        <v>234</v>
      </c>
      <c r="D30" s="30">
        <v>1.04588E-63</v>
      </c>
      <c r="E30" s="29">
        <v>64.27</v>
      </c>
      <c r="F30" s="29">
        <v>2</v>
      </c>
      <c r="G30" s="29" t="s">
        <v>2763</v>
      </c>
      <c r="H30" s="29" t="s">
        <v>2764</v>
      </c>
      <c r="I30" s="29" t="s">
        <v>2765</v>
      </c>
      <c r="J30" s="29" t="s">
        <v>2773</v>
      </c>
      <c r="K30" s="29" t="s">
        <v>2763</v>
      </c>
      <c r="L30" s="29" t="s">
        <v>2764</v>
      </c>
      <c r="M30" s="29" t="s">
        <v>2767</v>
      </c>
    </row>
    <row r="31" spans="1:13" x14ac:dyDescent="0.3">
      <c r="A31" s="29" t="s">
        <v>2774</v>
      </c>
      <c r="B31" s="29" t="s">
        <v>2775</v>
      </c>
      <c r="C31" s="29">
        <v>214</v>
      </c>
      <c r="D31" s="30">
        <v>9.4832600000000001E-108</v>
      </c>
      <c r="E31" s="29">
        <v>81.040000000000006</v>
      </c>
      <c r="F31" s="29">
        <v>6</v>
      </c>
      <c r="G31" s="29" t="s">
        <v>2776</v>
      </c>
      <c r="H31" s="29" t="s">
        <v>2777</v>
      </c>
      <c r="I31" s="29" t="s">
        <v>2778</v>
      </c>
      <c r="J31" s="29" t="s">
        <v>2779</v>
      </c>
      <c r="K31" s="29" t="s">
        <v>1363</v>
      </c>
      <c r="L31" s="29" t="s">
        <v>1364</v>
      </c>
      <c r="M31" s="29" t="s">
        <v>2780</v>
      </c>
    </row>
    <row r="32" spans="1:13" x14ac:dyDescent="0.3">
      <c r="A32" s="29" t="s">
        <v>2781</v>
      </c>
      <c r="B32" s="29" t="s">
        <v>2782</v>
      </c>
      <c r="C32" s="29">
        <v>510</v>
      </c>
      <c r="D32" s="29">
        <v>0</v>
      </c>
      <c r="E32" s="29">
        <v>78.62</v>
      </c>
      <c r="F32" s="29">
        <v>11</v>
      </c>
      <c r="G32" s="29" t="s">
        <v>2783</v>
      </c>
      <c r="H32" s="29" t="s">
        <v>2784</v>
      </c>
      <c r="I32" s="29" t="s">
        <v>2422</v>
      </c>
      <c r="J32" s="29" t="s">
        <v>2785</v>
      </c>
      <c r="K32" s="29" t="s">
        <v>2424</v>
      </c>
      <c r="L32" s="29" t="s">
        <v>2425</v>
      </c>
      <c r="M32" s="29" t="s">
        <v>2426</v>
      </c>
    </row>
    <row r="33" spans="1:13" x14ac:dyDescent="0.3">
      <c r="A33" s="29" t="s">
        <v>2786</v>
      </c>
      <c r="B33" s="29" t="s">
        <v>2419</v>
      </c>
      <c r="C33" s="29">
        <v>389</v>
      </c>
      <c r="D33" s="29">
        <v>0</v>
      </c>
      <c r="E33" s="29">
        <v>84.99</v>
      </c>
      <c r="F33" s="29">
        <v>11</v>
      </c>
      <c r="G33" s="29" t="s">
        <v>2783</v>
      </c>
      <c r="H33" s="29" t="s">
        <v>2784</v>
      </c>
      <c r="I33" s="29" t="s">
        <v>2422</v>
      </c>
      <c r="J33" s="29" t="s">
        <v>2787</v>
      </c>
      <c r="K33" s="29" t="s">
        <v>2424</v>
      </c>
      <c r="L33" s="29" t="s">
        <v>2425</v>
      </c>
      <c r="M33" s="29" t="s">
        <v>2426</v>
      </c>
    </row>
    <row r="34" spans="1:13" x14ac:dyDescent="0.3">
      <c r="A34" s="29" t="s">
        <v>2788</v>
      </c>
      <c r="B34" s="29" t="s">
        <v>2789</v>
      </c>
      <c r="C34" s="29">
        <v>691</v>
      </c>
      <c r="D34" s="30">
        <v>6.8003700000000003E-89</v>
      </c>
      <c r="E34" s="29">
        <v>56.44</v>
      </c>
      <c r="F34" s="29">
        <v>1</v>
      </c>
      <c r="G34" s="29" t="s">
        <v>1025</v>
      </c>
      <c r="H34" s="29" t="s">
        <v>1026</v>
      </c>
      <c r="I34" s="27"/>
      <c r="J34" s="29" t="s">
        <v>2790</v>
      </c>
      <c r="K34" s="29" t="s">
        <v>1025</v>
      </c>
      <c r="L34" s="29" t="s">
        <v>1026</v>
      </c>
      <c r="M34" s="27"/>
    </row>
    <row r="35" spans="1:13" x14ac:dyDescent="0.3">
      <c r="A35" s="29" t="s">
        <v>2791</v>
      </c>
      <c r="B35" s="29" t="s">
        <v>2792</v>
      </c>
      <c r="C35" s="29">
        <v>428</v>
      </c>
      <c r="D35" s="30">
        <v>1.6212799999999999E-122</v>
      </c>
      <c r="E35" s="29">
        <v>68.78</v>
      </c>
      <c r="F35" s="29">
        <v>1</v>
      </c>
      <c r="G35" s="29" t="s">
        <v>2793</v>
      </c>
      <c r="H35" s="29" t="s">
        <v>2794</v>
      </c>
      <c r="I35" s="27"/>
      <c r="J35" s="29" t="s">
        <v>2795</v>
      </c>
      <c r="K35" s="29" t="s">
        <v>919</v>
      </c>
      <c r="L35" s="29" t="s">
        <v>919</v>
      </c>
      <c r="M35" s="27"/>
    </row>
    <row r="36" spans="1:13" x14ac:dyDescent="0.3">
      <c r="A36" s="29" t="s">
        <v>2796</v>
      </c>
      <c r="B36" s="29" t="s">
        <v>2797</v>
      </c>
      <c r="C36" s="29">
        <v>386</v>
      </c>
      <c r="D36" s="30">
        <v>1.47935E-108</v>
      </c>
      <c r="E36" s="29">
        <v>68.650000000000006</v>
      </c>
      <c r="F36" s="29">
        <v>3</v>
      </c>
      <c r="G36" s="29" t="s">
        <v>2798</v>
      </c>
      <c r="H36" s="29" t="s">
        <v>2799</v>
      </c>
      <c r="I36" s="27"/>
      <c r="J36" s="29" t="s">
        <v>2800</v>
      </c>
      <c r="K36" s="29" t="s">
        <v>919</v>
      </c>
      <c r="L36" s="29" t="s">
        <v>919</v>
      </c>
      <c r="M36" s="27"/>
    </row>
    <row r="37" spans="1:13" x14ac:dyDescent="0.3">
      <c r="A37" s="29" t="s">
        <v>2801</v>
      </c>
      <c r="B37" s="29" t="s">
        <v>2797</v>
      </c>
      <c r="C37" s="29">
        <v>289</v>
      </c>
      <c r="D37" s="30">
        <v>1.1269199999999999E-109</v>
      </c>
      <c r="E37" s="29">
        <v>69.48</v>
      </c>
      <c r="F37" s="29">
        <v>1</v>
      </c>
      <c r="G37" s="29" t="s">
        <v>2793</v>
      </c>
      <c r="H37" s="29" t="s">
        <v>2794</v>
      </c>
      <c r="I37" s="27"/>
      <c r="J37" s="29" t="s">
        <v>2802</v>
      </c>
      <c r="K37" s="29" t="s">
        <v>919</v>
      </c>
      <c r="L37" s="29" t="s">
        <v>919</v>
      </c>
      <c r="M37" s="27"/>
    </row>
    <row r="38" spans="1:13" x14ac:dyDescent="0.3">
      <c r="A38" s="29" t="s">
        <v>2803</v>
      </c>
      <c r="B38" s="29" t="s">
        <v>2804</v>
      </c>
      <c r="C38" s="29">
        <v>582</v>
      </c>
      <c r="D38" s="29">
        <v>0</v>
      </c>
      <c r="E38" s="29">
        <v>83.95</v>
      </c>
      <c r="F38" s="29">
        <v>5</v>
      </c>
      <c r="G38" s="29" t="s">
        <v>2805</v>
      </c>
      <c r="H38" s="29" t="s">
        <v>2806</v>
      </c>
      <c r="I38" s="29" t="s">
        <v>1463</v>
      </c>
      <c r="J38" s="29" t="s">
        <v>2807</v>
      </c>
      <c r="K38" s="29" t="s">
        <v>2808</v>
      </c>
      <c r="L38" s="29" t="s">
        <v>2809</v>
      </c>
      <c r="M38" s="29" t="s">
        <v>1465</v>
      </c>
    </row>
    <row r="39" spans="1:13" x14ac:dyDescent="0.3">
      <c r="A39" s="29" t="s">
        <v>2810</v>
      </c>
      <c r="B39" s="29" t="s">
        <v>2811</v>
      </c>
      <c r="C39" s="29">
        <v>89</v>
      </c>
      <c r="D39" s="30">
        <v>2.9425899999999999E-29</v>
      </c>
      <c r="E39" s="29">
        <v>73.23</v>
      </c>
      <c r="F39" s="29">
        <v>4</v>
      </c>
      <c r="G39" s="29" t="s">
        <v>2812</v>
      </c>
      <c r="H39" s="29" t="s">
        <v>2813</v>
      </c>
      <c r="I39" s="27"/>
      <c r="J39" s="29" t="s">
        <v>2814</v>
      </c>
      <c r="K39" s="29" t="s">
        <v>2815</v>
      </c>
      <c r="L39" s="29" t="s">
        <v>2816</v>
      </c>
      <c r="M39" s="27"/>
    </row>
    <row r="40" spans="1:13" x14ac:dyDescent="0.3">
      <c r="A40" s="29" t="s">
        <v>2817</v>
      </c>
      <c r="B40" s="29" t="s">
        <v>2818</v>
      </c>
      <c r="C40" s="29">
        <v>1254</v>
      </c>
      <c r="D40" s="29">
        <v>0</v>
      </c>
      <c r="E40" s="29">
        <v>69.72</v>
      </c>
      <c r="F40" s="29">
        <v>2</v>
      </c>
      <c r="G40" s="29" t="s">
        <v>1600</v>
      </c>
      <c r="H40" s="29" t="s">
        <v>1601</v>
      </c>
      <c r="I40" s="27"/>
      <c r="J40" s="29" t="s">
        <v>2819</v>
      </c>
      <c r="K40" s="29" t="s">
        <v>1600</v>
      </c>
      <c r="L40" s="29" t="s">
        <v>1601</v>
      </c>
      <c r="M40" s="27"/>
    </row>
    <row r="41" spans="1:13" x14ac:dyDescent="0.3">
      <c r="A41" s="29" t="s">
        <v>2820</v>
      </c>
      <c r="B41" s="29" t="s">
        <v>2818</v>
      </c>
      <c r="C41" s="29">
        <v>1187</v>
      </c>
      <c r="D41" s="29">
        <v>0</v>
      </c>
      <c r="E41" s="29">
        <v>70.88</v>
      </c>
      <c r="F41" s="29">
        <v>2</v>
      </c>
      <c r="G41" s="29" t="s">
        <v>1600</v>
      </c>
      <c r="H41" s="29" t="s">
        <v>1601</v>
      </c>
      <c r="I41" s="27"/>
      <c r="J41" s="29" t="s">
        <v>2821</v>
      </c>
      <c r="K41" s="29" t="s">
        <v>1600</v>
      </c>
      <c r="L41" s="29" t="s">
        <v>1601</v>
      </c>
      <c r="M41" s="27"/>
    </row>
    <row r="42" spans="1:13" x14ac:dyDescent="0.3">
      <c r="A42" s="29" t="s">
        <v>2822</v>
      </c>
      <c r="B42" s="29" t="s">
        <v>2823</v>
      </c>
      <c r="C42" s="29">
        <v>558</v>
      </c>
      <c r="D42" s="30">
        <v>2.28767E-14</v>
      </c>
      <c r="E42" s="29">
        <v>76.67</v>
      </c>
      <c r="F42" s="29">
        <v>3</v>
      </c>
      <c r="G42" s="29" t="s">
        <v>2051</v>
      </c>
      <c r="H42" s="29" t="s">
        <v>2052</v>
      </c>
      <c r="I42" s="27"/>
      <c r="J42" s="29" t="s">
        <v>2824</v>
      </c>
      <c r="K42" s="29" t="s">
        <v>2051</v>
      </c>
      <c r="L42" s="29" t="s">
        <v>2052</v>
      </c>
      <c r="M42" s="27"/>
    </row>
    <row r="43" spans="1:13" x14ac:dyDescent="0.3">
      <c r="A43" s="29" t="s">
        <v>2825</v>
      </c>
      <c r="B43" s="29" t="s">
        <v>1012</v>
      </c>
      <c r="C43" s="29">
        <v>232</v>
      </c>
      <c r="D43" s="27"/>
      <c r="E43" s="27"/>
      <c r="F43" s="27"/>
      <c r="G43" s="27"/>
      <c r="H43" s="27"/>
      <c r="I43" s="27"/>
      <c r="J43" s="29" t="s">
        <v>924</v>
      </c>
      <c r="K43" s="29" t="s">
        <v>924</v>
      </c>
      <c r="L43" s="29" t="s">
        <v>924</v>
      </c>
      <c r="M43" s="27"/>
    </row>
    <row r="44" spans="1:13" x14ac:dyDescent="0.3">
      <c r="A44" s="29" t="s">
        <v>2826</v>
      </c>
      <c r="B44" s="29" t="s">
        <v>2827</v>
      </c>
      <c r="C44" s="29">
        <v>542</v>
      </c>
      <c r="D44" s="30">
        <v>7.6667099999999995E-39</v>
      </c>
      <c r="E44" s="29">
        <v>55.33</v>
      </c>
      <c r="F44" s="29">
        <v>3</v>
      </c>
      <c r="G44" s="29" t="s">
        <v>2051</v>
      </c>
      <c r="H44" s="29" t="s">
        <v>2052</v>
      </c>
      <c r="I44" s="27"/>
      <c r="J44" s="29" t="s">
        <v>2828</v>
      </c>
      <c r="K44" s="29" t="s">
        <v>2051</v>
      </c>
      <c r="L44" s="29" t="s">
        <v>2052</v>
      </c>
      <c r="M44" s="27"/>
    </row>
    <row r="45" spans="1:13" x14ac:dyDescent="0.3">
      <c r="A45" s="29" t="s">
        <v>2829</v>
      </c>
      <c r="B45" s="29" t="s">
        <v>2830</v>
      </c>
      <c r="C45" s="29">
        <v>745</v>
      </c>
      <c r="D45" s="30">
        <v>3.3471299999999998E-106</v>
      </c>
      <c r="E45" s="29">
        <v>51.8</v>
      </c>
      <c r="F45" s="29">
        <v>4</v>
      </c>
      <c r="G45" s="29" t="s">
        <v>2831</v>
      </c>
      <c r="H45" s="29" t="s">
        <v>2832</v>
      </c>
      <c r="I45" s="27"/>
      <c r="J45" s="29" t="s">
        <v>2833</v>
      </c>
      <c r="K45" s="29" t="s">
        <v>2834</v>
      </c>
      <c r="L45" s="29" t="s">
        <v>2835</v>
      </c>
      <c r="M45" s="27"/>
    </row>
    <row r="46" spans="1:13" x14ac:dyDescent="0.3">
      <c r="A46" s="29" t="s">
        <v>2836</v>
      </c>
      <c r="B46" s="29" t="s">
        <v>2334</v>
      </c>
      <c r="C46" s="29">
        <v>1101</v>
      </c>
      <c r="D46" s="30">
        <v>5.6807500000000004E-161</v>
      </c>
      <c r="E46" s="29">
        <v>50</v>
      </c>
      <c r="F46" s="29">
        <v>2</v>
      </c>
      <c r="G46" s="29" t="s">
        <v>1335</v>
      </c>
      <c r="H46" s="29" t="s">
        <v>1336</v>
      </c>
      <c r="I46" s="27"/>
      <c r="J46" s="29" t="s">
        <v>2837</v>
      </c>
      <c r="K46" s="29" t="s">
        <v>1335</v>
      </c>
      <c r="L46" s="29" t="s">
        <v>1336</v>
      </c>
      <c r="M46" s="27"/>
    </row>
    <row r="47" spans="1:13" x14ac:dyDescent="0.3">
      <c r="A47" s="29" t="s">
        <v>2838</v>
      </c>
      <c r="B47" s="29" t="s">
        <v>2839</v>
      </c>
      <c r="C47" s="29">
        <v>1244</v>
      </c>
      <c r="D47" s="29">
        <v>0</v>
      </c>
      <c r="E47" s="29">
        <v>68.94</v>
      </c>
      <c r="F47" s="29">
        <v>1</v>
      </c>
      <c r="G47" s="29" t="s">
        <v>1025</v>
      </c>
      <c r="H47" s="29" t="s">
        <v>1026</v>
      </c>
      <c r="I47" s="27"/>
      <c r="J47" s="29" t="s">
        <v>2840</v>
      </c>
      <c r="K47" s="29" t="s">
        <v>1025</v>
      </c>
      <c r="L47" s="29" t="s">
        <v>1026</v>
      </c>
      <c r="M47" s="27"/>
    </row>
    <row r="48" spans="1:13" x14ac:dyDescent="0.3">
      <c r="A48" s="29" t="s">
        <v>2841</v>
      </c>
      <c r="B48" s="29" t="s">
        <v>2842</v>
      </c>
      <c r="C48" s="29">
        <v>642</v>
      </c>
      <c r="D48" s="30">
        <v>1.7014899999999998E-8</v>
      </c>
      <c r="E48" s="29">
        <v>62.97</v>
      </c>
      <c r="F48" s="27"/>
      <c r="G48" s="27"/>
      <c r="H48" s="27"/>
      <c r="I48" s="27"/>
      <c r="J48" s="29" t="s">
        <v>2843</v>
      </c>
      <c r="K48" s="29" t="s">
        <v>919</v>
      </c>
      <c r="L48" s="29" t="s">
        <v>919</v>
      </c>
      <c r="M48" s="27"/>
    </row>
    <row r="49" spans="1:13" x14ac:dyDescent="0.3">
      <c r="A49" s="29" t="s">
        <v>2844</v>
      </c>
      <c r="B49" s="29" t="s">
        <v>2845</v>
      </c>
      <c r="C49" s="29">
        <v>835</v>
      </c>
      <c r="D49" s="29">
        <v>0</v>
      </c>
      <c r="E49" s="29">
        <v>68.33</v>
      </c>
      <c r="F49" s="29">
        <v>3</v>
      </c>
      <c r="G49" s="29" t="s">
        <v>2846</v>
      </c>
      <c r="H49" s="29" t="s">
        <v>2847</v>
      </c>
      <c r="I49" s="27"/>
      <c r="J49" s="29" t="s">
        <v>2848</v>
      </c>
      <c r="K49" s="29" t="s">
        <v>2849</v>
      </c>
      <c r="L49" s="29" t="s">
        <v>2850</v>
      </c>
      <c r="M49" s="27"/>
    </row>
    <row r="50" spans="1:13" x14ac:dyDescent="0.3">
      <c r="A50" s="29" t="s">
        <v>2851</v>
      </c>
      <c r="B50" s="29" t="s">
        <v>2845</v>
      </c>
      <c r="C50" s="29">
        <v>775</v>
      </c>
      <c r="D50" s="29">
        <v>0</v>
      </c>
      <c r="E50" s="29">
        <v>68.540000000000006</v>
      </c>
      <c r="F50" s="29">
        <v>3</v>
      </c>
      <c r="G50" s="29" t="s">
        <v>2846</v>
      </c>
      <c r="H50" s="29" t="s">
        <v>2847</v>
      </c>
      <c r="I50" s="27"/>
      <c r="J50" s="29" t="s">
        <v>2852</v>
      </c>
      <c r="K50" s="29" t="s">
        <v>2849</v>
      </c>
      <c r="L50" s="29" t="s">
        <v>2850</v>
      </c>
      <c r="M50" s="27"/>
    </row>
    <row r="51" spans="1:13" x14ac:dyDescent="0.3">
      <c r="A51" s="29" t="s">
        <v>2853</v>
      </c>
      <c r="B51" s="29" t="s">
        <v>2845</v>
      </c>
      <c r="C51" s="29">
        <v>617</v>
      </c>
      <c r="D51" s="29">
        <v>0</v>
      </c>
      <c r="E51" s="29">
        <v>68.69</v>
      </c>
      <c r="F51" s="29">
        <v>3</v>
      </c>
      <c r="G51" s="29" t="s">
        <v>2846</v>
      </c>
      <c r="H51" s="29" t="s">
        <v>2847</v>
      </c>
      <c r="I51" s="27"/>
      <c r="J51" s="29" t="s">
        <v>2854</v>
      </c>
      <c r="K51" s="29" t="s">
        <v>2849</v>
      </c>
      <c r="L51" s="29" t="s">
        <v>2850</v>
      </c>
      <c r="M51" s="27"/>
    </row>
    <row r="52" spans="1:13" x14ac:dyDescent="0.3">
      <c r="A52" s="29" t="s">
        <v>2855</v>
      </c>
      <c r="B52" s="29" t="s">
        <v>2856</v>
      </c>
      <c r="C52" s="29">
        <v>526</v>
      </c>
      <c r="D52" s="29">
        <v>0</v>
      </c>
      <c r="E52" s="29">
        <v>69.66</v>
      </c>
      <c r="F52" s="29">
        <v>1</v>
      </c>
      <c r="G52" s="29" t="s">
        <v>1025</v>
      </c>
      <c r="H52" s="29" t="s">
        <v>1026</v>
      </c>
      <c r="I52" s="27"/>
      <c r="J52" s="29" t="s">
        <v>2857</v>
      </c>
      <c r="K52" s="29" t="s">
        <v>1025</v>
      </c>
      <c r="L52" s="29" t="s">
        <v>1026</v>
      </c>
      <c r="M52" s="27"/>
    </row>
    <row r="53" spans="1:13" x14ac:dyDescent="0.3">
      <c r="A53" s="29" t="s">
        <v>2858</v>
      </c>
      <c r="B53" s="29" t="s">
        <v>2859</v>
      </c>
      <c r="C53" s="29">
        <v>1300</v>
      </c>
      <c r="D53" s="29">
        <v>0</v>
      </c>
      <c r="E53" s="29">
        <v>78.97</v>
      </c>
      <c r="F53" s="29">
        <v>9</v>
      </c>
      <c r="G53" s="29" t="s">
        <v>2860</v>
      </c>
      <c r="H53" s="29" t="s">
        <v>2861</v>
      </c>
      <c r="I53" s="29" t="s">
        <v>2862</v>
      </c>
      <c r="J53" s="29" t="s">
        <v>2863</v>
      </c>
      <c r="K53" s="29" t="s">
        <v>2864</v>
      </c>
      <c r="L53" s="29" t="s">
        <v>2865</v>
      </c>
      <c r="M53" s="29" t="s">
        <v>2866</v>
      </c>
    </row>
    <row r="54" spans="1:13" x14ac:dyDescent="0.3">
      <c r="A54" s="29" t="s">
        <v>2867</v>
      </c>
      <c r="B54" s="29" t="s">
        <v>2868</v>
      </c>
      <c r="C54" s="29">
        <v>385</v>
      </c>
      <c r="D54" s="29">
        <v>0</v>
      </c>
      <c r="E54" s="29">
        <v>87.4</v>
      </c>
      <c r="F54" s="29">
        <v>3</v>
      </c>
      <c r="G54" s="29" t="s">
        <v>2869</v>
      </c>
      <c r="H54" s="29" t="s">
        <v>2870</v>
      </c>
      <c r="I54" s="27"/>
      <c r="J54" s="29" t="s">
        <v>2871</v>
      </c>
      <c r="K54" s="29" t="s">
        <v>2872</v>
      </c>
      <c r="L54" s="29" t="s">
        <v>2873</v>
      </c>
      <c r="M54" s="27"/>
    </row>
    <row r="55" spans="1:13" x14ac:dyDescent="0.3">
      <c r="A55" s="29" t="s">
        <v>2874</v>
      </c>
      <c r="B55" s="29" t="s">
        <v>2868</v>
      </c>
      <c r="C55" s="29">
        <v>318</v>
      </c>
      <c r="D55" s="29">
        <v>0</v>
      </c>
      <c r="E55" s="29">
        <v>87.24</v>
      </c>
      <c r="F55" s="29">
        <v>3</v>
      </c>
      <c r="G55" s="29" t="s">
        <v>2869</v>
      </c>
      <c r="H55" s="29" t="s">
        <v>2870</v>
      </c>
      <c r="I55" s="27"/>
      <c r="J55" s="29" t="s">
        <v>2875</v>
      </c>
      <c r="K55" s="29" t="s">
        <v>2876</v>
      </c>
      <c r="L55" s="29" t="s">
        <v>2877</v>
      </c>
      <c r="M55" s="27"/>
    </row>
    <row r="56" spans="1:13" x14ac:dyDescent="0.3">
      <c r="A56" s="29" t="s">
        <v>2878</v>
      </c>
      <c r="B56" s="29" t="s">
        <v>2868</v>
      </c>
      <c r="C56" s="29">
        <v>296</v>
      </c>
      <c r="D56" s="30">
        <v>1.5391800000000001E-173</v>
      </c>
      <c r="E56" s="29">
        <v>88.41</v>
      </c>
      <c r="F56" s="29">
        <v>3</v>
      </c>
      <c r="G56" s="29" t="s">
        <v>2869</v>
      </c>
      <c r="H56" s="29" t="s">
        <v>2870</v>
      </c>
      <c r="I56" s="27"/>
      <c r="J56" s="29" t="s">
        <v>2879</v>
      </c>
      <c r="K56" s="29" t="s">
        <v>919</v>
      </c>
      <c r="L56" s="29" t="s">
        <v>919</v>
      </c>
      <c r="M56" s="27"/>
    </row>
    <row r="57" spans="1:13" x14ac:dyDescent="0.3">
      <c r="A57" s="29" t="s">
        <v>2880</v>
      </c>
      <c r="B57" s="29" t="s">
        <v>2868</v>
      </c>
      <c r="C57" s="29">
        <v>308</v>
      </c>
      <c r="D57" s="29">
        <v>0</v>
      </c>
      <c r="E57" s="29">
        <v>88.12</v>
      </c>
      <c r="F57" s="29">
        <v>3</v>
      </c>
      <c r="G57" s="29" t="s">
        <v>2869</v>
      </c>
      <c r="H57" s="29" t="s">
        <v>2870</v>
      </c>
      <c r="I57" s="27"/>
      <c r="J57" s="29" t="s">
        <v>2881</v>
      </c>
      <c r="K57" s="29" t="s">
        <v>2876</v>
      </c>
      <c r="L57" s="29" t="s">
        <v>2877</v>
      </c>
      <c r="M57" s="27"/>
    </row>
    <row r="58" spans="1:13" x14ac:dyDescent="0.3">
      <c r="A58" s="29" t="s">
        <v>2882</v>
      </c>
      <c r="B58" s="29" t="s">
        <v>2883</v>
      </c>
      <c r="C58" s="29">
        <v>2070</v>
      </c>
      <c r="D58" s="29">
        <v>0</v>
      </c>
      <c r="E58" s="29">
        <v>71.38</v>
      </c>
      <c r="F58" s="29">
        <v>3</v>
      </c>
      <c r="G58" s="29" t="s">
        <v>2019</v>
      </c>
      <c r="H58" s="29" t="s">
        <v>2020</v>
      </c>
      <c r="I58" s="27"/>
      <c r="J58" s="29" t="s">
        <v>2884</v>
      </c>
      <c r="K58" s="29" t="s">
        <v>2019</v>
      </c>
      <c r="L58" s="29" t="s">
        <v>2020</v>
      </c>
      <c r="M58" s="27"/>
    </row>
    <row r="59" spans="1:13" x14ac:dyDescent="0.3">
      <c r="A59" s="29" t="s">
        <v>2885</v>
      </c>
      <c r="B59" s="29" t="s">
        <v>2886</v>
      </c>
      <c r="C59" s="29">
        <v>949</v>
      </c>
      <c r="D59" s="29">
        <v>0</v>
      </c>
      <c r="E59" s="29">
        <v>64.400000000000006</v>
      </c>
      <c r="F59" s="29">
        <v>5</v>
      </c>
      <c r="G59" s="29" t="s">
        <v>2887</v>
      </c>
      <c r="H59" s="29" t="s">
        <v>2888</v>
      </c>
      <c r="I59" s="27"/>
      <c r="J59" s="29" t="s">
        <v>2889</v>
      </c>
      <c r="K59" s="29" t="s">
        <v>2887</v>
      </c>
      <c r="L59" s="29" t="s">
        <v>2888</v>
      </c>
      <c r="M59" s="27"/>
    </row>
    <row r="60" spans="1:13" x14ac:dyDescent="0.3">
      <c r="A60" s="29" t="s">
        <v>2890</v>
      </c>
      <c r="B60" s="29" t="s">
        <v>2891</v>
      </c>
      <c r="C60" s="29">
        <v>869</v>
      </c>
      <c r="D60" s="29">
        <v>0</v>
      </c>
      <c r="E60" s="29">
        <v>67.87</v>
      </c>
      <c r="F60" s="29">
        <v>3</v>
      </c>
      <c r="G60" s="29" t="s">
        <v>1060</v>
      </c>
      <c r="H60" s="29" t="s">
        <v>1061</v>
      </c>
      <c r="I60" s="27"/>
      <c r="J60" s="29" t="s">
        <v>2892</v>
      </c>
      <c r="K60" s="29" t="s">
        <v>1060</v>
      </c>
      <c r="L60" s="29" t="s">
        <v>1061</v>
      </c>
      <c r="M60" s="27"/>
    </row>
    <row r="61" spans="1:13" x14ac:dyDescent="0.3">
      <c r="A61" s="29" t="s">
        <v>2893</v>
      </c>
      <c r="B61" s="29" t="s">
        <v>1012</v>
      </c>
      <c r="C61" s="29">
        <v>318</v>
      </c>
      <c r="D61" s="27"/>
      <c r="E61" s="27"/>
      <c r="F61" s="27"/>
      <c r="G61" s="27"/>
      <c r="H61" s="27"/>
      <c r="I61" s="27"/>
      <c r="J61" s="29" t="s">
        <v>2894</v>
      </c>
      <c r="K61" s="29" t="s">
        <v>919</v>
      </c>
      <c r="L61" s="29" t="s">
        <v>919</v>
      </c>
      <c r="M61" s="27"/>
    </row>
    <row r="62" spans="1:13" x14ac:dyDescent="0.3">
      <c r="A62" s="29" t="s">
        <v>2895</v>
      </c>
      <c r="B62" s="29" t="s">
        <v>2896</v>
      </c>
      <c r="C62" s="29">
        <v>304</v>
      </c>
      <c r="D62" s="30">
        <v>3.4192799999999999E-146</v>
      </c>
      <c r="E62" s="29">
        <v>79.84</v>
      </c>
      <c r="F62" s="29">
        <v>2</v>
      </c>
      <c r="G62" s="29" t="s">
        <v>2897</v>
      </c>
      <c r="H62" s="29" t="s">
        <v>2898</v>
      </c>
      <c r="I62" s="27"/>
      <c r="J62" s="29" t="s">
        <v>2899</v>
      </c>
      <c r="K62" s="29" t="s">
        <v>2897</v>
      </c>
      <c r="L62" s="29" t="s">
        <v>2898</v>
      </c>
      <c r="M62" s="27"/>
    </row>
    <row r="63" spans="1:13" x14ac:dyDescent="0.3">
      <c r="A63" s="29" t="s">
        <v>2900</v>
      </c>
      <c r="B63" s="29" t="s">
        <v>2901</v>
      </c>
      <c r="C63" s="29">
        <v>1312</v>
      </c>
      <c r="D63" s="30">
        <v>2.9076500000000001E-127</v>
      </c>
      <c r="E63" s="29">
        <v>90.25</v>
      </c>
      <c r="F63" s="29">
        <v>1</v>
      </c>
      <c r="G63" s="29" t="s">
        <v>1025</v>
      </c>
      <c r="H63" s="29" t="s">
        <v>1026</v>
      </c>
      <c r="I63" s="27"/>
      <c r="J63" s="29" t="s">
        <v>2902</v>
      </c>
      <c r="K63" s="29" t="s">
        <v>1025</v>
      </c>
      <c r="L63" s="29" t="s">
        <v>1026</v>
      </c>
      <c r="M63" s="27"/>
    </row>
    <row r="64" spans="1:13" x14ac:dyDescent="0.3">
      <c r="A64" s="29" t="s">
        <v>2903</v>
      </c>
      <c r="B64" s="29" t="s">
        <v>2901</v>
      </c>
      <c r="C64" s="29">
        <v>1476</v>
      </c>
      <c r="D64" s="30">
        <v>2.40946E-125</v>
      </c>
      <c r="E64" s="29">
        <v>90.17</v>
      </c>
      <c r="F64" s="29">
        <v>1</v>
      </c>
      <c r="G64" s="29" t="s">
        <v>1025</v>
      </c>
      <c r="H64" s="29" t="s">
        <v>1026</v>
      </c>
      <c r="I64" s="27"/>
      <c r="J64" s="29" t="s">
        <v>2904</v>
      </c>
      <c r="K64" s="29" t="s">
        <v>1025</v>
      </c>
      <c r="L64" s="29" t="s">
        <v>1026</v>
      </c>
      <c r="M64" s="27"/>
    </row>
    <row r="65" spans="1:13" x14ac:dyDescent="0.3">
      <c r="A65" s="29" t="s">
        <v>2905</v>
      </c>
      <c r="B65" s="29" t="s">
        <v>2901</v>
      </c>
      <c r="C65" s="29">
        <v>1346</v>
      </c>
      <c r="D65" s="30">
        <v>8.33669E-127</v>
      </c>
      <c r="E65" s="29">
        <v>90.25</v>
      </c>
      <c r="F65" s="29">
        <v>1</v>
      </c>
      <c r="G65" s="29" t="s">
        <v>1025</v>
      </c>
      <c r="H65" s="29" t="s">
        <v>1026</v>
      </c>
      <c r="I65" s="27"/>
      <c r="J65" s="29" t="s">
        <v>2906</v>
      </c>
      <c r="K65" s="29" t="s">
        <v>1025</v>
      </c>
      <c r="L65" s="29" t="s">
        <v>1026</v>
      </c>
      <c r="M65" s="27"/>
    </row>
    <row r="66" spans="1:13" x14ac:dyDescent="0.3">
      <c r="A66" s="29" t="s">
        <v>2907</v>
      </c>
      <c r="B66" s="29" t="s">
        <v>2901</v>
      </c>
      <c r="C66" s="29">
        <v>1320</v>
      </c>
      <c r="D66" s="30">
        <v>3.1752299999999999E-127</v>
      </c>
      <c r="E66" s="29">
        <v>90.29</v>
      </c>
      <c r="F66" s="29">
        <v>1</v>
      </c>
      <c r="G66" s="29" t="s">
        <v>1025</v>
      </c>
      <c r="H66" s="29" t="s">
        <v>1026</v>
      </c>
      <c r="I66" s="27"/>
      <c r="J66" s="29" t="s">
        <v>2908</v>
      </c>
      <c r="K66" s="29" t="s">
        <v>1025</v>
      </c>
      <c r="L66" s="29" t="s">
        <v>1026</v>
      </c>
      <c r="M66" s="27"/>
    </row>
    <row r="67" spans="1:13" x14ac:dyDescent="0.3">
      <c r="A67" s="29" t="s">
        <v>2909</v>
      </c>
      <c r="B67" s="29" t="s">
        <v>2901</v>
      </c>
      <c r="C67" s="29">
        <v>1342</v>
      </c>
      <c r="D67" s="30">
        <v>8.8127899999999995E-127</v>
      </c>
      <c r="E67" s="29">
        <v>90.25</v>
      </c>
      <c r="F67" s="29">
        <v>1</v>
      </c>
      <c r="G67" s="29" t="s">
        <v>1025</v>
      </c>
      <c r="H67" s="29" t="s">
        <v>1026</v>
      </c>
      <c r="I67" s="27"/>
      <c r="J67" s="29" t="s">
        <v>2910</v>
      </c>
      <c r="K67" s="29" t="s">
        <v>1025</v>
      </c>
      <c r="L67" s="29" t="s">
        <v>1026</v>
      </c>
      <c r="M67" s="27"/>
    </row>
    <row r="68" spans="1:13" x14ac:dyDescent="0.3">
      <c r="A68" s="29" t="s">
        <v>2911</v>
      </c>
      <c r="B68" s="29" t="s">
        <v>2912</v>
      </c>
      <c r="C68" s="29">
        <v>821</v>
      </c>
      <c r="D68" s="29">
        <v>0</v>
      </c>
      <c r="E68" s="29">
        <v>60.13</v>
      </c>
      <c r="F68" s="29">
        <v>2</v>
      </c>
      <c r="G68" s="29" t="s">
        <v>922</v>
      </c>
      <c r="H68" s="29" t="s">
        <v>923</v>
      </c>
      <c r="I68" s="27"/>
      <c r="J68" s="29" t="s">
        <v>2913</v>
      </c>
      <c r="K68" s="29" t="s">
        <v>919</v>
      </c>
      <c r="L68" s="29" t="s">
        <v>919</v>
      </c>
      <c r="M68" s="27"/>
    </row>
    <row r="69" spans="1:13" x14ac:dyDescent="0.3">
      <c r="A69" s="29" t="s">
        <v>2914</v>
      </c>
      <c r="B69" s="29" t="s">
        <v>2915</v>
      </c>
      <c r="C69" s="29">
        <v>694</v>
      </c>
      <c r="D69" s="30">
        <v>2.5982099999999998E-151</v>
      </c>
      <c r="E69" s="29">
        <v>70.36</v>
      </c>
      <c r="F69" s="29">
        <v>6</v>
      </c>
      <c r="G69" s="29" t="s">
        <v>2916</v>
      </c>
      <c r="H69" s="29" t="s">
        <v>2917</v>
      </c>
      <c r="I69" s="27"/>
      <c r="J69" s="29" t="s">
        <v>2918</v>
      </c>
      <c r="K69" s="29" t="s">
        <v>2919</v>
      </c>
      <c r="L69" s="29" t="s">
        <v>2920</v>
      </c>
      <c r="M69" s="27"/>
    </row>
    <row r="70" spans="1:13" x14ac:dyDescent="0.3">
      <c r="A70" s="29" t="s">
        <v>2921</v>
      </c>
      <c r="B70" s="29" t="s">
        <v>1012</v>
      </c>
      <c r="C70" s="29">
        <v>95</v>
      </c>
      <c r="D70" s="27"/>
      <c r="E70" s="27"/>
      <c r="F70" s="27"/>
      <c r="G70" s="27"/>
      <c r="H70" s="27"/>
      <c r="I70" s="27"/>
      <c r="J70" s="29" t="s">
        <v>924</v>
      </c>
      <c r="K70" s="29" t="s">
        <v>924</v>
      </c>
      <c r="L70" s="29" t="s">
        <v>924</v>
      </c>
      <c r="M70" s="27"/>
    </row>
    <row r="71" spans="1:13" x14ac:dyDescent="0.3">
      <c r="A71" s="29" t="s">
        <v>2922</v>
      </c>
      <c r="B71" s="29" t="s">
        <v>2923</v>
      </c>
      <c r="C71" s="29">
        <v>1729</v>
      </c>
      <c r="D71" s="29">
        <v>0</v>
      </c>
      <c r="E71" s="29">
        <v>63.12</v>
      </c>
      <c r="F71" s="29">
        <v>1</v>
      </c>
      <c r="G71" s="29" t="s">
        <v>1025</v>
      </c>
      <c r="H71" s="29" t="s">
        <v>1026</v>
      </c>
      <c r="I71" s="27"/>
      <c r="J71" s="29" t="s">
        <v>2924</v>
      </c>
      <c r="K71" s="29" t="s">
        <v>1025</v>
      </c>
      <c r="L71" s="29" t="s">
        <v>1026</v>
      </c>
      <c r="M71" s="27"/>
    </row>
    <row r="72" spans="1:13" x14ac:dyDescent="0.3">
      <c r="A72" s="29" t="s">
        <v>2925</v>
      </c>
      <c r="B72" s="29" t="s">
        <v>2926</v>
      </c>
      <c r="C72" s="29">
        <v>1442</v>
      </c>
      <c r="D72" s="29">
        <v>0</v>
      </c>
      <c r="E72" s="29">
        <v>68.91</v>
      </c>
      <c r="F72" s="29">
        <v>3</v>
      </c>
      <c r="G72" s="29" t="s">
        <v>2927</v>
      </c>
      <c r="H72" s="29" t="s">
        <v>2928</v>
      </c>
      <c r="I72" s="27"/>
      <c r="J72" s="29" t="s">
        <v>2929</v>
      </c>
      <c r="K72" s="29" t="s">
        <v>2930</v>
      </c>
      <c r="L72" s="29" t="s">
        <v>2931</v>
      </c>
      <c r="M72" s="27"/>
    </row>
    <row r="73" spans="1:13" x14ac:dyDescent="0.3">
      <c r="A73" s="29" t="s">
        <v>2932</v>
      </c>
      <c r="B73" s="29" t="s">
        <v>2933</v>
      </c>
      <c r="C73" s="29">
        <v>729</v>
      </c>
      <c r="D73" s="30">
        <v>3.5003200000000001E-119</v>
      </c>
      <c r="E73" s="29">
        <v>56.57</v>
      </c>
      <c r="F73" s="27"/>
      <c r="G73" s="27"/>
      <c r="H73" s="27"/>
      <c r="I73" s="27"/>
      <c r="J73" s="29" t="s">
        <v>2934</v>
      </c>
      <c r="K73" s="29" t="s">
        <v>919</v>
      </c>
      <c r="L73" s="29" t="s">
        <v>919</v>
      </c>
      <c r="M73" s="27"/>
    </row>
    <row r="74" spans="1:13" x14ac:dyDescent="0.3">
      <c r="A74" s="29" t="s">
        <v>2935</v>
      </c>
      <c r="B74" s="29" t="s">
        <v>2936</v>
      </c>
      <c r="C74" s="29">
        <v>358</v>
      </c>
      <c r="D74" s="30">
        <v>1.5950500000000001E-78</v>
      </c>
      <c r="E74" s="29">
        <v>57.08</v>
      </c>
      <c r="F74" s="27"/>
      <c r="G74" s="27"/>
      <c r="H74" s="27"/>
      <c r="I74" s="27"/>
      <c r="J74" s="29" t="s">
        <v>2937</v>
      </c>
      <c r="K74" s="29" t="s">
        <v>919</v>
      </c>
      <c r="L74" s="29" t="s">
        <v>919</v>
      </c>
      <c r="M74" s="27"/>
    </row>
    <row r="75" spans="1:13" x14ac:dyDescent="0.3">
      <c r="A75" s="29" t="s">
        <v>2938</v>
      </c>
      <c r="B75" s="29" t="s">
        <v>2939</v>
      </c>
      <c r="C75" s="29">
        <v>530</v>
      </c>
      <c r="D75" s="30">
        <v>6.0694800000000001E-74</v>
      </c>
      <c r="E75" s="29">
        <v>62.87</v>
      </c>
      <c r="F75" s="29">
        <v>12</v>
      </c>
      <c r="G75" s="29" t="s">
        <v>2940</v>
      </c>
      <c r="H75" s="29" t="s">
        <v>2941</v>
      </c>
      <c r="I75" s="27"/>
      <c r="J75" s="29" t="s">
        <v>2942</v>
      </c>
      <c r="K75" s="29" t="s">
        <v>2943</v>
      </c>
      <c r="L75" s="29" t="s">
        <v>2944</v>
      </c>
      <c r="M75" s="27"/>
    </row>
    <row r="76" spans="1:13" x14ac:dyDescent="0.3">
      <c r="A76" s="29" t="s">
        <v>2945</v>
      </c>
      <c r="B76" s="29" t="s">
        <v>2946</v>
      </c>
      <c r="C76" s="29">
        <v>684</v>
      </c>
      <c r="D76" s="30">
        <v>8.4789599999999999E-177</v>
      </c>
      <c r="E76" s="29">
        <v>63.97</v>
      </c>
      <c r="F76" s="29">
        <v>13</v>
      </c>
      <c r="G76" s="29" t="s">
        <v>2947</v>
      </c>
      <c r="H76" s="29" t="s">
        <v>2948</v>
      </c>
      <c r="I76" s="29" t="s">
        <v>2949</v>
      </c>
      <c r="J76" s="29" t="s">
        <v>2950</v>
      </c>
      <c r="K76" s="29" t="s">
        <v>1242</v>
      </c>
      <c r="L76" s="29" t="s">
        <v>1243</v>
      </c>
      <c r="M76" s="29" t="s">
        <v>2951</v>
      </c>
    </row>
    <row r="77" spans="1:13" x14ac:dyDescent="0.3">
      <c r="A77" s="29" t="s">
        <v>2952</v>
      </c>
      <c r="B77" s="29" t="s">
        <v>2953</v>
      </c>
      <c r="C77" s="29">
        <v>594</v>
      </c>
      <c r="D77" s="30">
        <v>1.20088E-147</v>
      </c>
      <c r="E77" s="29">
        <v>60.47</v>
      </c>
      <c r="F77" s="29">
        <v>2</v>
      </c>
      <c r="G77" s="29" t="s">
        <v>2954</v>
      </c>
      <c r="H77" s="29" t="s">
        <v>2955</v>
      </c>
      <c r="I77" s="27"/>
      <c r="J77" s="29" t="s">
        <v>2956</v>
      </c>
      <c r="K77" s="29" t="s">
        <v>1242</v>
      </c>
      <c r="L77" s="29" t="s">
        <v>1243</v>
      </c>
      <c r="M77" s="27"/>
    </row>
    <row r="78" spans="1:13" x14ac:dyDescent="0.3">
      <c r="A78" s="29" t="s">
        <v>2957</v>
      </c>
      <c r="B78" s="29" t="s">
        <v>2958</v>
      </c>
      <c r="C78" s="29">
        <v>267</v>
      </c>
      <c r="D78" s="30">
        <v>3.5206100000000002E-52</v>
      </c>
      <c r="E78" s="29">
        <v>67.47</v>
      </c>
      <c r="F78" s="29">
        <v>3</v>
      </c>
      <c r="G78" s="29" t="s">
        <v>1622</v>
      </c>
      <c r="H78" s="29" t="s">
        <v>1623</v>
      </c>
      <c r="I78" s="27"/>
      <c r="J78" s="29" t="s">
        <v>2959</v>
      </c>
      <c r="K78" s="29" t="s">
        <v>1622</v>
      </c>
      <c r="L78" s="29" t="s">
        <v>1623</v>
      </c>
      <c r="M78" s="27"/>
    </row>
    <row r="79" spans="1:13" x14ac:dyDescent="0.3">
      <c r="A79" s="29" t="s">
        <v>2960</v>
      </c>
      <c r="B79" s="29" t="s">
        <v>2961</v>
      </c>
      <c r="C79" s="29">
        <v>379</v>
      </c>
      <c r="D79" s="30">
        <v>9.5909800000000002E-51</v>
      </c>
      <c r="E79" s="29">
        <v>63.08</v>
      </c>
      <c r="F79" s="29">
        <v>3</v>
      </c>
      <c r="G79" s="29" t="s">
        <v>1622</v>
      </c>
      <c r="H79" s="29" t="s">
        <v>1623</v>
      </c>
      <c r="I79" s="27"/>
      <c r="J79" s="29" t="s">
        <v>2962</v>
      </c>
      <c r="K79" s="29" t="s">
        <v>1622</v>
      </c>
      <c r="L79" s="29" t="s">
        <v>1623</v>
      </c>
      <c r="M79" s="27"/>
    </row>
    <row r="80" spans="1:13" x14ac:dyDescent="0.3">
      <c r="A80" s="29" t="s">
        <v>2963</v>
      </c>
      <c r="B80" s="29" t="s">
        <v>2958</v>
      </c>
      <c r="C80" s="29">
        <v>321</v>
      </c>
      <c r="D80" s="30">
        <v>1.10148E-51</v>
      </c>
      <c r="E80" s="29">
        <v>66.069999999999993</v>
      </c>
      <c r="F80" s="29">
        <v>3</v>
      </c>
      <c r="G80" s="29" t="s">
        <v>1622</v>
      </c>
      <c r="H80" s="29" t="s">
        <v>1623</v>
      </c>
      <c r="I80" s="27"/>
      <c r="J80" s="29" t="s">
        <v>2959</v>
      </c>
      <c r="K80" s="29" t="s">
        <v>1622</v>
      </c>
      <c r="L80" s="29" t="s">
        <v>1623</v>
      </c>
      <c r="M80" s="27"/>
    </row>
    <row r="81" spans="1:12" x14ac:dyDescent="0.3">
      <c r="A81" s="29" t="s">
        <v>2964</v>
      </c>
      <c r="B81" s="29" t="s">
        <v>2965</v>
      </c>
      <c r="C81" s="29">
        <v>980</v>
      </c>
      <c r="D81" s="30">
        <v>2.5309399999999999E-75</v>
      </c>
      <c r="E81" s="29">
        <v>53.64</v>
      </c>
      <c r="F81" s="29">
        <v>6</v>
      </c>
      <c r="G81" s="29" t="s">
        <v>2966</v>
      </c>
      <c r="H81" s="29" t="s">
        <v>2967</v>
      </c>
      <c r="I81" s="27"/>
      <c r="J81" s="29" t="s">
        <v>2968</v>
      </c>
      <c r="K81" s="29" t="s">
        <v>919</v>
      </c>
      <c r="L81" s="29" t="s">
        <v>919</v>
      </c>
    </row>
    <row r="82" spans="1:12" x14ac:dyDescent="0.3">
      <c r="A82" s="29" t="s">
        <v>2969</v>
      </c>
      <c r="B82" s="29" t="s">
        <v>2965</v>
      </c>
      <c r="C82" s="29">
        <v>728</v>
      </c>
      <c r="D82" s="30">
        <v>1.9260900000000001E-59</v>
      </c>
      <c r="E82" s="29">
        <v>54.87</v>
      </c>
      <c r="F82" s="29">
        <v>6</v>
      </c>
      <c r="G82" s="29" t="s">
        <v>2966</v>
      </c>
      <c r="H82" s="29" t="s">
        <v>2967</v>
      </c>
      <c r="I82" s="27"/>
      <c r="J82" s="29" t="s">
        <v>2970</v>
      </c>
      <c r="K82" s="29" t="s">
        <v>919</v>
      </c>
      <c r="L82" s="29" t="s">
        <v>919</v>
      </c>
    </row>
    <row r="83" spans="1:12" x14ac:dyDescent="0.3">
      <c r="A83" s="29" t="s">
        <v>2971</v>
      </c>
      <c r="B83" s="29" t="s">
        <v>2972</v>
      </c>
      <c r="C83" s="29">
        <v>689</v>
      </c>
      <c r="D83" s="29">
        <v>0</v>
      </c>
      <c r="E83" s="29">
        <v>78.12</v>
      </c>
      <c r="F83" s="29">
        <v>3</v>
      </c>
      <c r="G83" s="29" t="s">
        <v>2973</v>
      </c>
      <c r="H83" s="29" t="s">
        <v>2974</v>
      </c>
      <c r="I83" s="27"/>
      <c r="J83" s="29" t="s">
        <v>2975</v>
      </c>
      <c r="K83" s="29" t="s">
        <v>2973</v>
      </c>
      <c r="L83" s="29" t="s">
        <v>2974</v>
      </c>
    </row>
    <row r="84" spans="1:12" x14ac:dyDescent="0.3">
      <c r="A84" s="29" t="s">
        <v>2976</v>
      </c>
      <c r="B84" s="29" t="s">
        <v>1238</v>
      </c>
      <c r="C84" s="29">
        <v>924</v>
      </c>
      <c r="D84" s="29">
        <v>0</v>
      </c>
      <c r="E84" s="29">
        <v>66.78</v>
      </c>
      <c r="F84" s="27"/>
      <c r="G84" s="27"/>
      <c r="H84" s="27"/>
      <c r="I84" s="27"/>
      <c r="J84" s="29" t="s">
        <v>2977</v>
      </c>
      <c r="K84" s="29" t="s">
        <v>919</v>
      </c>
      <c r="L84" s="29" t="s">
        <v>919</v>
      </c>
    </row>
    <row r="85" spans="1:12" x14ac:dyDescent="0.3">
      <c r="A85" s="29" t="s">
        <v>2978</v>
      </c>
      <c r="B85" s="29" t="s">
        <v>1012</v>
      </c>
      <c r="C85" s="29">
        <v>4580</v>
      </c>
      <c r="D85" s="27"/>
      <c r="E85" s="27"/>
      <c r="F85" s="29">
        <v>1</v>
      </c>
      <c r="G85" s="29" t="s">
        <v>1025</v>
      </c>
      <c r="H85" s="29" t="s">
        <v>1026</v>
      </c>
      <c r="I85" s="27"/>
      <c r="J85" s="29" t="s">
        <v>2979</v>
      </c>
      <c r="K85" s="29" t="s">
        <v>1025</v>
      </c>
      <c r="L85" s="29" t="s">
        <v>1026</v>
      </c>
    </row>
    <row r="86" spans="1:12" x14ac:dyDescent="0.3">
      <c r="A86" s="29" t="s">
        <v>2980</v>
      </c>
      <c r="B86" s="29" t="s">
        <v>2981</v>
      </c>
      <c r="C86" s="29">
        <v>2306</v>
      </c>
      <c r="D86" s="29">
        <v>0</v>
      </c>
      <c r="E86" s="29">
        <v>70.78</v>
      </c>
      <c r="F86" s="29">
        <v>1</v>
      </c>
      <c r="G86" s="29" t="s">
        <v>2982</v>
      </c>
      <c r="H86" s="29" t="s">
        <v>2983</v>
      </c>
      <c r="I86" s="27"/>
      <c r="J86" s="29" t="s">
        <v>2984</v>
      </c>
      <c r="K86" s="29" t="s">
        <v>2985</v>
      </c>
      <c r="L86" s="29" t="s">
        <v>2986</v>
      </c>
    </row>
    <row r="87" spans="1:12" x14ac:dyDescent="0.3">
      <c r="A87" s="29" t="s">
        <v>2987</v>
      </c>
      <c r="B87" s="29" t="s">
        <v>2988</v>
      </c>
      <c r="C87" s="29">
        <v>1051</v>
      </c>
      <c r="D87" s="29">
        <v>0</v>
      </c>
      <c r="E87" s="29">
        <v>82.64</v>
      </c>
      <c r="F87" s="29">
        <v>3</v>
      </c>
      <c r="G87" s="29" t="s">
        <v>2989</v>
      </c>
      <c r="H87" s="29" t="s">
        <v>2990</v>
      </c>
      <c r="I87" s="27"/>
      <c r="J87" s="29" t="s">
        <v>2991</v>
      </c>
      <c r="K87" s="29" t="s">
        <v>2992</v>
      </c>
      <c r="L87" s="29" t="s">
        <v>2993</v>
      </c>
    </row>
    <row r="88" spans="1:12" x14ac:dyDescent="0.3">
      <c r="A88" s="29" t="s">
        <v>2994</v>
      </c>
      <c r="B88" s="29" t="s">
        <v>2995</v>
      </c>
      <c r="C88" s="29">
        <v>198</v>
      </c>
      <c r="D88" s="30">
        <v>2.0600499999999999E-57</v>
      </c>
      <c r="E88" s="29">
        <v>73.28</v>
      </c>
      <c r="F88" s="29">
        <v>1</v>
      </c>
      <c r="G88" s="29" t="s">
        <v>2996</v>
      </c>
      <c r="H88" s="29" t="s">
        <v>2997</v>
      </c>
      <c r="I88" s="27"/>
      <c r="J88" s="29" t="s">
        <v>2998</v>
      </c>
      <c r="K88" s="29" t="s">
        <v>2996</v>
      </c>
      <c r="L88" s="29" t="s">
        <v>2997</v>
      </c>
    </row>
    <row r="89" spans="1:12" x14ac:dyDescent="0.3">
      <c r="A89" s="29" t="s">
        <v>2999</v>
      </c>
      <c r="B89" s="29" t="s">
        <v>2995</v>
      </c>
      <c r="C89" s="29">
        <v>182</v>
      </c>
      <c r="D89" s="30">
        <v>1.43447E-57</v>
      </c>
      <c r="E89" s="29">
        <v>73.28</v>
      </c>
      <c r="F89" s="29">
        <v>1</v>
      </c>
      <c r="G89" s="29" t="s">
        <v>2996</v>
      </c>
      <c r="H89" s="29" t="s">
        <v>2997</v>
      </c>
      <c r="I89" s="27"/>
      <c r="J89" s="29" t="s">
        <v>3000</v>
      </c>
      <c r="K89" s="29" t="s">
        <v>2996</v>
      </c>
      <c r="L89" s="29" t="s">
        <v>2997</v>
      </c>
    </row>
    <row r="90" spans="1:12" x14ac:dyDescent="0.3">
      <c r="A90" s="29" t="s">
        <v>3001</v>
      </c>
      <c r="B90" s="29" t="s">
        <v>3002</v>
      </c>
      <c r="C90" s="29">
        <v>677</v>
      </c>
      <c r="D90" s="29">
        <v>0</v>
      </c>
      <c r="E90" s="29">
        <v>67.989999999999995</v>
      </c>
      <c r="F90" s="29">
        <v>5</v>
      </c>
      <c r="G90" s="29" t="s">
        <v>3003</v>
      </c>
      <c r="H90" s="29" t="s">
        <v>3004</v>
      </c>
      <c r="I90" s="27"/>
      <c r="J90" s="29" t="s">
        <v>3005</v>
      </c>
      <c r="K90" s="29" t="s">
        <v>3006</v>
      </c>
      <c r="L90" s="29" t="s">
        <v>3007</v>
      </c>
    </row>
    <row r="91" spans="1:12" x14ac:dyDescent="0.3">
      <c r="A91" s="29" t="s">
        <v>3008</v>
      </c>
      <c r="B91" s="29" t="s">
        <v>3009</v>
      </c>
      <c r="C91" s="29">
        <v>1323</v>
      </c>
      <c r="D91" s="29">
        <v>0</v>
      </c>
      <c r="E91" s="29">
        <v>75.45</v>
      </c>
      <c r="F91" s="29">
        <v>1</v>
      </c>
      <c r="G91" s="29" t="s">
        <v>1025</v>
      </c>
      <c r="H91" s="29" t="s">
        <v>1026</v>
      </c>
      <c r="I91" s="27"/>
      <c r="J91" s="29" t="s">
        <v>3010</v>
      </c>
      <c r="K91" s="29" t="s">
        <v>1025</v>
      </c>
      <c r="L91" s="29" t="s">
        <v>1026</v>
      </c>
    </row>
    <row r="92" spans="1:12" x14ac:dyDescent="0.3">
      <c r="A92" s="29" t="s">
        <v>3011</v>
      </c>
      <c r="B92" s="29" t="s">
        <v>3012</v>
      </c>
      <c r="C92" s="29">
        <v>268</v>
      </c>
      <c r="D92" s="30">
        <v>2.2045599999999998E-65</v>
      </c>
      <c r="E92" s="29">
        <v>66.77</v>
      </c>
      <c r="F92" s="29">
        <v>1</v>
      </c>
      <c r="G92" s="29" t="s">
        <v>3013</v>
      </c>
      <c r="H92" s="29" t="s">
        <v>3014</v>
      </c>
      <c r="I92" s="27"/>
      <c r="J92" s="29" t="s">
        <v>3015</v>
      </c>
      <c r="K92" s="29" t="s">
        <v>3013</v>
      </c>
      <c r="L92" s="29" t="s">
        <v>3014</v>
      </c>
    </row>
    <row r="93" spans="1:12" x14ac:dyDescent="0.3">
      <c r="A93" s="29" t="s">
        <v>3016</v>
      </c>
      <c r="B93" s="29" t="s">
        <v>3017</v>
      </c>
      <c r="C93" s="29">
        <v>846</v>
      </c>
      <c r="D93" s="29">
        <v>0</v>
      </c>
      <c r="E93" s="29">
        <v>72.040000000000006</v>
      </c>
      <c r="F93" s="29">
        <v>3</v>
      </c>
      <c r="G93" s="29" t="s">
        <v>3018</v>
      </c>
      <c r="H93" s="29" t="s">
        <v>3019</v>
      </c>
      <c r="I93" s="27"/>
      <c r="J93" s="29" t="s">
        <v>3020</v>
      </c>
      <c r="K93" s="29" t="s">
        <v>3021</v>
      </c>
      <c r="L93" s="29" t="s">
        <v>3022</v>
      </c>
    </row>
    <row r="94" spans="1:12" x14ac:dyDescent="0.3">
      <c r="A94" s="29" t="s">
        <v>3023</v>
      </c>
      <c r="B94" s="29" t="s">
        <v>3024</v>
      </c>
      <c r="C94" s="29">
        <v>324</v>
      </c>
      <c r="D94" s="30">
        <v>6.4348100000000003E-113</v>
      </c>
      <c r="E94" s="29">
        <v>67.52</v>
      </c>
      <c r="F94" s="29">
        <v>2</v>
      </c>
      <c r="G94" s="29" t="s">
        <v>922</v>
      </c>
      <c r="H94" s="29" t="s">
        <v>923</v>
      </c>
      <c r="I94" s="27"/>
      <c r="J94" s="29" t="s">
        <v>3025</v>
      </c>
      <c r="K94" s="29" t="s">
        <v>919</v>
      </c>
      <c r="L94" s="29" t="s">
        <v>919</v>
      </c>
    </row>
    <row r="95" spans="1:12" x14ac:dyDescent="0.3">
      <c r="A95" s="29" t="s">
        <v>3026</v>
      </c>
      <c r="B95" s="29" t="s">
        <v>3027</v>
      </c>
      <c r="C95" s="29">
        <v>995</v>
      </c>
      <c r="D95" s="29">
        <v>0</v>
      </c>
      <c r="E95" s="29">
        <v>65.47</v>
      </c>
      <c r="F95" s="29">
        <v>2</v>
      </c>
      <c r="G95" s="29" t="s">
        <v>922</v>
      </c>
      <c r="H95" s="29" t="s">
        <v>923</v>
      </c>
      <c r="I95" s="27"/>
      <c r="J95" s="29" t="s">
        <v>3028</v>
      </c>
      <c r="K95" s="29" t="s">
        <v>919</v>
      </c>
      <c r="L95" s="29" t="s">
        <v>919</v>
      </c>
    </row>
    <row r="96" spans="1:12" x14ac:dyDescent="0.3">
      <c r="A96" s="29" t="s">
        <v>3029</v>
      </c>
      <c r="B96" s="29" t="s">
        <v>3030</v>
      </c>
      <c r="C96" s="29">
        <v>1278</v>
      </c>
      <c r="D96" s="29">
        <v>0</v>
      </c>
      <c r="E96" s="29">
        <v>72.27</v>
      </c>
      <c r="F96" s="29">
        <v>1</v>
      </c>
      <c r="G96" s="29" t="s">
        <v>3031</v>
      </c>
      <c r="H96" s="29" t="s">
        <v>3032</v>
      </c>
      <c r="I96" s="27"/>
      <c r="J96" s="29" t="s">
        <v>3033</v>
      </c>
      <c r="K96" s="29" t="s">
        <v>3034</v>
      </c>
      <c r="L96" s="29" t="s">
        <v>3035</v>
      </c>
    </row>
    <row r="97" spans="1:13" x14ac:dyDescent="0.3">
      <c r="A97" s="29" t="s">
        <v>3036</v>
      </c>
      <c r="B97" s="29" t="s">
        <v>3030</v>
      </c>
      <c r="C97" s="29">
        <v>1304</v>
      </c>
      <c r="D97" s="29">
        <v>0</v>
      </c>
      <c r="E97" s="29">
        <v>73.25</v>
      </c>
      <c r="F97" s="29">
        <v>1</v>
      </c>
      <c r="G97" s="29" t="s">
        <v>3031</v>
      </c>
      <c r="H97" s="29" t="s">
        <v>3032</v>
      </c>
      <c r="I97" s="27"/>
      <c r="J97" s="29" t="s">
        <v>3037</v>
      </c>
      <c r="K97" s="29" t="s">
        <v>3034</v>
      </c>
      <c r="L97" s="29" t="s">
        <v>3035</v>
      </c>
      <c r="M97" s="27"/>
    </row>
    <row r="98" spans="1:13" x14ac:dyDescent="0.3">
      <c r="A98" s="29" t="s">
        <v>3038</v>
      </c>
      <c r="B98" s="29" t="s">
        <v>3039</v>
      </c>
      <c r="C98" s="29">
        <v>209</v>
      </c>
      <c r="D98" s="30">
        <v>2.2524599999999999E-96</v>
      </c>
      <c r="E98" s="29">
        <v>84.89</v>
      </c>
      <c r="F98" s="29">
        <v>2</v>
      </c>
      <c r="G98" s="29" t="s">
        <v>3040</v>
      </c>
      <c r="H98" s="29" t="s">
        <v>3041</v>
      </c>
      <c r="I98" s="27"/>
      <c r="J98" s="29" t="s">
        <v>3042</v>
      </c>
      <c r="K98" s="29" t="s">
        <v>3040</v>
      </c>
      <c r="L98" s="29" t="s">
        <v>3041</v>
      </c>
      <c r="M98" s="27"/>
    </row>
    <row r="99" spans="1:13" x14ac:dyDescent="0.3">
      <c r="A99" s="29" t="s">
        <v>3043</v>
      </c>
      <c r="B99" s="29" t="s">
        <v>3044</v>
      </c>
      <c r="C99" s="29">
        <v>1041</v>
      </c>
      <c r="D99" s="30">
        <v>6.7269600000000001E-64</v>
      </c>
      <c r="E99" s="29">
        <v>43.25</v>
      </c>
      <c r="F99" s="27"/>
      <c r="G99" s="27"/>
      <c r="H99" s="27"/>
      <c r="I99" s="27"/>
      <c r="J99" s="29" t="s">
        <v>3045</v>
      </c>
      <c r="K99" s="29" t="s">
        <v>919</v>
      </c>
      <c r="L99" s="29" t="s">
        <v>919</v>
      </c>
      <c r="M99" s="27"/>
    </row>
    <row r="100" spans="1:13" x14ac:dyDescent="0.3">
      <c r="A100" s="29" t="s">
        <v>3046</v>
      </c>
      <c r="B100" s="29" t="s">
        <v>3047</v>
      </c>
      <c r="C100" s="29">
        <v>1155</v>
      </c>
      <c r="D100" s="29">
        <v>0</v>
      </c>
      <c r="E100" s="29">
        <v>65.17</v>
      </c>
      <c r="F100" s="29">
        <v>1</v>
      </c>
      <c r="G100" s="29" t="s">
        <v>1025</v>
      </c>
      <c r="H100" s="29" t="s">
        <v>1026</v>
      </c>
      <c r="I100" s="27"/>
      <c r="J100" s="29" t="s">
        <v>3048</v>
      </c>
      <c r="K100" s="29" t="s">
        <v>1025</v>
      </c>
      <c r="L100" s="29" t="s">
        <v>1026</v>
      </c>
      <c r="M100" s="27"/>
    </row>
    <row r="101" spans="1:13" x14ac:dyDescent="0.3">
      <c r="A101" s="29" t="s">
        <v>3049</v>
      </c>
      <c r="B101" s="29" t="s">
        <v>3050</v>
      </c>
      <c r="C101" s="29">
        <v>191</v>
      </c>
      <c r="D101" s="30">
        <v>2.1490099999999999E-60</v>
      </c>
      <c r="E101" s="29">
        <v>75.41</v>
      </c>
      <c r="F101" s="29">
        <v>5</v>
      </c>
      <c r="G101" s="29" t="s">
        <v>3051</v>
      </c>
      <c r="H101" s="29" t="s">
        <v>3052</v>
      </c>
      <c r="I101" s="29" t="s">
        <v>3053</v>
      </c>
      <c r="J101" s="29" t="s">
        <v>3054</v>
      </c>
      <c r="K101" s="29" t="s">
        <v>3055</v>
      </c>
      <c r="L101" s="29" t="s">
        <v>3056</v>
      </c>
      <c r="M101" s="29" t="s">
        <v>3057</v>
      </c>
    </row>
    <row r="102" spans="1:13" x14ac:dyDescent="0.3">
      <c r="A102" s="29" t="s">
        <v>3058</v>
      </c>
      <c r="B102" s="29" t="s">
        <v>3059</v>
      </c>
      <c r="C102" s="29">
        <v>582</v>
      </c>
      <c r="D102" s="30">
        <v>2.7080099999999999E-84</v>
      </c>
      <c r="E102" s="29">
        <v>56</v>
      </c>
      <c r="F102" s="29">
        <v>3</v>
      </c>
      <c r="G102" s="29" t="s">
        <v>3060</v>
      </c>
      <c r="H102" s="29" t="s">
        <v>3061</v>
      </c>
      <c r="I102" s="27"/>
      <c r="J102" s="29" t="s">
        <v>3062</v>
      </c>
      <c r="K102" s="29" t="s">
        <v>3060</v>
      </c>
      <c r="L102" s="29" t="s">
        <v>3061</v>
      </c>
      <c r="M102" s="27"/>
    </row>
    <row r="103" spans="1:13" x14ac:dyDescent="0.3">
      <c r="A103" s="29" t="s">
        <v>3063</v>
      </c>
      <c r="B103" s="29" t="s">
        <v>3059</v>
      </c>
      <c r="C103" s="29">
        <v>626</v>
      </c>
      <c r="D103" s="30">
        <v>3.8418999999999998E-86</v>
      </c>
      <c r="E103" s="29">
        <v>54.05</v>
      </c>
      <c r="F103" s="29">
        <v>3</v>
      </c>
      <c r="G103" s="29" t="s">
        <v>3060</v>
      </c>
      <c r="H103" s="29" t="s">
        <v>3061</v>
      </c>
      <c r="I103" s="27"/>
      <c r="J103" s="29" t="s">
        <v>3064</v>
      </c>
      <c r="K103" s="29" t="s">
        <v>3060</v>
      </c>
      <c r="L103" s="29" t="s">
        <v>3061</v>
      </c>
      <c r="M103" s="27"/>
    </row>
    <row r="104" spans="1:13" x14ac:dyDescent="0.3">
      <c r="A104" s="29" t="s">
        <v>3065</v>
      </c>
      <c r="B104" s="29" t="s">
        <v>3066</v>
      </c>
      <c r="C104" s="29">
        <v>336</v>
      </c>
      <c r="D104" s="30">
        <v>9.6084800000000002E-148</v>
      </c>
      <c r="E104" s="29">
        <v>75.44</v>
      </c>
      <c r="F104" s="29">
        <v>3</v>
      </c>
      <c r="G104" s="29" t="s">
        <v>3067</v>
      </c>
      <c r="H104" s="29" t="s">
        <v>3068</v>
      </c>
      <c r="I104" s="27"/>
      <c r="J104" s="29" t="s">
        <v>3069</v>
      </c>
      <c r="K104" s="29" t="s">
        <v>3070</v>
      </c>
      <c r="L104" s="29" t="s">
        <v>3071</v>
      </c>
      <c r="M104" s="27"/>
    </row>
    <row r="105" spans="1:13" x14ac:dyDescent="0.3">
      <c r="A105" s="29" t="s">
        <v>3072</v>
      </c>
      <c r="B105" s="29" t="s">
        <v>3073</v>
      </c>
      <c r="C105" s="29">
        <v>1004</v>
      </c>
      <c r="D105" s="29">
        <v>0</v>
      </c>
      <c r="E105" s="29">
        <v>69.61</v>
      </c>
      <c r="F105" s="29">
        <v>4</v>
      </c>
      <c r="G105" s="29" t="s">
        <v>3074</v>
      </c>
      <c r="H105" s="29" t="s">
        <v>3075</v>
      </c>
      <c r="I105" s="29" t="s">
        <v>1220</v>
      </c>
      <c r="J105" s="29" t="s">
        <v>3076</v>
      </c>
      <c r="K105" s="29" t="s">
        <v>3077</v>
      </c>
      <c r="L105" s="29" t="s">
        <v>3078</v>
      </c>
      <c r="M105" s="29" t="s">
        <v>1224</v>
      </c>
    </row>
    <row r="106" spans="1:13" x14ac:dyDescent="0.3">
      <c r="A106" s="29" t="s">
        <v>3079</v>
      </c>
      <c r="B106" s="29" t="s">
        <v>3073</v>
      </c>
      <c r="C106" s="29">
        <v>979</v>
      </c>
      <c r="D106" s="29">
        <v>0</v>
      </c>
      <c r="E106" s="29">
        <v>69.819999999999993</v>
      </c>
      <c r="F106" s="29">
        <v>4</v>
      </c>
      <c r="G106" s="29" t="s">
        <v>3074</v>
      </c>
      <c r="H106" s="29" t="s">
        <v>3075</v>
      </c>
      <c r="I106" s="29" t="s">
        <v>1220</v>
      </c>
      <c r="J106" s="29" t="s">
        <v>3080</v>
      </c>
      <c r="K106" s="29" t="s">
        <v>3077</v>
      </c>
      <c r="L106" s="29" t="s">
        <v>3078</v>
      </c>
      <c r="M106" s="29" t="s">
        <v>1224</v>
      </c>
    </row>
    <row r="107" spans="1:13" x14ac:dyDescent="0.3">
      <c r="A107" s="29" t="s">
        <v>3081</v>
      </c>
      <c r="B107" s="29" t="s">
        <v>3082</v>
      </c>
      <c r="C107" s="29">
        <v>432</v>
      </c>
      <c r="D107" s="30">
        <v>2.22467E-13</v>
      </c>
      <c r="E107" s="29">
        <v>51.24</v>
      </c>
      <c r="F107" s="27"/>
      <c r="G107" s="27"/>
      <c r="H107" s="27"/>
      <c r="I107" s="27"/>
      <c r="J107" s="29" t="s">
        <v>3083</v>
      </c>
      <c r="K107" s="29" t="s">
        <v>919</v>
      </c>
      <c r="L107" s="29" t="s">
        <v>919</v>
      </c>
      <c r="M107" s="27"/>
    </row>
    <row r="108" spans="1:13" x14ac:dyDescent="0.3">
      <c r="A108" s="29" t="s">
        <v>3084</v>
      </c>
      <c r="B108" s="29" t="s">
        <v>3085</v>
      </c>
      <c r="C108" s="29">
        <v>1461</v>
      </c>
      <c r="D108" s="29">
        <v>0</v>
      </c>
      <c r="E108" s="29">
        <v>73.48</v>
      </c>
      <c r="F108" s="29">
        <v>6</v>
      </c>
      <c r="G108" s="29" t="s">
        <v>3086</v>
      </c>
      <c r="H108" s="29" t="s">
        <v>3087</v>
      </c>
      <c r="I108" s="27"/>
      <c r="J108" s="29" t="s">
        <v>3088</v>
      </c>
      <c r="K108" s="29" t="s">
        <v>3089</v>
      </c>
      <c r="L108" s="29" t="s">
        <v>3090</v>
      </c>
      <c r="M108" s="27"/>
    </row>
    <row r="109" spans="1:13" x14ac:dyDescent="0.3">
      <c r="A109" s="29" t="s">
        <v>3091</v>
      </c>
      <c r="B109" s="29" t="s">
        <v>3092</v>
      </c>
      <c r="C109" s="29">
        <v>573</v>
      </c>
      <c r="D109" s="29">
        <v>0</v>
      </c>
      <c r="E109" s="29">
        <v>84.95</v>
      </c>
      <c r="F109" s="29">
        <v>1</v>
      </c>
      <c r="G109" s="29" t="s">
        <v>1025</v>
      </c>
      <c r="H109" s="29" t="s">
        <v>1026</v>
      </c>
      <c r="I109" s="27"/>
      <c r="J109" s="29" t="s">
        <v>3093</v>
      </c>
      <c r="K109" s="29" t="s">
        <v>1025</v>
      </c>
      <c r="L109" s="29" t="s">
        <v>1026</v>
      </c>
      <c r="M109" s="27"/>
    </row>
    <row r="110" spans="1:13" x14ac:dyDescent="0.3">
      <c r="A110" s="29" t="s">
        <v>3094</v>
      </c>
      <c r="B110" s="29" t="s">
        <v>3092</v>
      </c>
      <c r="C110" s="29">
        <v>585</v>
      </c>
      <c r="D110" s="29">
        <v>0</v>
      </c>
      <c r="E110" s="29">
        <v>84.88</v>
      </c>
      <c r="F110" s="29">
        <v>1</v>
      </c>
      <c r="G110" s="29" t="s">
        <v>1025</v>
      </c>
      <c r="H110" s="29" t="s">
        <v>1026</v>
      </c>
      <c r="I110" s="27"/>
      <c r="J110" s="29" t="s">
        <v>3095</v>
      </c>
      <c r="K110" s="29" t="s">
        <v>1025</v>
      </c>
      <c r="L110" s="29" t="s">
        <v>1026</v>
      </c>
      <c r="M110" s="27"/>
    </row>
    <row r="111" spans="1:13" x14ac:dyDescent="0.3">
      <c r="A111" s="29" t="s">
        <v>3096</v>
      </c>
      <c r="B111" s="29" t="s">
        <v>3097</v>
      </c>
      <c r="C111" s="29">
        <v>435</v>
      </c>
      <c r="D111" s="30">
        <v>1.4256900000000001E-147</v>
      </c>
      <c r="E111" s="29">
        <v>65.61</v>
      </c>
      <c r="F111" s="29">
        <v>1</v>
      </c>
      <c r="G111" s="29" t="s">
        <v>1025</v>
      </c>
      <c r="H111" s="29" t="s">
        <v>1026</v>
      </c>
      <c r="I111" s="27"/>
      <c r="J111" s="29" t="s">
        <v>3098</v>
      </c>
      <c r="K111" s="29" t="s">
        <v>1025</v>
      </c>
      <c r="L111" s="29" t="s">
        <v>1026</v>
      </c>
      <c r="M111" s="27"/>
    </row>
    <row r="112" spans="1:13" x14ac:dyDescent="0.3">
      <c r="A112" s="29" t="s">
        <v>3099</v>
      </c>
      <c r="B112" s="29" t="s">
        <v>3100</v>
      </c>
      <c r="C112" s="29">
        <v>72</v>
      </c>
      <c r="D112" s="30">
        <v>3.2429099999999999E-19</v>
      </c>
      <c r="E112" s="29">
        <v>80.459999999999994</v>
      </c>
      <c r="F112" s="29">
        <v>1</v>
      </c>
      <c r="G112" s="29" t="s">
        <v>1706</v>
      </c>
      <c r="H112" s="29" t="s">
        <v>1707</v>
      </c>
      <c r="I112" s="27"/>
      <c r="J112" s="29" t="s">
        <v>924</v>
      </c>
      <c r="K112" s="29" t="s">
        <v>924</v>
      </c>
      <c r="L112" s="29" t="s">
        <v>924</v>
      </c>
      <c r="M112" s="27"/>
    </row>
    <row r="113" spans="1:13" x14ac:dyDescent="0.3">
      <c r="A113" s="29" t="s">
        <v>3101</v>
      </c>
      <c r="B113" s="29" t="s">
        <v>3102</v>
      </c>
      <c r="C113" s="29">
        <v>1580</v>
      </c>
      <c r="D113" s="30">
        <v>6.2482400000000003E-75</v>
      </c>
      <c r="E113" s="29">
        <v>53.33</v>
      </c>
      <c r="F113" s="29">
        <v>1</v>
      </c>
      <c r="G113" s="29" t="s">
        <v>1195</v>
      </c>
      <c r="H113" s="29" t="s">
        <v>1196</v>
      </c>
      <c r="I113" s="27"/>
      <c r="J113" s="29" t="s">
        <v>3103</v>
      </c>
      <c r="K113" s="29" t="s">
        <v>3104</v>
      </c>
      <c r="L113" s="29" t="s">
        <v>3105</v>
      </c>
      <c r="M113" s="27"/>
    </row>
    <row r="114" spans="1:13" x14ac:dyDescent="0.3">
      <c r="A114" s="29" t="s">
        <v>3106</v>
      </c>
      <c r="B114" s="29" t="s">
        <v>3107</v>
      </c>
      <c r="C114" s="29">
        <v>1620</v>
      </c>
      <c r="D114" s="30">
        <v>1.72916E-87</v>
      </c>
      <c r="E114" s="29">
        <v>57.17</v>
      </c>
      <c r="F114" s="29">
        <v>1</v>
      </c>
      <c r="G114" s="29" t="s">
        <v>1025</v>
      </c>
      <c r="H114" s="29" t="s">
        <v>1026</v>
      </c>
      <c r="I114" s="27"/>
      <c r="J114" s="29" t="s">
        <v>3108</v>
      </c>
      <c r="K114" s="29" t="s">
        <v>1025</v>
      </c>
      <c r="L114" s="29" t="s">
        <v>1026</v>
      </c>
      <c r="M114" s="27"/>
    </row>
    <row r="115" spans="1:13" x14ac:dyDescent="0.3">
      <c r="A115" s="29" t="s">
        <v>3109</v>
      </c>
      <c r="B115" s="29" t="s">
        <v>3110</v>
      </c>
      <c r="C115" s="29">
        <v>1387</v>
      </c>
      <c r="D115" s="29">
        <v>0</v>
      </c>
      <c r="E115" s="29">
        <v>62.29</v>
      </c>
      <c r="F115" s="29">
        <v>5</v>
      </c>
      <c r="G115" s="29" t="s">
        <v>1754</v>
      </c>
      <c r="H115" s="29" t="s">
        <v>1755</v>
      </c>
      <c r="I115" s="29" t="s">
        <v>1148</v>
      </c>
      <c r="J115" s="29" t="s">
        <v>3111</v>
      </c>
      <c r="K115" s="29" t="s">
        <v>1754</v>
      </c>
      <c r="L115" s="29" t="s">
        <v>1755</v>
      </c>
      <c r="M115" s="29" t="s">
        <v>1150</v>
      </c>
    </row>
    <row r="116" spans="1:13" x14ac:dyDescent="0.3">
      <c r="A116" s="29" t="s">
        <v>3112</v>
      </c>
      <c r="B116" s="29" t="s">
        <v>3113</v>
      </c>
      <c r="C116" s="29">
        <v>570</v>
      </c>
      <c r="D116" s="29">
        <v>0</v>
      </c>
      <c r="E116" s="29">
        <v>72.28</v>
      </c>
      <c r="F116" s="29">
        <v>3</v>
      </c>
      <c r="G116" s="29" t="s">
        <v>3114</v>
      </c>
      <c r="H116" s="29" t="s">
        <v>3115</v>
      </c>
      <c r="I116" s="27"/>
      <c r="J116" s="29" t="s">
        <v>3116</v>
      </c>
      <c r="K116" s="29" t="s">
        <v>1025</v>
      </c>
      <c r="L116" s="29" t="s">
        <v>1026</v>
      </c>
      <c r="M116" s="27"/>
    </row>
    <row r="117" spans="1:13" x14ac:dyDescent="0.3">
      <c r="A117" s="29" t="s">
        <v>3117</v>
      </c>
      <c r="B117" s="29" t="s">
        <v>2350</v>
      </c>
      <c r="C117" s="29">
        <v>733</v>
      </c>
      <c r="D117" s="30">
        <v>6.4656599999999996E-161</v>
      </c>
      <c r="E117" s="29">
        <v>61.4</v>
      </c>
      <c r="F117" s="27"/>
      <c r="G117" s="27"/>
      <c r="H117" s="27"/>
      <c r="I117" s="27"/>
      <c r="J117" s="29" t="s">
        <v>3118</v>
      </c>
      <c r="K117" s="29" t="s">
        <v>919</v>
      </c>
      <c r="L117" s="29" t="s">
        <v>919</v>
      </c>
      <c r="M117" s="27"/>
    </row>
    <row r="118" spans="1:13" x14ac:dyDescent="0.3">
      <c r="A118" s="29" t="s">
        <v>3119</v>
      </c>
      <c r="B118" s="29" t="s">
        <v>1012</v>
      </c>
      <c r="C118" s="29">
        <v>90</v>
      </c>
      <c r="D118" s="27"/>
      <c r="E118" s="27"/>
      <c r="F118" s="27"/>
      <c r="G118" s="27"/>
      <c r="H118" s="27"/>
      <c r="I118" s="27"/>
      <c r="J118" s="29" t="s">
        <v>924</v>
      </c>
      <c r="K118" s="29" t="s">
        <v>924</v>
      </c>
      <c r="L118" s="29" t="s">
        <v>924</v>
      </c>
      <c r="M118" s="27"/>
    </row>
    <row r="119" spans="1:13" x14ac:dyDescent="0.3">
      <c r="A119" s="29" t="s">
        <v>3120</v>
      </c>
      <c r="B119" s="29" t="s">
        <v>3121</v>
      </c>
      <c r="C119" s="29">
        <v>1373</v>
      </c>
      <c r="D119" s="29">
        <v>0</v>
      </c>
      <c r="E119" s="29">
        <v>69.98</v>
      </c>
      <c r="F119" s="29">
        <v>6</v>
      </c>
      <c r="G119" s="29" t="s">
        <v>3122</v>
      </c>
      <c r="H119" s="29" t="s">
        <v>3123</v>
      </c>
      <c r="I119" s="29" t="s">
        <v>1579</v>
      </c>
      <c r="J119" s="29" t="s">
        <v>3124</v>
      </c>
      <c r="K119" s="29" t="s">
        <v>1581</v>
      </c>
      <c r="L119" s="29" t="s">
        <v>1582</v>
      </c>
      <c r="M119" s="29" t="s">
        <v>1583</v>
      </c>
    </row>
    <row r="120" spans="1:13" x14ac:dyDescent="0.3">
      <c r="A120" s="29" t="s">
        <v>3125</v>
      </c>
      <c r="B120" s="29" t="s">
        <v>1012</v>
      </c>
      <c r="C120" s="29">
        <v>977</v>
      </c>
      <c r="D120" s="27"/>
      <c r="E120" s="27"/>
      <c r="F120" s="27"/>
      <c r="G120" s="27"/>
      <c r="H120" s="27"/>
      <c r="I120" s="27"/>
      <c r="J120" s="29" t="s">
        <v>924</v>
      </c>
      <c r="K120" s="29" t="s">
        <v>924</v>
      </c>
      <c r="L120" s="29" t="s">
        <v>924</v>
      </c>
      <c r="M120" s="27"/>
    </row>
    <row r="121" spans="1:13" x14ac:dyDescent="0.3">
      <c r="A121" s="29" t="s">
        <v>3126</v>
      </c>
      <c r="B121" s="29" t="s">
        <v>3127</v>
      </c>
      <c r="C121" s="29">
        <v>571</v>
      </c>
      <c r="D121" s="30">
        <v>2.0924400000000001E-117</v>
      </c>
      <c r="E121" s="29">
        <v>52.22</v>
      </c>
      <c r="F121" s="27"/>
      <c r="G121" s="27"/>
      <c r="H121" s="27"/>
      <c r="I121" s="27"/>
      <c r="J121" s="29" t="s">
        <v>3128</v>
      </c>
      <c r="K121" s="29" t="s">
        <v>919</v>
      </c>
      <c r="L121" s="29" t="s">
        <v>919</v>
      </c>
      <c r="M121" s="27"/>
    </row>
    <row r="122" spans="1:13" x14ac:dyDescent="0.3">
      <c r="A122" s="29" t="s">
        <v>3129</v>
      </c>
      <c r="B122" s="29" t="s">
        <v>3130</v>
      </c>
      <c r="C122" s="29">
        <v>657</v>
      </c>
      <c r="D122" s="29">
        <v>0</v>
      </c>
      <c r="E122" s="29">
        <v>79.39</v>
      </c>
      <c r="F122" s="29">
        <v>6</v>
      </c>
      <c r="G122" s="29" t="s">
        <v>3131</v>
      </c>
      <c r="H122" s="29" t="s">
        <v>3132</v>
      </c>
      <c r="I122" s="29" t="s">
        <v>3133</v>
      </c>
      <c r="J122" s="29" t="s">
        <v>3134</v>
      </c>
      <c r="K122" s="29" t="s">
        <v>3135</v>
      </c>
      <c r="L122" s="29" t="s">
        <v>3136</v>
      </c>
      <c r="M122" s="29" t="s">
        <v>3137</v>
      </c>
    </row>
    <row r="123" spans="1:13" x14ac:dyDescent="0.3">
      <c r="A123" s="29" t="s">
        <v>3138</v>
      </c>
      <c r="B123" s="29" t="s">
        <v>1012</v>
      </c>
      <c r="C123" s="29">
        <v>134</v>
      </c>
      <c r="D123" s="27"/>
      <c r="E123" s="27"/>
      <c r="F123" s="27"/>
      <c r="G123" s="27"/>
      <c r="H123" s="27"/>
      <c r="I123" s="27"/>
      <c r="J123" s="29" t="s">
        <v>924</v>
      </c>
      <c r="K123" s="29" t="s">
        <v>924</v>
      </c>
      <c r="L123" s="29" t="s">
        <v>924</v>
      </c>
      <c r="M123" s="27"/>
    </row>
    <row r="124" spans="1:13" x14ac:dyDescent="0.3">
      <c r="A124" s="29" t="s">
        <v>3139</v>
      </c>
      <c r="B124" s="29" t="s">
        <v>3140</v>
      </c>
      <c r="C124" s="29">
        <v>1888</v>
      </c>
      <c r="D124" s="29">
        <v>0</v>
      </c>
      <c r="E124" s="29">
        <v>68.67</v>
      </c>
      <c r="F124" s="29">
        <v>2</v>
      </c>
      <c r="G124" s="29" t="s">
        <v>3141</v>
      </c>
      <c r="H124" s="29" t="s">
        <v>3142</v>
      </c>
      <c r="I124" s="27"/>
      <c r="J124" s="29" t="s">
        <v>3143</v>
      </c>
      <c r="K124" s="29" t="s">
        <v>3144</v>
      </c>
      <c r="L124" s="29" t="s">
        <v>3145</v>
      </c>
      <c r="M124" s="27"/>
    </row>
    <row r="125" spans="1:13" x14ac:dyDescent="0.3">
      <c r="A125" s="29" t="s">
        <v>3146</v>
      </c>
      <c r="B125" s="29" t="s">
        <v>3147</v>
      </c>
      <c r="C125" s="29">
        <v>518</v>
      </c>
      <c r="D125" s="30">
        <v>2.3015400000000001E-180</v>
      </c>
      <c r="E125" s="29">
        <v>69.5</v>
      </c>
      <c r="F125" s="29">
        <v>2</v>
      </c>
      <c r="G125" s="29" t="s">
        <v>3148</v>
      </c>
      <c r="H125" s="29" t="s">
        <v>3149</v>
      </c>
      <c r="I125" s="27"/>
      <c r="J125" s="29" t="s">
        <v>3150</v>
      </c>
      <c r="K125" s="29" t="s">
        <v>3148</v>
      </c>
      <c r="L125" s="29" t="s">
        <v>3149</v>
      </c>
      <c r="M125" s="27"/>
    </row>
    <row r="126" spans="1:13" x14ac:dyDescent="0.3">
      <c r="A126" s="29" t="s">
        <v>3151</v>
      </c>
      <c r="B126" s="29" t="s">
        <v>1012</v>
      </c>
      <c r="C126" s="29">
        <v>189</v>
      </c>
      <c r="D126" s="27"/>
      <c r="E126" s="27"/>
      <c r="F126" s="27"/>
      <c r="G126" s="27"/>
      <c r="H126" s="27"/>
      <c r="I126" s="27"/>
      <c r="J126" s="29" t="s">
        <v>924</v>
      </c>
      <c r="K126" s="29" t="s">
        <v>924</v>
      </c>
      <c r="L126" s="29" t="s">
        <v>924</v>
      </c>
      <c r="M126" s="27"/>
    </row>
    <row r="127" spans="1:13" x14ac:dyDescent="0.3">
      <c r="A127" s="29" t="s">
        <v>3152</v>
      </c>
      <c r="B127" s="29" t="s">
        <v>3153</v>
      </c>
      <c r="C127" s="29">
        <v>1988</v>
      </c>
      <c r="D127" s="30">
        <v>1.45009E-65</v>
      </c>
      <c r="E127" s="29">
        <v>43.72</v>
      </c>
      <c r="F127" s="29">
        <v>3</v>
      </c>
      <c r="G127" s="29" t="s">
        <v>3154</v>
      </c>
      <c r="H127" s="29" t="s">
        <v>3155</v>
      </c>
      <c r="I127" s="27"/>
      <c r="J127" s="29" t="s">
        <v>3156</v>
      </c>
      <c r="K127" s="29" t="s">
        <v>919</v>
      </c>
      <c r="L127" s="29" t="s">
        <v>919</v>
      </c>
      <c r="M127" s="27"/>
    </row>
    <row r="128" spans="1:13" x14ac:dyDescent="0.3">
      <c r="A128" s="29" t="s">
        <v>3157</v>
      </c>
      <c r="B128" s="29" t="s">
        <v>3158</v>
      </c>
      <c r="C128" s="29">
        <v>373</v>
      </c>
      <c r="D128" s="29">
        <v>0</v>
      </c>
      <c r="E128" s="29">
        <v>90.77</v>
      </c>
      <c r="F128" s="29">
        <v>2</v>
      </c>
      <c r="G128" s="29" t="s">
        <v>3159</v>
      </c>
      <c r="H128" s="29" t="s">
        <v>3160</v>
      </c>
      <c r="I128" s="27"/>
      <c r="J128" s="29" t="s">
        <v>3161</v>
      </c>
      <c r="K128" s="29" t="s">
        <v>3159</v>
      </c>
      <c r="L128" s="29" t="s">
        <v>3160</v>
      </c>
      <c r="M128" s="27"/>
    </row>
    <row r="129" spans="1:13" x14ac:dyDescent="0.3">
      <c r="A129" s="29" t="s">
        <v>3162</v>
      </c>
      <c r="B129" s="29" t="s">
        <v>3163</v>
      </c>
      <c r="C129" s="29">
        <v>488</v>
      </c>
      <c r="D129" s="30">
        <v>4.0632799999999998E-113</v>
      </c>
      <c r="E129" s="29">
        <v>58.14</v>
      </c>
      <c r="F129" s="29">
        <v>3</v>
      </c>
      <c r="G129" s="29" t="s">
        <v>3164</v>
      </c>
      <c r="H129" s="29" t="s">
        <v>3165</v>
      </c>
      <c r="I129" s="29" t="s">
        <v>3166</v>
      </c>
      <c r="J129" s="29" t="s">
        <v>3167</v>
      </c>
      <c r="K129" s="29" t="s">
        <v>3168</v>
      </c>
      <c r="L129" s="29" t="s">
        <v>3169</v>
      </c>
      <c r="M129" s="29" t="s">
        <v>3170</v>
      </c>
    </row>
    <row r="130" spans="1:13" x14ac:dyDescent="0.3">
      <c r="A130" s="29" t="s">
        <v>3171</v>
      </c>
      <c r="B130" s="29" t="s">
        <v>3172</v>
      </c>
      <c r="C130" s="29">
        <v>747</v>
      </c>
      <c r="D130" s="30">
        <v>4.7525500000000002E-169</v>
      </c>
      <c r="E130" s="29">
        <v>58.87</v>
      </c>
      <c r="F130" s="29">
        <v>3</v>
      </c>
      <c r="G130" s="29" t="s">
        <v>1060</v>
      </c>
      <c r="H130" s="29" t="s">
        <v>1061</v>
      </c>
      <c r="I130" s="27"/>
      <c r="J130" s="29" t="s">
        <v>3173</v>
      </c>
      <c r="K130" s="29" t="s">
        <v>1060</v>
      </c>
      <c r="L130" s="29" t="s">
        <v>1061</v>
      </c>
      <c r="M130" s="27"/>
    </row>
    <row r="131" spans="1:13" x14ac:dyDescent="0.3">
      <c r="A131" s="29" t="s">
        <v>3174</v>
      </c>
      <c r="B131" s="29" t="s">
        <v>3175</v>
      </c>
      <c r="C131" s="29">
        <v>577</v>
      </c>
      <c r="D131" s="29">
        <v>0</v>
      </c>
      <c r="E131" s="29">
        <v>69.62</v>
      </c>
      <c r="F131" s="29">
        <v>1</v>
      </c>
      <c r="G131" s="29" t="s">
        <v>3176</v>
      </c>
      <c r="H131" s="29" t="s">
        <v>3177</v>
      </c>
      <c r="I131" s="27"/>
      <c r="J131" s="29" t="s">
        <v>3178</v>
      </c>
      <c r="K131" s="29" t="s">
        <v>3176</v>
      </c>
      <c r="L131" s="29" t="s">
        <v>3177</v>
      </c>
      <c r="M131" s="27"/>
    </row>
    <row r="132" spans="1:13" x14ac:dyDescent="0.3">
      <c r="A132" s="29" t="s">
        <v>3179</v>
      </c>
      <c r="B132" s="29" t="s">
        <v>3180</v>
      </c>
      <c r="C132" s="29">
        <v>1255</v>
      </c>
      <c r="D132" s="30">
        <v>1.9765400000000001E-168</v>
      </c>
      <c r="E132" s="29">
        <v>63.12</v>
      </c>
      <c r="F132" s="29">
        <v>4</v>
      </c>
      <c r="G132" s="29" t="s">
        <v>3181</v>
      </c>
      <c r="H132" s="29" t="s">
        <v>3182</v>
      </c>
      <c r="I132" s="27"/>
      <c r="J132" s="29" t="s">
        <v>3183</v>
      </c>
      <c r="K132" s="29" t="s">
        <v>3184</v>
      </c>
      <c r="L132" s="29" t="s">
        <v>3185</v>
      </c>
      <c r="M132" s="27"/>
    </row>
    <row r="133" spans="1:13" x14ac:dyDescent="0.3">
      <c r="A133" s="29" t="s">
        <v>3186</v>
      </c>
      <c r="B133" s="29" t="s">
        <v>3187</v>
      </c>
      <c r="C133" s="29">
        <v>440</v>
      </c>
      <c r="D133" s="30">
        <v>7.8706799999999995E-98</v>
      </c>
      <c r="E133" s="29">
        <v>66.98</v>
      </c>
      <c r="F133" s="29">
        <v>4</v>
      </c>
      <c r="G133" s="29" t="s">
        <v>3188</v>
      </c>
      <c r="H133" s="29" t="s">
        <v>3189</v>
      </c>
      <c r="I133" s="27"/>
      <c r="J133" s="29" t="s">
        <v>3190</v>
      </c>
      <c r="K133" s="29" t="s">
        <v>1235</v>
      </c>
      <c r="L133" s="29" t="s">
        <v>1236</v>
      </c>
      <c r="M133" s="27"/>
    </row>
    <row r="134" spans="1:13" x14ac:dyDescent="0.3">
      <c r="A134" s="29" t="s">
        <v>3191</v>
      </c>
      <c r="B134" s="29" t="s">
        <v>3187</v>
      </c>
      <c r="C134" s="29">
        <v>306</v>
      </c>
      <c r="D134" s="30">
        <v>4.7845899999999999E-63</v>
      </c>
      <c r="E134" s="29">
        <v>62.84</v>
      </c>
      <c r="F134" s="29">
        <v>3</v>
      </c>
      <c r="G134" s="29" t="s">
        <v>1235</v>
      </c>
      <c r="H134" s="29" t="s">
        <v>1236</v>
      </c>
      <c r="I134" s="27"/>
      <c r="J134" s="29" t="s">
        <v>3192</v>
      </c>
      <c r="K134" s="29" t="s">
        <v>1235</v>
      </c>
      <c r="L134" s="29" t="s">
        <v>1236</v>
      </c>
      <c r="M134" s="27"/>
    </row>
    <row r="135" spans="1:13" x14ac:dyDescent="0.3">
      <c r="A135" s="29" t="s">
        <v>3193</v>
      </c>
      <c r="B135" s="29" t="s">
        <v>3187</v>
      </c>
      <c r="C135" s="29">
        <v>396</v>
      </c>
      <c r="D135" s="30">
        <v>1.4705600000000001E-98</v>
      </c>
      <c r="E135" s="29">
        <v>66.069999999999993</v>
      </c>
      <c r="F135" s="29">
        <v>4</v>
      </c>
      <c r="G135" s="29" t="s">
        <v>3188</v>
      </c>
      <c r="H135" s="29" t="s">
        <v>3189</v>
      </c>
      <c r="I135" s="27"/>
      <c r="J135" s="29" t="s">
        <v>3190</v>
      </c>
      <c r="K135" s="29" t="s">
        <v>1235</v>
      </c>
      <c r="L135" s="29" t="s">
        <v>1236</v>
      </c>
      <c r="M135" s="27"/>
    </row>
    <row r="136" spans="1:13" x14ac:dyDescent="0.3">
      <c r="A136" s="29" t="s">
        <v>3194</v>
      </c>
      <c r="B136" s="29" t="s">
        <v>3195</v>
      </c>
      <c r="C136" s="29">
        <v>498</v>
      </c>
      <c r="D136" s="29">
        <v>0</v>
      </c>
      <c r="E136" s="29">
        <v>71.37</v>
      </c>
      <c r="F136" s="29">
        <v>2</v>
      </c>
      <c r="G136" s="29" t="s">
        <v>2590</v>
      </c>
      <c r="H136" s="29" t="s">
        <v>2591</v>
      </c>
      <c r="I136" s="27"/>
      <c r="J136" s="29" t="s">
        <v>3196</v>
      </c>
      <c r="K136" s="29" t="s">
        <v>1674</v>
      </c>
      <c r="L136" s="29" t="s">
        <v>1675</v>
      </c>
      <c r="M136" s="27"/>
    </row>
    <row r="137" spans="1:13" x14ac:dyDescent="0.3">
      <c r="A137" s="29" t="s">
        <v>3197</v>
      </c>
      <c r="B137" s="29" t="s">
        <v>3198</v>
      </c>
      <c r="C137" s="29">
        <v>413</v>
      </c>
      <c r="D137" s="30">
        <v>5.66609E-157</v>
      </c>
      <c r="E137" s="29">
        <v>72.06</v>
      </c>
      <c r="F137" s="29">
        <v>2</v>
      </c>
      <c r="G137" s="29" t="s">
        <v>2590</v>
      </c>
      <c r="H137" s="29" t="s">
        <v>2591</v>
      </c>
      <c r="I137" s="27"/>
      <c r="J137" s="29" t="s">
        <v>3199</v>
      </c>
      <c r="K137" s="29" t="s">
        <v>1674</v>
      </c>
      <c r="L137" s="29" t="s">
        <v>1675</v>
      </c>
      <c r="M137" s="27"/>
    </row>
    <row r="138" spans="1:13" x14ac:dyDescent="0.3">
      <c r="A138" s="29" t="s">
        <v>3200</v>
      </c>
      <c r="B138" s="29" t="s">
        <v>1012</v>
      </c>
      <c r="C138" s="29">
        <v>88</v>
      </c>
      <c r="D138" s="27"/>
      <c r="E138" s="27"/>
      <c r="F138" s="27"/>
      <c r="G138" s="27"/>
      <c r="H138" s="27"/>
      <c r="I138" s="27"/>
      <c r="J138" s="29" t="s">
        <v>924</v>
      </c>
      <c r="K138" s="29" t="s">
        <v>924</v>
      </c>
      <c r="L138" s="29" t="s">
        <v>924</v>
      </c>
      <c r="M138" s="27"/>
    </row>
    <row r="139" spans="1:13" x14ac:dyDescent="0.3">
      <c r="A139" s="29" t="s">
        <v>3201</v>
      </c>
      <c r="B139" s="29" t="s">
        <v>3202</v>
      </c>
      <c r="C139" s="29">
        <v>94</v>
      </c>
      <c r="D139" s="30">
        <v>1.5839E-15</v>
      </c>
      <c r="E139" s="29">
        <v>81.510000000000005</v>
      </c>
      <c r="F139" s="29">
        <v>3</v>
      </c>
      <c r="G139" s="29" t="s">
        <v>3203</v>
      </c>
      <c r="H139" s="29" t="s">
        <v>3204</v>
      </c>
      <c r="I139" s="27"/>
      <c r="J139" s="29" t="s">
        <v>3205</v>
      </c>
      <c r="K139" s="29" t="s">
        <v>919</v>
      </c>
      <c r="L139" s="29" t="s">
        <v>919</v>
      </c>
      <c r="M139" s="27"/>
    </row>
    <row r="140" spans="1:13" x14ac:dyDescent="0.3">
      <c r="A140" s="29" t="s">
        <v>3206</v>
      </c>
      <c r="B140" s="29" t="s">
        <v>3207</v>
      </c>
      <c r="C140" s="29">
        <v>904</v>
      </c>
      <c r="D140" s="29">
        <v>0</v>
      </c>
      <c r="E140" s="29">
        <v>65.69</v>
      </c>
      <c r="F140" s="29">
        <v>4</v>
      </c>
      <c r="G140" s="29" t="s">
        <v>3208</v>
      </c>
      <c r="H140" s="29" t="s">
        <v>3209</v>
      </c>
      <c r="I140" s="27"/>
      <c r="J140" s="29" t="s">
        <v>3210</v>
      </c>
      <c r="K140" s="29" t="s">
        <v>3208</v>
      </c>
      <c r="L140" s="29" t="s">
        <v>3209</v>
      </c>
      <c r="M140" s="27"/>
    </row>
    <row r="141" spans="1:13" x14ac:dyDescent="0.3">
      <c r="A141" s="29" t="s">
        <v>3211</v>
      </c>
      <c r="B141" s="29" t="s">
        <v>3212</v>
      </c>
      <c r="C141" s="29">
        <v>387</v>
      </c>
      <c r="D141" s="30">
        <v>4.2020899999999997E-94</v>
      </c>
      <c r="E141" s="29">
        <v>60.9</v>
      </c>
      <c r="F141" s="29">
        <v>2</v>
      </c>
      <c r="G141" s="29" t="s">
        <v>3213</v>
      </c>
      <c r="H141" s="29" t="s">
        <v>3214</v>
      </c>
      <c r="I141" s="27"/>
      <c r="J141" s="29" t="s">
        <v>3215</v>
      </c>
      <c r="K141" s="29" t="s">
        <v>3213</v>
      </c>
      <c r="L141" s="29" t="s">
        <v>3214</v>
      </c>
      <c r="M141" s="27"/>
    </row>
    <row r="142" spans="1:13" x14ac:dyDescent="0.3">
      <c r="A142" s="29" t="s">
        <v>3216</v>
      </c>
      <c r="B142" s="29" t="s">
        <v>3217</v>
      </c>
      <c r="C142" s="29">
        <v>596</v>
      </c>
      <c r="D142" s="30">
        <v>9.3326299999999999E-18</v>
      </c>
      <c r="E142" s="29">
        <v>47.87</v>
      </c>
      <c r="F142" s="27"/>
      <c r="G142" s="27"/>
      <c r="H142" s="27"/>
      <c r="I142" s="27"/>
      <c r="J142" s="29" t="s">
        <v>924</v>
      </c>
      <c r="K142" s="29" t="s">
        <v>924</v>
      </c>
      <c r="L142" s="29" t="s">
        <v>924</v>
      </c>
      <c r="M142" s="27"/>
    </row>
    <row r="143" spans="1:13" x14ac:dyDescent="0.3">
      <c r="A143" s="29" t="s">
        <v>3218</v>
      </c>
      <c r="B143" s="29" t="s">
        <v>3219</v>
      </c>
      <c r="C143" s="29">
        <v>685</v>
      </c>
      <c r="D143" s="29">
        <v>0</v>
      </c>
      <c r="E143" s="29">
        <v>79.2</v>
      </c>
      <c r="F143" s="29">
        <v>8</v>
      </c>
      <c r="G143" s="29" t="s">
        <v>3220</v>
      </c>
      <c r="H143" s="29" t="s">
        <v>3221</v>
      </c>
      <c r="I143" s="29" t="s">
        <v>3222</v>
      </c>
      <c r="J143" s="29" t="s">
        <v>3223</v>
      </c>
      <c r="K143" s="29" t="s">
        <v>3224</v>
      </c>
      <c r="L143" s="29" t="s">
        <v>3225</v>
      </c>
      <c r="M143" s="29" t="s">
        <v>3226</v>
      </c>
    </row>
    <row r="144" spans="1:13" x14ac:dyDescent="0.3">
      <c r="A144" s="29" t="s">
        <v>3227</v>
      </c>
      <c r="B144" s="29" t="s">
        <v>3228</v>
      </c>
      <c r="C144" s="29">
        <v>216</v>
      </c>
      <c r="D144" s="30">
        <v>2.8603799999999999E-55</v>
      </c>
      <c r="E144" s="29">
        <v>60.15</v>
      </c>
      <c r="F144" s="29">
        <v>2</v>
      </c>
      <c r="G144" s="29" t="s">
        <v>3229</v>
      </c>
      <c r="H144" s="29" t="s">
        <v>3230</v>
      </c>
      <c r="I144" s="27"/>
      <c r="J144" s="29" t="s">
        <v>3231</v>
      </c>
      <c r="K144" s="29" t="s">
        <v>3232</v>
      </c>
      <c r="L144" s="29" t="s">
        <v>3233</v>
      </c>
      <c r="M144" s="27"/>
    </row>
    <row r="145" spans="1:13" x14ac:dyDescent="0.3">
      <c r="A145" s="29" t="s">
        <v>3234</v>
      </c>
      <c r="B145" s="29" t="s">
        <v>3235</v>
      </c>
      <c r="C145" s="29">
        <v>619</v>
      </c>
      <c r="D145" s="29">
        <v>0</v>
      </c>
      <c r="E145" s="29">
        <v>70.58</v>
      </c>
      <c r="F145" s="29">
        <v>3</v>
      </c>
      <c r="G145" s="29" t="s">
        <v>3060</v>
      </c>
      <c r="H145" s="29" t="s">
        <v>3061</v>
      </c>
      <c r="I145" s="27"/>
      <c r="J145" s="29" t="s">
        <v>3236</v>
      </c>
      <c r="K145" s="29" t="s">
        <v>3060</v>
      </c>
      <c r="L145" s="29" t="s">
        <v>3061</v>
      </c>
      <c r="M145" s="27"/>
    </row>
    <row r="146" spans="1:13" x14ac:dyDescent="0.3">
      <c r="A146" s="29" t="s">
        <v>3237</v>
      </c>
      <c r="B146" s="29" t="s">
        <v>3238</v>
      </c>
      <c r="C146" s="29">
        <v>439</v>
      </c>
      <c r="D146" s="30">
        <v>5.8550900000000002E-88</v>
      </c>
      <c r="E146" s="29">
        <v>73.53</v>
      </c>
      <c r="F146" s="29">
        <v>4</v>
      </c>
      <c r="G146" s="29" t="s">
        <v>1305</v>
      </c>
      <c r="H146" s="29" t="s">
        <v>1306</v>
      </c>
      <c r="I146" s="27"/>
      <c r="J146" s="29" t="s">
        <v>3239</v>
      </c>
      <c r="K146" s="29" t="s">
        <v>1195</v>
      </c>
      <c r="L146" s="29" t="s">
        <v>1196</v>
      </c>
      <c r="M146" s="27"/>
    </row>
    <row r="147" spans="1:13" x14ac:dyDescent="0.3">
      <c r="A147" s="29" t="s">
        <v>3240</v>
      </c>
      <c r="B147" s="29" t="s">
        <v>1012</v>
      </c>
      <c r="C147" s="29">
        <v>175</v>
      </c>
      <c r="D147" s="27"/>
      <c r="E147" s="27"/>
      <c r="F147" s="27"/>
      <c r="G147" s="27"/>
      <c r="H147" s="27"/>
      <c r="I147" s="27"/>
      <c r="J147" s="29" t="s">
        <v>924</v>
      </c>
      <c r="K147" s="29" t="s">
        <v>924</v>
      </c>
      <c r="L147" s="29" t="s">
        <v>924</v>
      </c>
      <c r="M147" s="27"/>
    </row>
    <row r="148" spans="1:13" x14ac:dyDescent="0.3">
      <c r="A148" s="29" t="s">
        <v>3241</v>
      </c>
      <c r="B148" s="29" t="s">
        <v>3242</v>
      </c>
      <c r="C148" s="29">
        <v>3078</v>
      </c>
      <c r="D148" s="29">
        <v>0</v>
      </c>
      <c r="E148" s="29">
        <v>75.72</v>
      </c>
      <c r="F148" s="29">
        <v>19</v>
      </c>
      <c r="G148" s="29" t="s">
        <v>2459</v>
      </c>
      <c r="H148" s="29" t="s">
        <v>2460</v>
      </c>
      <c r="I148" s="27"/>
      <c r="J148" s="29" t="s">
        <v>3243</v>
      </c>
      <c r="K148" s="29" t="s">
        <v>2462</v>
      </c>
      <c r="L148" s="29" t="s">
        <v>2463</v>
      </c>
      <c r="M148" s="27"/>
    </row>
    <row r="149" spans="1:13" x14ac:dyDescent="0.3">
      <c r="A149" s="29" t="s">
        <v>3244</v>
      </c>
      <c r="B149" s="29" t="s">
        <v>2508</v>
      </c>
      <c r="C149" s="29">
        <v>1159</v>
      </c>
      <c r="D149" s="30">
        <v>7.5090400000000001E-95</v>
      </c>
      <c r="E149" s="29">
        <v>75.64</v>
      </c>
      <c r="F149" s="29">
        <v>13</v>
      </c>
      <c r="G149" s="29" t="s">
        <v>3245</v>
      </c>
      <c r="H149" s="29" t="s">
        <v>3246</v>
      </c>
      <c r="I149" s="27"/>
      <c r="J149" s="29" t="s">
        <v>3247</v>
      </c>
      <c r="K149" s="29" t="s">
        <v>919</v>
      </c>
      <c r="L149" s="29" t="s">
        <v>919</v>
      </c>
      <c r="M149" s="27"/>
    </row>
    <row r="150" spans="1:13" x14ac:dyDescent="0.3">
      <c r="A150" s="29" t="s">
        <v>3248</v>
      </c>
      <c r="B150" s="29" t="s">
        <v>3249</v>
      </c>
      <c r="C150" s="29">
        <v>199</v>
      </c>
      <c r="D150" s="30">
        <v>1.5515299999999999E-52</v>
      </c>
      <c r="E150" s="29">
        <v>61.76</v>
      </c>
      <c r="F150" s="29">
        <v>1</v>
      </c>
      <c r="G150" s="29" t="s">
        <v>3250</v>
      </c>
      <c r="H150" s="29" t="s">
        <v>3251</v>
      </c>
      <c r="I150" s="27"/>
      <c r="J150" s="29" t="s">
        <v>3252</v>
      </c>
      <c r="K150" s="29" t="s">
        <v>3250</v>
      </c>
      <c r="L150" s="29" t="s">
        <v>3251</v>
      </c>
      <c r="M150" s="27"/>
    </row>
    <row r="151" spans="1:13" x14ac:dyDescent="0.3">
      <c r="A151" s="29" t="s">
        <v>3253</v>
      </c>
      <c r="B151" s="29" t="s">
        <v>3249</v>
      </c>
      <c r="C151" s="29">
        <v>182</v>
      </c>
      <c r="D151" s="30">
        <v>1.4035300000000001E-44</v>
      </c>
      <c r="E151" s="29">
        <v>60.45</v>
      </c>
      <c r="F151" s="29">
        <v>1</v>
      </c>
      <c r="G151" s="29" t="s">
        <v>3250</v>
      </c>
      <c r="H151" s="29" t="s">
        <v>3251</v>
      </c>
      <c r="I151" s="27"/>
      <c r="J151" s="29" t="s">
        <v>3254</v>
      </c>
      <c r="K151" s="29" t="s">
        <v>3250</v>
      </c>
      <c r="L151" s="29" t="s">
        <v>3251</v>
      </c>
      <c r="M151" s="27"/>
    </row>
    <row r="152" spans="1:13" x14ac:dyDescent="0.3">
      <c r="A152" s="29" t="s">
        <v>3255</v>
      </c>
      <c r="B152" s="29" t="s">
        <v>3256</v>
      </c>
      <c r="C152" s="29">
        <v>464</v>
      </c>
      <c r="D152" s="29">
        <v>0</v>
      </c>
      <c r="E152" s="29">
        <v>77.709999999999994</v>
      </c>
      <c r="F152" s="29">
        <v>2</v>
      </c>
      <c r="G152" s="29" t="s">
        <v>3040</v>
      </c>
      <c r="H152" s="29" t="s">
        <v>3041</v>
      </c>
      <c r="I152" s="27"/>
      <c r="J152" s="29" t="s">
        <v>3257</v>
      </c>
      <c r="K152" s="29" t="s">
        <v>1674</v>
      </c>
      <c r="L152" s="29" t="s">
        <v>1675</v>
      </c>
      <c r="M152" s="27"/>
    </row>
    <row r="153" spans="1:13" x14ac:dyDescent="0.3">
      <c r="A153" s="29" t="s">
        <v>3258</v>
      </c>
      <c r="B153" s="29" t="s">
        <v>3259</v>
      </c>
      <c r="C153" s="29">
        <v>569</v>
      </c>
      <c r="D153" s="30">
        <v>1.6190000000000001E-15</v>
      </c>
      <c r="E153" s="29">
        <v>48.59</v>
      </c>
      <c r="F153" s="29">
        <v>3</v>
      </c>
      <c r="G153" s="29" t="s">
        <v>3260</v>
      </c>
      <c r="H153" s="29" t="s">
        <v>3261</v>
      </c>
      <c r="I153" s="27"/>
      <c r="J153" s="29" t="s">
        <v>3262</v>
      </c>
      <c r="K153" s="29" t="s">
        <v>3260</v>
      </c>
      <c r="L153" s="29" t="s">
        <v>3261</v>
      </c>
      <c r="M153" s="27"/>
    </row>
    <row r="154" spans="1:13" x14ac:dyDescent="0.3">
      <c r="A154" s="29" t="s">
        <v>3263</v>
      </c>
      <c r="B154" s="29" t="s">
        <v>3264</v>
      </c>
      <c r="C154" s="29">
        <v>1052</v>
      </c>
      <c r="D154" s="29">
        <v>0</v>
      </c>
      <c r="E154" s="29">
        <v>75.650000000000006</v>
      </c>
      <c r="F154" s="29">
        <v>4</v>
      </c>
      <c r="G154" s="29" t="s">
        <v>3265</v>
      </c>
      <c r="H154" s="29" t="s">
        <v>3266</v>
      </c>
      <c r="I154" s="29" t="s">
        <v>3267</v>
      </c>
      <c r="J154" s="29" t="s">
        <v>3268</v>
      </c>
      <c r="K154" s="29" t="s">
        <v>3269</v>
      </c>
      <c r="L154" s="29" t="s">
        <v>3270</v>
      </c>
      <c r="M154" s="29" t="s">
        <v>3271</v>
      </c>
    </row>
    <row r="155" spans="1:13" x14ac:dyDescent="0.3">
      <c r="A155" s="29" t="s">
        <v>3272</v>
      </c>
      <c r="B155" s="29" t="s">
        <v>3273</v>
      </c>
      <c r="C155" s="29">
        <v>299</v>
      </c>
      <c r="D155" s="30">
        <v>1.46147E-176</v>
      </c>
      <c r="E155" s="29">
        <v>94.66</v>
      </c>
      <c r="F155" s="27"/>
      <c r="G155" s="27"/>
      <c r="H155" s="27"/>
      <c r="I155" s="27"/>
      <c r="J155" s="29" t="s">
        <v>3274</v>
      </c>
      <c r="K155" s="29" t="s">
        <v>919</v>
      </c>
      <c r="L155" s="29" t="s">
        <v>919</v>
      </c>
      <c r="M155" s="27"/>
    </row>
    <row r="156" spans="1:13" x14ac:dyDescent="0.3">
      <c r="A156" s="29" t="s">
        <v>3275</v>
      </c>
      <c r="B156" s="29" t="s">
        <v>3276</v>
      </c>
      <c r="C156" s="29">
        <v>861</v>
      </c>
      <c r="D156" s="29">
        <v>0</v>
      </c>
      <c r="E156" s="29">
        <v>76.489999999999995</v>
      </c>
      <c r="F156" s="29">
        <v>2</v>
      </c>
      <c r="G156" s="29" t="s">
        <v>3277</v>
      </c>
      <c r="H156" s="29" t="s">
        <v>3278</v>
      </c>
      <c r="I156" s="27"/>
      <c r="J156" s="29" t="s">
        <v>3279</v>
      </c>
      <c r="K156" s="29" t="s">
        <v>3280</v>
      </c>
      <c r="L156" s="29" t="s">
        <v>3281</v>
      </c>
      <c r="M156" s="27"/>
    </row>
    <row r="157" spans="1:13" x14ac:dyDescent="0.3">
      <c r="A157" s="29" t="s">
        <v>3282</v>
      </c>
      <c r="B157" s="27"/>
      <c r="C157" s="29">
        <v>4878</v>
      </c>
      <c r="D157" s="27"/>
      <c r="E157" s="27"/>
      <c r="F157" s="29">
        <v>4</v>
      </c>
      <c r="G157" s="29" t="s">
        <v>3283</v>
      </c>
      <c r="H157" s="29" t="s">
        <v>3284</v>
      </c>
      <c r="I157" s="27"/>
      <c r="J157" s="29" t="s">
        <v>3285</v>
      </c>
      <c r="K157" s="29" t="s">
        <v>3283</v>
      </c>
      <c r="L157" s="29" t="s">
        <v>3284</v>
      </c>
      <c r="M157" s="27"/>
    </row>
    <row r="158" spans="1:13" x14ac:dyDescent="0.3">
      <c r="A158" s="29" t="s">
        <v>3286</v>
      </c>
      <c r="B158" s="29" t="s">
        <v>3287</v>
      </c>
      <c r="C158" s="29">
        <v>239</v>
      </c>
      <c r="D158" s="30">
        <v>1.9395299999999998E-108</v>
      </c>
      <c r="E158" s="29">
        <v>65.989999999999995</v>
      </c>
      <c r="F158" s="29">
        <v>1</v>
      </c>
      <c r="G158" s="29" t="s">
        <v>2143</v>
      </c>
      <c r="H158" s="29" t="s">
        <v>2144</v>
      </c>
      <c r="I158" s="27"/>
      <c r="J158" s="29" t="s">
        <v>3288</v>
      </c>
      <c r="K158" s="29" t="s">
        <v>2143</v>
      </c>
      <c r="L158" s="29" t="s">
        <v>2144</v>
      </c>
      <c r="M158" s="27"/>
    </row>
    <row r="159" spans="1:13" x14ac:dyDescent="0.3">
      <c r="A159" s="29" t="s">
        <v>3289</v>
      </c>
      <c r="B159" s="29" t="s">
        <v>3290</v>
      </c>
      <c r="C159" s="29">
        <v>494</v>
      </c>
      <c r="D159" s="30">
        <v>4.2226299999999999E-5</v>
      </c>
      <c r="E159" s="29">
        <v>46.5</v>
      </c>
      <c r="F159" s="27"/>
      <c r="G159" s="27"/>
      <c r="H159" s="27"/>
      <c r="I159" s="27"/>
      <c r="J159" s="29" t="s">
        <v>3291</v>
      </c>
      <c r="K159" s="29" t="s">
        <v>919</v>
      </c>
      <c r="L159" s="29" t="s">
        <v>919</v>
      </c>
      <c r="M159" s="27"/>
    </row>
    <row r="160" spans="1:13" x14ac:dyDescent="0.3">
      <c r="A160" s="29" t="s">
        <v>3292</v>
      </c>
      <c r="B160" s="29" t="s">
        <v>3293</v>
      </c>
      <c r="C160" s="29">
        <v>893</v>
      </c>
      <c r="D160" s="30">
        <v>3.40308E-177</v>
      </c>
      <c r="E160" s="29">
        <v>56.06</v>
      </c>
      <c r="F160" s="29">
        <v>1</v>
      </c>
      <c r="G160" s="29" t="s">
        <v>1025</v>
      </c>
      <c r="H160" s="29" t="s">
        <v>1026</v>
      </c>
      <c r="I160" s="27"/>
      <c r="J160" s="29" t="s">
        <v>3294</v>
      </c>
      <c r="K160" s="29" t="s">
        <v>1025</v>
      </c>
      <c r="L160" s="29" t="s">
        <v>1026</v>
      </c>
      <c r="M160" s="27"/>
    </row>
    <row r="161" spans="1:13" x14ac:dyDescent="0.3">
      <c r="A161" s="29" t="s">
        <v>3295</v>
      </c>
      <c r="B161" s="29" t="s">
        <v>3296</v>
      </c>
      <c r="C161" s="29">
        <v>201</v>
      </c>
      <c r="D161" s="30">
        <v>2.68975E-83</v>
      </c>
      <c r="E161" s="29">
        <v>73.38</v>
      </c>
      <c r="F161" s="29">
        <v>3</v>
      </c>
      <c r="G161" s="29" t="s">
        <v>3297</v>
      </c>
      <c r="H161" s="29" t="s">
        <v>3298</v>
      </c>
      <c r="I161" s="27"/>
      <c r="J161" s="29" t="s">
        <v>3299</v>
      </c>
      <c r="K161" s="29" t="s">
        <v>3297</v>
      </c>
      <c r="L161" s="29" t="s">
        <v>3298</v>
      </c>
      <c r="M161" s="27"/>
    </row>
    <row r="162" spans="1:13" x14ac:dyDescent="0.3">
      <c r="A162" s="29" t="s">
        <v>3300</v>
      </c>
      <c r="B162" s="29" t="s">
        <v>3301</v>
      </c>
      <c r="C162" s="29">
        <v>537</v>
      </c>
      <c r="D162" s="30">
        <v>2.64633E-58</v>
      </c>
      <c r="E162" s="29">
        <v>52.85</v>
      </c>
      <c r="F162" s="29">
        <v>1</v>
      </c>
      <c r="G162" s="29" t="s">
        <v>1674</v>
      </c>
      <c r="H162" s="29" t="s">
        <v>1675</v>
      </c>
      <c r="I162" s="27"/>
      <c r="J162" s="29" t="s">
        <v>3302</v>
      </c>
      <c r="K162" s="29" t="s">
        <v>1674</v>
      </c>
      <c r="L162" s="29" t="s">
        <v>1675</v>
      </c>
      <c r="M162" s="27"/>
    </row>
    <row r="163" spans="1:13" x14ac:dyDescent="0.3">
      <c r="A163" s="29" t="s">
        <v>3303</v>
      </c>
      <c r="B163" s="29" t="s">
        <v>3304</v>
      </c>
      <c r="C163" s="29">
        <v>1193</v>
      </c>
      <c r="D163" s="29">
        <v>0</v>
      </c>
      <c r="E163" s="29">
        <v>62.07</v>
      </c>
      <c r="F163" s="29">
        <v>1</v>
      </c>
      <c r="G163" s="29" t="s">
        <v>3305</v>
      </c>
      <c r="H163" s="29" t="s">
        <v>3306</v>
      </c>
      <c r="I163" s="27"/>
      <c r="J163" s="29" t="s">
        <v>3307</v>
      </c>
      <c r="K163" s="29" t="s">
        <v>3305</v>
      </c>
      <c r="L163" s="29" t="s">
        <v>3306</v>
      </c>
      <c r="M163" s="27"/>
    </row>
    <row r="164" spans="1:13" x14ac:dyDescent="0.3">
      <c r="A164" s="29" t="s">
        <v>3308</v>
      </c>
      <c r="B164" s="29" t="s">
        <v>3309</v>
      </c>
      <c r="C164" s="29">
        <v>728</v>
      </c>
      <c r="D164" s="29">
        <v>0</v>
      </c>
      <c r="E164" s="29">
        <v>83.61</v>
      </c>
      <c r="F164" s="29">
        <v>8</v>
      </c>
      <c r="G164" s="29" t="s">
        <v>3310</v>
      </c>
      <c r="H164" s="29" t="s">
        <v>3311</v>
      </c>
      <c r="I164" s="29" t="s">
        <v>3312</v>
      </c>
      <c r="J164" s="29" t="s">
        <v>3313</v>
      </c>
      <c r="K164" s="29" t="s">
        <v>3314</v>
      </c>
      <c r="L164" s="29" t="s">
        <v>3315</v>
      </c>
      <c r="M164" s="29" t="s">
        <v>3316</v>
      </c>
    </row>
    <row r="165" spans="1:13" x14ac:dyDescent="0.3">
      <c r="A165" s="29" t="s">
        <v>3317</v>
      </c>
      <c r="B165" s="29" t="s">
        <v>3309</v>
      </c>
      <c r="C165" s="29">
        <v>604</v>
      </c>
      <c r="D165" s="29">
        <v>0</v>
      </c>
      <c r="E165" s="29">
        <v>83.45</v>
      </c>
      <c r="F165" s="29">
        <v>8</v>
      </c>
      <c r="G165" s="29" t="s">
        <v>3310</v>
      </c>
      <c r="H165" s="29" t="s">
        <v>3311</v>
      </c>
      <c r="I165" s="29" t="s">
        <v>3312</v>
      </c>
      <c r="J165" s="29" t="s">
        <v>3318</v>
      </c>
      <c r="K165" s="29" t="s">
        <v>3314</v>
      </c>
      <c r="L165" s="29" t="s">
        <v>3315</v>
      </c>
      <c r="M165" s="29" t="s">
        <v>3316</v>
      </c>
    </row>
    <row r="166" spans="1:13" x14ac:dyDescent="0.3">
      <c r="A166" s="29" t="s">
        <v>3319</v>
      </c>
      <c r="B166" s="29" t="s">
        <v>3320</v>
      </c>
      <c r="C166" s="29">
        <v>519</v>
      </c>
      <c r="D166" s="30">
        <v>5.00611E-148</v>
      </c>
      <c r="E166" s="29">
        <v>63.24</v>
      </c>
      <c r="F166" s="29">
        <v>1</v>
      </c>
      <c r="G166" s="29" t="s">
        <v>1025</v>
      </c>
      <c r="H166" s="29" t="s">
        <v>1026</v>
      </c>
      <c r="I166" s="27"/>
      <c r="J166" s="29" t="s">
        <v>3321</v>
      </c>
      <c r="K166" s="29" t="s">
        <v>1025</v>
      </c>
      <c r="L166" s="29" t="s">
        <v>1026</v>
      </c>
      <c r="M166" s="27"/>
    </row>
    <row r="167" spans="1:13" x14ac:dyDescent="0.3">
      <c r="A167" s="29" t="s">
        <v>3322</v>
      </c>
      <c r="B167" s="29" t="s">
        <v>3323</v>
      </c>
      <c r="C167" s="29">
        <v>802</v>
      </c>
      <c r="D167" s="29">
        <v>0</v>
      </c>
      <c r="E167" s="29">
        <v>68.569999999999993</v>
      </c>
      <c r="F167" s="29">
        <v>6</v>
      </c>
      <c r="G167" s="29" t="s">
        <v>3324</v>
      </c>
      <c r="H167" s="29" t="s">
        <v>3325</v>
      </c>
      <c r="I167" s="27"/>
      <c r="J167" s="29" t="s">
        <v>3326</v>
      </c>
      <c r="K167" s="29" t="s">
        <v>1025</v>
      </c>
      <c r="L167" s="29" t="s">
        <v>1026</v>
      </c>
      <c r="M167" s="27"/>
    </row>
    <row r="168" spans="1:13" x14ac:dyDescent="0.3">
      <c r="A168" s="29" t="s">
        <v>3327</v>
      </c>
      <c r="B168" s="29" t="s">
        <v>3323</v>
      </c>
      <c r="C168" s="29">
        <v>752</v>
      </c>
      <c r="D168" s="29">
        <v>0</v>
      </c>
      <c r="E168" s="29">
        <v>68.13</v>
      </c>
      <c r="F168" s="29">
        <v>5</v>
      </c>
      <c r="G168" s="29" t="s">
        <v>3328</v>
      </c>
      <c r="H168" s="29" t="s">
        <v>3329</v>
      </c>
      <c r="I168" s="27"/>
      <c r="J168" s="29" t="s">
        <v>3330</v>
      </c>
      <c r="K168" s="29" t="s">
        <v>919</v>
      </c>
      <c r="L168" s="29" t="s">
        <v>919</v>
      </c>
      <c r="M168" s="27"/>
    </row>
    <row r="169" spans="1:13" x14ac:dyDescent="0.3">
      <c r="A169" s="29" t="s">
        <v>3331</v>
      </c>
      <c r="B169" s="29" t="s">
        <v>3332</v>
      </c>
      <c r="C169" s="29">
        <v>383</v>
      </c>
      <c r="D169" s="30">
        <v>5.75071E-92</v>
      </c>
      <c r="E169" s="29">
        <v>57.83</v>
      </c>
      <c r="F169" s="29">
        <v>2</v>
      </c>
      <c r="G169" s="29" t="s">
        <v>3333</v>
      </c>
      <c r="H169" s="29" t="s">
        <v>3334</v>
      </c>
      <c r="I169" s="27"/>
      <c r="J169" s="29" t="s">
        <v>3335</v>
      </c>
      <c r="K169" s="29" t="s">
        <v>3333</v>
      </c>
      <c r="L169" s="29" t="s">
        <v>3334</v>
      </c>
      <c r="M169" s="27"/>
    </row>
    <row r="170" spans="1:13" x14ac:dyDescent="0.3">
      <c r="A170" s="29" t="s">
        <v>3336</v>
      </c>
      <c r="B170" s="29" t="s">
        <v>3337</v>
      </c>
      <c r="C170" s="29">
        <v>538</v>
      </c>
      <c r="D170" s="29">
        <v>0</v>
      </c>
      <c r="E170" s="29">
        <v>70.73</v>
      </c>
      <c r="F170" s="29">
        <v>2</v>
      </c>
      <c r="G170" s="29" t="s">
        <v>3338</v>
      </c>
      <c r="H170" s="29" t="s">
        <v>3339</v>
      </c>
      <c r="I170" s="29" t="s">
        <v>1631</v>
      </c>
      <c r="J170" s="29" t="s">
        <v>3340</v>
      </c>
      <c r="K170" s="29" t="s">
        <v>919</v>
      </c>
      <c r="L170" s="29" t="s">
        <v>919</v>
      </c>
      <c r="M170" s="29" t="s">
        <v>1633</v>
      </c>
    </row>
    <row r="171" spans="1:13" x14ac:dyDescent="0.3">
      <c r="A171" s="29" t="s">
        <v>3341</v>
      </c>
      <c r="B171" s="29" t="s">
        <v>3342</v>
      </c>
      <c r="C171" s="29">
        <v>411</v>
      </c>
      <c r="D171" s="30">
        <v>5.6034700000000003E-65</v>
      </c>
      <c r="E171" s="29">
        <v>51.43</v>
      </c>
      <c r="F171" s="29">
        <v>1</v>
      </c>
      <c r="G171" s="29" t="s">
        <v>3343</v>
      </c>
      <c r="H171" s="29" t="s">
        <v>3344</v>
      </c>
      <c r="I171" s="27"/>
      <c r="J171" s="29" t="s">
        <v>3345</v>
      </c>
      <c r="K171" s="29" t="s">
        <v>3343</v>
      </c>
      <c r="L171" s="29" t="s">
        <v>3344</v>
      </c>
      <c r="M171" s="27"/>
    </row>
    <row r="172" spans="1:13" x14ac:dyDescent="0.3">
      <c r="A172" s="29" t="s">
        <v>3346</v>
      </c>
      <c r="B172" s="29" t="s">
        <v>3347</v>
      </c>
      <c r="C172" s="29">
        <v>628</v>
      </c>
      <c r="D172" s="29">
        <v>0</v>
      </c>
      <c r="E172" s="29">
        <v>85.65</v>
      </c>
      <c r="F172" s="29">
        <v>3</v>
      </c>
      <c r="G172" s="29" t="s">
        <v>3348</v>
      </c>
      <c r="H172" s="29" t="s">
        <v>3349</v>
      </c>
      <c r="I172" s="29" t="s">
        <v>3350</v>
      </c>
      <c r="J172" s="29" t="s">
        <v>3351</v>
      </c>
      <c r="K172" s="29" t="s">
        <v>3348</v>
      </c>
      <c r="L172" s="29" t="s">
        <v>3349</v>
      </c>
      <c r="M172" s="29" t="s">
        <v>3352</v>
      </c>
    </row>
    <row r="173" spans="1:13" x14ac:dyDescent="0.3">
      <c r="A173" s="29" t="s">
        <v>3353</v>
      </c>
      <c r="B173" s="29" t="s">
        <v>3347</v>
      </c>
      <c r="C173" s="29">
        <v>584</v>
      </c>
      <c r="D173" s="29">
        <v>0</v>
      </c>
      <c r="E173" s="29">
        <v>84.59</v>
      </c>
      <c r="F173" s="29">
        <v>3</v>
      </c>
      <c r="G173" s="29" t="s">
        <v>3348</v>
      </c>
      <c r="H173" s="29" t="s">
        <v>3349</v>
      </c>
      <c r="I173" s="29" t="s">
        <v>3350</v>
      </c>
      <c r="J173" s="29" t="s">
        <v>3354</v>
      </c>
      <c r="K173" s="29" t="s">
        <v>3348</v>
      </c>
      <c r="L173" s="29" t="s">
        <v>3349</v>
      </c>
      <c r="M173" s="29" t="s">
        <v>3352</v>
      </c>
    </row>
    <row r="174" spans="1:13" x14ac:dyDescent="0.3">
      <c r="A174" s="29" t="s">
        <v>3355</v>
      </c>
      <c r="B174" s="29" t="s">
        <v>3356</v>
      </c>
      <c r="C174" s="29">
        <v>962</v>
      </c>
      <c r="D174" s="29">
        <v>0</v>
      </c>
      <c r="E174" s="29">
        <v>73.400000000000006</v>
      </c>
      <c r="F174" s="29">
        <v>2</v>
      </c>
      <c r="G174" s="29" t="s">
        <v>1340</v>
      </c>
      <c r="H174" s="29" t="s">
        <v>1341</v>
      </c>
      <c r="I174" s="27"/>
      <c r="J174" s="29" t="s">
        <v>3357</v>
      </c>
      <c r="K174" s="29" t="s">
        <v>3358</v>
      </c>
      <c r="L174" s="29" t="s">
        <v>3359</v>
      </c>
      <c r="M174" s="27"/>
    </row>
    <row r="175" spans="1:13" x14ac:dyDescent="0.3">
      <c r="A175" s="29" t="s">
        <v>3360</v>
      </c>
      <c r="B175" s="29" t="s">
        <v>3361</v>
      </c>
      <c r="C175" s="29">
        <v>1022</v>
      </c>
      <c r="D175" s="29">
        <v>0</v>
      </c>
      <c r="E175" s="29">
        <v>72.13</v>
      </c>
      <c r="F175" s="29">
        <v>2</v>
      </c>
      <c r="G175" s="29" t="s">
        <v>1340</v>
      </c>
      <c r="H175" s="29" t="s">
        <v>1341</v>
      </c>
      <c r="I175" s="27"/>
      <c r="J175" s="29" t="s">
        <v>3362</v>
      </c>
      <c r="K175" s="29" t="s">
        <v>3358</v>
      </c>
      <c r="L175" s="29" t="s">
        <v>3359</v>
      </c>
      <c r="M175" s="27"/>
    </row>
    <row r="176" spans="1:13" x14ac:dyDescent="0.3">
      <c r="A176" s="29" t="s">
        <v>3363</v>
      </c>
      <c r="B176" s="29" t="s">
        <v>3364</v>
      </c>
      <c r="C176" s="29">
        <v>164</v>
      </c>
      <c r="D176" s="30">
        <v>1.15066E-33</v>
      </c>
      <c r="E176" s="29">
        <v>68.540000000000006</v>
      </c>
      <c r="F176" s="29">
        <v>2</v>
      </c>
      <c r="G176" s="29" t="s">
        <v>3365</v>
      </c>
      <c r="H176" s="29" t="s">
        <v>3366</v>
      </c>
      <c r="I176" s="27"/>
      <c r="J176" s="29" t="s">
        <v>3367</v>
      </c>
      <c r="K176" s="29" t="s">
        <v>3368</v>
      </c>
      <c r="L176" s="29" t="s">
        <v>3369</v>
      </c>
      <c r="M176" s="27"/>
    </row>
    <row r="177" spans="1:13" x14ac:dyDescent="0.3">
      <c r="A177" s="29" t="s">
        <v>3370</v>
      </c>
      <c r="B177" s="29" t="s">
        <v>3371</v>
      </c>
      <c r="C177" s="29">
        <v>205</v>
      </c>
      <c r="D177" s="30">
        <v>1.24074E-57</v>
      </c>
      <c r="E177" s="29">
        <v>61.72</v>
      </c>
      <c r="F177" s="27"/>
      <c r="G177" s="27"/>
      <c r="H177" s="27"/>
      <c r="I177" s="27"/>
      <c r="J177" s="29" t="s">
        <v>3372</v>
      </c>
      <c r="K177" s="29" t="s">
        <v>919</v>
      </c>
      <c r="L177" s="29" t="s">
        <v>919</v>
      </c>
      <c r="M177" s="27"/>
    </row>
    <row r="178" spans="1:13" x14ac:dyDescent="0.3">
      <c r="A178" s="29" t="s">
        <v>3373</v>
      </c>
      <c r="B178" s="29" t="s">
        <v>3374</v>
      </c>
      <c r="C178" s="29">
        <v>685</v>
      </c>
      <c r="D178" s="30">
        <v>8.3766500000000005E-143</v>
      </c>
      <c r="E178" s="29">
        <v>57.26</v>
      </c>
      <c r="F178" s="29">
        <v>2</v>
      </c>
      <c r="G178" s="29" t="s">
        <v>3375</v>
      </c>
      <c r="H178" s="29" t="s">
        <v>3376</v>
      </c>
      <c r="I178" s="27"/>
      <c r="J178" s="29" t="s">
        <v>3377</v>
      </c>
      <c r="K178" s="29" t="s">
        <v>3378</v>
      </c>
      <c r="L178" s="29" t="s">
        <v>3379</v>
      </c>
      <c r="M178" s="27"/>
    </row>
    <row r="179" spans="1:13" x14ac:dyDescent="0.3">
      <c r="A179" s="29" t="s">
        <v>3380</v>
      </c>
      <c r="B179" s="29" t="s">
        <v>3381</v>
      </c>
      <c r="C179" s="29">
        <v>496</v>
      </c>
      <c r="D179" s="29">
        <v>0</v>
      </c>
      <c r="E179" s="29">
        <v>71.209999999999994</v>
      </c>
      <c r="F179" s="29">
        <v>1</v>
      </c>
      <c r="G179" s="29" t="s">
        <v>1025</v>
      </c>
      <c r="H179" s="29" t="s">
        <v>1026</v>
      </c>
      <c r="I179" s="27"/>
      <c r="J179" s="29" t="s">
        <v>3382</v>
      </c>
      <c r="K179" s="29" t="s">
        <v>1025</v>
      </c>
      <c r="L179" s="29" t="s">
        <v>1026</v>
      </c>
      <c r="M179" s="27"/>
    </row>
    <row r="180" spans="1:13" x14ac:dyDescent="0.3">
      <c r="A180" s="29" t="s">
        <v>3383</v>
      </c>
      <c r="B180" s="29" t="s">
        <v>3384</v>
      </c>
      <c r="C180" s="29">
        <v>600</v>
      </c>
      <c r="D180" s="30">
        <v>3.8076500000000001E-146</v>
      </c>
      <c r="E180" s="29">
        <v>78.260000000000005</v>
      </c>
      <c r="F180" s="29">
        <v>4</v>
      </c>
      <c r="G180" s="29" t="s">
        <v>3385</v>
      </c>
      <c r="H180" s="29" t="s">
        <v>3386</v>
      </c>
      <c r="I180" s="27"/>
      <c r="J180" s="29" t="s">
        <v>3387</v>
      </c>
      <c r="K180" s="29" t="s">
        <v>3388</v>
      </c>
      <c r="L180" s="29" t="s">
        <v>3389</v>
      </c>
      <c r="M180" s="27"/>
    </row>
    <row r="181" spans="1:13" x14ac:dyDescent="0.3">
      <c r="A181" s="29" t="s">
        <v>3390</v>
      </c>
      <c r="B181" s="29" t="s">
        <v>3391</v>
      </c>
      <c r="C181" s="29">
        <v>786</v>
      </c>
      <c r="D181" s="29">
        <v>0</v>
      </c>
      <c r="E181" s="29">
        <v>78.400000000000006</v>
      </c>
      <c r="F181" s="29">
        <v>4</v>
      </c>
      <c r="G181" s="29" t="s">
        <v>3385</v>
      </c>
      <c r="H181" s="29" t="s">
        <v>3386</v>
      </c>
      <c r="I181" s="27"/>
      <c r="J181" s="29" t="s">
        <v>3392</v>
      </c>
      <c r="K181" s="29" t="s">
        <v>3388</v>
      </c>
      <c r="L181" s="29" t="s">
        <v>3389</v>
      </c>
      <c r="M181" s="27"/>
    </row>
    <row r="182" spans="1:13" x14ac:dyDescent="0.3">
      <c r="A182" s="29" t="s">
        <v>3393</v>
      </c>
      <c r="B182" s="29" t="s">
        <v>3394</v>
      </c>
      <c r="C182" s="29">
        <v>275</v>
      </c>
      <c r="D182" s="30">
        <v>2.41147E-132</v>
      </c>
      <c r="E182" s="29">
        <v>79.459999999999994</v>
      </c>
      <c r="F182" s="29">
        <v>7</v>
      </c>
      <c r="G182" s="29" t="s">
        <v>3395</v>
      </c>
      <c r="H182" s="29" t="s">
        <v>3396</v>
      </c>
      <c r="I182" s="27"/>
      <c r="J182" s="29" t="s">
        <v>3397</v>
      </c>
      <c r="K182" s="29" t="s">
        <v>3398</v>
      </c>
      <c r="L182" s="29" t="s">
        <v>3399</v>
      </c>
      <c r="M182" s="27"/>
    </row>
    <row r="183" spans="1:13" x14ac:dyDescent="0.3">
      <c r="A183" s="29" t="s">
        <v>3400</v>
      </c>
      <c r="B183" s="29" t="s">
        <v>3401</v>
      </c>
      <c r="C183" s="29">
        <v>1076</v>
      </c>
      <c r="D183" s="29">
        <v>0</v>
      </c>
      <c r="E183" s="29">
        <v>63.32</v>
      </c>
      <c r="F183" s="29">
        <v>1</v>
      </c>
      <c r="G183" s="29" t="s">
        <v>964</v>
      </c>
      <c r="H183" s="29" t="s">
        <v>965</v>
      </c>
      <c r="I183" s="27"/>
      <c r="J183" s="29" t="s">
        <v>3402</v>
      </c>
      <c r="K183" s="29" t="s">
        <v>964</v>
      </c>
      <c r="L183" s="29" t="s">
        <v>965</v>
      </c>
      <c r="M183" s="27"/>
    </row>
    <row r="184" spans="1:13" x14ac:dyDescent="0.3">
      <c r="A184" s="29" t="s">
        <v>3403</v>
      </c>
      <c r="B184" s="29" t="s">
        <v>3404</v>
      </c>
      <c r="C184" s="29">
        <v>1073</v>
      </c>
      <c r="D184" s="29">
        <v>0</v>
      </c>
      <c r="E184" s="29">
        <v>59.19</v>
      </c>
      <c r="F184" s="29">
        <v>1</v>
      </c>
      <c r="G184" s="29" t="s">
        <v>964</v>
      </c>
      <c r="H184" s="29" t="s">
        <v>965</v>
      </c>
      <c r="I184" s="27"/>
      <c r="J184" s="29" t="s">
        <v>3405</v>
      </c>
      <c r="K184" s="29" t="s">
        <v>964</v>
      </c>
      <c r="L184" s="29" t="s">
        <v>965</v>
      </c>
      <c r="M184" s="27"/>
    </row>
    <row r="185" spans="1:13" x14ac:dyDescent="0.3">
      <c r="A185" s="29" t="s">
        <v>3406</v>
      </c>
      <c r="B185" s="29" t="s">
        <v>3404</v>
      </c>
      <c r="C185" s="29">
        <v>996</v>
      </c>
      <c r="D185" s="29">
        <v>0</v>
      </c>
      <c r="E185" s="29">
        <v>59.11</v>
      </c>
      <c r="F185" s="29">
        <v>1</v>
      </c>
      <c r="G185" s="29" t="s">
        <v>964</v>
      </c>
      <c r="H185" s="29" t="s">
        <v>965</v>
      </c>
      <c r="I185" s="27"/>
      <c r="J185" s="29" t="s">
        <v>3407</v>
      </c>
      <c r="K185" s="29" t="s">
        <v>964</v>
      </c>
      <c r="L185" s="29" t="s">
        <v>965</v>
      </c>
      <c r="M185" s="27"/>
    </row>
    <row r="186" spans="1:13" x14ac:dyDescent="0.3">
      <c r="A186" s="29" t="s">
        <v>3408</v>
      </c>
      <c r="B186" s="29" t="s">
        <v>3409</v>
      </c>
      <c r="C186" s="29">
        <v>367</v>
      </c>
      <c r="D186" s="30">
        <v>2.6181100000000001E-133</v>
      </c>
      <c r="E186" s="29">
        <v>70.19</v>
      </c>
      <c r="F186" s="29">
        <v>2</v>
      </c>
      <c r="G186" s="29" t="s">
        <v>3410</v>
      </c>
      <c r="H186" s="29" t="s">
        <v>3411</v>
      </c>
      <c r="I186" s="29" t="s">
        <v>3412</v>
      </c>
      <c r="J186" s="29" t="s">
        <v>3413</v>
      </c>
      <c r="K186" s="29" t="s">
        <v>3410</v>
      </c>
      <c r="L186" s="29" t="s">
        <v>3411</v>
      </c>
      <c r="M186" s="29" t="s">
        <v>1633</v>
      </c>
    </row>
    <row r="187" spans="1:13" x14ac:dyDescent="0.3">
      <c r="A187" s="29" t="s">
        <v>3414</v>
      </c>
      <c r="B187" s="29" t="s">
        <v>3415</v>
      </c>
      <c r="C187" s="29">
        <v>446</v>
      </c>
      <c r="D187" s="29">
        <v>0</v>
      </c>
      <c r="E187" s="29">
        <v>78.349999999999994</v>
      </c>
      <c r="F187" s="29">
        <v>2</v>
      </c>
      <c r="G187" s="29" t="s">
        <v>3416</v>
      </c>
      <c r="H187" s="29" t="s">
        <v>3417</v>
      </c>
      <c r="I187" s="27"/>
      <c r="J187" s="29" t="s">
        <v>3418</v>
      </c>
      <c r="K187" s="29" t="s">
        <v>3419</v>
      </c>
      <c r="L187" s="29" t="s">
        <v>3420</v>
      </c>
      <c r="M187" s="27"/>
    </row>
    <row r="188" spans="1:13" x14ac:dyDescent="0.3">
      <c r="A188" s="29" t="s">
        <v>3421</v>
      </c>
      <c r="B188" s="29" t="s">
        <v>3422</v>
      </c>
      <c r="C188" s="29">
        <v>716</v>
      </c>
      <c r="D188" s="30">
        <v>1.6306000000000001E-61</v>
      </c>
      <c r="E188" s="29">
        <v>45.98</v>
      </c>
      <c r="F188" s="29">
        <v>2</v>
      </c>
      <c r="G188" s="29" t="s">
        <v>3423</v>
      </c>
      <c r="H188" s="29" t="s">
        <v>3424</v>
      </c>
      <c r="I188" s="29" t="s">
        <v>3425</v>
      </c>
      <c r="J188" s="29" t="s">
        <v>3426</v>
      </c>
      <c r="K188" s="29" t="s">
        <v>3423</v>
      </c>
      <c r="L188" s="29" t="s">
        <v>3424</v>
      </c>
      <c r="M188" s="29" t="s">
        <v>3427</v>
      </c>
    </row>
    <row r="189" spans="1:13" x14ac:dyDescent="0.3">
      <c r="A189" s="29" t="s">
        <v>3428</v>
      </c>
      <c r="B189" s="29" t="s">
        <v>3429</v>
      </c>
      <c r="C189" s="29">
        <v>671</v>
      </c>
      <c r="D189" s="30">
        <v>6.8487400000000003E-58</v>
      </c>
      <c r="E189" s="29">
        <v>46.03</v>
      </c>
      <c r="F189" s="29">
        <v>2</v>
      </c>
      <c r="G189" s="29" t="s">
        <v>3423</v>
      </c>
      <c r="H189" s="29" t="s">
        <v>3424</v>
      </c>
      <c r="I189" s="29" t="s">
        <v>3425</v>
      </c>
      <c r="J189" s="29" t="s">
        <v>3430</v>
      </c>
      <c r="K189" s="29" t="s">
        <v>3423</v>
      </c>
      <c r="L189" s="29" t="s">
        <v>3424</v>
      </c>
      <c r="M189" s="29" t="s">
        <v>3427</v>
      </c>
    </row>
    <row r="190" spans="1:13" x14ac:dyDescent="0.3">
      <c r="A190" s="29" t="s">
        <v>3431</v>
      </c>
      <c r="B190" s="29" t="s">
        <v>3432</v>
      </c>
      <c r="C190" s="29">
        <v>852</v>
      </c>
      <c r="D190" s="29">
        <v>0</v>
      </c>
      <c r="E190" s="29">
        <v>65.47</v>
      </c>
      <c r="F190" s="29">
        <v>1</v>
      </c>
      <c r="G190" s="29" t="s">
        <v>1674</v>
      </c>
      <c r="H190" s="29" t="s">
        <v>1675</v>
      </c>
      <c r="I190" s="27"/>
      <c r="J190" s="29" t="s">
        <v>3433</v>
      </c>
      <c r="K190" s="29" t="s">
        <v>1674</v>
      </c>
      <c r="L190" s="29" t="s">
        <v>1675</v>
      </c>
      <c r="M190" s="27"/>
    </row>
    <row r="191" spans="1:13" x14ac:dyDescent="0.3">
      <c r="A191" s="29" t="s">
        <v>3434</v>
      </c>
      <c r="B191" s="29" t="s">
        <v>3435</v>
      </c>
      <c r="C191" s="29">
        <v>326</v>
      </c>
      <c r="D191" s="30">
        <v>2.01836E-55</v>
      </c>
      <c r="E191" s="29">
        <v>55.86</v>
      </c>
      <c r="F191" s="29">
        <v>2</v>
      </c>
      <c r="G191" s="29" t="s">
        <v>3410</v>
      </c>
      <c r="H191" s="29" t="s">
        <v>3411</v>
      </c>
      <c r="I191" s="29" t="s">
        <v>3412</v>
      </c>
      <c r="J191" s="29" t="s">
        <v>3436</v>
      </c>
      <c r="K191" s="29" t="s">
        <v>3410</v>
      </c>
      <c r="L191" s="29" t="s">
        <v>3411</v>
      </c>
      <c r="M191" s="29" t="s">
        <v>1633</v>
      </c>
    </row>
    <row r="192" spans="1:13" x14ac:dyDescent="0.3">
      <c r="A192" s="29" t="s">
        <v>3437</v>
      </c>
      <c r="B192" s="29" t="s">
        <v>3438</v>
      </c>
      <c r="C192" s="29">
        <v>751</v>
      </c>
      <c r="D192" s="29">
        <v>0</v>
      </c>
      <c r="E192" s="29">
        <v>82.09</v>
      </c>
      <c r="F192" s="27"/>
      <c r="G192" s="27"/>
      <c r="H192" s="27"/>
      <c r="I192" s="27"/>
      <c r="J192" s="29" t="s">
        <v>3439</v>
      </c>
      <c r="K192" s="29" t="s">
        <v>919</v>
      </c>
      <c r="L192" s="29" t="s">
        <v>919</v>
      </c>
      <c r="M192" s="27"/>
    </row>
    <row r="193" spans="1:12" x14ac:dyDescent="0.3">
      <c r="A193" s="29" t="s">
        <v>3440</v>
      </c>
      <c r="B193" s="29" t="s">
        <v>3441</v>
      </c>
      <c r="C193" s="29">
        <v>310</v>
      </c>
      <c r="D193" s="30">
        <v>3.5989300000000002E-122</v>
      </c>
      <c r="E193" s="29">
        <v>70.599999999999994</v>
      </c>
      <c r="F193" s="29">
        <v>1</v>
      </c>
      <c r="G193" s="29" t="s">
        <v>986</v>
      </c>
      <c r="H193" s="29" t="s">
        <v>987</v>
      </c>
      <c r="I193" s="27"/>
      <c r="J193" s="29" t="s">
        <v>3442</v>
      </c>
      <c r="K193" s="29" t="s">
        <v>986</v>
      </c>
      <c r="L193" s="29" t="s">
        <v>987</v>
      </c>
    </row>
    <row r="194" spans="1:12" x14ac:dyDescent="0.3">
      <c r="A194" s="29" t="s">
        <v>3443</v>
      </c>
      <c r="B194" s="29" t="s">
        <v>3444</v>
      </c>
      <c r="C194" s="29">
        <v>925</v>
      </c>
      <c r="D194" s="29">
        <v>0</v>
      </c>
      <c r="E194" s="29">
        <v>61.9</v>
      </c>
      <c r="F194" s="29">
        <v>2</v>
      </c>
      <c r="G194" s="29" t="s">
        <v>3445</v>
      </c>
      <c r="H194" s="29" t="s">
        <v>3446</v>
      </c>
      <c r="I194" s="27"/>
      <c r="J194" s="29" t="s">
        <v>3447</v>
      </c>
      <c r="K194" s="29" t="s">
        <v>3445</v>
      </c>
      <c r="L194" s="29" t="s">
        <v>3446</v>
      </c>
    </row>
    <row r="195" spans="1:12" x14ac:dyDescent="0.3">
      <c r="A195" s="29" t="s">
        <v>3448</v>
      </c>
      <c r="B195" s="29" t="s">
        <v>3449</v>
      </c>
      <c r="C195" s="29">
        <v>100</v>
      </c>
      <c r="D195" s="30">
        <v>8.6513799999999997E-24</v>
      </c>
      <c r="E195" s="29">
        <v>76.489999999999995</v>
      </c>
      <c r="F195" s="29">
        <v>2</v>
      </c>
      <c r="G195" s="29" t="s">
        <v>3450</v>
      </c>
      <c r="H195" s="29" t="s">
        <v>3451</v>
      </c>
      <c r="I195" s="27"/>
      <c r="J195" s="29" t="s">
        <v>3452</v>
      </c>
      <c r="K195" s="29" t="s">
        <v>3450</v>
      </c>
      <c r="L195" s="29" t="s">
        <v>3451</v>
      </c>
    </row>
    <row r="196" spans="1:12" x14ac:dyDescent="0.3">
      <c r="A196" s="29" t="s">
        <v>3453</v>
      </c>
      <c r="B196" s="29" t="s">
        <v>3454</v>
      </c>
      <c r="C196" s="29">
        <v>804</v>
      </c>
      <c r="D196" s="29">
        <v>0</v>
      </c>
      <c r="E196" s="29">
        <v>65.89</v>
      </c>
      <c r="F196" s="29">
        <v>2</v>
      </c>
      <c r="G196" s="29" t="s">
        <v>3455</v>
      </c>
      <c r="H196" s="29" t="s">
        <v>3456</v>
      </c>
      <c r="I196" s="27"/>
      <c r="J196" s="29" t="s">
        <v>3457</v>
      </c>
      <c r="K196" s="29" t="s">
        <v>3455</v>
      </c>
      <c r="L196" s="29" t="s">
        <v>3456</v>
      </c>
    </row>
    <row r="197" spans="1:12" x14ac:dyDescent="0.3">
      <c r="A197" s="29" t="s">
        <v>3458</v>
      </c>
      <c r="B197" s="29" t="s">
        <v>3459</v>
      </c>
      <c r="C197" s="29">
        <v>670</v>
      </c>
      <c r="D197" s="29">
        <v>0</v>
      </c>
      <c r="E197" s="29">
        <v>67.53</v>
      </c>
      <c r="F197" s="29">
        <v>2</v>
      </c>
      <c r="G197" s="29" t="s">
        <v>3455</v>
      </c>
      <c r="H197" s="29" t="s">
        <v>3456</v>
      </c>
      <c r="I197" s="27"/>
      <c r="J197" s="29" t="s">
        <v>3460</v>
      </c>
      <c r="K197" s="29" t="s">
        <v>3455</v>
      </c>
      <c r="L197" s="29" t="s">
        <v>3456</v>
      </c>
    </row>
    <row r="198" spans="1:12" x14ac:dyDescent="0.3">
      <c r="A198" s="29" t="s">
        <v>3461</v>
      </c>
      <c r="B198" s="29" t="s">
        <v>3462</v>
      </c>
      <c r="C198" s="29">
        <v>567</v>
      </c>
      <c r="D198" s="30">
        <v>4.1416100000000003E-17</v>
      </c>
      <c r="E198" s="29">
        <v>44.16</v>
      </c>
      <c r="F198" s="27"/>
      <c r="G198" s="27"/>
      <c r="H198" s="27"/>
      <c r="I198" s="27"/>
      <c r="J198" s="29" t="s">
        <v>3463</v>
      </c>
      <c r="K198" s="29" t="s">
        <v>919</v>
      </c>
      <c r="L198" s="29" t="s">
        <v>919</v>
      </c>
    </row>
    <row r="199" spans="1:12" x14ac:dyDescent="0.3">
      <c r="A199" s="29" t="s">
        <v>3464</v>
      </c>
      <c r="B199" s="29" t="s">
        <v>3465</v>
      </c>
      <c r="C199" s="29">
        <v>576</v>
      </c>
      <c r="D199" s="30">
        <v>1.1610699999999999E-17</v>
      </c>
      <c r="E199" s="29">
        <v>44.53</v>
      </c>
      <c r="F199" s="27"/>
      <c r="G199" s="27"/>
      <c r="H199" s="27"/>
      <c r="I199" s="27"/>
      <c r="J199" s="29" t="s">
        <v>3463</v>
      </c>
      <c r="K199" s="29" t="s">
        <v>919</v>
      </c>
      <c r="L199" s="29" t="s">
        <v>919</v>
      </c>
    </row>
    <row r="200" spans="1:12" x14ac:dyDescent="0.3">
      <c r="A200" s="29" t="s">
        <v>3466</v>
      </c>
      <c r="B200" s="29" t="s">
        <v>3467</v>
      </c>
      <c r="C200" s="29">
        <v>655</v>
      </c>
      <c r="D200" s="29">
        <v>0</v>
      </c>
      <c r="E200" s="29">
        <v>87.4</v>
      </c>
      <c r="F200" s="29">
        <v>10</v>
      </c>
      <c r="G200" s="29" t="s">
        <v>3468</v>
      </c>
      <c r="H200" s="29" t="s">
        <v>3469</v>
      </c>
      <c r="I200" s="27"/>
      <c r="J200" s="29" t="s">
        <v>3470</v>
      </c>
      <c r="K200" s="29" t="s">
        <v>1025</v>
      </c>
      <c r="L200" s="29" t="s">
        <v>1026</v>
      </c>
    </row>
    <row r="201" spans="1:12" x14ac:dyDescent="0.3">
      <c r="A201" s="29" t="s">
        <v>3471</v>
      </c>
      <c r="B201" s="29" t="s">
        <v>3472</v>
      </c>
      <c r="C201" s="29">
        <v>429</v>
      </c>
      <c r="D201" s="30">
        <v>2.8608500000000001E-167</v>
      </c>
      <c r="E201" s="29">
        <v>77.290000000000006</v>
      </c>
      <c r="F201" s="29">
        <v>3</v>
      </c>
      <c r="G201" s="29" t="s">
        <v>3473</v>
      </c>
      <c r="H201" s="29" t="s">
        <v>3474</v>
      </c>
      <c r="I201" s="27"/>
      <c r="J201" s="29" t="s">
        <v>3475</v>
      </c>
      <c r="K201" s="29" t="s">
        <v>3476</v>
      </c>
      <c r="L201" s="29" t="s">
        <v>3477</v>
      </c>
    </row>
    <row r="202" spans="1:12" x14ac:dyDescent="0.3">
      <c r="A202" s="29" t="s">
        <v>3478</v>
      </c>
      <c r="B202" s="29" t="s">
        <v>3479</v>
      </c>
      <c r="C202" s="29">
        <v>313</v>
      </c>
      <c r="D202" s="30">
        <v>1.38227E-64</v>
      </c>
      <c r="E202" s="29">
        <v>61.64</v>
      </c>
      <c r="F202" s="27"/>
      <c r="G202" s="27"/>
      <c r="H202" s="27"/>
      <c r="I202" s="27"/>
      <c r="J202" s="29" t="s">
        <v>3480</v>
      </c>
      <c r="K202" s="29" t="s">
        <v>919</v>
      </c>
      <c r="L202" s="29" t="s">
        <v>919</v>
      </c>
    </row>
    <row r="203" spans="1:12" x14ac:dyDescent="0.3">
      <c r="A203" s="29" t="s">
        <v>3481</v>
      </c>
      <c r="B203" s="29" t="s">
        <v>3479</v>
      </c>
      <c r="C203" s="29">
        <v>342</v>
      </c>
      <c r="D203" s="30">
        <v>5.8160500000000003E-64</v>
      </c>
      <c r="E203" s="29">
        <v>61.75</v>
      </c>
      <c r="F203" s="27"/>
      <c r="G203" s="27"/>
      <c r="H203" s="27"/>
      <c r="I203" s="27"/>
      <c r="J203" s="29" t="s">
        <v>3480</v>
      </c>
      <c r="K203" s="29" t="s">
        <v>919</v>
      </c>
      <c r="L203" s="29" t="s">
        <v>919</v>
      </c>
    </row>
    <row r="204" spans="1:12" x14ac:dyDescent="0.3">
      <c r="A204" s="29" t="s">
        <v>3482</v>
      </c>
      <c r="B204" s="29" t="s">
        <v>3483</v>
      </c>
      <c r="C204" s="29">
        <v>604</v>
      </c>
      <c r="D204" s="30">
        <v>2.4483000000000001E-76</v>
      </c>
      <c r="E204" s="29">
        <v>57.91</v>
      </c>
      <c r="F204" s="29">
        <v>2</v>
      </c>
      <c r="G204" s="29" t="s">
        <v>3484</v>
      </c>
      <c r="H204" s="29" t="s">
        <v>3485</v>
      </c>
      <c r="I204" s="27"/>
      <c r="J204" s="29" t="s">
        <v>3486</v>
      </c>
      <c r="K204" s="29" t="s">
        <v>919</v>
      </c>
      <c r="L204" s="29" t="s">
        <v>919</v>
      </c>
    </row>
    <row r="205" spans="1:12" x14ac:dyDescent="0.3">
      <c r="A205" s="29" t="s">
        <v>3487</v>
      </c>
      <c r="B205" s="29" t="s">
        <v>3488</v>
      </c>
      <c r="C205" s="29">
        <v>547</v>
      </c>
      <c r="D205" s="30">
        <v>7.2165400000000007E-74</v>
      </c>
      <c r="E205" s="29">
        <v>58.08</v>
      </c>
      <c r="F205" s="29">
        <v>2</v>
      </c>
      <c r="G205" s="29" t="s">
        <v>3484</v>
      </c>
      <c r="H205" s="29" t="s">
        <v>3485</v>
      </c>
      <c r="I205" s="27"/>
      <c r="J205" s="29" t="s">
        <v>3486</v>
      </c>
      <c r="K205" s="29" t="s">
        <v>919</v>
      </c>
      <c r="L205" s="29" t="s">
        <v>919</v>
      </c>
    </row>
    <row r="206" spans="1:12" x14ac:dyDescent="0.3">
      <c r="A206" s="29" t="s">
        <v>3489</v>
      </c>
      <c r="B206" s="29" t="s">
        <v>3490</v>
      </c>
      <c r="C206" s="29">
        <v>615</v>
      </c>
      <c r="D206" s="29">
        <v>0</v>
      </c>
      <c r="E206" s="29">
        <v>68.400000000000006</v>
      </c>
      <c r="F206" s="29">
        <v>4</v>
      </c>
      <c r="G206" s="29" t="s">
        <v>3491</v>
      </c>
      <c r="H206" s="29" t="s">
        <v>3492</v>
      </c>
      <c r="I206" s="27"/>
      <c r="J206" s="29" t="s">
        <v>3493</v>
      </c>
      <c r="K206" s="29" t="s">
        <v>3491</v>
      </c>
      <c r="L206" s="29" t="s">
        <v>3492</v>
      </c>
    </row>
    <row r="207" spans="1:12" x14ac:dyDescent="0.3">
      <c r="A207" s="29" t="s">
        <v>3494</v>
      </c>
      <c r="B207" s="29" t="s">
        <v>3495</v>
      </c>
      <c r="C207" s="29">
        <v>129</v>
      </c>
      <c r="D207" s="30">
        <v>8.4336300000000003E-29</v>
      </c>
      <c r="E207" s="29">
        <v>61.33</v>
      </c>
      <c r="F207" s="29">
        <v>2</v>
      </c>
      <c r="G207" s="29" t="s">
        <v>3496</v>
      </c>
      <c r="H207" s="29" t="s">
        <v>3497</v>
      </c>
      <c r="I207" s="27"/>
      <c r="J207" s="29" t="s">
        <v>3498</v>
      </c>
      <c r="K207" s="29" t="s">
        <v>919</v>
      </c>
      <c r="L207" s="29" t="s">
        <v>919</v>
      </c>
    </row>
    <row r="208" spans="1:12" x14ac:dyDescent="0.3">
      <c r="A208" s="29" t="s">
        <v>3499</v>
      </c>
      <c r="B208" s="29" t="s">
        <v>3500</v>
      </c>
      <c r="C208" s="29">
        <v>161</v>
      </c>
      <c r="D208" s="30">
        <v>2.5583499999999999E-18</v>
      </c>
      <c r="E208" s="29">
        <v>70.569999999999993</v>
      </c>
      <c r="F208" s="29">
        <v>4</v>
      </c>
      <c r="G208" s="29" t="s">
        <v>3501</v>
      </c>
      <c r="H208" s="29" t="s">
        <v>3502</v>
      </c>
      <c r="I208" s="27"/>
      <c r="J208" s="29" t="s">
        <v>924</v>
      </c>
      <c r="K208" s="29" t="s">
        <v>924</v>
      </c>
      <c r="L208" s="29" t="s">
        <v>924</v>
      </c>
    </row>
    <row r="209" spans="1:13" x14ac:dyDescent="0.3">
      <c r="A209" s="29" t="s">
        <v>3503</v>
      </c>
      <c r="B209" s="29" t="s">
        <v>3500</v>
      </c>
      <c r="C209" s="29">
        <v>162</v>
      </c>
      <c r="D209" s="30">
        <v>2.5013299999999999E-18</v>
      </c>
      <c r="E209" s="29">
        <v>70.569999999999993</v>
      </c>
      <c r="F209" s="29">
        <v>4</v>
      </c>
      <c r="G209" s="29" t="s">
        <v>3501</v>
      </c>
      <c r="H209" s="29" t="s">
        <v>3502</v>
      </c>
      <c r="I209" s="27"/>
      <c r="J209" s="29" t="s">
        <v>924</v>
      </c>
      <c r="K209" s="29" t="s">
        <v>924</v>
      </c>
      <c r="L209" s="29" t="s">
        <v>924</v>
      </c>
      <c r="M209" s="27"/>
    </row>
    <row r="210" spans="1:13" x14ac:dyDescent="0.3">
      <c r="A210" s="29" t="s">
        <v>3504</v>
      </c>
      <c r="B210" s="29" t="s">
        <v>1012</v>
      </c>
      <c r="C210" s="29">
        <v>180</v>
      </c>
      <c r="D210" s="27"/>
      <c r="E210" s="27"/>
      <c r="F210" s="27"/>
      <c r="G210" s="27"/>
      <c r="H210" s="27"/>
      <c r="I210" s="27"/>
      <c r="J210" s="29" t="s">
        <v>924</v>
      </c>
      <c r="K210" s="29" t="s">
        <v>924</v>
      </c>
      <c r="L210" s="29" t="s">
        <v>924</v>
      </c>
      <c r="M210" s="27"/>
    </row>
    <row r="211" spans="1:13" x14ac:dyDescent="0.3">
      <c r="A211" s="29" t="s">
        <v>3505</v>
      </c>
      <c r="B211" s="29" t="s">
        <v>3506</v>
      </c>
      <c r="C211" s="29">
        <v>808</v>
      </c>
      <c r="D211" s="30">
        <v>2.4832700000000002E-12</v>
      </c>
      <c r="E211" s="29">
        <v>46.56</v>
      </c>
      <c r="F211" s="27"/>
      <c r="G211" s="27"/>
      <c r="H211" s="27"/>
      <c r="I211" s="27"/>
      <c r="J211" s="29" t="s">
        <v>924</v>
      </c>
      <c r="K211" s="29" t="s">
        <v>924</v>
      </c>
      <c r="L211" s="29" t="s">
        <v>924</v>
      </c>
      <c r="M211" s="27"/>
    </row>
    <row r="212" spans="1:13" x14ac:dyDescent="0.3">
      <c r="A212" s="29" t="s">
        <v>3507</v>
      </c>
      <c r="B212" s="29" t="s">
        <v>1531</v>
      </c>
      <c r="C212" s="29">
        <v>1645</v>
      </c>
      <c r="D212" s="30">
        <v>8.4625300000000002E-78</v>
      </c>
      <c r="E212" s="29">
        <v>52.75</v>
      </c>
      <c r="F212" s="27"/>
      <c r="G212" s="27"/>
      <c r="H212" s="27"/>
      <c r="I212" s="27"/>
      <c r="J212" s="29" t="s">
        <v>924</v>
      </c>
      <c r="K212" s="29" t="s">
        <v>924</v>
      </c>
      <c r="L212" s="29" t="s">
        <v>924</v>
      </c>
      <c r="M212" s="27"/>
    </row>
    <row r="213" spans="1:13" x14ac:dyDescent="0.3">
      <c r="A213" s="29" t="s">
        <v>3508</v>
      </c>
      <c r="B213" s="29" t="s">
        <v>3509</v>
      </c>
      <c r="C213" s="29">
        <v>301</v>
      </c>
      <c r="D213" s="30">
        <v>8.5829699999999997E-52</v>
      </c>
      <c r="E213" s="29">
        <v>57.36</v>
      </c>
      <c r="F213" s="29">
        <v>2</v>
      </c>
      <c r="G213" s="29" t="s">
        <v>3410</v>
      </c>
      <c r="H213" s="29" t="s">
        <v>3411</v>
      </c>
      <c r="I213" s="29" t="s">
        <v>3412</v>
      </c>
      <c r="J213" s="29" t="s">
        <v>3510</v>
      </c>
      <c r="K213" s="29" t="s">
        <v>3410</v>
      </c>
      <c r="L213" s="29" t="s">
        <v>3411</v>
      </c>
      <c r="M213" s="29" t="s">
        <v>1633</v>
      </c>
    </row>
    <row r="214" spans="1:13" x14ac:dyDescent="0.3">
      <c r="A214" s="29" t="s">
        <v>3511</v>
      </c>
      <c r="B214" s="29" t="s">
        <v>3512</v>
      </c>
      <c r="C214" s="29">
        <v>1526</v>
      </c>
      <c r="D214" s="29">
        <v>0</v>
      </c>
      <c r="E214" s="29">
        <v>60.92</v>
      </c>
      <c r="F214" s="29">
        <v>4</v>
      </c>
      <c r="G214" s="29" t="s">
        <v>3513</v>
      </c>
      <c r="H214" s="29" t="s">
        <v>3514</v>
      </c>
      <c r="I214" s="27"/>
      <c r="J214" s="29" t="s">
        <v>3515</v>
      </c>
      <c r="K214" s="29" t="s">
        <v>3516</v>
      </c>
      <c r="L214" s="29" t="s">
        <v>3517</v>
      </c>
      <c r="M214" s="27"/>
    </row>
    <row r="215" spans="1:13" x14ac:dyDescent="0.3">
      <c r="A215" s="29" t="s">
        <v>3518</v>
      </c>
      <c r="B215" s="29" t="s">
        <v>3519</v>
      </c>
      <c r="C215" s="29">
        <v>462</v>
      </c>
      <c r="D215" s="29">
        <v>0</v>
      </c>
      <c r="E215" s="29">
        <v>96.26</v>
      </c>
      <c r="F215" s="29">
        <v>4</v>
      </c>
      <c r="G215" s="29" t="s">
        <v>3520</v>
      </c>
      <c r="H215" s="29" t="s">
        <v>3521</v>
      </c>
      <c r="I215" s="29" t="s">
        <v>1220</v>
      </c>
      <c r="J215" s="29" t="s">
        <v>3522</v>
      </c>
      <c r="K215" s="29" t="s">
        <v>3520</v>
      </c>
      <c r="L215" s="29" t="s">
        <v>3521</v>
      </c>
      <c r="M215" s="29" t="s">
        <v>1224</v>
      </c>
    </row>
    <row r="216" spans="1:13" x14ac:dyDescent="0.3">
      <c r="A216" s="29" t="s">
        <v>3523</v>
      </c>
      <c r="B216" s="29" t="s">
        <v>3524</v>
      </c>
      <c r="C216" s="29">
        <v>560</v>
      </c>
      <c r="D216" s="30">
        <v>6.8702099999999996E-65</v>
      </c>
      <c r="E216" s="29">
        <v>49.54</v>
      </c>
      <c r="F216" s="29">
        <v>3</v>
      </c>
      <c r="G216" s="29" t="s">
        <v>3525</v>
      </c>
      <c r="H216" s="29" t="s">
        <v>3526</v>
      </c>
      <c r="I216" s="29" t="s">
        <v>1612</v>
      </c>
      <c r="J216" s="29" t="s">
        <v>3527</v>
      </c>
      <c r="K216" s="29" t="s">
        <v>3525</v>
      </c>
      <c r="L216" s="29" t="s">
        <v>3526</v>
      </c>
      <c r="M216" s="29" t="s">
        <v>1616</v>
      </c>
    </row>
    <row r="217" spans="1:13" x14ac:dyDescent="0.3">
      <c r="A217" s="29" t="s">
        <v>3528</v>
      </c>
      <c r="B217" s="29" t="s">
        <v>1012</v>
      </c>
      <c r="C217" s="29">
        <v>595</v>
      </c>
      <c r="D217" s="27"/>
      <c r="E217" s="27"/>
      <c r="F217" s="27"/>
      <c r="G217" s="27"/>
      <c r="H217" s="27"/>
      <c r="I217" s="27"/>
      <c r="J217" s="29" t="s">
        <v>924</v>
      </c>
      <c r="K217" s="29" t="s">
        <v>924</v>
      </c>
      <c r="L217" s="29" t="s">
        <v>924</v>
      </c>
      <c r="M217" s="27"/>
    </row>
    <row r="218" spans="1:13" x14ac:dyDescent="0.3">
      <c r="A218" s="29" t="s">
        <v>3529</v>
      </c>
      <c r="B218" s="29" t="s">
        <v>1012</v>
      </c>
      <c r="C218" s="29">
        <v>619</v>
      </c>
      <c r="D218" s="27"/>
      <c r="E218" s="27"/>
      <c r="F218" s="27"/>
      <c r="G218" s="27"/>
      <c r="H218" s="27"/>
      <c r="I218" s="27"/>
      <c r="J218" s="29" t="s">
        <v>924</v>
      </c>
      <c r="K218" s="29" t="s">
        <v>924</v>
      </c>
      <c r="L218" s="29" t="s">
        <v>924</v>
      </c>
      <c r="M218" s="27"/>
    </row>
    <row r="219" spans="1:13" x14ac:dyDescent="0.3">
      <c r="A219" s="29" t="s">
        <v>3530</v>
      </c>
      <c r="B219" s="29" t="s">
        <v>3531</v>
      </c>
      <c r="C219" s="29">
        <v>507</v>
      </c>
      <c r="D219" s="29">
        <v>0</v>
      </c>
      <c r="E219" s="29">
        <v>80.38</v>
      </c>
      <c r="F219" s="29">
        <v>4</v>
      </c>
      <c r="G219" s="29" t="s">
        <v>972</v>
      </c>
      <c r="H219" s="29" t="s">
        <v>973</v>
      </c>
      <c r="I219" s="27"/>
      <c r="J219" s="29" t="s">
        <v>3532</v>
      </c>
      <c r="K219" s="29" t="s">
        <v>975</v>
      </c>
      <c r="L219" s="29" t="s">
        <v>976</v>
      </c>
      <c r="M219" s="27"/>
    </row>
    <row r="220" spans="1:13" x14ac:dyDescent="0.3">
      <c r="A220" s="29" t="s">
        <v>3533</v>
      </c>
      <c r="B220" s="29" t="s">
        <v>3531</v>
      </c>
      <c r="C220" s="29">
        <v>538</v>
      </c>
      <c r="D220" s="29">
        <v>0</v>
      </c>
      <c r="E220" s="29">
        <v>79.930000000000007</v>
      </c>
      <c r="F220" s="29">
        <v>4</v>
      </c>
      <c r="G220" s="29" t="s">
        <v>972</v>
      </c>
      <c r="H220" s="29" t="s">
        <v>973</v>
      </c>
      <c r="I220" s="27"/>
      <c r="J220" s="29" t="s">
        <v>3534</v>
      </c>
      <c r="K220" s="29" t="s">
        <v>975</v>
      </c>
      <c r="L220" s="29" t="s">
        <v>976</v>
      </c>
      <c r="M220" s="27"/>
    </row>
    <row r="221" spans="1:13" x14ac:dyDescent="0.3">
      <c r="A221" s="29" t="s">
        <v>3535</v>
      </c>
      <c r="B221" s="29" t="s">
        <v>3536</v>
      </c>
      <c r="C221" s="29">
        <v>327</v>
      </c>
      <c r="D221" s="30">
        <v>7.0008699999999995E-166</v>
      </c>
      <c r="E221" s="29">
        <v>84.6</v>
      </c>
      <c r="F221" s="29">
        <v>3</v>
      </c>
      <c r="G221" s="29" t="s">
        <v>3537</v>
      </c>
      <c r="H221" s="29" t="s">
        <v>3538</v>
      </c>
      <c r="I221" s="27"/>
      <c r="J221" s="29" t="s">
        <v>3539</v>
      </c>
      <c r="K221" s="29" t="s">
        <v>3540</v>
      </c>
      <c r="L221" s="29" t="s">
        <v>3541</v>
      </c>
      <c r="M221" s="27"/>
    </row>
    <row r="222" spans="1:13" x14ac:dyDescent="0.3">
      <c r="A222" s="29" t="s">
        <v>3542</v>
      </c>
      <c r="B222" s="29" t="s">
        <v>3543</v>
      </c>
      <c r="C222" s="29">
        <v>279</v>
      </c>
      <c r="D222" s="30">
        <v>3.87544E-150</v>
      </c>
      <c r="E222" s="29">
        <v>85.49</v>
      </c>
      <c r="F222" s="29">
        <v>3</v>
      </c>
      <c r="G222" s="29" t="s">
        <v>3537</v>
      </c>
      <c r="H222" s="29" t="s">
        <v>3538</v>
      </c>
      <c r="I222" s="27"/>
      <c r="J222" s="29" t="s">
        <v>3544</v>
      </c>
      <c r="K222" s="29" t="s">
        <v>3540</v>
      </c>
      <c r="L222" s="29" t="s">
        <v>3541</v>
      </c>
      <c r="M222" s="27"/>
    </row>
    <row r="223" spans="1:13" x14ac:dyDescent="0.3">
      <c r="A223" s="29" t="s">
        <v>3545</v>
      </c>
      <c r="B223" s="29" t="s">
        <v>3536</v>
      </c>
      <c r="C223" s="29">
        <v>277</v>
      </c>
      <c r="D223" s="30">
        <v>2.2672299999999999E-143</v>
      </c>
      <c r="E223" s="29">
        <v>86.86</v>
      </c>
      <c r="F223" s="29">
        <v>4</v>
      </c>
      <c r="G223" s="29" t="s">
        <v>3546</v>
      </c>
      <c r="H223" s="29" t="s">
        <v>3547</v>
      </c>
      <c r="I223" s="27"/>
      <c r="J223" s="29" t="s">
        <v>3539</v>
      </c>
      <c r="K223" s="29" t="s">
        <v>3540</v>
      </c>
      <c r="L223" s="29" t="s">
        <v>3541</v>
      </c>
      <c r="M223" s="27"/>
    </row>
    <row r="224" spans="1:13" x14ac:dyDescent="0.3">
      <c r="A224" s="29" t="s">
        <v>3548</v>
      </c>
      <c r="B224" s="29" t="s">
        <v>3549</v>
      </c>
      <c r="C224" s="29">
        <v>894</v>
      </c>
      <c r="D224" s="29">
        <v>0</v>
      </c>
      <c r="E224" s="29">
        <v>88.64</v>
      </c>
      <c r="F224" s="29">
        <v>5</v>
      </c>
      <c r="G224" s="29" t="s">
        <v>2339</v>
      </c>
      <c r="H224" s="29" t="s">
        <v>2340</v>
      </c>
      <c r="I224" s="29" t="s">
        <v>2341</v>
      </c>
      <c r="J224" s="29" t="s">
        <v>3550</v>
      </c>
      <c r="K224" s="29" t="s">
        <v>2343</v>
      </c>
      <c r="L224" s="29" t="s">
        <v>2344</v>
      </c>
      <c r="M224" s="29" t="s">
        <v>1685</v>
      </c>
    </row>
    <row r="225" spans="1:13" x14ac:dyDescent="0.3">
      <c r="A225" s="29" t="s">
        <v>3551</v>
      </c>
      <c r="B225" s="29" t="s">
        <v>3552</v>
      </c>
      <c r="C225" s="29">
        <v>871</v>
      </c>
      <c r="D225" s="29">
        <v>0</v>
      </c>
      <c r="E225" s="29">
        <v>89.71</v>
      </c>
      <c r="F225" s="29">
        <v>6</v>
      </c>
      <c r="G225" s="29" t="s">
        <v>3553</v>
      </c>
      <c r="H225" s="29" t="s">
        <v>3554</v>
      </c>
      <c r="I225" s="29" t="s">
        <v>2341</v>
      </c>
      <c r="J225" s="29" t="s">
        <v>3555</v>
      </c>
      <c r="K225" s="29" t="s">
        <v>2343</v>
      </c>
      <c r="L225" s="29" t="s">
        <v>2344</v>
      </c>
      <c r="M225" s="29" t="s">
        <v>1685</v>
      </c>
    </row>
    <row r="226" spans="1:13" x14ac:dyDescent="0.3">
      <c r="A226" s="29" t="s">
        <v>3556</v>
      </c>
      <c r="B226" s="29" t="s">
        <v>2649</v>
      </c>
      <c r="C226" s="29">
        <v>519</v>
      </c>
      <c r="D226" s="29">
        <v>0</v>
      </c>
      <c r="E226" s="29">
        <v>64.709999999999994</v>
      </c>
      <c r="F226" s="29">
        <v>2</v>
      </c>
      <c r="G226" s="29" t="s">
        <v>922</v>
      </c>
      <c r="H226" s="29" t="s">
        <v>923</v>
      </c>
      <c r="I226" s="27"/>
      <c r="J226" s="29" t="s">
        <v>3557</v>
      </c>
      <c r="K226" s="29" t="s">
        <v>919</v>
      </c>
      <c r="L226" s="29" t="s">
        <v>919</v>
      </c>
      <c r="M226" s="27"/>
    </row>
    <row r="227" spans="1:13" x14ac:dyDescent="0.3">
      <c r="A227" s="29" t="s">
        <v>3558</v>
      </c>
      <c r="B227" s="29" t="s">
        <v>3559</v>
      </c>
      <c r="C227" s="29">
        <v>822</v>
      </c>
      <c r="D227" s="30">
        <v>6.26188E-163</v>
      </c>
      <c r="E227" s="29">
        <v>54.07</v>
      </c>
      <c r="F227" s="29">
        <v>2</v>
      </c>
      <c r="G227" s="29" t="s">
        <v>3560</v>
      </c>
      <c r="H227" s="29" t="s">
        <v>3561</v>
      </c>
      <c r="I227" s="27"/>
      <c r="J227" s="29" t="s">
        <v>3562</v>
      </c>
      <c r="K227" s="29" t="s">
        <v>3563</v>
      </c>
      <c r="L227" s="29" t="s">
        <v>3564</v>
      </c>
      <c r="M227" s="27"/>
    </row>
    <row r="228" spans="1:13" x14ac:dyDescent="0.3">
      <c r="A228" s="29" t="s">
        <v>3565</v>
      </c>
      <c r="B228" s="29" t="s">
        <v>1012</v>
      </c>
      <c r="C228" s="29">
        <v>1935</v>
      </c>
      <c r="D228" s="27"/>
      <c r="E228" s="27"/>
      <c r="F228" s="27"/>
      <c r="G228" s="27"/>
      <c r="H228" s="27"/>
      <c r="I228" s="27"/>
      <c r="J228" s="29" t="s">
        <v>3566</v>
      </c>
      <c r="K228" s="29" t="s">
        <v>919</v>
      </c>
      <c r="L228" s="29" t="s">
        <v>919</v>
      </c>
      <c r="M228" s="27"/>
    </row>
    <row r="229" spans="1:13" x14ac:dyDescent="0.3">
      <c r="A229" s="29" t="s">
        <v>3567</v>
      </c>
      <c r="B229" s="29" t="s">
        <v>3568</v>
      </c>
      <c r="C229" s="29">
        <v>1053</v>
      </c>
      <c r="D229" s="29">
        <v>0</v>
      </c>
      <c r="E229" s="29">
        <v>66.319999999999993</v>
      </c>
      <c r="F229" s="29">
        <v>1</v>
      </c>
      <c r="G229" s="29" t="s">
        <v>1025</v>
      </c>
      <c r="H229" s="29" t="s">
        <v>1026</v>
      </c>
      <c r="I229" s="27"/>
      <c r="J229" s="29" t="s">
        <v>3569</v>
      </c>
      <c r="K229" s="29" t="s">
        <v>1025</v>
      </c>
      <c r="L229" s="29" t="s">
        <v>1026</v>
      </c>
      <c r="M229" s="27"/>
    </row>
    <row r="230" spans="1:13" x14ac:dyDescent="0.3">
      <c r="A230" s="29" t="s">
        <v>3570</v>
      </c>
      <c r="B230" s="29" t="s">
        <v>3571</v>
      </c>
      <c r="C230" s="29">
        <v>637</v>
      </c>
      <c r="D230" s="29">
        <v>0</v>
      </c>
      <c r="E230" s="29">
        <v>66.37</v>
      </c>
      <c r="F230" s="29">
        <v>3</v>
      </c>
      <c r="G230" s="29" t="s">
        <v>3572</v>
      </c>
      <c r="H230" s="29" t="s">
        <v>3573</v>
      </c>
      <c r="I230" s="29" t="s">
        <v>2516</v>
      </c>
      <c r="J230" s="29" t="s">
        <v>3574</v>
      </c>
      <c r="K230" s="29" t="s">
        <v>3572</v>
      </c>
      <c r="L230" s="29" t="s">
        <v>3573</v>
      </c>
      <c r="M230" s="29" t="s">
        <v>2520</v>
      </c>
    </row>
    <row r="231" spans="1:13" x14ac:dyDescent="0.3">
      <c r="A231" s="29" t="s">
        <v>3575</v>
      </c>
      <c r="B231" s="29" t="s">
        <v>3576</v>
      </c>
      <c r="C231" s="29">
        <v>608</v>
      </c>
      <c r="D231" s="30">
        <v>1.56602E-180</v>
      </c>
      <c r="E231" s="29">
        <v>64.790000000000006</v>
      </c>
      <c r="F231" s="29">
        <v>3</v>
      </c>
      <c r="G231" s="29" t="s">
        <v>3572</v>
      </c>
      <c r="H231" s="29" t="s">
        <v>3573</v>
      </c>
      <c r="I231" s="29" t="s">
        <v>2516</v>
      </c>
      <c r="J231" s="29" t="s">
        <v>3577</v>
      </c>
      <c r="K231" s="29" t="s">
        <v>3572</v>
      </c>
      <c r="L231" s="29" t="s">
        <v>3573</v>
      </c>
      <c r="M231" s="29" t="s">
        <v>2520</v>
      </c>
    </row>
    <row r="232" spans="1:13" x14ac:dyDescent="0.3">
      <c r="A232" s="29" t="s">
        <v>3578</v>
      </c>
      <c r="B232" s="29" t="s">
        <v>3571</v>
      </c>
      <c r="C232" s="29">
        <v>710</v>
      </c>
      <c r="D232" s="29">
        <v>0</v>
      </c>
      <c r="E232" s="29">
        <v>64.569999999999993</v>
      </c>
      <c r="F232" s="29">
        <v>3</v>
      </c>
      <c r="G232" s="29" t="s">
        <v>3572</v>
      </c>
      <c r="H232" s="29" t="s">
        <v>3573</v>
      </c>
      <c r="I232" s="29" t="s">
        <v>2516</v>
      </c>
      <c r="J232" s="29" t="s">
        <v>3579</v>
      </c>
      <c r="K232" s="29" t="s">
        <v>3572</v>
      </c>
      <c r="L232" s="29" t="s">
        <v>3573</v>
      </c>
      <c r="M232" s="29" t="s">
        <v>2520</v>
      </c>
    </row>
    <row r="233" spans="1:13" x14ac:dyDescent="0.3">
      <c r="A233" s="29" t="s">
        <v>3580</v>
      </c>
      <c r="B233" s="29" t="s">
        <v>3581</v>
      </c>
      <c r="C233" s="29">
        <v>3306</v>
      </c>
      <c r="D233" s="29">
        <v>0</v>
      </c>
      <c r="E233" s="29">
        <v>55.85</v>
      </c>
      <c r="F233" s="29">
        <v>2</v>
      </c>
      <c r="G233" s="29" t="s">
        <v>3582</v>
      </c>
      <c r="H233" s="29" t="s">
        <v>3583</v>
      </c>
      <c r="I233" s="27"/>
      <c r="J233" s="29" t="s">
        <v>3584</v>
      </c>
      <c r="K233" s="29" t="s">
        <v>3582</v>
      </c>
      <c r="L233" s="29" t="s">
        <v>3583</v>
      </c>
      <c r="M233" s="27"/>
    </row>
    <row r="234" spans="1:13" x14ac:dyDescent="0.3">
      <c r="A234" s="29" t="s">
        <v>3585</v>
      </c>
      <c r="B234" s="29" t="s">
        <v>3581</v>
      </c>
      <c r="C234" s="29">
        <v>3139</v>
      </c>
      <c r="D234" s="29">
        <v>0</v>
      </c>
      <c r="E234" s="29">
        <v>53.17</v>
      </c>
      <c r="F234" s="29">
        <v>1</v>
      </c>
      <c r="G234" s="29" t="s">
        <v>3586</v>
      </c>
      <c r="H234" s="29" t="s">
        <v>3587</v>
      </c>
      <c r="I234" s="27"/>
      <c r="J234" s="29" t="s">
        <v>3588</v>
      </c>
      <c r="K234" s="29" t="s">
        <v>3586</v>
      </c>
      <c r="L234" s="29" t="s">
        <v>3587</v>
      </c>
      <c r="M234" s="27"/>
    </row>
    <row r="235" spans="1:13" x14ac:dyDescent="0.3">
      <c r="A235" s="29" t="s">
        <v>3589</v>
      </c>
      <c r="B235" s="29" t="s">
        <v>3590</v>
      </c>
      <c r="C235" s="29">
        <v>775</v>
      </c>
      <c r="D235" s="30">
        <v>6.1412200000000005E-82</v>
      </c>
      <c r="E235" s="29">
        <v>52.25</v>
      </c>
      <c r="F235" s="27"/>
      <c r="G235" s="27"/>
      <c r="H235" s="27"/>
      <c r="I235" s="27"/>
      <c r="J235" s="29" t="s">
        <v>3591</v>
      </c>
      <c r="K235" s="29" t="s">
        <v>919</v>
      </c>
      <c r="L235" s="29" t="s">
        <v>919</v>
      </c>
      <c r="M235" s="27"/>
    </row>
    <row r="236" spans="1:13" x14ac:dyDescent="0.3">
      <c r="A236" s="29" t="s">
        <v>3592</v>
      </c>
      <c r="B236" s="29" t="s">
        <v>3593</v>
      </c>
      <c r="C236" s="29">
        <v>736</v>
      </c>
      <c r="D236" s="29">
        <v>0</v>
      </c>
      <c r="E236" s="29">
        <v>86.55</v>
      </c>
      <c r="F236" s="29">
        <v>4</v>
      </c>
      <c r="G236" s="29" t="s">
        <v>3594</v>
      </c>
      <c r="H236" s="29" t="s">
        <v>3595</v>
      </c>
      <c r="I236" s="29" t="s">
        <v>3596</v>
      </c>
      <c r="J236" s="29" t="s">
        <v>3597</v>
      </c>
      <c r="K236" s="29" t="s">
        <v>3598</v>
      </c>
      <c r="L236" s="29" t="s">
        <v>3599</v>
      </c>
      <c r="M236" s="29" t="s">
        <v>3600</v>
      </c>
    </row>
    <row r="237" spans="1:13" x14ac:dyDescent="0.3">
      <c r="A237" s="29" t="s">
        <v>3601</v>
      </c>
      <c r="B237" s="29" t="s">
        <v>3602</v>
      </c>
      <c r="C237" s="29">
        <v>1206</v>
      </c>
      <c r="D237" s="30">
        <v>2.03838E-140</v>
      </c>
      <c r="E237" s="29">
        <v>63.01</v>
      </c>
      <c r="F237" s="27"/>
      <c r="G237" s="27"/>
      <c r="H237" s="27"/>
      <c r="I237" s="27"/>
      <c r="J237" s="29" t="s">
        <v>3603</v>
      </c>
      <c r="K237" s="29" t="s">
        <v>919</v>
      </c>
      <c r="L237" s="29" t="s">
        <v>919</v>
      </c>
      <c r="M237" s="27"/>
    </row>
    <row r="238" spans="1:13" x14ac:dyDescent="0.3">
      <c r="A238" s="29" t="s">
        <v>3604</v>
      </c>
      <c r="B238" s="29" t="s">
        <v>3602</v>
      </c>
      <c r="C238" s="29">
        <v>1116</v>
      </c>
      <c r="D238" s="30">
        <v>8.7653900000000002E-115</v>
      </c>
      <c r="E238" s="29">
        <v>64.64</v>
      </c>
      <c r="F238" s="27"/>
      <c r="G238" s="27"/>
      <c r="H238" s="27"/>
      <c r="I238" s="27"/>
      <c r="J238" s="29" t="s">
        <v>3605</v>
      </c>
      <c r="K238" s="29" t="s">
        <v>919</v>
      </c>
      <c r="L238" s="29" t="s">
        <v>919</v>
      </c>
      <c r="M238" s="27"/>
    </row>
    <row r="239" spans="1:13" x14ac:dyDescent="0.3">
      <c r="A239" s="29" t="s">
        <v>3606</v>
      </c>
      <c r="B239" s="29" t="s">
        <v>3607</v>
      </c>
      <c r="C239" s="29">
        <v>75</v>
      </c>
      <c r="D239" s="30">
        <v>3.0712999999999999E-30</v>
      </c>
      <c r="E239" s="29">
        <v>85.47</v>
      </c>
      <c r="F239" s="29">
        <v>2</v>
      </c>
      <c r="G239" s="29" t="s">
        <v>3608</v>
      </c>
      <c r="H239" s="29" t="s">
        <v>3609</v>
      </c>
      <c r="I239" s="27"/>
      <c r="J239" s="29" t="s">
        <v>3610</v>
      </c>
      <c r="K239" s="29" t="s">
        <v>3611</v>
      </c>
      <c r="L239" s="29" t="s">
        <v>3612</v>
      </c>
      <c r="M239" s="27"/>
    </row>
    <row r="240" spans="1:13" x14ac:dyDescent="0.3">
      <c r="A240" s="29" t="s">
        <v>3613</v>
      </c>
      <c r="B240" s="29" t="s">
        <v>3614</v>
      </c>
      <c r="C240" s="29">
        <v>537</v>
      </c>
      <c r="D240" s="30">
        <v>2.2140699999999999E-139</v>
      </c>
      <c r="E240" s="29">
        <v>63.39</v>
      </c>
      <c r="F240" s="29">
        <v>2</v>
      </c>
      <c r="G240" s="29" t="s">
        <v>3615</v>
      </c>
      <c r="H240" s="29" t="s">
        <v>3616</v>
      </c>
      <c r="I240" s="27"/>
      <c r="J240" s="29" t="s">
        <v>3617</v>
      </c>
      <c r="K240" s="29" t="s">
        <v>3615</v>
      </c>
      <c r="L240" s="29" t="s">
        <v>3616</v>
      </c>
      <c r="M240" s="27"/>
    </row>
    <row r="241" spans="1:13" x14ac:dyDescent="0.3">
      <c r="A241" s="29" t="s">
        <v>3618</v>
      </c>
      <c r="B241" s="29" t="s">
        <v>3619</v>
      </c>
      <c r="C241" s="29">
        <v>1312</v>
      </c>
      <c r="D241" s="30">
        <v>1.6377000000000001E-146</v>
      </c>
      <c r="E241" s="29">
        <v>57.87</v>
      </c>
      <c r="F241" s="29">
        <v>1</v>
      </c>
      <c r="G241" s="29" t="s">
        <v>1025</v>
      </c>
      <c r="H241" s="29" t="s">
        <v>1026</v>
      </c>
      <c r="I241" s="27"/>
      <c r="J241" s="29" t="s">
        <v>3620</v>
      </c>
      <c r="K241" s="29" t="s">
        <v>1025</v>
      </c>
      <c r="L241" s="29" t="s">
        <v>1026</v>
      </c>
      <c r="M241" s="27"/>
    </row>
    <row r="242" spans="1:13" x14ac:dyDescent="0.3">
      <c r="A242" s="29" t="s">
        <v>3621</v>
      </c>
      <c r="B242" s="29" t="s">
        <v>3622</v>
      </c>
      <c r="C242" s="29">
        <v>1143</v>
      </c>
      <c r="D242" s="30">
        <v>3.2461200000000002E-78</v>
      </c>
      <c r="E242" s="29">
        <v>48.45</v>
      </c>
      <c r="F242" s="29">
        <v>1</v>
      </c>
      <c r="G242" s="29" t="s">
        <v>1025</v>
      </c>
      <c r="H242" s="29" t="s">
        <v>1026</v>
      </c>
      <c r="I242" s="27"/>
      <c r="J242" s="29" t="s">
        <v>3623</v>
      </c>
      <c r="K242" s="29" t="s">
        <v>1025</v>
      </c>
      <c r="L242" s="29" t="s">
        <v>1026</v>
      </c>
      <c r="M242" s="27"/>
    </row>
    <row r="243" spans="1:13" x14ac:dyDescent="0.3">
      <c r="A243" s="29" t="s">
        <v>3624</v>
      </c>
      <c r="B243" s="29" t="s">
        <v>1012</v>
      </c>
      <c r="C243" s="29">
        <v>276</v>
      </c>
      <c r="D243" s="27"/>
      <c r="E243" s="27"/>
      <c r="F243" s="27"/>
      <c r="G243" s="27"/>
      <c r="H243" s="27"/>
      <c r="I243" s="27"/>
      <c r="J243" s="29" t="s">
        <v>924</v>
      </c>
      <c r="K243" s="29" t="s">
        <v>924</v>
      </c>
      <c r="L243" s="29" t="s">
        <v>924</v>
      </c>
      <c r="M243" s="27"/>
    </row>
    <row r="244" spans="1:13" x14ac:dyDescent="0.3">
      <c r="A244" s="29" t="s">
        <v>3625</v>
      </c>
      <c r="B244" s="29" t="s">
        <v>1012</v>
      </c>
      <c r="C244" s="29">
        <v>64</v>
      </c>
      <c r="D244" s="27"/>
      <c r="E244" s="27"/>
      <c r="F244" s="27"/>
      <c r="G244" s="27"/>
      <c r="H244" s="27"/>
      <c r="I244" s="27"/>
      <c r="J244" s="29" t="s">
        <v>924</v>
      </c>
      <c r="K244" s="29" t="s">
        <v>924</v>
      </c>
      <c r="L244" s="29" t="s">
        <v>924</v>
      </c>
      <c r="M244" s="27"/>
    </row>
    <row r="245" spans="1:13" x14ac:dyDescent="0.3">
      <c r="A245" s="29" t="s">
        <v>3626</v>
      </c>
      <c r="B245" s="29" t="s">
        <v>3627</v>
      </c>
      <c r="C245" s="29">
        <v>556</v>
      </c>
      <c r="D245" s="30">
        <v>1.09731E-85</v>
      </c>
      <c r="E245" s="29">
        <v>55.51</v>
      </c>
      <c r="F245" s="29">
        <v>3</v>
      </c>
      <c r="G245" s="29" t="s">
        <v>3628</v>
      </c>
      <c r="H245" s="29" t="s">
        <v>3629</v>
      </c>
      <c r="I245" s="27"/>
      <c r="J245" s="29" t="s">
        <v>3630</v>
      </c>
      <c r="K245" s="29" t="s">
        <v>3628</v>
      </c>
      <c r="L245" s="29" t="s">
        <v>3629</v>
      </c>
      <c r="M245" s="27"/>
    </row>
    <row r="246" spans="1:13" x14ac:dyDescent="0.3">
      <c r="A246" s="29" t="s">
        <v>3631</v>
      </c>
      <c r="B246" s="29" t="s">
        <v>3627</v>
      </c>
      <c r="C246" s="29">
        <v>433</v>
      </c>
      <c r="D246" s="30">
        <v>1.3553E-83</v>
      </c>
      <c r="E246" s="29">
        <v>57</v>
      </c>
      <c r="F246" s="29">
        <v>3</v>
      </c>
      <c r="G246" s="29" t="s">
        <v>3628</v>
      </c>
      <c r="H246" s="29" t="s">
        <v>3629</v>
      </c>
      <c r="I246" s="27"/>
      <c r="J246" s="29" t="s">
        <v>3630</v>
      </c>
      <c r="K246" s="29" t="s">
        <v>3628</v>
      </c>
      <c r="L246" s="29" t="s">
        <v>3629</v>
      </c>
      <c r="M246" s="27"/>
    </row>
    <row r="247" spans="1:13" x14ac:dyDescent="0.3">
      <c r="A247" s="29" t="s">
        <v>3632</v>
      </c>
      <c r="B247" s="29" t="s">
        <v>3633</v>
      </c>
      <c r="C247" s="29">
        <v>963</v>
      </c>
      <c r="D247" s="29">
        <v>0</v>
      </c>
      <c r="E247" s="29">
        <v>62.78</v>
      </c>
      <c r="F247" s="29">
        <v>3</v>
      </c>
      <c r="G247" s="29" t="s">
        <v>3634</v>
      </c>
      <c r="H247" s="29" t="s">
        <v>3635</v>
      </c>
      <c r="I247" s="29" t="s">
        <v>3636</v>
      </c>
      <c r="J247" s="29" t="s">
        <v>3637</v>
      </c>
      <c r="K247" s="29" t="s">
        <v>3638</v>
      </c>
      <c r="L247" s="29" t="s">
        <v>3639</v>
      </c>
      <c r="M247" s="29" t="s">
        <v>1633</v>
      </c>
    </row>
    <row r="248" spans="1:13" x14ac:dyDescent="0.3">
      <c r="A248" s="29" t="s">
        <v>3640</v>
      </c>
      <c r="B248" s="29" t="s">
        <v>3641</v>
      </c>
      <c r="C248" s="29">
        <v>675</v>
      </c>
      <c r="D248" s="29">
        <v>0</v>
      </c>
      <c r="E248" s="29">
        <v>58.38</v>
      </c>
      <c r="F248" s="29">
        <v>2</v>
      </c>
      <c r="G248" s="29" t="s">
        <v>922</v>
      </c>
      <c r="H248" s="29" t="s">
        <v>923</v>
      </c>
      <c r="I248" s="27"/>
      <c r="J248" s="29" t="s">
        <v>3642</v>
      </c>
      <c r="K248" s="29" t="s">
        <v>919</v>
      </c>
      <c r="L248" s="29" t="s">
        <v>919</v>
      </c>
      <c r="M248" s="27"/>
    </row>
    <row r="249" spans="1:13" x14ac:dyDescent="0.3">
      <c r="A249" s="29" t="s">
        <v>3643</v>
      </c>
      <c r="B249" s="29" t="s">
        <v>3644</v>
      </c>
      <c r="C249" s="29">
        <v>365</v>
      </c>
      <c r="D249" s="30">
        <v>7.1218199999999999E-95</v>
      </c>
      <c r="E249" s="29">
        <v>61.57</v>
      </c>
      <c r="F249" s="29">
        <v>2</v>
      </c>
      <c r="G249" s="29" t="s">
        <v>3645</v>
      </c>
      <c r="H249" s="29" t="s">
        <v>3646</v>
      </c>
      <c r="I249" s="27"/>
      <c r="J249" s="29" t="s">
        <v>3647</v>
      </c>
      <c r="K249" s="29" t="s">
        <v>1025</v>
      </c>
      <c r="L249" s="29" t="s">
        <v>1026</v>
      </c>
      <c r="M249" s="27"/>
    </row>
    <row r="250" spans="1:13" x14ac:dyDescent="0.3">
      <c r="A250" s="29" t="s">
        <v>3648</v>
      </c>
      <c r="B250" s="29" t="s">
        <v>3644</v>
      </c>
      <c r="C250" s="29">
        <v>321</v>
      </c>
      <c r="D250" s="30">
        <v>5.2831199999999996E-87</v>
      </c>
      <c r="E250" s="29">
        <v>61.73</v>
      </c>
      <c r="F250" s="29">
        <v>1</v>
      </c>
      <c r="G250" s="29" t="s">
        <v>1025</v>
      </c>
      <c r="H250" s="29" t="s">
        <v>1026</v>
      </c>
      <c r="I250" s="27"/>
      <c r="J250" s="29" t="s">
        <v>3649</v>
      </c>
      <c r="K250" s="29" t="s">
        <v>1025</v>
      </c>
      <c r="L250" s="29" t="s">
        <v>1026</v>
      </c>
      <c r="M250" s="27"/>
    </row>
    <row r="251" spans="1:13" x14ac:dyDescent="0.3">
      <c r="A251" s="29" t="s">
        <v>3650</v>
      </c>
      <c r="B251" s="29" t="s">
        <v>3644</v>
      </c>
      <c r="C251" s="29">
        <v>322</v>
      </c>
      <c r="D251" s="30">
        <v>2.6533800000000002E-88</v>
      </c>
      <c r="E251" s="29">
        <v>61.77</v>
      </c>
      <c r="F251" s="29">
        <v>1</v>
      </c>
      <c r="G251" s="29" t="s">
        <v>1025</v>
      </c>
      <c r="H251" s="29" t="s">
        <v>1026</v>
      </c>
      <c r="I251" s="27"/>
      <c r="J251" s="29" t="s">
        <v>3651</v>
      </c>
      <c r="K251" s="29" t="s">
        <v>1025</v>
      </c>
      <c r="L251" s="29" t="s">
        <v>1026</v>
      </c>
      <c r="M251" s="27"/>
    </row>
    <row r="252" spans="1:13" x14ac:dyDescent="0.3">
      <c r="A252" s="29" t="s">
        <v>3652</v>
      </c>
      <c r="B252" s="29" t="s">
        <v>3653</v>
      </c>
      <c r="C252" s="29">
        <v>682</v>
      </c>
      <c r="D252" s="29">
        <v>0</v>
      </c>
      <c r="E252" s="29">
        <v>74.760000000000005</v>
      </c>
      <c r="F252" s="29">
        <v>2</v>
      </c>
      <c r="G252" s="29" t="s">
        <v>3654</v>
      </c>
      <c r="H252" s="29" t="s">
        <v>3655</v>
      </c>
      <c r="I252" s="27"/>
      <c r="J252" s="29" t="s">
        <v>3656</v>
      </c>
      <c r="K252" s="29" t="s">
        <v>3654</v>
      </c>
      <c r="L252" s="29" t="s">
        <v>3655</v>
      </c>
      <c r="M252" s="27"/>
    </row>
    <row r="253" spans="1:13" x14ac:dyDescent="0.3">
      <c r="A253" s="29" t="s">
        <v>3657</v>
      </c>
      <c r="B253" s="29" t="s">
        <v>3658</v>
      </c>
      <c r="C253" s="29">
        <v>1651</v>
      </c>
      <c r="D253" s="29">
        <v>0</v>
      </c>
      <c r="E253" s="29">
        <v>70.67</v>
      </c>
      <c r="F253" s="29">
        <v>5</v>
      </c>
      <c r="G253" s="29" t="s">
        <v>3659</v>
      </c>
      <c r="H253" s="29" t="s">
        <v>3660</v>
      </c>
      <c r="I253" s="27"/>
      <c r="J253" s="29" t="s">
        <v>3661</v>
      </c>
      <c r="K253" s="29" t="s">
        <v>919</v>
      </c>
      <c r="L253" s="29" t="s">
        <v>919</v>
      </c>
      <c r="M253" s="27"/>
    </row>
    <row r="254" spans="1:13" x14ac:dyDescent="0.3">
      <c r="A254" s="29" t="s">
        <v>3662</v>
      </c>
      <c r="B254" s="29" t="s">
        <v>3663</v>
      </c>
      <c r="C254" s="29">
        <v>684</v>
      </c>
      <c r="D254" s="30">
        <v>9.1681700000000002E-48</v>
      </c>
      <c r="E254" s="29">
        <v>48.75</v>
      </c>
      <c r="F254" s="29">
        <v>1</v>
      </c>
      <c r="G254" s="29" t="s">
        <v>1025</v>
      </c>
      <c r="H254" s="29" t="s">
        <v>1026</v>
      </c>
      <c r="I254" s="27"/>
      <c r="J254" s="29" t="s">
        <v>3664</v>
      </c>
      <c r="K254" s="29" t="s">
        <v>1025</v>
      </c>
      <c r="L254" s="29" t="s">
        <v>1026</v>
      </c>
      <c r="M254" s="27"/>
    </row>
    <row r="255" spans="1:13" x14ac:dyDescent="0.3">
      <c r="A255" s="29" t="s">
        <v>3665</v>
      </c>
      <c r="B255" s="29" t="s">
        <v>3666</v>
      </c>
      <c r="C255" s="29">
        <v>2194</v>
      </c>
      <c r="D255" s="30">
        <v>2.7504500000000002E-172</v>
      </c>
      <c r="E255" s="29">
        <v>55.81</v>
      </c>
      <c r="F255" s="29">
        <v>2</v>
      </c>
      <c r="G255" s="29" t="s">
        <v>3667</v>
      </c>
      <c r="H255" s="29" t="s">
        <v>3668</v>
      </c>
      <c r="I255" s="27"/>
      <c r="J255" s="29" t="s">
        <v>3669</v>
      </c>
      <c r="K255" s="29" t="s">
        <v>3670</v>
      </c>
      <c r="L255" s="29" t="s">
        <v>3671</v>
      </c>
      <c r="M255" s="27"/>
    </row>
    <row r="256" spans="1:13" x14ac:dyDescent="0.3">
      <c r="A256" s="29" t="s">
        <v>3672</v>
      </c>
      <c r="B256" s="29" t="s">
        <v>1012</v>
      </c>
      <c r="C256" s="29">
        <v>62</v>
      </c>
      <c r="D256" s="27"/>
      <c r="E256" s="27"/>
      <c r="F256" s="27"/>
      <c r="G256" s="27"/>
      <c r="H256" s="27"/>
      <c r="I256" s="27"/>
      <c r="J256" s="29" t="s">
        <v>924</v>
      </c>
      <c r="K256" s="29" t="s">
        <v>924</v>
      </c>
      <c r="L256" s="29" t="s">
        <v>924</v>
      </c>
      <c r="M256" s="27"/>
    </row>
    <row r="257" spans="1:13" x14ac:dyDescent="0.3">
      <c r="A257" s="29" t="s">
        <v>3673</v>
      </c>
      <c r="B257" s="29" t="s">
        <v>3674</v>
      </c>
      <c r="C257" s="29">
        <v>1040</v>
      </c>
      <c r="D257" s="29">
        <v>0</v>
      </c>
      <c r="E257" s="29">
        <v>84.16</v>
      </c>
      <c r="F257" s="29">
        <v>2</v>
      </c>
      <c r="G257" s="29" t="s">
        <v>3675</v>
      </c>
      <c r="H257" s="29" t="s">
        <v>3676</v>
      </c>
      <c r="I257" s="27"/>
      <c r="J257" s="29" t="s">
        <v>3677</v>
      </c>
      <c r="K257" s="29" t="s">
        <v>3675</v>
      </c>
      <c r="L257" s="29" t="s">
        <v>3676</v>
      </c>
      <c r="M257" s="27"/>
    </row>
    <row r="258" spans="1:13" x14ac:dyDescent="0.3">
      <c r="A258" s="29" t="s">
        <v>3678</v>
      </c>
      <c r="B258" s="29" t="s">
        <v>3679</v>
      </c>
      <c r="C258" s="29">
        <v>1054</v>
      </c>
      <c r="D258" s="29">
        <v>0</v>
      </c>
      <c r="E258" s="29">
        <v>80.680000000000007</v>
      </c>
      <c r="F258" s="29">
        <v>6</v>
      </c>
      <c r="G258" s="29" t="s">
        <v>3680</v>
      </c>
      <c r="H258" s="29" t="s">
        <v>3681</v>
      </c>
      <c r="I258" s="29" t="s">
        <v>3682</v>
      </c>
      <c r="J258" s="29" t="s">
        <v>3683</v>
      </c>
      <c r="K258" s="29" t="s">
        <v>3684</v>
      </c>
      <c r="L258" s="29" t="s">
        <v>3685</v>
      </c>
      <c r="M258" s="29" t="s">
        <v>3686</v>
      </c>
    </row>
    <row r="259" spans="1:13" x14ac:dyDescent="0.3">
      <c r="A259" s="29" t="s">
        <v>3687</v>
      </c>
      <c r="B259" s="29" t="s">
        <v>3688</v>
      </c>
      <c r="C259" s="29">
        <v>1112</v>
      </c>
      <c r="D259" s="29">
        <v>0</v>
      </c>
      <c r="E259" s="29">
        <v>80.12</v>
      </c>
      <c r="F259" s="29">
        <v>1</v>
      </c>
      <c r="G259" s="29" t="s">
        <v>3343</v>
      </c>
      <c r="H259" s="29" t="s">
        <v>3344</v>
      </c>
      <c r="I259" s="27"/>
      <c r="J259" s="29" t="s">
        <v>3689</v>
      </c>
      <c r="K259" s="29" t="s">
        <v>3343</v>
      </c>
      <c r="L259" s="29" t="s">
        <v>3344</v>
      </c>
      <c r="M259" s="27"/>
    </row>
    <row r="260" spans="1:13" x14ac:dyDescent="0.3">
      <c r="A260" s="29" t="s">
        <v>3690</v>
      </c>
      <c r="B260" s="29" t="s">
        <v>3691</v>
      </c>
      <c r="C260" s="29">
        <v>1348</v>
      </c>
      <c r="D260" s="29">
        <v>0</v>
      </c>
      <c r="E260" s="29">
        <v>70.78</v>
      </c>
      <c r="F260" s="29">
        <v>5</v>
      </c>
      <c r="G260" s="29" t="s">
        <v>3692</v>
      </c>
      <c r="H260" s="29" t="s">
        <v>3693</v>
      </c>
      <c r="I260" s="29" t="s">
        <v>3694</v>
      </c>
      <c r="J260" s="29" t="s">
        <v>3695</v>
      </c>
      <c r="K260" s="29" t="s">
        <v>3692</v>
      </c>
      <c r="L260" s="29" t="s">
        <v>3693</v>
      </c>
      <c r="M260" s="29" t="s">
        <v>3696</v>
      </c>
    </row>
    <row r="261" spans="1:13" x14ac:dyDescent="0.3">
      <c r="A261" s="29" t="s">
        <v>3697</v>
      </c>
      <c r="B261" s="29" t="s">
        <v>3698</v>
      </c>
      <c r="C261" s="29">
        <v>189</v>
      </c>
      <c r="D261" s="30">
        <v>1.3174399999999999E-84</v>
      </c>
      <c r="E261" s="29">
        <v>79.13</v>
      </c>
      <c r="F261" s="29">
        <v>1</v>
      </c>
      <c r="G261" s="29" t="s">
        <v>3343</v>
      </c>
      <c r="H261" s="29" t="s">
        <v>3344</v>
      </c>
      <c r="I261" s="27"/>
      <c r="J261" s="29" t="s">
        <v>3699</v>
      </c>
      <c r="K261" s="29" t="s">
        <v>919</v>
      </c>
      <c r="L261" s="29" t="s">
        <v>919</v>
      </c>
      <c r="M261" s="27"/>
    </row>
    <row r="262" spans="1:13" x14ac:dyDescent="0.3">
      <c r="A262" s="29" t="s">
        <v>3700</v>
      </c>
      <c r="B262" s="29" t="s">
        <v>3701</v>
      </c>
      <c r="C262" s="29">
        <v>137</v>
      </c>
      <c r="D262" s="30">
        <v>3.3451899999999998E-55</v>
      </c>
      <c r="E262" s="29">
        <v>81.96</v>
      </c>
      <c r="F262" s="29">
        <v>6</v>
      </c>
      <c r="G262" s="29" t="s">
        <v>3702</v>
      </c>
      <c r="H262" s="29" t="s">
        <v>3703</v>
      </c>
      <c r="I262" s="27"/>
      <c r="J262" s="29" t="s">
        <v>3704</v>
      </c>
      <c r="K262" s="29" t="s">
        <v>3705</v>
      </c>
      <c r="L262" s="29" t="s">
        <v>3706</v>
      </c>
      <c r="M262" s="27"/>
    </row>
    <row r="263" spans="1:13" x14ac:dyDescent="0.3">
      <c r="A263" s="29" t="s">
        <v>3707</v>
      </c>
      <c r="B263" s="29" t="s">
        <v>3708</v>
      </c>
      <c r="C263" s="29">
        <v>1510</v>
      </c>
      <c r="D263" s="29">
        <v>0</v>
      </c>
      <c r="E263" s="29">
        <v>71.36</v>
      </c>
      <c r="F263" s="29">
        <v>3</v>
      </c>
      <c r="G263" s="29" t="s">
        <v>3709</v>
      </c>
      <c r="H263" s="29" t="s">
        <v>3710</v>
      </c>
      <c r="I263" s="27"/>
      <c r="J263" s="29" t="s">
        <v>3711</v>
      </c>
      <c r="K263" s="29" t="s">
        <v>3709</v>
      </c>
      <c r="L263" s="29" t="s">
        <v>3710</v>
      </c>
      <c r="M263" s="27"/>
    </row>
    <row r="264" spans="1:13" x14ac:dyDescent="0.3">
      <c r="A264" s="29" t="s">
        <v>3712</v>
      </c>
      <c r="B264" s="29" t="s">
        <v>3713</v>
      </c>
      <c r="C264" s="29">
        <v>1238</v>
      </c>
      <c r="D264" s="29">
        <v>0</v>
      </c>
      <c r="E264" s="29">
        <v>61.53</v>
      </c>
      <c r="F264" s="29">
        <v>3</v>
      </c>
      <c r="G264" s="29" t="s">
        <v>3714</v>
      </c>
      <c r="H264" s="29" t="s">
        <v>3715</v>
      </c>
      <c r="I264" s="29" t="s">
        <v>3716</v>
      </c>
      <c r="J264" s="29" t="s">
        <v>3717</v>
      </c>
      <c r="K264" s="29" t="s">
        <v>3714</v>
      </c>
      <c r="L264" s="29" t="s">
        <v>3715</v>
      </c>
      <c r="M264" s="29" t="s">
        <v>3718</v>
      </c>
    </row>
    <row r="265" spans="1:13" x14ac:dyDescent="0.3">
      <c r="A265" s="29" t="s">
        <v>3719</v>
      </c>
      <c r="B265" s="29" t="s">
        <v>3720</v>
      </c>
      <c r="C265" s="29">
        <v>911</v>
      </c>
      <c r="D265" s="30">
        <v>6.3981800000000001E-176</v>
      </c>
      <c r="E265" s="29">
        <v>56.76</v>
      </c>
      <c r="F265" s="27"/>
      <c r="G265" s="27"/>
      <c r="H265" s="27"/>
      <c r="I265" s="27"/>
      <c r="J265" s="29" t="s">
        <v>3721</v>
      </c>
      <c r="K265" s="29" t="s">
        <v>919</v>
      </c>
      <c r="L265" s="29" t="s">
        <v>919</v>
      </c>
      <c r="M265" s="27"/>
    </row>
    <row r="266" spans="1:13" x14ac:dyDescent="0.3">
      <c r="A266" s="29" t="s">
        <v>3722</v>
      </c>
      <c r="B266" s="29" t="s">
        <v>3723</v>
      </c>
      <c r="C266" s="29">
        <v>511</v>
      </c>
      <c r="D266" s="29">
        <v>0</v>
      </c>
      <c r="E266" s="29">
        <v>72.37</v>
      </c>
      <c r="F266" s="29">
        <v>4</v>
      </c>
      <c r="G266" s="29" t="s">
        <v>3724</v>
      </c>
      <c r="H266" s="29" t="s">
        <v>3725</v>
      </c>
      <c r="I266" s="27"/>
      <c r="J266" s="29" t="s">
        <v>3726</v>
      </c>
      <c r="K266" s="29" t="s">
        <v>3724</v>
      </c>
      <c r="L266" s="29" t="s">
        <v>3725</v>
      </c>
      <c r="M266" s="27"/>
    </row>
    <row r="267" spans="1:13" x14ac:dyDescent="0.3">
      <c r="A267" s="29" t="s">
        <v>3727</v>
      </c>
      <c r="B267" s="29" t="s">
        <v>3728</v>
      </c>
      <c r="C267" s="29">
        <v>335</v>
      </c>
      <c r="D267" s="30">
        <v>5.3616600000000005E-51</v>
      </c>
      <c r="E267" s="29">
        <v>48.05</v>
      </c>
      <c r="F267" s="29">
        <v>2</v>
      </c>
      <c r="G267" s="29" t="s">
        <v>3729</v>
      </c>
      <c r="H267" s="29" t="s">
        <v>3730</v>
      </c>
      <c r="I267" s="29" t="s">
        <v>3731</v>
      </c>
      <c r="J267" s="29" t="s">
        <v>3732</v>
      </c>
      <c r="K267" s="29" t="s">
        <v>3729</v>
      </c>
      <c r="L267" s="29" t="s">
        <v>3730</v>
      </c>
      <c r="M267" s="29" t="s">
        <v>3733</v>
      </c>
    </row>
    <row r="268" spans="1:13" x14ac:dyDescent="0.3">
      <c r="A268" s="29" t="s">
        <v>3734</v>
      </c>
      <c r="B268" s="29" t="s">
        <v>3735</v>
      </c>
      <c r="C268" s="29">
        <v>1766</v>
      </c>
      <c r="D268" s="29">
        <v>0</v>
      </c>
      <c r="E268" s="29">
        <v>58.35</v>
      </c>
      <c r="F268" s="29">
        <v>5</v>
      </c>
      <c r="G268" s="29" t="s">
        <v>3736</v>
      </c>
      <c r="H268" s="29" t="s">
        <v>3737</v>
      </c>
      <c r="I268" s="27"/>
      <c r="J268" s="29" t="s">
        <v>3738</v>
      </c>
      <c r="K268" s="29" t="s">
        <v>919</v>
      </c>
      <c r="L268" s="29" t="s">
        <v>919</v>
      </c>
      <c r="M268" s="27"/>
    </row>
    <row r="269" spans="1:13" x14ac:dyDescent="0.3">
      <c r="A269" s="29" t="s">
        <v>3739</v>
      </c>
      <c r="B269" s="29" t="s">
        <v>3740</v>
      </c>
      <c r="C269" s="29">
        <v>576</v>
      </c>
      <c r="D269" s="30">
        <v>6.1959400000000001E-165</v>
      </c>
      <c r="E269" s="29">
        <v>62.81</v>
      </c>
      <c r="F269" s="29">
        <v>1</v>
      </c>
      <c r="G269" s="29" t="s">
        <v>1706</v>
      </c>
      <c r="H269" s="29" t="s">
        <v>1707</v>
      </c>
      <c r="I269" s="27"/>
      <c r="J269" s="29" t="s">
        <v>1708</v>
      </c>
      <c r="K269" s="29" t="s">
        <v>1706</v>
      </c>
      <c r="L269" s="29" t="s">
        <v>1707</v>
      </c>
      <c r="M269" s="27"/>
    </row>
    <row r="270" spans="1:13" x14ac:dyDescent="0.3">
      <c r="A270" s="29" t="s">
        <v>3741</v>
      </c>
      <c r="B270" s="29" t="s">
        <v>3742</v>
      </c>
      <c r="C270" s="29">
        <v>590</v>
      </c>
      <c r="D270" s="30">
        <v>5.7660299999999996E-166</v>
      </c>
      <c r="E270" s="29">
        <v>62.54</v>
      </c>
      <c r="F270" s="29">
        <v>1</v>
      </c>
      <c r="G270" s="29" t="s">
        <v>1706</v>
      </c>
      <c r="H270" s="29" t="s">
        <v>1707</v>
      </c>
      <c r="I270" s="27"/>
      <c r="J270" s="29" t="s">
        <v>1708</v>
      </c>
      <c r="K270" s="29" t="s">
        <v>1706</v>
      </c>
      <c r="L270" s="29" t="s">
        <v>1707</v>
      </c>
      <c r="M270" s="27"/>
    </row>
    <row r="271" spans="1:13" x14ac:dyDescent="0.3">
      <c r="A271" s="29" t="s">
        <v>3743</v>
      </c>
      <c r="B271" s="29" t="s">
        <v>3744</v>
      </c>
      <c r="C271" s="29">
        <v>1395</v>
      </c>
      <c r="D271" s="29">
        <v>0</v>
      </c>
      <c r="E271" s="29">
        <v>53.69</v>
      </c>
      <c r="F271" s="29">
        <v>2</v>
      </c>
      <c r="G271" s="29" t="s">
        <v>3745</v>
      </c>
      <c r="H271" s="29" t="s">
        <v>3746</v>
      </c>
      <c r="I271" s="27"/>
      <c r="J271" s="29" t="s">
        <v>3747</v>
      </c>
      <c r="K271" s="29" t="s">
        <v>3748</v>
      </c>
      <c r="L271" s="29" t="s">
        <v>3749</v>
      </c>
      <c r="M271" s="27"/>
    </row>
    <row r="272" spans="1:13" x14ac:dyDescent="0.3">
      <c r="A272" s="29" t="s">
        <v>3750</v>
      </c>
      <c r="B272" s="29" t="s">
        <v>3751</v>
      </c>
      <c r="C272" s="29">
        <v>1631</v>
      </c>
      <c r="D272" s="30">
        <v>1.2935299999999999E-44</v>
      </c>
      <c r="E272" s="29">
        <v>44.82</v>
      </c>
      <c r="F272" s="27"/>
      <c r="G272" s="27"/>
      <c r="H272" s="27"/>
      <c r="I272" s="27"/>
      <c r="J272" s="29" t="s">
        <v>924</v>
      </c>
      <c r="K272" s="29" t="s">
        <v>924</v>
      </c>
      <c r="L272" s="29" t="s">
        <v>924</v>
      </c>
      <c r="M272" s="27"/>
    </row>
    <row r="273" spans="1:13" x14ac:dyDescent="0.3">
      <c r="A273" s="29" t="s">
        <v>3752</v>
      </c>
      <c r="B273" s="29" t="s">
        <v>3753</v>
      </c>
      <c r="C273" s="29">
        <v>1593</v>
      </c>
      <c r="D273" s="30">
        <v>1.5374499999999999E-44</v>
      </c>
      <c r="E273" s="29">
        <v>44.82</v>
      </c>
      <c r="F273" s="27"/>
      <c r="G273" s="27"/>
      <c r="H273" s="27"/>
      <c r="I273" s="27"/>
      <c r="J273" s="29" t="s">
        <v>924</v>
      </c>
      <c r="K273" s="29" t="s">
        <v>924</v>
      </c>
      <c r="L273" s="29" t="s">
        <v>924</v>
      </c>
      <c r="M273" s="27"/>
    </row>
    <row r="274" spans="1:13" x14ac:dyDescent="0.3">
      <c r="A274" s="29" t="s">
        <v>3754</v>
      </c>
      <c r="B274" s="29" t="s">
        <v>3755</v>
      </c>
      <c r="C274" s="29">
        <v>210</v>
      </c>
      <c r="D274" s="30">
        <v>2.9479600000000001E-144</v>
      </c>
      <c r="E274" s="29">
        <v>96.43</v>
      </c>
      <c r="F274" s="29">
        <v>5</v>
      </c>
      <c r="G274" s="29" t="s">
        <v>3756</v>
      </c>
      <c r="H274" s="29" t="s">
        <v>3757</v>
      </c>
      <c r="I274" s="29" t="s">
        <v>2413</v>
      </c>
      <c r="J274" s="29" t="s">
        <v>3758</v>
      </c>
      <c r="K274" s="29" t="s">
        <v>3759</v>
      </c>
      <c r="L274" s="29" t="s">
        <v>3760</v>
      </c>
      <c r="M274" s="29" t="s">
        <v>2417</v>
      </c>
    </row>
    <row r="275" spans="1:13" x14ac:dyDescent="0.3">
      <c r="A275" s="29" t="s">
        <v>3761</v>
      </c>
      <c r="B275" s="29" t="s">
        <v>3762</v>
      </c>
      <c r="C275" s="29">
        <v>662</v>
      </c>
      <c r="D275" s="29">
        <v>0</v>
      </c>
      <c r="E275" s="29">
        <v>60.67</v>
      </c>
      <c r="F275" s="29">
        <v>2</v>
      </c>
      <c r="G275" s="29" t="s">
        <v>1600</v>
      </c>
      <c r="H275" s="29" t="s">
        <v>1601</v>
      </c>
      <c r="I275" s="27"/>
      <c r="J275" s="29" t="s">
        <v>3763</v>
      </c>
      <c r="K275" s="29" t="s">
        <v>1600</v>
      </c>
      <c r="L275" s="29" t="s">
        <v>1601</v>
      </c>
      <c r="M275" s="27"/>
    </row>
    <row r="276" spans="1:13" x14ac:dyDescent="0.3">
      <c r="A276" s="29" t="s">
        <v>3764</v>
      </c>
      <c r="B276" s="29" t="s">
        <v>3765</v>
      </c>
      <c r="C276" s="29">
        <v>2253</v>
      </c>
      <c r="D276" s="29">
        <v>0</v>
      </c>
      <c r="E276" s="29">
        <v>59.61</v>
      </c>
      <c r="F276" s="29">
        <v>5</v>
      </c>
      <c r="G276" s="29" t="s">
        <v>1754</v>
      </c>
      <c r="H276" s="29" t="s">
        <v>1755</v>
      </c>
      <c r="I276" s="29" t="s">
        <v>1148</v>
      </c>
      <c r="J276" s="29" t="s">
        <v>3766</v>
      </c>
      <c r="K276" s="29" t="s">
        <v>1754</v>
      </c>
      <c r="L276" s="29" t="s">
        <v>1755</v>
      </c>
      <c r="M276" s="29" t="s">
        <v>1150</v>
      </c>
    </row>
    <row r="277" spans="1:13" x14ac:dyDescent="0.3">
      <c r="A277" s="29" t="s">
        <v>3767</v>
      </c>
      <c r="B277" s="29" t="s">
        <v>3768</v>
      </c>
      <c r="C277" s="29">
        <v>1110</v>
      </c>
      <c r="D277" s="29">
        <v>0</v>
      </c>
      <c r="E277" s="29">
        <v>74.7</v>
      </c>
      <c r="F277" s="29">
        <v>4</v>
      </c>
      <c r="G277" s="29" t="s">
        <v>3769</v>
      </c>
      <c r="H277" s="29" t="s">
        <v>3770</v>
      </c>
      <c r="I277" s="27"/>
      <c r="J277" s="29" t="s">
        <v>3771</v>
      </c>
      <c r="K277" s="29" t="s">
        <v>3772</v>
      </c>
      <c r="L277" s="29" t="s">
        <v>3773</v>
      </c>
      <c r="M277" s="27"/>
    </row>
    <row r="278" spans="1:13" x14ac:dyDescent="0.3">
      <c r="A278" s="29" t="s">
        <v>3774</v>
      </c>
      <c r="B278" s="29" t="s">
        <v>3768</v>
      </c>
      <c r="C278" s="29">
        <v>1255</v>
      </c>
      <c r="D278" s="29">
        <v>0</v>
      </c>
      <c r="E278" s="29">
        <v>77.099999999999994</v>
      </c>
      <c r="F278" s="29">
        <v>4</v>
      </c>
      <c r="G278" s="29" t="s">
        <v>3769</v>
      </c>
      <c r="H278" s="29" t="s">
        <v>3770</v>
      </c>
      <c r="I278" s="27"/>
      <c r="J278" s="29" t="s">
        <v>3775</v>
      </c>
      <c r="K278" s="29" t="s">
        <v>3772</v>
      </c>
      <c r="L278" s="29" t="s">
        <v>3773</v>
      </c>
      <c r="M278" s="27"/>
    </row>
    <row r="279" spans="1:13" x14ac:dyDescent="0.3">
      <c r="A279" s="29" t="s">
        <v>3776</v>
      </c>
      <c r="B279" s="29" t="s">
        <v>3777</v>
      </c>
      <c r="C279" s="29">
        <v>365</v>
      </c>
      <c r="D279" s="30">
        <v>7.1921200000000003E-154</v>
      </c>
      <c r="E279" s="29">
        <v>76.31</v>
      </c>
      <c r="F279" s="29">
        <v>1</v>
      </c>
      <c r="G279" s="29" t="s">
        <v>1025</v>
      </c>
      <c r="H279" s="29" t="s">
        <v>1026</v>
      </c>
      <c r="I279" s="27"/>
      <c r="J279" s="29" t="s">
        <v>3778</v>
      </c>
      <c r="K279" s="29" t="s">
        <v>1025</v>
      </c>
      <c r="L279" s="29" t="s">
        <v>1026</v>
      </c>
      <c r="M279" s="27"/>
    </row>
    <row r="280" spans="1:13" x14ac:dyDescent="0.3">
      <c r="A280" s="29" t="s">
        <v>3779</v>
      </c>
      <c r="B280" s="29" t="s">
        <v>3780</v>
      </c>
      <c r="C280" s="29">
        <v>286</v>
      </c>
      <c r="D280" s="30">
        <v>1.92423E-56</v>
      </c>
      <c r="E280" s="29">
        <v>59.24</v>
      </c>
      <c r="F280" s="29">
        <v>1</v>
      </c>
      <c r="G280" s="29" t="s">
        <v>3781</v>
      </c>
      <c r="H280" s="29" t="s">
        <v>3782</v>
      </c>
      <c r="I280" s="27"/>
      <c r="J280" s="29" t="s">
        <v>3783</v>
      </c>
      <c r="K280" s="29" t="s">
        <v>919</v>
      </c>
      <c r="L280" s="29" t="s">
        <v>919</v>
      </c>
      <c r="M280" s="27"/>
    </row>
    <row r="281" spans="1:13" x14ac:dyDescent="0.3">
      <c r="A281" s="29" t="s">
        <v>3784</v>
      </c>
      <c r="B281" s="29" t="s">
        <v>3785</v>
      </c>
      <c r="C281" s="29">
        <v>2532</v>
      </c>
      <c r="D281" s="29">
        <v>0</v>
      </c>
      <c r="E281" s="29">
        <v>52.85</v>
      </c>
      <c r="F281" s="29">
        <v>1</v>
      </c>
      <c r="G281" s="29" t="s">
        <v>1025</v>
      </c>
      <c r="H281" s="29" t="s">
        <v>1026</v>
      </c>
      <c r="I281" s="27"/>
      <c r="J281" s="29" t="s">
        <v>3786</v>
      </c>
      <c r="K281" s="29" t="s">
        <v>1025</v>
      </c>
      <c r="L281" s="29" t="s">
        <v>1026</v>
      </c>
      <c r="M281" s="27"/>
    </row>
    <row r="282" spans="1:13" x14ac:dyDescent="0.3">
      <c r="A282" s="29" t="s">
        <v>3787</v>
      </c>
      <c r="B282" s="29" t="s">
        <v>1012</v>
      </c>
      <c r="C282" s="29">
        <v>56</v>
      </c>
      <c r="D282" s="27"/>
      <c r="E282" s="27"/>
      <c r="F282" s="27"/>
      <c r="G282" s="27"/>
      <c r="H282" s="27"/>
      <c r="I282" s="27"/>
      <c r="J282" s="29" t="s">
        <v>924</v>
      </c>
      <c r="K282" s="29" t="s">
        <v>924</v>
      </c>
      <c r="L282" s="29" t="s">
        <v>924</v>
      </c>
      <c r="M282" s="27"/>
    </row>
    <row r="283" spans="1:13" x14ac:dyDescent="0.3">
      <c r="A283" s="29" t="s">
        <v>3788</v>
      </c>
      <c r="B283" s="29" t="s">
        <v>3789</v>
      </c>
      <c r="C283" s="29">
        <v>336</v>
      </c>
      <c r="D283" s="30">
        <v>2.6166599999999999E-64</v>
      </c>
      <c r="E283" s="29">
        <v>62.81</v>
      </c>
      <c r="F283" s="29">
        <v>1</v>
      </c>
      <c r="G283" s="29" t="s">
        <v>964</v>
      </c>
      <c r="H283" s="29" t="s">
        <v>965</v>
      </c>
      <c r="I283" s="27"/>
      <c r="J283" s="29" t="s">
        <v>3790</v>
      </c>
      <c r="K283" s="29" t="s">
        <v>964</v>
      </c>
      <c r="L283" s="29" t="s">
        <v>965</v>
      </c>
      <c r="M283" s="27"/>
    </row>
    <row r="284" spans="1:13" x14ac:dyDescent="0.3">
      <c r="A284" s="29" t="s">
        <v>3791</v>
      </c>
      <c r="B284" s="29" t="s">
        <v>3792</v>
      </c>
      <c r="C284" s="29">
        <v>2913</v>
      </c>
      <c r="D284" s="30">
        <v>1.4960900000000001E-88</v>
      </c>
      <c r="E284" s="29">
        <v>49.95</v>
      </c>
      <c r="F284" s="29">
        <v>2</v>
      </c>
      <c r="G284" s="29" t="s">
        <v>945</v>
      </c>
      <c r="H284" s="29" t="s">
        <v>946</v>
      </c>
      <c r="I284" s="27"/>
      <c r="J284" s="29" t="s">
        <v>3793</v>
      </c>
      <c r="K284" s="29" t="s">
        <v>945</v>
      </c>
      <c r="L284" s="29" t="s">
        <v>946</v>
      </c>
      <c r="M284" s="27"/>
    </row>
    <row r="285" spans="1:13" x14ac:dyDescent="0.3">
      <c r="A285" s="29" t="s">
        <v>3794</v>
      </c>
      <c r="B285" s="29" t="s">
        <v>3795</v>
      </c>
      <c r="C285" s="29">
        <v>649</v>
      </c>
      <c r="D285" s="29">
        <v>0</v>
      </c>
      <c r="E285" s="29">
        <v>64.349999999999994</v>
      </c>
      <c r="F285" s="29">
        <v>1</v>
      </c>
      <c r="G285" s="29" t="s">
        <v>1025</v>
      </c>
      <c r="H285" s="29" t="s">
        <v>1026</v>
      </c>
      <c r="I285" s="27"/>
      <c r="J285" s="29" t="s">
        <v>3796</v>
      </c>
      <c r="K285" s="29" t="s">
        <v>1025</v>
      </c>
      <c r="L285" s="29" t="s">
        <v>1026</v>
      </c>
      <c r="M285" s="27"/>
    </row>
    <row r="286" spans="1:13" x14ac:dyDescent="0.3">
      <c r="A286" s="29" t="s">
        <v>3797</v>
      </c>
      <c r="B286" s="29" t="s">
        <v>3798</v>
      </c>
      <c r="C286" s="29">
        <v>547</v>
      </c>
      <c r="D286" s="30">
        <v>3.7663599999999997E-157</v>
      </c>
      <c r="E286" s="29">
        <v>61.7</v>
      </c>
      <c r="F286" s="29">
        <v>1</v>
      </c>
      <c r="G286" s="29" t="s">
        <v>1025</v>
      </c>
      <c r="H286" s="29" t="s">
        <v>1026</v>
      </c>
      <c r="I286" s="27"/>
      <c r="J286" s="29" t="s">
        <v>3799</v>
      </c>
      <c r="K286" s="29" t="s">
        <v>1025</v>
      </c>
      <c r="L286" s="29" t="s">
        <v>1026</v>
      </c>
      <c r="M286" s="27"/>
    </row>
    <row r="287" spans="1:13" x14ac:dyDescent="0.3">
      <c r="A287" s="29" t="s">
        <v>3800</v>
      </c>
      <c r="B287" s="29" t="s">
        <v>3801</v>
      </c>
      <c r="C287" s="29">
        <v>544</v>
      </c>
      <c r="D287" s="30">
        <v>2.7910099999999999E-160</v>
      </c>
      <c r="E287" s="29">
        <v>67.400000000000006</v>
      </c>
      <c r="F287" s="29">
        <v>1</v>
      </c>
      <c r="G287" s="29" t="s">
        <v>1025</v>
      </c>
      <c r="H287" s="29" t="s">
        <v>1026</v>
      </c>
      <c r="I287" s="27"/>
      <c r="J287" s="29" t="s">
        <v>3802</v>
      </c>
      <c r="K287" s="29" t="s">
        <v>1025</v>
      </c>
      <c r="L287" s="29" t="s">
        <v>1026</v>
      </c>
      <c r="M287" s="27"/>
    </row>
    <row r="288" spans="1:13" x14ac:dyDescent="0.3">
      <c r="A288" s="29" t="s">
        <v>3803</v>
      </c>
      <c r="B288" s="29" t="s">
        <v>3804</v>
      </c>
      <c r="C288" s="29">
        <v>724</v>
      </c>
      <c r="D288" s="29">
        <v>0</v>
      </c>
      <c r="E288" s="29">
        <v>67.849999999999994</v>
      </c>
      <c r="F288" s="29">
        <v>2</v>
      </c>
      <c r="G288" s="29" t="s">
        <v>3805</v>
      </c>
      <c r="H288" s="29" t="s">
        <v>3806</v>
      </c>
      <c r="I288" s="27"/>
      <c r="J288" s="29" t="s">
        <v>3807</v>
      </c>
      <c r="K288" s="29" t="s">
        <v>3805</v>
      </c>
      <c r="L288" s="29" t="s">
        <v>3806</v>
      </c>
      <c r="M288" s="27"/>
    </row>
    <row r="289" spans="1:13" x14ac:dyDescent="0.3">
      <c r="A289" s="29" t="s">
        <v>3808</v>
      </c>
      <c r="B289" s="29" t="s">
        <v>3809</v>
      </c>
      <c r="C289" s="29">
        <v>774</v>
      </c>
      <c r="D289" s="30">
        <v>1.64483E-20</v>
      </c>
      <c r="E289" s="29">
        <v>45.84</v>
      </c>
      <c r="F289" s="27"/>
      <c r="G289" s="27"/>
      <c r="H289" s="27"/>
      <c r="I289" s="27"/>
      <c r="J289" s="29" t="s">
        <v>3810</v>
      </c>
      <c r="K289" s="29" t="s">
        <v>919</v>
      </c>
      <c r="L289" s="29" t="s">
        <v>919</v>
      </c>
      <c r="M289" s="27"/>
    </row>
    <row r="290" spans="1:13" x14ac:dyDescent="0.3">
      <c r="A290" s="29" t="s">
        <v>3811</v>
      </c>
      <c r="B290" s="29" t="s">
        <v>3809</v>
      </c>
      <c r="C290" s="29">
        <v>615</v>
      </c>
      <c r="D290" s="30">
        <v>1.73483E-20</v>
      </c>
      <c r="E290" s="29">
        <v>45.86</v>
      </c>
      <c r="F290" s="27"/>
      <c r="G290" s="27"/>
      <c r="H290" s="27"/>
      <c r="I290" s="27"/>
      <c r="J290" s="29" t="s">
        <v>3810</v>
      </c>
      <c r="K290" s="29" t="s">
        <v>919</v>
      </c>
      <c r="L290" s="29" t="s">
        <v>919</v>
      </c>
      <c r="M290" s="27"/>
    </row>
    <row r="291" spans="1:13" x14ac:dyDescent="0.3">
      <c r="A291" s="29" t="s">
        <v>3812</v>
      </c>
      <c r="B291" s="29" t="s">
        <v>3813</v>
      </c>
      <c r="C291" s="29">
        <v>1442</v>
      </c>
      <c r="D291" s="29">
        <v>0</v>
      </c>
      <c r="E291" s="29">
        <v>55.86</v>
      </c>
      <c r="F291" s="29">
        <v>4</v>
      </c>
      <c r="G291" s="29" t="s">
        <v>3814</v>
      </c>
      <c r="H291" s="29" t="s">
        <v>3815</v>
      </c>
      <c r="I291" s="27"/>
      <c r="J291" s="29" t="s">
        <v>3816</v>
      </c>
      <c r="K291" s="29" t="s">
        <v>3814</v>
      </c>
      <c r="L291" s="29" t="s">
        <v>3815</v>
      </c>
      <c r="M291" s="27"/>
    </row>
    <row r="292" spans="1:13" x14ac:dyDescent="0.3">
      <c r="A292" s="29" t="s">
        <v>3817</v>
      </c>
      <c r="B292" s="29" t="s">
        <v>3818</v>
      </c>
      <c r="C292" s="29">
        <v>363</v>
      </c>
      <c r="D292" s="30">
        <v>1.3402399999999999E-103</v>
      </c>
      <c r="E292" s="29">
        <v>64.94</v>
      </c>
      <c r="F292" s="29">
        <v>1</v>
      </c>
      <c r="G292" s="29" t="s">
        <v>2061</v>
      </c>
      <c r="H292" s="29" t="s">
        <v>2062</v>
      </c>
      <c r="I292" s="27"/>
      <c r="J292" s="29" t="s">
        <v>3819</v>
      </c>
      <c r="K292" s="29" t="s">
        <v>2061</v>
      </c>
      <c r="L292" s="29" t="s">
        <v>2062</v>
      </c>
      <c r="M292" s="27"/>
    </row>
    <row r="293" spans="1:13" x14ac:dyDescent="0.3">
      <c r="A293" s="29" t="s">
        <v>3820</v>
      </c>
      <c r="B293" s="29" t="s">
        <v>3821</v>
      </c>
      <c r="C293" s="29">
        <v>235</v>
      </c>
      <c r="D293" s="30">
        <v>5.53305E-17</v>
      </c>
      <c r="E293" s="29">
        <v>44.31</v>
      </c>
      <c r="F293" s="29">
        <v>3</v>
      </c>
      <c r="G293" s="29" t="s">
        <v>3822</v>
      </c>
      <c r="H293" s="29" t="s">
        <v>3823</v>
      </c>
      <c r="I293" s="27"/>
      <c r="J293" s="29" t="s">
        <v>924</v>
      </c>
      <c r="K293" s="29" t="s">
        <v>924</v>
      </c>
      <c r="L293" s="29" t="s">
        <v>924</v>
      </c>
      <c r="M293" s="27"/>
    </row>
    <row r="294" spans="1:13" x14ac:dyDescent="0.3">
      <c r="A294" s="29" t="s">
        <v>3824</v>
      </c>
      <c r="B294" s="29" t="s">
        <v>3825</v>
      </c>
      <c r="C294" s="29">
        <v>395</v>
      </c>
      <c r="D294" s="30">
        <v>2.4228299999999999E-129</v>
      </c>
      <c r="E294" s="29">
        <v>64.55</v>
      </c>
      <c r="F294" s="29">
        <v>3</v>
      </c>
      <c r="G294" s="29" t="s">
        <v>3826</v>
      </c>
      <c r="H294" s="29" t="s">
        <v>3827</v>
      </c>
      <c r="I294" s="27"/>
      <c r="J294" s="29" t="s">
        <v>3828</v>
      </c>
      <c r="K294" s="29" t="s">
        <v>3826</v>
      </c>
      <c r="L294" s="29" t="s">
        <v>3827</v>
      </c>
      <c r="M294" s="27"/>
    </row>
    <row r="295" spans="1:13" x14ac:dyDescent="0.3">
      <c r="A295" s="29" t="s">
        <v>3829</v>
      </c>
      <c r="B295" s="29" t="s">
        <v>3830</v>
      </c>
      <c r="C295" s="29">
        <v>1485</v>
      </c>
      <c r="D295" s="29">
        <v>0</v>
      </c>
      <c r="E295" s="29">
        <v>75.92</v>
      </c>
      <c r="F295" s="29">
        <v>3</v>
      </c>
      <c r="G295" s="29" t="s">
        <v>3831</v>
      </c>
      <c r="H295" s="29" t="s">
        <v>3832</v>
      </c>
      <c r="I295" s="27"/>
      <c r="J295" s="29" t="s">
        <v>3833</v>
      </c>
      <c r="K295" s="29" t="s">
        <v>3831</v>
      </c>
      <c r="L295" s="29" t="s">
        <v>3832</v>
      </c>
      <c r="M295" s="27"/>
    </row>
    <row r="296" spans="1:13" x14ac:dyDescent="0.3">
      <c r="A296" s="29" t="s">
        <v>3834</v>
      </c>
      <c r="B296" s="29" t="s">
        <v>3835</v>
      </c>
      <c r="C296" s="29">
        <v>810</v>
      </c>
      <c r="D296" s="29">
        <v>0</v>
      </c>
      <c r="E296" s="29">
        <v>63.55</v>
      </c>
      <c r="F296" s="29">
        <v>2</v>
      </c>
      <c r="G296" s="29" t="s">
        <v>3836</v>
      </c>
      <c r="H296" s="29" t="s">
        <v>3837</v>
      </c>
      <c r="I296" s="27"/>
      <c r="J296" s="29" t="s">
        <v>3838</v>
      </c>
      <c r="K296" s="29" t="s">
        <v>919</v>
      </c>
      <c r="L296" s="29" t="s">
        <v>919</v>
      </c>
      <c r="M296" s="27"/>
    </row>
    <row r="297" spans="1:13" x14ac:dyDescent="0.3">
      <c r="A297" s="29" t="s">
        <v>3839</v>
      </c>
      <c r="B297" s="29" t="s">
        <v>3840</v>
      </c>
      <c r="C297" s="29">
        <v>200</v>
      </c>
      <c r="D297" s="30">
        <v>8.9963600000000005E-30</v>
      </c>
      <c r="E297" s="29">
        <v>59.47</v>
      </c>
      <c r="F297" s="29">
        <v>2</v>
      </c>
      <c r="G297" s="29" t="s">
        <v>3410</v>
      </c>
      <c r="H297" s="29" t="s">
        <v>3411</v>
      </c>
      <c r="I297" s="29" t="s">
        <v>3412</v>
      </c>
      <c r="J297" s="29" t="s">
        <v>3841</v>
      </c>
      <c r="K297" s="29" t="s">
        <v>3410</v>
      </c>
      <c r="L297" s="29" t="s">
        <v>3411</v>
      </c>
      <c r="M297" s="29" t="s">
        <v>1633</v>
      </c>
    </row>
    <row r="298" spans="1:13" x14ac:dyDescent="0.3">
      <c r="A298" s="29" t="s">
        <v>3842</v>
      </c>
      <c r="B298" s="29" t="s">
        <v>3843</v>
      </c>
      <c r="C298" s="29">
        <v>327</v>
      </c>
      <c r="D298" s="30">
        <v>2.3090399999999999E-64</v>
      </c>
      <c r="E298" s="29">
        <v>58.9</v>
      </c>
      <c r="F298" s="29">
        <v>2</v>
      </c>
      <c r="G298" s="29" t="s">
        <v>3410</v>
      </c>
      <c r="H298" s="29" t="s">
        <v>3411</v>
      </c>
      <c r="I298" s="29" t="s">
        <v>3412</v>
      </c>
      <c r="J298" s="29" t="s">
        <v>3844</v>
      </c>
      <c r="K298" s="29" t="s">
        <v>3410</v>
      </c>
      <c r="L298" s="29" t="s">
        <v>3411</v>
      </c>
      <c r="M298" s="29" t="s">
        <v>1633</v>
      </c>
    </row>
    <row r="299" spans="1:13" x14ac:dyDescent="0.3">
      <c r="A299" s="29" t="s">
        <v>3845</v>
      </c>
      <c r="B299" s="29" t="s">
        <v>2329</v>
      </c>
      <c r="C299" s="29">
        <v>381</v>
      </c>
      <c r="D299" s="30">
        <v>3.7280299999999997E-95</v>
      </c>
      <c r="E299" s="29">
        <v>59.42</v>
      </c>
      <c r="F299" s="29">
        <v>4</v>
      </c>
      <c r="G299" s="29" t="s">
        <v>1714</v>
      </c>
      <c r="H299" s="29" t="s">
        <v>1715</v>
      </c>
      <c r="I299" s="27"/>
      <c r="J299" s="29" t="s">
        <v>3846</v>
      </c>
      <c r="K299" s="29" t="s">
        <v>1714</v>
      </c>
      <c r="L299" s="29" t="s">
        <v>1715</v>
      </c>
      <c r="M299" s="27"/>
    </row>
    <row r="300" spans="1:13" x14ac:dyDescent="0.3">
      <c r="A300" s="29" t="s">
        <v>3847</v>
      </c>
      <c r="B300" s="29" t="s">
        <v>3848</v>
      </c>
      <c r="C300" s="29">
        <v>1135</v>
      </c>
      <c r="D300" s="29">
        <v>0</v>
      </c>
      <c r="E300" s="29">
        <v>72.47</v>
      </c>
      <c r="F300" s="29">
        <v>6</v>
      </c>
      <c r="G300" s="29" t="s">
        <v>3849</v>
      </c>
      <c r="H300" s="29" t="s">
        <v>3850</v>
      </c>
      <c r="I300" s="29" t="s">
        <v>3851</v>
      </c>
      <c r="J300" s="29" t="s">
        <v>3852</v>
      </c>
      <c r="K300" s="29" t="s">
        <v>3853</v>
      </c>
      <c r="L300" s="29" t="s">
        <v>3854</v>
      </c>
      <c r="M300" s="29" t="s">
        <v>3855</v>
      </c>
    </row>
    <row r="301" spans="1:13" x14ac:dyDescent="0.3">
      <c r="A301" s="29" t="s">
        <v>3856</v>
      </c>
      <c r="B301" s="29" t="s">
        <v>3857</v>
      </c>
      <c r="C301" s="29">
        <v>1664</v>
      </c>
      <c r="D301" s="29">
        <v>0</v>
      </c>
      <c r="E301" s="29">
        <v>76.95</v>
      </c>
      <c r="F301" s="29">
        <v>1</v>
      </c>
      <c r="G301" s="29" t="s">
        <v>1025</v>
      </c>
      <c r="H301" s="29" t="s">
        <v>1026</v>
      </c>
      <c r="I301" s="27"/>
      <c r="J301" s="29" t="s">
        <v>3858</v>
      </c>
      <c r="K301" s="29" t="s">
        <v>1025</v>
      </c>
      <c r="L301" s="29" t="s">
        <v>1026</v>
      </c>
      <c r="M301" s="27"/>
    </row>
    <row r="302" spans="1:13" x14ac:dyDescent="0.3">
      <c r="A302" s="29" t="s">
        <v>3859</v>
      </c>
      <c r="B302" s="29" t="s">
        <v>3860</v>
      </c>
      <c r="C302" s="29">
        <v>1847</v>
      </c>
      <c r="D302" s="29">
        <v>0</v>
      </c>
      <c r="E302" s="29">
        <v>58.9</v>
      </c>
      <c r="F302" s="29">
        <v>1</v>
      </c>
      <c r="G302" s="29" t="s">
        <v>1025</v>
      </c>
      <c r="H302" s="29" t="s">
        <v>1026</v>
      </c>
      <c r="I302" s="27"/>
      <c r="J302" s="29" t="s">
        <v>3861</v>
      </c>
      <c r="K302" s="29" t="s">
        <v>1025</v>
      </c>
      <c r="L302" s="29" t="s">
        <v>1026</v>
      </c>
      <c r="M302" s="27"/>
    </row>
    <row r="303" spans="1:13" x14ac:dyDescent="0.3">
      <c r="A303" s="29" t="s">
        <v>3862</v>
      </c>
      <c r="B303" s="29" t="s">
        <v>3860</v>
      </c>
      <c r="C303" s="29">
        <v>1955</v>
      </c>
      <c r="D303" s="29">
        <v>0</v>
      </c>
      <c r="E303" s="29">
        <v>57.64</v>
      </c>
      <c r="F303" s="29">
        <v>1</v>
      </c>
      <c r="G303" s="29" t="s">
        <v>1025</v>
      </c>
      <c r="H303" s="29" t="s">
        <v>1026</v>
      </c>
      <c r="I303" s="27"/>
      <c r="J303" s="29" t="s">
        <v>3863</v>
      </c>
      <c r="K303" s="29" t="s">
        <v>1025</v>
      </c>
      <c r="L303" s="29" t="s">
        <v>1026</v>
      </c>
      <c r="M303" s="27"/>
    </row>
    <row r="304" spans="1:13" x14ac:dyDescent="0.3">
      <c r="A304" s="28" t="s">
        <v>2008</v>
      </c>
      <c r="B304" s="28" t="s">
        <v>902</v>
      </c>
      <c r="C304" s="28" t="s">
        <v>903</v>
      </c>
      <c r="D304" s="28" t="s">
        <v>904</v>
      </c>
      <c r="E304" s="28" t="s">
        <v>905</v>
      </c>
      <c r="F304" s="28" t="s">
        <v>906</v>
      </c>
      <c r="G304" s="28" t="s">
        <v>907</v>
      </c>
      <c r="H304" s="28" t="s">
        <v>908</v>
      </c>
      <c r="I304" s="28" t="s">
        <v>909</v>
      </c>
      <c r="J304" s="28" t="s">
        <v>910</v>
      </c>
      <c r="K304" s="28" t="s">
        <v>911</v>
      </c>
      <c r="L304" s="28" t="s">
        <v>912</v>
      </c>
      <c r="M304" s="28" t="s">
        <v>913</v>
      </c>
    </row>
    <row r="305" spans="1:13" x14ac:dyDescent="0.3">
      <c r="A305" s="29" t="s">
        <v>3864</v>
      </c>
      <c r="B305" s="29" t="s">
        <v>3865</v>
      </c>
      <c r="C305" s="29">
        <v>651</v>
      </c>
      <c r="D305" s="29">
        <v>0</v>
      </c>
      <c r="E305" s="29">
        <v>66.040000000000006</v>
      </c>
      <c r="F305" s="29">
        <v>1</v>
      </c>
      <c r="G305" s="29" t="s">
        <v>2301</v>
      </c>
      <c r="H305" s="29" t="s">
        <v>2302</v>
      </c>
      <c r="I305" s="27"/>
      <c r="J305" s="29" t="s">
        <v>3866</v>
      </c>
      <c r="K305" s="29" t="s">
        <v>2301</v>
      </c>
      <c r="L305" s="29" t="s">
        <v>2302</v>
      </c>
      <c r="M305" s="27"/>
    </row>
    <row r="306" spans="1:13" x14ac:dyDescent="0.3">
      <c r="A306" s="29" t="s">
        <v>3867</v>
      </c>
      <c r="B306" s="29" t="s">
        <v>3868</v>
      </c>
      <c r="C306" s="29">
        <v>1110</v>
      </c>
      <c r="D306" s="29">
        <v>0</v>
      </c>
      <c r="E306" s="29">
        <v>82.41</v>
      </c>
      <c r="F306" s="29">
        <v>5</v>
      </c>
      <c r="G306" s="29" t="s">
        <v>3869</v>
      </c>
      <c r="H306" s="29" t="s">
        <v>3870</v>
      </c>
      <c r="I306" s="29" t="s">
        <v>3871</v>
      </c>
      <c r="J306" s="29" t="s">
        <v>3872</v>
      </c>
      <c r="K306" s="29" t="s">
        <v>3873</v>
      </c>
      <c r="L306" s="29" t="s">
        <v>3874</v>
      </c>
      <c r="M306" s="29" t="s">
        <v>1685</v>
      </c>
    </row>
    <row r="307" spans="1:13" x14ac:dyDescent="0.3">
      <c r="A307" s="29" t="s">
        <v>3875</v>
      </c>
      <c r="B307" s="29" t="s">
        <v>3876</v>
      </c>
      <c r="C307" s="29">
        <v>433</v>
      </c>
      <c r="D307" s="29">
        <v>0</v>
      </c>
      <c r="E307" s="29">
        <v>81.41</v>
      </c>
      <c r="F307" s="29">
        <v>8</v>
      </c>
      <c r="G307" s="29" t="s">
        <v>3877</v>
      </c>
      <c r="H307" s="29" t="s">
        <v>3878</v>
      </c>
      <c r="I307" s="29" t="s">
        <v>3879</v>
      </c>
      <c r="J307" s="29" t="s">
        <v>3880</v>
      </c>
      <c r="K307" s="29" t="s">
        <v>3881</v>
      </c>
      <c r="L307" s="29" t="s">
        <v>3882</v>
      </c>
      <c r="M307" s="29" t="s">
        <v>3883</v>
      </c>
    </row>
    <row r="308" spans="1:13" x14ac:dyDescent="0.3">
      <c r="A308" s="29" t="s">
        <v>3884</v>
      </c>
      <c r="B308" s="29" t="s">
        <v>3885</v>
      </c>
      <c r="C308" s="29">
        <v>1038</v>
      </c>
      <c r="D308" s="30">
        <v>1.45645E-173</v>
      </c>
      <c r="E308" s="29">
        <v>52.93</v>
      </c>
      <c r="F308" s="29">
        <v>3</v>
      </c>
      <c r="G308" s="29" t="s">
        <v>3886</v>
      </c>
      <c r="H308" s="29" t="s">
        <v>3887</v>
      </c>
      <c r="I308" s="27"/>
      <c r="J308" s="29" t="s">
        <v>3888</v>
      </c>
      <c r="K308" s="29" t="s">
        <v>3886</v>
      </c>
      <c r="L308" s="29" t="s">
        <v>3887</v>
      </c>
      <c r="M308" s="27"/>
    </row>
    <row r="309" spans="1:13" x14ac:dyDescent="0.3">
      <c r="A309" s="29" t="s">
        <v>3889</v>
      </c>
      <c r="B309" s="29" t="s">
        <v>3890</v>
      </c>
      <c r="C309" s="29">
        <v>1800</v>
      </c>
      <c r="D309" s="30">
        <v>8.51993E-63</v>
      </c>
      <c r="E309" s="29">
        <v>59.21</v>
      </c>
      <c r="F309" s="27"/>
      <c r="G309" s="27"/>
      <c r="H309" s="27"/>
      <c r="I309" s="27"/>
      <c r="J309" s="29" t="s">
        <v>3891</v>
      </c>
      <c r="K309" s="29" t="s">
        <v>919</v>
      </c>
      <c r="L309" s="29" t="s">
        <v>919</v>
      </c>
      <c r="M309" s="27"/>
    </row>
    <row r="310" spans="1:13" x14ac:dyDescent="0.3">
      <c r="A310" s="29" t="s">
        <v>3892</v>
      </c>
      <c r="B310" s="29" t="s">
        <v>3893</v>
      </c>
      <c r="C310" s="29">
        <v>1443</v>
      </c>
      <c r="D310" s="30">
        <v>4.1692999999999998E-66</v>
      </c>
      <c r="E310" s="29">
        <v>61.08</v>
      </c>
      <c r="F310" s="27"/>
      <c r="G310" s="27"/>
      <c r="H310" s="27"/>
      <c r="I310" s="27"/>
      <c r="J310" s="29" t="s">
        <v>3894</v>
      </c>
      <c r="K310" s="29" t="s">
        <v>919</v>
      </c>
      <c r="L310" s="29" t="s">
        <v>919</v>
      </c>
      <c r="M310" s="27"/>
    </row>
    <row r="311" spans="1:13" x14ac:dyDescent="0.3">
      <c r="A311" s="29" t="s">
        <v>3895</v>
      </c>
      <c r="B311" s="29" t="s">
        <v>3896</v>
      </c>
      <c r="C311" s="29">
        <v>329</v>
      </c>
      <c r="D311" s="30">
        <v>1.1978800000000001E-67</v>
      </c>
      <c r="E311" s="29">
        <v>58.48</v>
      </c>
      <c r="F311" s="29">
        <v>2</v>
      </c>
      <c r="G311" s="29" t="s">
        <v>922</v>
      </c>
      <c r="H311" s="29" t="s">
        <v>923</v>
      </c>
      <c r="I311" s="27"/>
      <c r="J311" s="29" t="s">
        <v>3897</v>
      </c>
      <c r="K311" s="29" t="s">
        <v>919</v>
      </c>
      <c r="L311" s="29" t="s">
        <v>919</v>
      </c>
      <c r="M311" s="27"/>
    </row>
    <row r="312" spans="1:13" x14ac:dyDescent="0.3">
      <c r="A312" s="29" t="s">
        <v>3898</v>
      </c>
      <c r="B312" s="29" t="s">
        <v>3896</v>
      </c>
      <c r="C312" s="29">
        <v>468</v>
      </c>
      <c r="D312" s="30">
        <v>1.3277300000000001E-69</v>
      </c>
      <c r="E312" s="29">
        <v>54.18</v>
      </c>
      <c r="F312" s="29">
        <v>2</v>
      </c>
      <c r="G312" s="29" t="s">
        <v>922</v>
      </c>
      <c r="H312" s="29" t="s">
        <v>923</v>
      </c>
      <c r="I312" s="27"/>
      <c r="J312" s="29" t="s">
        <v>3899</v>
      </c>
      <c r="K312" s="29" t="s">
        <v>919</v>
      </c>
      <c r="L312" s="29" t="s">
        <v>919</v>
      </c>
      <c r="M312" s="27"/>
    </row>
    <row r="313" spans="1:13" x14ac:dyDescent="0.3">
      <c r="A313" s="29" t="s">
        <v>3900</v>
      </c>
      <c r="B313" s="29" t="s">
        <v>3901</v>
      </c>
      <c r="C313" s="29">
        <v>134</v>
      </c>
      <c r="D313" s="30">
        <v>7.5653500000000006E-67</v>
      </c>
      <c r="E313" s="29">
        <v>92.78</v>
      </c>
      <c r="F313" s="29">
        <v>2</v>
      </c>
      <c r="G313" s="29" t="s">
        <v>3902</v>
      </c>
      <c r="H313" s="29" t="s">
        <v>3903</v>
      </c>
      <c r="I313" s="27"/>
      <c r="J313" s="29" t="s">
        <v>3904</v>
      </c>
      <c r="K313" s="29" t="s">
        <v>1025</v>
      </c>
      <c r="L313" s="29" t="s">
        <v>1026</v>
      </c>
      <c r="M313" s="27"/>
    </row>
    <row r="314" spans="1:13" x14ac:dyDescent="0.3">
      <c r="A314" s="29" t="s">
        <v>3905</v>
      </c>
      <c r="B314" s="29" t="s">
        <v>3906</v>
      </c>
      <c r="C314" s="29">
        <v>1132</v>
      </c>
      <c r="D314" s="29">
        <v>0</v>
      </c>
      <c r="E314" s="29">
        <v>59.73</v>
      </c>
      <c r="F314" s="29">
        <v>4</v>
      </c>
      <c r="G314" s="29" t="s">
        <v>3907</v>
      </c>
      <c r="H314" s="29" t="s">
        <v>3908</v>
      </c>
      <c r="I314" s="29" t="s">
        <v>1148</v>
      </c>
      <c r="J314" s="29" t="s">
        <v>3909</v>
      </c>
      <c r="K314" s="29" t="s">
        <v>3910</v>
      </c>
      <c r="L314" s="29" t="s">
        <v>3911</v>
      </c>
      <c r="M314" s="29" t="s">
        <v>1150</v>
      </c>
    </row>
    <row r="315" spans="1:13" x14ac:dyDescent="0.3">
      <c r="A315" s="29" t="s">
        <v>3912</v>
      </c>
      <c r="B315" s="29" t="s">
        <v>3913</v>
      </c>
      <c r="C315" s="29">
        <v>990</v>
      </c>
      <c r="D315" s="30">
        <v>3.1566400000000001E-44</v>
      </c>
      <c r="E315" s="29">
        <v>74.64</v>
      </c>
      <c r="F315" s="29">
        <v>2</v>
      </c>
      <c r="G315" s="29" t="s">
        <v>3914</v>
      </c>
      <c r="H315" s="29" t="s">
        <v>3915</v>
      </c>
      <c r="I315" s="27"/>
      <c r="J315" s="29" t="s">
        <v>3916</v>
      </c>
      <c r="K315" s="29" t="s">
        <v>1025</v>
      </c>
      <c r="L315" s="29" t="s">
        <v>1026</v>
      </c>
      <c r="M315" s="27"/>
    </row>
    <row r="316" spans="1:13" x14ac:dyDescent="0.3">
      <c r="A316" s="29" t="s">
        <v>3917</v>
      </c>
      <c r="B316" s="29" t="s">
        <v>1012</v>
      </c>
      <c r="C316" s="29">
        <v>101</v>
      </c>
      <c r="D316" s="27"/>
      <c r="E316" s="27"/>
      <c r="F316" s="27"/>
      <c r="G316" s="27"/>
      <c r="H316" s="27"/>
      <c r="I316" s="27"/>
      <c r="J316" s="29" t="s">
        <v>924</v>
      </c>
      <c r="K316" s="29" t="s">
        <v>924</v>
      </c>
      <c r="L316" s="29" t="s">
        <v>924</v>
      </c>
      <c r="M316" s="27"/>
    </row>
    <row r="317" spans="1:13" x14ac:dyDescent="0.3">
      <c r="A317" s="29" t="s">
        <v>3918</v>
      </c>
      <c r="B317" s="29" t="s">
        <v>3919</v>
      </c>
      <c r="C317" s="29">
        <v>686</v>
      </c>
      <c r="D317" s="29">
        <v>0</v>
      </c>
      <c r="E317" s="29">
        <v>68.97</v>
      </c>
      <c r="F317" s="29">
        <v>4</v>
      </c>
      <c r="G317" s="29" t="s">
        <v>3920</v>
      </c>
      <c r="H317" s="29" t="s">
        <v>3921</v>
      </c>
      <c r="I317" s="27"/>
      <c r="J317" s="29" t="s">
        <v>3922</v>
      </c>
      <c r="K317" s="29" t="s">
        <v>3923</v>
      </c>
      <c r="L317" s="29" t="s">
        <v>3924</v>
      </c>
      <c r="M317" s="27"/>
    </row>
    <row r="318" spans="1:13" x14ac:dyDescent="0.3">
      <c r="A318" s="29" t="s">
        <v>3925</v>
      </c>
      <c r="B318" s="29" t="s">
        <v>3926</v>
      </c>
      <c r="C318" s="29">
        <v>1284</v>
      </c>
      <c r="D318" s="29">
        <v>0</v>
      </c>
      <c r="E318" s="29">
        <v>54.81</v>
      </c>
      <c r="F318" s="29">
        <v>5</v>
      </c>
      <c r="G318" s="29" t="s">
        <v>3927</v>
      </c>
      <c r="H318" s="29" t="s">
        <v>3928</v>
      </c>
      <c r="I318" s="27"/>
      <c r="J318" s="29" t="s">
        <v>3929</v>
      </c>
      <c r="K318" s="29" t="s">
        <v>3927</v>
      </c>
      <c r="L318" s="29" t="s">
        <v>3928</v>
      </c>
      <c r="M318" s="27"/>
    </row>
    <row r="319" spans="1:13" x14ac:dyDescent="0.3">
      <c r="A319" s="29" t="s">
        <v>3930</v>
      </c>
      <c r="B319" s="29" t="s">
        <v>3926</v>
      </c>
      <c r="C319" s="29">
        <v>1241</v>
      </c>
      <c r="D319" s="29">
        <v>0</v>
      </c>
      <c r="E319" s="29">
        <v>55.15</v>
      </c>
      <c r="F319" s="29">
        <v>5</v>
      </c>
      <c r="G319" s="29" t="s">
        <v>3927</v>
      </c>
      <c r="H319" s="29" t="s">
        <v>3928</v>
      </c>
      <c r="I319" s="27"/>
      <c r="J319" s="29" t="s">
        <v>3931</v>
      </c>
      <c r="K319" s="29" t="s">
        <v>3927</v>
      </c>
      <c r="L319" s="29" t="s">
        <v>3928</v>
      </c>
      <c r="M319" s="27"/>
    </row>
    <row r="320" spans="1:13" x14ac:dyDescent="0.3">
      <c r="A320" s="29" t="s">
        <v>3932</v>
      </c>
      <c r="B320" s="29" t="s">
        <v>3926</v>
      </c>
      <c r="C320" s="29">
        <v>1169</v>
      </c>
      <c r="D320" s="29">
        <v>0</v>
      </c>
      <c r="E320" s="29">
        <v>55.01</v>
      </c>
      <c r="F320" s="29">
        <v>5</v>
      </c>
      <c r="G320" s="29" t="s">
        <v>3927</v>
      </c>
      <c r="H320" s="29" t="s">
        <v>3928</v>
      </c>
      <c r="I320" s="27"/>
      <c r="J320" s="29" t="s">
        <v>3933</v>
      </c>
      <c r="K320" s="29" t="s">
        <v>3927</v>
      </c>
      <c r="L320" s="29" t="s">
        <v>3928</v>
      </c>
      <c r="M320" s="27"/>
    </row>
    <row r="321" spans="1:13" x14ac:dyDescent="0.3">
      <c r="A321" s="29" t="s">
        <v>3934</v>
      </c>
      <c r="B321" s="29" t="s">
        <v>3935</v>
      </c>
      <c r="C321" s="29">
        <v>2141</v>
      </c>
      <c r="D321" s="29">
        <v>0</v>
      </c>
      <c r="E321" s="29">
        <v>59.51</v>
      </c>
      <c r="F321" s="29">
        <v>1</v>
      </c>
      <c r="G321" s="29" t="s">
        <v>3936</v>
      </c>
      <c r="H321" s="29" t="s">
        <v>3937</v>
      </c>
      <c r="I321" s="27"/>
      <c r="J321" s="29" t="s">
        <v>3938</v>
      </c>
      <c r="K321" s="29" t="s">
        <v>3936</v>
      </c>
      <c r="L321" s="29" t="s">
        <v>3937</v>
      </c>
      <c r="M321" s="27"/>
    </row>
    <row r="322" spans="1:13" x14ac:dyDescent="0.3">
      <c r="A322" s="29" t="s">
        <v>3939</v>
      </c>
      <c r="B322" s="29" t="s">
        <v>3940</v>
      </c>
      <c r="C322" s="29">
        <v>376</v>
      </c>
      <c r="D322" s="30">
        <v>5.7261900000000001E-111</v>
      </c>
      <c r="E322" s="29">
        <v>66.180000000000007</v>
      </c>
      <c r="F322" s="27"/>
      <c r="G322" s="27"/>
      <c r="H322" s="27"/>
      <c r="I322" s="27"/>
      <c r="J322" s="29" t="s">
        <v>3941</v>
      </c>
      <c r="K322" s="29" t="s">
        <v>919</v>
      </c>
      <c r="L322" s="29" t="s">
        <v>919</v>
      </c>
      <c r="M322" s="27"/>
    </row>
    <row r="323" spans="1:13" x14ac:dyDescent="0.3">
      <c r="A323" s="29" t="s">
        <v>3942</v>
      </c>
      <c r="B323" s="29" t="s">
        <v>3943</v>
      </c>
      <c r="C323" s="29">
        <v>950</v>
      </c>
      <c r="D323" s="29">
        <v>0</v>
      </c>
      <c r="E323" s="29">
        <v>72.5</v>
      </c>
      <c r="F323" s="29">
        <v>5</v>
      </c>
      <c r="G323" s="29" t="s">
        <v>3944</v>
      </c>
      <c r="H323" s="29" t="s">
        <v>3945</v>
      </c>
      <c r="I323" s="27"/>
      <c r="J323" s="29" t="s">
        <v>3946</v>
      </c>
      <c r="K323" s="29" t="s">
        <v>1025</v>
      </c>
      <c r="L323" s="29" t="s">
        <v>1026</v>
      </c>
      <c r="M323" s="27"/>
    </row>
    <row r="324" spans="1:13" x14ac:dyDescent="0.3">
      <c r="A324" s="29" t="s">
        <v>3947</v>
      </c>
      <c r="B324" s="29" t="s">
        <v>3948</v>
      </c>
      <c r="C324" s="29">
        <v>651</v>
      </c>
      <c r="D324" s="30">
        <v>5.5073800000000003E-125</v>
      </c>
      <c r="E324" s="29">
        <v>61.05</v>
      </c>
      <c r="F324" s="29">
        <v>3</v>
      </c>
      <c r="G324" s="29" t="s">
        <v>3949</v>
      </c>
      <c r="H324" s="29" t="s">
        <v>3950</v>
      </c>
      <c r="I324" s="27"/>
      <c r="J324" s="29" t="s">
        <v>3951</v>
      </c>
      <c r="K324" s="29" t="s">
        <v>3949</v>
      </c>
      <c r="L324" s="29" t="s">
        <v>3950</v>
      </c>
      <c r="M324" s="27"/>
    </row>
    <row r="325" spans="1:13" x14ac:dyDescent="0.3">
      <c r="A325" s="29" t="s">
        <v>3952</v>
      </c>
      <c r="B325" s="29" t="s">
        <v>3953</v>
      </c>
      <c r="C325" s="29">
        <v>712</v>
      </c>
      <c r="D325" s="30">
        <v>8.7892599999999997E-25</v>
      </c>
      <c r="E325" s="29">
        <v>43.07</v>
      </c>
      <c r="F325" s="29">
        <v>3</v>
      </c>
      <c r="G325" s="29" t="s">
        <v>3954</v>
      </c>
      <c r="H325" s="29" t="s">
        <v>3955</v>
      </c>
      <c r="I325" s="27"/>
      <c r="J325" s="29" t="s">
        <v>3956</v>
      </c>
      <c r="K325" s="29" t="s">
        <v>919</v>
      </c>
      <c r="L325" s="29" t="s">
        <v>919</v>
      </c>
      <c r="M325" s="27"/>
    </row>
    <row r="326" spans="1:13" x14ac:dyDescent="0.3">
      <c r="A326" s="29" t="s">
        <v>3957</v>
      </c>
      <c r="B326" s="29" t="s">
        <v>3958</v>
      </c>
      <c r="C326" s="29">
        <v>232</v>
      </c>
      <c r="D326" s="30">
        <v>4.0374900000000003E-132</v>
      </c>
      <c r="E326" s="29">
        <v>88</v>
      </c>
      <c r="F326" s="29">
        <v>9</v>
      </c>
      <c r="G326" s="29" t="s">
        <v>3959</v>
      </c>
      <c r="H326" s="29" t="s">
        <v>3960</v>
      </c>
      <c r="I326" s="29" t="s">
        <v>3961</v>
      </c>
      <c r="J326" s="29" t="s">
        <v>3962</v>
      </c>
      <c r="K326" s="29" t="s">
        <v>3963</v>
      </c>
      <c r="L326" s="29" t="s">
        <v>3964</v>
      </c>
      <c r="M326" s="29" t="s">
        <v>3965</v>
      </c>
    </row>
    <row r="327" spans="1:13" x14ac:dyDescent="0.3">
      <c r="A327" s="29" t="s">
        <v>3966</v>
      </c>
      <c r="B327" s="29" t="s">
        <v>3967</v>
      </c>
      <c r="C327" s="29">
        <v>270</v>
      </c>
      <c r="D327" s="30">
        <v>7.7043999999999995E-11</v>
      </c>
      <c r="E327" s="29">
        <v>43.78</v>
      </c>
      <c r="F327" s="27"/>
      <c r="G327" s="27"/>
      <c r="H327" s="27"/>
      <c r="I327" s="27"/>
      <c r="J327" s="29" t="s">
        <v>3968</v>
      </c>
      <c r="K327" s="29" t="s">
        <v>919</v>
      </c>
      <c r="L327" s="29" t="s">
        <v>919</v>
      </c>
      <c r="M327" s="27"/>
    </row>
    <row r="328" spans="1:13" x14ac:dyDescent="0.3">
      <c r="A328" s="29" t="s">
        <v>3969</v>
      </c>
      <c r="B328" s="29" t="s">
        <v>3970</v>
      </c>
      <c r="C328" s="29">
        <v>194</v>
      </c>
      <c r="D328" s="30">
        <v>2.9987800000000001E-81</v>
      </c>
      <c r="E328" s="29">
        <v>80</v>
      </c>
      <c r="F328" s="29">
        <v>2</v>
      </c>
      <c r="G328" s="29" t="s">
        <v>1363</v>
      </c>
      <c r="H328" s="29" t="s">
        <v>1364</v>
      </c>
      <c r="I328" s="29" t="s">
        <v>1220</v>
      </c>
      <c r="J328" s="29" t="s">
        <v>3971</v>
      </c>
      <c r="K328" s="29" t="s">
        <v>1363</v>
      </c>
      <c r="L328" s="29" t="s">
        <v>1364</v>
      </c>
      <c r="M328" s="29" t="s">
        <v>1224</v>
      </c>
    </row>
    <row r="329" spans="1:13" x14ac:dyDescent="0.3">
      <c r="A329" s="29" t="s">
        <v>3972</v>
      </c>
      <c r="B329" s="29" t="s">
        <v>3973</v>
      </c>
      <c r="C329" s="29">
        <v>380</v>
      </c>
      <c r="D329" s="30">
        <v>5.2464200000000003E-175</v>
      </c>
      <c r="E329" s="29">
        <v>79.790000000000006</v>
      </c>
      <c r="F329" s="29">
        <v>4</v>
      </c>
      <c r="G329" s="29" t="s">
        <v>3974</v>
      </c>
      <c r="H329" s="29" t="s">
        <v>3975</v>
      </c>
      <c r="I329" s="27"/>
      <c r="J329" s="29" t="s">
        <v>3976</v>
      </c>
      <c r="K329" s="29" t="s">
        <v>3977</v>
      </c>
      <c r="L329" s="29" t="s">
        <v>3978</v>
      </c>
      <c r="M329" s="27"/>
    </row>
    <row r="330" spans="1:13" x14ac:dyDescent="0.3">
      <c r="A330" s="29" t="s">
        <v>3979</v>
      </c>
      <c r="B330" s="29" t="s">
        <v>3980</v>
      </c>
      <c r="C330" s="29">
        <v>245</v>
      </c>
      <c r="D330" s="30">
        <v>3.0586800000000002E-95</v>
      </c>
      <c r="E330" s="29">
        <v>71.459999999999994</v>
      </c>
      <c r="F330" s="29">
        <v>10</v>
      </c>
      <c r="G330" s="29" t="s">
        <v>3981</v>
      </c>
      <c r="H330" s="29" t="s">
        <v>3982</v>
      </c>
      <c r="I330" s="27"/>
      <c r="J330" s="29" t="s">
        <v>3983</v>
      </c>
      <c r="K330" s="29" t="s">
        <v>1025</v>
      </c>
      <c r="L330" s="29" t="s">
        <v>1026</v>
      </c>
      <c r="M330" s="27"/>
    </row>
    <row r="331" spans="1:13" x14ac:dyDescent="0.3">
      <c r="A331" s="29" t="s">
        <v>3984</v>
      </c>
      <c r="B331" s="29" t="s">
        <v>3985</v>
      </c>
      <c r="C331" s="29">
        <v>601</v>
      </c>
      <c r="D331" s="30">
        <v>7.6476900000000003E-10</v>
      </c>
      <c r="E331" s="29">
        <v>47.67</v>
      </c>
      <c r="F331" s="27"/>
      <c r="G331" s="27"/>
      <c r="H331" s="27"/>
      <c r="I331" s="27"/>
      <c r="J331" s="29" t="s">
        <v>924</v>
      </c>
      <c r="K331" s="29" t="s">
        <v>924</v>
      </c>
      <c r="L331" s="29" t="s">
        <v>924</v>
      </c>
      <c r="M331" s="27"/>
    </row>
    <row r="332" spans="1:13" x14ac:dyDescent="0.3">
      <c r="A332" s="29" t="s">
        <v>3986</v>
      </c>
      <c r="B332" s="29" t="s">
        <v>3987</v>
      </c>
      <c r="C332" s="29">
        <v>479</v>
      </c>
      <c r="D332" s="30">
        <v>3.6379199999999999E-59</v>
      </c>
      <c r="E332" s="29">
        <v>54.23</v>
      </c>
      <c r="F332" s="29">
        <v>2</v>
      </c>
      <c r="G332" s="29" t="s">
        <v>922</v>
      </c>
      <c r="H332" s="29" t="s">
        <v>923</v>
      </c>
      <c r="I332" s="27"/>
      <c r="J332" s="29" t="s">
        <v>3988</v>
      </c>
      <c r="K332" s="29" t="s">
        <v>919</v>
      </c>
      <c r="L332" s="29" t="s">
        <v>919</v>
      </c>
      <c r="M332" s="27"/>
    </row>
    <row r="333" spans="1:13" x14ac:dyDescent="0.3">
      <c r="A333" s="29" t="s">
        <v>3989</v>
      </c>
      <c r="B333" s="29" t="s">
        <v>3990</v>
      </c>
      <c r="C333" s="29">
        <v>2160</v>
      </c>
      <c r="D333" s="29">
        <v>0</v>
      </c>
      <c r="E333" s="29">
        <v>45.08</v>
      </c>
      <c r="F333" s="29">
        <v>3</v>
      </c>
      <c r="G333" s="29" t="s">
        <v>3991</v>
      </c>
      <c r="H333" s="29" t="s">
        <v>3992</v>
      </c>
      <c r="I333" s="27"/>
      <c r="J333" s="29" t="s">
        <v>3993</v>
      </c>
      <c r="K333" s="29" t="s">
        <v>3991</v>
      </c>
      <c r="L333" s="29" t="s">
        <v>3992</v>
      </c>
      <c r="M333" s="27"/>
    </row>
    <row r="334" spans="1:13" x14ac:dyDescent="0.3">
      <c r="A334" s="29" t="s">
        <v>3994</v>
      </c>
      <c r="B334" s="29" t="s">
        <v>3995</v>
      </c>
      <c r="C334" s="29">
        <v>461</v>
      </c>
      <c r="D334" s="30">
        <v>2.6355099999999999E-41</v>
      </c>
      <c r="E334" s="29">
        <v>57.65</v>
      </c>
      <c r="F334" s="27"/>
      <c r="G334" s="27"/>
      <c r="H334" s="27"/>
      <c r="I334" s="27"/>
      <c r="J334" s="29" t="s">
        <v>3996</v>
      </c>
      <c r="K334" s="29" t="s">
        <v>919</v>
      </c>
      <c r="L334" s="29" t="s">
        <v>919</v>
      </c>
      <c r="M334" s="27"/>
    </row>
    <row r="335" spans="1:13" x14ac:dyDescent="0.3">
      <c r="A335" s="29" t="s">
        <v>3997</v>
      </c>
      <c r="B335" s="29" t="s">
        <v>3998</v>
      </c>
      <c r="C335" s="29">
        <v>422</v>
      </c>
      <c r="D335" s="30">
        <v>1.4282E-27</v>
      </c>
      <c r="E335" s="29">
        <v>53.39</v>
      </c>
      <c r="F335" s="27"/>
      <c r="G335" s="27"/>
      <c r="H335" s="27"/>
      <c r="I335" s="27"/>
      <c r="J335" s="29" t="s">
        <v>3996</v>
      </c>
      <c r="K335" s="29" t="s">
        <v>919</v>
      </c>
      <c r="L335" s="29" t="s">
        <v>919</v>
      </c>
      <c r="M335" s="27"/>
    </row>
    <row r="336" spans="1:13" x14ac:dyDescent="0.3">
      <c r="A336" s="29" t="s">
        <v>3999</v>
      </c>
      <c r="B336" s="29" t="s">
        <v>4000</v>
      </c>
      <c r="C336" s="29">
        <v>636</v>
      </c>
      <c r="D336" s="30">
        <v>8.0551199999999995E-33</v>
      </c>
      <c r="E336" s="29">
        <v>50.41</v>
      </c>
      <c r="F336" s="29">
        <v>1</v>
      </c>
      <c r="G336" s="29" t="s">
        <v>964</v>
      </c>
      <c r="H336" s="29" t="s">
        <v>965</v>
      </c>
      <c r="I336" s="27"/>
      <c r="J336" s="29" t="s">
        <v>4001</v>
      </c>
      <c r="K336" s="29" t="s">
        <v>964</v>
      </c>
      <c r="L336" s="29" t="s">
        <v>965</v>
      </c>
      <c r="M336" s="27"/>
    </row>
    <row r="337" spans="1:13" x14ac:dyDescent="0.3">
      <c r="A337" s="29" t="s">
        <v>4002</v>
      </c>
      <c r="B337" s="29" t="s">
        <v>4003</v>
      </c>
      <c r="C337" s="29">
        <v>368</v>
      </c>
      <c r="D337" s="30">
        <v>8.7655799999999999E-98</v>
      </c>
      <c r="E337" s="29">
        <v>59.77</v>
      </c>
      <c r="F337" s="29">
        <v>4</v>
      </c>
      <c r="G337" s="29" t="s">
        <v>4004</v>
      </c>
      <c r="H337" s="29" t="s">
        <v>4005</v>
      </c>
      <c r="I337" s="27"/>
      <c r="J337" s="29" t="s">
        <v>4006</v>
      </c>
      <c r="K337" s="29" t="s">
        <v>919</v>
      </c>
      <c r="L337" s="29" t="s">
        <v>919</v>
      </c>
      <c r="M337" s="27"/>
    </row>
    <row r="338" spans="1:13" x14ac:dyDescent="0.3">
      <c r="A338" s="29" t="s">
        <v>4007</v>
      </c>
      <c r="B338" s="29" t="s">
        <v>1012</v>
      </c>
      <c r="C338" s="29">
        <v>266</v>
      </c>
      <c r="D338" s="27"/>
      <c r="E338" s="27"/>
      <c r="F338" s="27"/>
      <c r="G338" s="27"/>
      <c r="H338" s="27"/>
      <c r="I338" s="27"/>
      <c r="J338" s="29" t="s">
        <v>924</v>
      </c>
      <c r="K338" s="29" t="s">
        <v>924</v>
      </c>
      <c r="L338" s="29" t="s">
        <v>924</v>
      </c>
      <c r="M338" s="27"/>
    </row>
    <row r="339" spans="1:13" x14ac:dyDescent="0.3">
      <c r="A339" s="29" t="s">
        <v>4008</v>
      </c>
      <c r="B339" s="29" t="s">
        <v>4009</v>
      </c>
      <c r="C339" s="29">
        <v>520</v>
      </c>
      <c r="D339" s="30">
        <v>1.5633299999999999E-133</v>
      </c>
      <c r="E339" s="29">
        <v>73.47</v>
      </c>
      <c r="F339" s="29">
        <v>4</v>
      </c>
      <c r="G339" s="29" t="s">
        <v>4010</v>
      </c>
      <c r="H339" s="29" t="s">
        <v>4011</v>
      </c>
      <c r="I339" s="27"/>
      <c r="J339" s="29" t="s">
        <v>4012</v>
      </c>
      <c r="K339" s="29" t="s">
        <v>1060</v>
      </c>
      <c r="L339" s="29" t="s">
        <v>1061</v>
      </c>
      <c r="M339" s="27"/>
    </row>
    <row r="340" spans="1:13" x14ac:dyDescent="0.3">
      <c r="A340" s="29" t="s">
        <v>4013</v>
      </c>
      <c r="B340" s="29" t="s">
        <v>4009</v>
      </c>
      <c r="C340" s="29">
        <v>683</v>
      </c>
      <c r="D340" s="30">
        <v>9.4401899999999995E-131</v>
      </c>
      <c r="E340" s="29">
        <v>72.62</v>
      </c>
      <c r="F340" s="29">
        <v>4</v>
      </c>
      <c r="G340" s="29" t="s">
        <v>4010</v>
      </c>
      <c r="H340" s="29" t="s">
        <v>4011</v>
      </c>
      <c r="I340" s="27"/>
      <c r="J340" s="29" t="s">
        <v>4012</v>
      </c>
      <c r="K340" s="29" t="s">
        <v>1060</v>
      </c>
      <c r="L340" s="29" t="s">
        <v>1061</v>
      </c>
      <c r="M340" s="27"/>
    </row>
    <row r="341" spans="1:13" x14ac:dyDescent="0.3">
      <c r="A341" s="29" t="s">
        <v>4014</v>
      </c>
      <c r="B341" s="29" t="s">
        <v>4009</v>
      </c>
      <c r="C341" s="29">
        <v>547</v>
      </c>
      <c r="D341" s="30">
        <v>2.3625500000000001E-133</v>
      </c>
      <c r="E341" s="29">
        <v>72.58</v>
      </c>
      <c r="F341" s="29">
        <v>4</v>
      </c>
      <c r="G341" s="29" t="s">
        <v>4010</v>
      </c>
      <c r="H341" s="29" t="s">
        <v>4011</v>
      </c>
      <c r="I341" s="27"/>
      <c r="J341" s="29" t="s">
        <v>4015</v>
      </c>
      <c r="K341" s="29" t="s">
        <v>1060</v>
      </c>
      <c r="L341" s="29" t="s">
        <v>1061</v>
      </c>
      <c r="M341" s="27"/>
    </row>
    <row r="342" spans="1:13" x14ac:dyDescent="0.3">
      <c r="A342" s="29" t="s">
        <v>4016</v>
      </c>
      <c r="B342" s="29" t="s">
        <v>4017</v>
      </c>
      <c r="C342" s="29">
        <v>455</v>
      </c>
      <c r="D342" s="30">
        <v>2.6154199999999998E-109</v>
      </c>
      <c r="E342" s="29">
        <v>59.3</v>
      </c>
      <c r="F342" s="29">
        <v>2</v>
      </c>
      <c r="G342" s="29" t="s">
        <v>922</v>
      </c>
      <c r="H342" s="29" t="s">
        <v>923</v>
      </c>
      <c r="I342" s="27"/>
      <c r="J342" s="29" t="s">
        <v>4018</v>
      </c>
      <c r="K342" s="29" t="s">
        <v>919</v>
      </c>
      <c r="L342" s="29" t="s">
        <v>919</v>
      </c>
      <c r="M342" s="27"/>
    </row>
    <row r="343" spans="1:13" x14ac:dyDescent="0.3">
      <c r="A343" s="29" t="s">
        <v>4019</v>
      </c>
      <c r="B343" s="29" t="s">
        <v>4020</v>
      </c>
      <c r="C343" s="29">
        <v>291</v>
      </c>
      <c r="D343" s="30">
        <v>1.03296E-22</v>
      </c>
      <c r="E343" s="29">
        <v>56.03</v>
      </c>
      <c r="F343" s="29">
        <v>1</v>
      </c>
      <c r="G343" s="29" t="s">
        <v>1025</v>
      </c>
      <c r="H343" s="29" t="s">
        <v>1026</v>
      </c>
      <c r="I343" s="27"/>
      <c r="J343" s="29" t="s">
        <v>4021</v>
      </c>
      <c r="K343" s="29" t="s">
        <v>1025</v>
      </c>
      <c r="L343" s="29" t="s">
        <v>1026</v>
      </c>
      <c r="M343" s="27"/>
    </row>
    <row r="344" spans="1:13" x14ac:dyDescent="0.3">
      <c r="A344" s="29" t="s">
        <v>4022</v>
      </c>
      <c r="B344" s="29" t="s">
        <v>4023</v>
      </c>
      <c r="C344" s="29">
        <v>464</v>
      </c>
      <c r="D344" s="29">
        <v>0</v>
      </c>
      <c r="E344" s="29">
        <v>76.709999999999994</v>
      </c>
      <c r="F344" s="29">
        <v>4</v>
      </c>
      <c r="G344" s="29" t="s">
        <v>4024</v>
      </c>
      <c r="H344" s="29" t="s">
        <v>4025</v>
      </c>
      <c r="I344" s="29" t="s">
        <v>4026</v>
      </c>
      <c r="J344" s="29" t="s">
        <v>4027</v>
      </c>
      <c r="K344" s="29" t="s">
        <v>4028</v>
      </c>
      <c r="L344" s="29" t="s">
        <v>4029</v>
      </c>
      <c r="M344" s="29" t="s">
        <v>4030</v>
      </c>
    </row>
    <row r="345" spans="1:13" x14ac:dyDescent="0.3">
      <c r="A345" s="29" t="s">
        <v>4031</v>
      </c>
      <c r="B345" s="29" t="s">
        <v>4032</v>
      </c>
      <c r="C345" s="29">
        <v>1936</v>
      </c>
      <c r="D345" s="29">
        <v>0</v>
      </c>
      <c r="E345" s="29">
        <v>78.650000000000006</v>
      </c>
      <c r="F345" s="29">
        <v>5</v>
      </c>
      <c r="G345" s="29" t="s">
        <v>4033</v>
      </c>
      <c r="H345" s="29" t="s">
        <v>4034</v>
      </c>
      <c r="I345" s="29" t="s">
        <v>1148</v>
      </c>
      <c r="J345" s="29" t="s">
        <v>4035</v>
      </c>
      <c r="K345" s="29" t="s">
        <v>1901</v>
      </c>
      <c r="L345" s="29" t="s">
        <v>1902</v>
      </c>
      <c r="M345" s="29" t="s">
        <v>1150</v>
      </c>
    </row>
    <row r="346" spans="1:13" x14ac:dyDescent="0.3">
      <c r="A346" s="29" t="s">
        <v>4036</v>
      </c>
      <c r="B346" s="29" t="s">
        <v>4037</v>
      </c>
      <c r="C346" s="29">
        <v>497</v>
      </c>
      <c r="D346" s="30">
        <v>6.0483400000000004E-100</v>
      </c>
      <c r="E346" s="29">
        <v>54.16</v>
      </c>
      <c r="F346" s="29">
        <v>2</v>
      </c>
      <c r="G346" s="29" t="s">
        <v>922</v>
      </c>
      <c r="H346" s="29" t="s">
        <v>923</v>
      </c>
      <c r="I346" s="27"/>
      <c r="J346" s="29" t="s">
        <v>4038</v>
      </c>
      <c r="K346" s="29" t="s">
        <v>919</v>
      </c>
      <c r="L346" s="29" t="s">
        <v>919</v>
      </c>
      <c r="M346" s="27"/>
    </row>
    <row r="347" spans="1:13" x14ac:dyDescent="0.3">
      <c r="A347" s="29" t="s">
        <v>4039</v>
      </c>
      <c r="B347" s="29" t="s">
        <v>4037</v>
      </c>
      <c r="C347" s="29">
        <v>397</v>
      </c>
      <c r="D347" s="30">
        <v>2.1116899999999998E-87</v>
      </c>
      <c r="E347" s="29">
        <v>55.66</v>
      </c>
      <c r="F347" s="29">
        <v>2</v>
      </c>
      <c r="G347" s="29" t="s">
        <v>922</v>
      </c>
      <c r="H347" s="29" t="s">
        <v>923</v>
      </c>
      <c r="I347" s="27"/>
      <c r="J347" s="29" t="s">
        <v>4040</v>
      </c>
      <c r="K347" s="29" t="s">
        <v>919</v>
      </c>
      <c r="L347" s="29" t="s">
        <v>919</v>
      </c>
      <c r="M347" s="27"/>
    </row>
    <row r="348" spans="1:13" x14ac:dyDescent="0.3">
      <c r="A348" s="29" t="s">
        <v>4041</v>
      </c>
      <c r="B348" s="29" t="s">
        <v>4042</v>
      </c>
      <c r="C348" s="29">
        <v>216</v>
      </c>
      <c r="D348" s="30">
        <v>1.6023300000000001E-74</v>
      </c>
      <c r="E348" s="29">
        <v>76.239999999999995</v>
      </c>
      <c r="F348" s="29">
        <v>5</v>
      </c>
      <c r="G348" s="29" t="s">
        <v>4043</v>
      </c>
      <c r="H348" s="29" t="s">
        <v>4044</v>
      </c>
      <c r="I348" s="27"/>
      <c r="J348" s="29" t="s">
        <v>4045</v>
      </c>
      <c r="K348" s="29" t="s">
        <v>919</v>
      </c>
      <c r="L348" s="29" t="s">
        <v>919</v>
      </c>
      <c r="M348" s="27"/>
    </row>
    <row r="349" spans="1:13" x14ac:dyDescent="0.3">
      <c r="A349" s="29" t="s">
        <v>4046</v>
      </c>
      <c r="B349" s="29" t="s">
        <v>4047</v>
      </c>
      <c r="C349" s="29">
        <v>1473</v>
      </c>
      <c r="D349" s="29">
        <v>0</v>
      </c>
      <c r="E349" s="29">
        <v>67.63</v>
      </c>
      <c r="F349" s="29">
        <v>1</v>
      </c>
      <c r="G349" s="29" t="s">
        <v>1025</v>
      </c>
      <c r="H349" s="29" t="s">
        <v>1026</v>
      </c>
      <c r="I349" s="27"/>
      <c r="J349" s="29" t="s">
        <v>4048</v>
      </c>
      <c r="K349" s="29" t="s">
        <v>1025</v>
      </c>
      <c r="L349" s="29" t="s">
        <v>1026</v>
      </c>
      <c r="M349" s="27"/>
    </row>
    <row r="350" spans="1:13" x14ac:dyDescent="0.3">
      <c r="A350" s="29" t="s">
        <v>4049</v>
      </c>
      <c r="B350" s="29" t="s">
        <v>4047</v>
      </c>
      <c r="C350" s="29">
        <v>1899</v>
      </c>
      <c r="D350" s="29">
        <v>0</v>
      </c>
      <c r="E350" s="29">
        <v>68.05</v>
      </c>
      <c r="F350" s="29">
        <v>1</v>
      </c>
      <c r="G350" s="29" t="s">
        <v>1025</v>
      </c>
      <c r="H350" s="29" t="s">
        <v>1026</v>
      </c>
      <c r="I350" s="27"/>
      <c r="J350" s="29" t="s">
        <v>4050</v>
      </c>
      <c r="K350" s="29" t="s">
        <v>1025</v>
      </c>
      <c r="L350" s="29" t="s">
        <v>1026</v>
      </c>
      <c r="M350" s="27"/>
    </row>
    <row r="351" spans="1:13" x14ac:dyDescent="0.3">
      <c r="A351" s="29" t="s">
        <v>4051</v>
      </c>
      <c r="B351" s="29" t="s">
        <v>4052</v>
      </c>
      <c r="C351" s="29">
        <v>563</v>
      </c>
      <c r="D351" s="30">
        <v>6.6454299999999996E-69</v>
      </c>
      <c r="E351" s="29">
        <v>54.43</v>
      </c>
      <c r="F351" s="29">
        <v>1</v>
      </c>
      <c r="G351" s="29" t="s">
        <v>964</v>
      </c>
      <c r="H351" s="29" t="s">
        <v>965</v>
      </c>
      <c r="I351" s="27"/>
      <c r="J351" s="29" t="s">
        <v>4053</v>
      </c>
      <c r="K351" s="29" t="s">
        <v>964</v>
      </c>
      <c r="L351" s="29" t="s">
        <v>965</v>
      </c>
      <c r="M351" s="27"/>
    </row>
    <row r="352" spans="1:13" x14ac:dyDescent="0.3">
      <c r="A352" s="29" t="s">
        <v>4054</v>
      </c>
      <c r="B352" s="29" t="s">
        <v>4055</v>
      </c>
      <c r="C352" s="29">
        <v>376</v>
      </c>
      <c r="D352" s="30">
        <v>7.1831300000000003E-134</v>
      </c>
      <c r="E352" s="29">
        <v>66.73</v>
      </c>
      <c r="F352" s="29">
        <v>2</v>
      </c>
      <c r="G352" s="29" t="s">
        <v>4056</v>
      </c>
      <c r="H352" s="29" t="s">
        <v>4057</v>
      </c>
      <c r="I352" s="27"/>
      <c r="J352" s="29" t="s">
        <v>4058</v>
      </c>
      <c r="K352" s="29" t="s">
        <v>4056</v>
      </c>
      <c r="L352" s="29" t="s">
        <v>4057</v>
      </c>
      <c r="M352" s="27"/>
    </row>
    <row r="353" spans="1:13" x14ac:dyDescent="0.3">
      <c r="A353" s="29" t="s">
        <v>4059</v>
      </c>
      <c r="B353" s="29" t="s">
        <v>4060</v>
      </c>
      <c r="C353" s="29">
        <v>478</v>
      </c>
      <c r="D353" s="30">
        <v>2.7607100000000001E-175</v>
      </c>
      <c r="E353" s="29">
        <v>68.650000000000006</v>
      </c>
      <c r="F353" s="29">
        <v>5</v>
      </c>
      <c r="G353" s="29" t="s">
        <v>4061</v>
      </c>
      <c r="H353" s="29" t="s">
        <v>4062</v>
      </c>
      <c r="I353" s="29" t="s">
        <v>4063</v>
      </c>
      <c r="J353" s="29" t="s">
        <v>4064</v>
      </c>
      <c r="K353" s="29" t="s">
        <v>4065</v>
      </c>
      <c r="L353" s="29" t="s">
        <v>4066</v>
      </c>
      <c r="M353" s="29" t="s">
        <v>4067</v>
      </c>
    </row>
    <row r="354" spans="1:13" x14ac:dyDescent="0.3">
      <c r="A354" s="29" t="s">
        <v>4068</v>
      </c>
      <c r="B354" s="29" t="s">
        <v>4069</v>
      </c>
      <c r="C354" s="29">
        <v>500</v>
      </c>
      <c r="D354" s="29">
        <v>0</v>
      </c>
      <c r="E354" s="29">
        <v>73.22</v>
      </c>
      <c r="F354" s="29">
        <v>4</v>
      </c>
      <c r="G354" s="29" t="s">
        <v>4070</v>
      </c>
      <c r="H354" s="29" t="s">
        <v>4071</v>
      </c>
      <c r="I354" s="27"/>
      <c r="J354" s="29" t="s">
        <v>4072</v>
      </c>
      <c r="K354" s="29" t="s">
        <v>4073</v>
      </c>
      <c r="L354" s="29" t="s">
        <v>4074</v>
      </c>
      <c r="M354" s="27"/>
    </row>
    <row r="355" spans="1:13" x14ac:dyDescent="0.3">
      <c r="A355" s="29" t="s">
        <v>4075</v>
      </c>
      <c r="B355" s="29" t="s">
        <v>4069</v>
      </c>
      <c r="C355" s="29">
        <v>461</v>
      </c>
      <c r="D355" s="29">
        <v>0</v>
      </c>
      <c r="E355" s="29">
        <v>73.290000000000006</v>
      </c>
      <c r="F355" s="29">
        <v>4</v>
      </c>
      <c r="G355" s="29" t="s">
        <v>4070</v>
      </c>
      <c r="H355" s="29" t="s">
        <v>4071</v>
      </c>
      <c r="I355" s="27"/>
      <c r="J355" s="29" t="s">
        <v>4076</v>
      </c>
      <c r="K355" s="29" t="s">
        <v>4073</v>
      </c>
      <c r="L355" s="29" t="s">
        <v>4074</v>
      </c>
      <c r="M355" s="27"/>
    </row>
    <row r="356" spans="1:13" x14ac:dyDescent="0.3">
      <c r="A356" s="29" t="s">
        <v>4077</v>
      </c>
      <c r="B356" s="29" t="s">
        <v>4078</v>
      </c>
      <c r="C356" s="29">
        <v>1009</v>
      </c>
      <c r="D356" s="29">
        <v>0</v>
      </c>
      <c r="E356" s="29">
        <v>53.76</v>
      </c>
      <c r="F356" s="29">
        <v>6</v>
      </c>
      <c r="G356" s="29" t="s">
        <v>4079</v>
      </c>
      <c r="H356" s="29" t="s">
        <v>4080</v>
      </c>
      <c r="I356" s="27"/>
      <c r="J356" s="29" t="s">
        <v>4081</v>
      </c>
      <c r="K356" s="29" t="s">
        <v>4079</v>
      </c>
      <c r="L356" s="29" t="s">
        <v>4080</v>
      </c>
      <c r="M356" s="27"/>
    </row>
    <row r="357" spans="1:13" x14ac:dyDescent="0.3">
      <c r="A357" s="29" t="s">
        <v>4082</v>
      </c>
      <c r="B357" s="29" t="s">
        <v>4078</v>
      </c>
      <c r="C357" s="29">
        <v>842</v>
      </c>
      <c r="D357" s="30">
        <v>2.3922E-111</v>
      </c>
      <c r="E357" s="29">
        <v>70.55</v>
      </c>
      <c r="F357" s="29">
        <v>6</v>
      </c>
      <c r="G357" s="29" t="s">
        <v>4083</v>
      </c>
      <c r="H357" s="29" t="s">
        <v>4084</v>
      </c>
      <c r="I357" s="27"/>
      <c r="J357" s="29" t="s">
        <v>4085</v>
      </c>
      <c r="K357" s="29" t="s">
        <v>4086</v>
      </c>
      <c r="L357" s="29" t="s">
        <v>4087</v>
      </c>
      <c r="M357" s="27"/>
    </row>
    <row r="358" spans="1:13" x14ac:dyDescent="0.3">
      <c r="A358" s="29" t="s">
        <v>4088</v>
      </c>
      <c r="B358" s="29" t="s">
        <v>4078</v>
      </c>
      <c r="C358" s="29">
        <v>868</v>
      </c>
      <c r="D358" s="29">
        <v>0</v>
      </c>
      <c r="E358" s="29">
        <v>52.49</v>
      </c>
      <c r="F358" s="29">
        <v>5</v>
      </c>
      <c r="G358" s="29" t="s">
        <v>4089</v>
      </c>
      <c r="H358" s="29" t="s">
        <v>4090</v>
      </c>
      <c r="I358" s="27"/>
      <c r="J358" s="29" t="s">
        <v>4091</v>
      </c>
      <c r="K358" s="29" t="s">
        <v>4089</v>
      </c>
      <c r="L358" s="29" t="s">
        <v>4090</v>
      </c>
      <c r="M358" s="27"/>
    </row>
    <row r="359" spans="1:13" x14ac:dyDescent="0.3">
      <c r="A359" s="29" t="s">
        <v>4092</v>
      </c>
      <c r="B359" s="29" t="s">
        <v>4093</v>
      </c>
      <c r="C359" s="29">
        <v>450</v>
      </c>
      <c r="D359" s="29">
        <v>0</v>
      </c>
      <c r="E359" s="29">
        <v>75.5</v>
      </c>
      <c r="F359" s="29">
        <v>1</v>
      </c>
      <c r="G359" s="29" t="s">
        <v>964</v>
      </c>
      <c r="H359" s="29" t="s">
        <v>965</v>
      </c>
      <c r="I359" s="27"/>
      <c r="J359" s="29" t="s">
        <v>4094</v>
      </c>
      <c r="K359" s="29" t="s">
        <v>964</v>
      </c>
      <c r="L359" s="29" t="s">
        <v>965</v>
      </c>
      <c r="M359" s="27"/>
    </row>
    <row r="360" spans="1:13" x14ac:dyDescent="0.3">
      <c r="A360" s="29" t="s">
        <v>4095</v>
      </c>
      <c r="B360" s="29" t="s">
        <v>4096</v>
      </c>
      <c r="C360" s="29">
        <v>1031</v>
      </c>
      <c r="D360" s="29">
        <v>0</v>
      </c>
      <c r="E360" s="29">
        <v>69.97</v>
      </c>
      <c r="F360" s="29">
        <v>1</v>
      </c>
      <c r="G360" s="29" t="s">
        <v>1025</v>
      </c>
      <c r="H360" s="29" t="s">
        <v>1026</v>
      </c>
      <c r="I360" s="27"/>
      <c r="J360" s="29" t="s">
        <v>4097</v>
      </c>
      <c r="K360" s="29" t="s">
        <v>1025</v>
      </c>
      <c r="L360" s="29" t="s">
        <v>1026</v>
      </c>
      <c r="M360" s="27"/>
    </row>
    <row r="361" spans="1:13" x14ac:dyDescent="0.3">
      <c r="A361" s="29" t="s">
        <v>4098</v>
      </c>
      <c r="B361" s="29" t="s">
        <v>4099</v>
      </c>
      <c r="C361" s="29">
        <v>511</v>
      </c>
      <c r="D361" s="29">
        <v>0</v>
      </c>
      <c r="E361" s="29">
        <v>67.069999999999993</v>
      </c>
      <c r="F361" s="29">
        <v>1</v>
      </c>
      <c r="G361" s="29" t="s">
        <v>1390</v>
      </c>
      <c r="H361" s="29" t="s">
        <v>1391</v>
      </c>
      <c r="I361" s="27"/>
      <c r="J361" s="29" t="s">
        <v>4100</v>
      </c>
      <c r="K361" s="29" t="s">
        <v>1390</v>
      </c>
      <c r="L361" s="29" t="s">
        <v>1391</v>
      </c>
      <c r="M361" s="27"/>
    </row>
    <row r="362" spans="1:13" x14ac:dyDescent="0.3">
      <c r="A362" s="29" t="s">
        <v>4101</v>
      </c>
      <c r="B362" s="29" t="s">
        <v>4102</v>
      </c>
      <c r="C362" s="29">
        <v>448</v>
      </c>
      <c r="D362" s="30">
        <v>6.4647900000000002E-124</v>
      </c>
      <c r="E362" s="29">
        <v>71.41</v>
      </c>
      <c r="F362" s="29">
        <v>1</v>
      </c>
      <c r="G362" s="29" t="s">
        <v>4103</v>
      </c>
      <c r="H362" s="29" t="s">
        <v>4104</v>
      </c>
      <c r="I362" s="27"/>
      <c r="J362" s="29" t="s">
        <v>4105</v>
      </c>
      <c r="K362" s="29" t="s">
        <v>4103</v>
      </c>
      <c r="L362" s="29" t="s">
        <v>4104</v>
      </c>
      <c r="M362" s="27"/>
    </row>
    <row r="363" spans="1:13" x14ac:dyDescent="0.3">
      <c r="A363" s="29" t="s">
        <v>4106</v>
      </c>
      <c r="B363" s="29" t="s">
        <v>4107</v>
      </c>
      <c r="C363" s="29">
        <v>208</v>
      </c>
      <c r="D363" s="30">
        <v>1.21055E-28</v>
      </c>
      <c r="E363" s="29">
        <v>52.29</v>
      </c>
      <c r="F363" s="29">
        <v>2</v>
      </c>
      <c r="G363" s="29" t="s">
        <v>922</v>
      </c>
      <c r="H363" s="29" t="s">
        <v>923</v>
      </c>
      <c r="I363" s="27"/>
      <c r="J363" s="29" t="s">
        <v>4108</v>
      </c>
      <c r="K363" s="29" t="s">
        <v>919</v>
      </c>
      <c r="L363" s="29" t="s">
        <v>919</v>
      </c>
      <c r="M363" s="27"/>
    </row>
    <row r="364" spans="1:13" x14ac:dyDescent="0.3">
      <c r="A364" s="29" t="s">
        <v>4109</v>
      </c>
      <c r="B364" s="29" t="s">
        <v>4110</v>
      </c>
      <c r="C364" s="29">
        <v>474</v>
      </c>
      <c r="D364" s="30">
        <v>1.99833E-75</v>
      </c>
      <c r="E364" s="29">
        <v>90.06</v>
      </c>
      <c r="F364" s="29">
        <v>4</v>
      </c>
      <c r="G364" s="29" t="s">
        <v>4111</v>
      </c>
      <c r="H364" s="29" t="s">
        <v>4112</v>
      </c>
      <c r="I364" s="27"/>
      <c r="J364" s="29" t="s">
        <v>4113</v>
      </c>
      <c r="K364" s="29" t="s">
        <v>1078</v>
      </c>
      <c r="L364" s="29" t="s">
        <v>1079</v>
      </c>
      <c r="M364" s="27"/>
    </row>
    <row r="365" spans="1:13" x14ac:dyDescent="0.3">
      <c r="A365" s="29" t="s">
        <v>4114</v>
      </c>
      <c r="B365" s="29" t="s">
        <v>4115</v>
      </c>
      <c r="C365" s="29">
        <v>1563</v>
      </c>
      <c r="D365" s="29">
        <v>0</v>
      </c>
      <c r="E365" s="29">
        <v>52.87</v>
      </c>
      <c r="F365" s="29">
        <v>2</v>
      </c>
      <c r="G365" s="29" t="s">
        <v>4116</v>
      </c>
      <c r="H365" s="29" t="s">
        <v>4117</v>
      </c>
      <c r="I365" s="27"/>
      <c r="J365" s="29" t="s">
        <v>4118</v>
      </c>
      <c r="K365" s="29" t="s">
        <v>4119</v>
      </c>
      <c r="L365" s="29" t="s">
        <v>4120</v>
      </c>
      <c r="M365" s="27"/>
    </row>
    <row r="366" spans="1:13" x14ac:dyDescent="0.3">
      <c r="A366" s="29" t="s">
        <v>4121</v>
      </c>
      <c r="B366" s="29" t="s">
        <v>4122</v>
      </c>
      <c r="C366" s="29">
        <v>520</v>
      </c>
      <c r="D366" s="29">
        <v>0</v>
      </c>
      <c r="E366" s="29">
        <v>70.12</v>
      </c>
      <c r="F366" s="29">
        <v>4</v>
      </c>
      <c r="G366" s="29" t="s">
        <v>4123</v>
      </c>
      <c r="H366" s="29" t="s">
        <v>4124</v>
      </c>
      <c r="I366" s="27"/>
      <c r="J366" s="29" t="s">
        <v>4125</v>
      </c>
      <c r="K366" s="29" t="s">
        <v>919</v>
      </c>
      <c r="L366" s="29" t="s">
        <v>919</v>
      </c>
      <c r="M366" s="27"/>
    </row>
    <row r="367" spans="1:13" x14ac:dyDescent="0.3">
      <c r="A367" s="29" t="s">
        <v>4126</v>
      </c>
      <c r="B367" s="29" t="s">
        <v>4127</v>
      </c>
      <c r="C367" s="29">
        <v>507</v>
      </c>
      <c r="D367" s="30">
        <v>5.31932E-142</v>
      </c>
      <c r="E367" s="29">
        <v>64.930000000000007</v>
      </c>
      <c r="F367" s="27"/>
      <c r="G367" s="27"/>
      <c r="H367" s="27"/>
      <c r="I367" s="27"/>
      <c r="J367" s="29" t="s">
        <v>4128</v>
      </c>
      <c r="K367" s="29" t="s">
        <v>919</v>
      </c>
      <c r="L367" s="29" t="s">
        <v>919</v>
      </c>
      <c r="M367" s="27"/>
    </row>
    <row r="368" spans="1:13" x14ac:dyDescent="0.3">
      <c r="A368" s="29" t="s">
        <v>4129</v>
      </c>
      <c r="B368" s="29" t="s">
        <v>4127</v>
      </c>
      <c r="C368" s="29">
        <v>405</v>
      </c>
      <c r="D368" s="29">
        <v>0</v>
      </c>
      <c r="E368" s="29">
        <v>77.36</v>
      </c>
      <c r="F368" s="29">
        <v>4</v>
      </c>
      <c r="G368" s="29" t="s">
        <v>4123</v>
      </c>
      <c r="H368" s="29" t="s">
        <v>4124</v>
      </c>
      <c r="I368" s="27"/>
      <c r="J368" s="29" t="s">
        <v>4130</v>
      </c>
      <c r="K368" s="29" t="s">
        <v>919</v>
      </c>
      <c r="L368" s="29" t="s">
        <v>919</v>
      </c>
      <c r="M368" s="27"/>
    </row>
    <row r="369" spans="1:13" x14ac:dyDescent="0.3">
      <c r="A369" s="29" t="s">
        <v>4131</v>
      </c>
      <c r="B369" s="29" t="s">
        <v>4132</v>
      </c>
      <c r="C369" s="29">
        <v>88</v>
      </c>
      <c r="D369" s="30">
        <v>9.9163999999999993E-27</v>
      </c>
      <c r="E369" s="29">
        <v>70.2</v>
      </c>
      <c r="F369" s="29">
        <v>1</v>
      </c>
      <c r="G369" s="29" t="s">
        <v>1278</v>
      </c>
      <c r="H369" s="29" t="s">
        <v>1279</v>
      </c>
      <c r="I369" s="27"/>
      <c r="J369" s="29" t="s">
        <v>4133</v>
      </c>
      <c r="K369" s="29" t="s">
        <v>919</v>
      </c>
      <c r="L369" s="29" t="s">
        <v>919</v>
      </c>
      <c r="M369" s="27"/>
    </row>
    <row r="370" spans="1:13" x14ac:dyDescent="0.3">
      <c r="A370" s="29" t="s">
        <v>4134</v>
      </c>
      <c r="B370" s="29" t="s">
        <v>4135</v>
      </c>
      <c r="C370" s="29">
        <v>1000</v>
      </c>
      <c r="D370" s="29">
        <v>0</v>
      </c>
      <c r="E370" s="29">
        <v>63.51</v>
      </c>
      <c r="F370" s="29">
        <v>2</v>
      </c>
      <c r="G370" s="29" t="s">
        <v>922</v>
      </c>
      <c r="H370" s="29" t="s">
        <v>923</v>
      </c>
      <c r="I370" s="27"/>
      <c r="J370" s="29" t="s">
        <v>4136</v>
      </c>
      <c r="K370" s="29" t="s">
        <v>919</v>
      </c>
      <c r="L370" s="29" t="s">
        <v>919</v>
      </c>
      <c r="M370" s="27"/>
    </row>
    <row r="371" spans="1:13" x14ac:dyDescent="0.3">
      <c r="A371" s="29" t="s">
        <v>4137</v>
      </c>
      <c r="B371" s="29" t="s">
        <v>4138</v>
      </c>
      <c r="C371" s="29">
        <v>1218</v>
      </c>
      <c r="D371" s="29">
        <v>0</v>
      </c>
      <c r="E371" s="29">
        <v>58.89</v>
      </c>
      <c r="F371" s="27"/>
      <c r="G371" s="27"/>
      <c r="H371" s="27"/>
      <c r="I371" s="27"/>
      <c r="J371" s="29" t="s">
        <v>4139</v>
      </c>
      <c r="K371" s="29" t="s">
        <v>919</v>
      </c>
      <c r="L371" s="29" t="s">
        <v>919</v>
      </c>
      <c r="M371" s="27"/>
    </row>
    <row r="372" spans="1:13" x14ac:dyDescent="0.3">
      <c r="A372" s="29" t="s">
        <v>4140</v>
      </c>
      <c r="B372" s="29" t="s">
        <v>4141</v>
      </c>
      <c r="C372" s="29">
        <v>381</v>
      </c>
      <c r="D372" s="30">
        <v>5.2410399999999998E-107</v>
      </c>
      <c r="E372" s="29">
        <v>61.78</v>
      </c>
      <c r="F372" s="29">
        <v>2</v>
      </c>
      <c r="G372" s="29" t="s">
        <v>1419</v>
      </c>
      <c r="H372" s="29" t="s">
        <v>1420</v>
      </c>
      <c r="I372" s="27"/>
      <c r="J372" s="29" t="s">
        <v>4142</v>
      </c>
      <c r="K372" s="29" t="s">
        <v>1419</v>
      </c>
      <c r="L372" s="29" t="s">
        <v>1420</v>
      </c>
      <c r="M372" s="27"/>
    </row>
    <row r="373" spans="1:13" x14ac:dyDescent="0.3">
      <c r="A373" s="29" t="s">
        <v>4143</v>
      </c>
      <c r="B373" s="29" t="s">
        <v>4144</v>
      </c>
      <c r="C373" s="29">
        <v>1495</v>
      </c>
      <c r="D373" s="30">
        <v>6.8464100000000004E-60</v>
      </c>
      <c r="E373" s="29">
        <v>40.619999999999997</v>
      </c>
      <c r="F373" s="29">
        <v>3</v>
      </c>
      <c r="G373" s="29" t="s">
        <v>4145</v>
      </c>
      <c r="H373" s="29" t="s">
        <v>4146</v>
      </c>
      <c r="I373" s="27"/>
      <c r="J373" s="29" t="s">
        <v>4147</v>
      </c>
      <c r="K373" s="29" t="s">
        <v>919</v>
      </c>
      <c r="L373" s="29" t="s">
        <v>919</v>
      </c>
      <c r="M373" s="27"/>
    </row>
    <row r="374" spans="1:13" x14ac:dyDescent="0.3">
      <c r="A374" s="29" t="s">
        <v>4148</v>
      </c>
      <c r="B374" s="29" t="s">
        <v>1012</v>
      </c>
      <c r="C374" s="29">
        <v>193</v>
      </c>
      <c r="D374" s="27"/>
      <c r="E374" s="27"/>
      <c r="F374" s="27"/>
      <c r="G374" s="27"/>
      <c r="H374" s="27"/>
      <c r="I374" s="27"/>
      <c r="J374" s="29" t="s">
        <v>924</v>
      </c>
      <c r="K374" s="29" t="s">
        <v>924</v>
      </c>
      <c r="L374" s="29" t="s">
        <v>924</v>
      </c>
      <c r="M374" s="27"/>
    </row>
    <row r="375" spans="1:13" x14ac:dyDescent="0.3">
      <c r="A375" s="29" t="s">
        <v>4149</v>
      </c>
      <c r="B375" s="29" t="s">
        <v>4150</v>
      </c>
      <c r="C375" s="29">
        <v>565</v>
      </c>
      <c r="D375" s="29">
        <v>0</v>
      </c>
      <c r="E375" s="29">
        <v>86.46</v>
      </c>
      <c r="F375" s="29">
        <v>4</v>
      </c>
      <c r="G375" s="29" t="s">
        <v>4151</v>
      </c>
      <c r="H375" s="29" t="s">
        <v>4152</v>
      </c>
      <c r="I375" s="29" t="s">
        <v>4153</v>
      </c>
      <c r="J375" s="29" t="s">
        <v>4154</v>
      </c>
      <c r="K375" s="29" t="s">
        <v>4155</v>
      </c>
      <c r="L375" s="29" t="s">
        <v>4156</v>
      </c>
      <c r="M375" s="29" t="s">
        <v>4157</v>
      </c>
    </row>
    <row r="376" spans="1:13" x14ac:dyDescent="0.3">
      <c r="A376" s="29" t="s">
        <v>4158</v>
      </c>
      <c r="B376" s="29" t="s">
        <v>4150</v>
      </c>
      <c r="C376" s="29">
        <v>468</v>
      </c>
      <c r="D376" s="29">
        <v>0</v>
      </c>
      <c r="E376" s="29">
        <v>85.73</v>
      </c>
      <c r="F376" s="29">
        <v>4</v>
      </c>
      <c r="G376" s="29" t="s">
        <v>4151</v>
      </c>
      <c r="H376" s="29" t="s">
        <v>4152</v>
      </c>
      <c r="I376" s="29" t="s">
        <v>4153</v>
      </c>
      <c r="J376" s="29" t="s">
        <v>4159</v>
      </c>
      <c r="K376" s="29" t="s">
        <v>4155</v>
      </c>
      <c r="L376" s="29" t="s">
        <v>4156</v>
      </c>
      <c r="M376" s="29" t="s">
        <v>4157</v>
      </c>
    </row>
    <row r="377" spans="1:13" x14ac:dyDescent="0.3">
      <c r="A377" s="29" t="s">
        <v>4160</v>
      </c>
      <c r="B377" s="29" t="s">
        <v>4161</v>
      </c>
      <c r="C377" s="29">
        <v>795</v>
      </c>
      <c r="D377" s="29">
        <v>0</v>
      </c>
      <c r="E377" s="29">
        <v>78.099999999999994</v>
      </c>
      <c r="F377" s="29">
        <v>6</v>
      </c>
      <c r="G377" s="29" t="s">
        <v>4162</v>
      </c>
      <c r="H377" s="29" t="s">
        <v>4163</v>
      </c>
      <c r="I377" s="27"/>
      <c r="J377" s="29" t="s">
        <v>4164</v>
      </c>
      <c r="K377" s="29" t="s">
        <v>1273</v>
      </c>
      <c r="L377" s="29" t="s">
        <v>1274</v>
      </c>
      <c r="M377" s="27"/>
    </row>
    <row r="378" spans="1:13" x14ac:dyDescent="0.3">
      <c r="A378" s="29" t="s">
        <v>4165</v>
      </c>
      <c r="B378" s="29" t="s">
        <v>4161</v>
      </c>
      <c r="C378" s="29">
        <v>644</v>
      </c>
      <c r="D378" s="29">
        <v>0</v>
      </c>
      <c r="E378" s="29">
        <v>80.89</v>
      </c>
      <c r="F378" s="29">
        <v>6</v>
      </c>
      <c r="G378" s="29" t="s">
        <v>4162</v>
      </c>
      <c r="H378" s="29" t="s">
        <v>4163</v>
      </c>
      <c r="I378" s="27"/>
      <c r="J378" s="29" t="s">
        <v>4166</v>
      </c>
      <c r="K378" s="29" t="s">
        <v>1273</v>
      </c>
      <c r="L378" s="29" t="s">
        <v>1274</v>
      </c>
      <c r="M378" s="27"/>
    </row>
    <row r="379" spans="1:13" x14ac:dyDescent="0.3">
      <c r="A379" s="29" t="s">
        <v>4167</v>
      </c>
      <c r="B379" s="29" t="s">
        <v>4168</v>
      </c>
      <c r="C379" s="29">
        <v>664</v>
      </c>
      <c r="D379" s="30">
        <v>4.1106899999999999E-52</v>
      </c>
      <c r="E379" s="29">
        <v>48.64</v>
      </c>
      <c r="F379" s="29">
        <v>2</v>
      </c>
      <c r="G379" s="29" t="s">
        <v>4169</v>
      </c>
      <c r="H379" s="29" t="s">
        <v>4170</v>
      </c>
      <c r="I379" s="27"/>
      <c r="J379" s="29" t="s">
        <v>4171</v>
      </c>
      <c r="K379" s="29" t="s">
        <v>964</v>
      </c>
      <c r="L379" s="29" t="s">
        <v>965</v>
      </c>
      <c r="M379" s="27"/>
    </row>
    <row r="380" spans="1:13" x14ac:dyDescent="0.3">
      <c r="A380" s="29" t="s">
        <v>4172</v>
      </c>
      <c r="B380" s="29" t="s">
        <v>4173</v>
      </c>
      <c r="C380" s="29">
        <v>453</v>
      </c>
      <c r="D380" s="30">
        <v>9.1324900000000003E-94</v>
      </c>
      <c r="E380" s="29">
        <v>61.74</v>
      </c>
      <c r="F380" s="29">
        <v>1</v>
      </c>
      <c r="G380" s="29" t="s">
        <v>4174</v>
      </c>
      <c r="H380" s="29" t="s">
        <v>4175</v>
      </c>
      <c r="I380" s="27"/>
      <c r="J380" s="29" t="s">
        <v>4176</v>
      </c>
      <c r="K380" s="29" t="s">
        <v>4174</v>
      </c>
      <c r="L380" s="29" t="s">
        <v>4175</v>
      </c>
      <c r="M380" s="27"/>
    </row>
    <row r="381" spans="1:13" x14ac:dyDescent="0.3">
      <c r="A381" s="29" t="s">
        <v>4177</v>
      </c>
      <c r="B381" s="29" t="s">
        <v>4178</v>
      </c>
      <c r="C381" s="29">
        <v>647</v>
      </c>
      <c r="D381" s="29">
        <v>0</v>
      </c>
      <c r="E381" s="29">
        <v>97.45</v>
      </c>
      <c r="F381" s="29">
        <v>1</v>
      </c>
      <c r="G381" s="29" t="s">
        <v>1901</v>
      </c>
      <c r="H381" s="29" t="s">
        <v>1902</v>
      </c>
      <c r="I381" s="27"/>
      <c r="J381" s="29" t="s">
        <v>4179</v>
      </c>
      <c r="K381" s="29" t="s">
        <v>919</v>
      </c>
      <c r="L381" s="29" t="s">
        <v>919</v>
      </c>
      <c r="M381" s="27"/>
    </row>
    <row r="382" spans="1:13" x14ac:dyDescent="0.3">
      <c r="A382" s="29" t="s">
        <v>4180</v>
      </c>
      <c r="B382" s="29" t="s">
        <v>4181</v>
      </c>
      <c r="C382" s="29">
        <v>408</v>
      </c>
      <c r="D382" s="29">
        <v>0</v>
      </c>
      <c r="E382" s="29">
        <v>84.54</v>
      </c>
      <c r="F382" s="29">
        <v>4</v>
      </c>
      <c r="G382" s="29" t="s">
        <v>4182</v>
      </c>
      <c r="H382" s="29" t="s">
        <v>4183</v>
      </c>
      <c r="I382" s="27"/>
      <c r="J382" s="29" t="s">
        <v>4184</v>
      </c>
      <c r="K382" s="29" t="s">
        <v>4185</v>
      </c>
      <c r="L382" s="29" t="s">
        <v>4186</v>
      </c>
      <c r="M382" s="27"/>
    </row>
    <row r="383" spans="1:13" x14ac:dyDescent="0.3">
      <c r="A383" s="29" t="s">
        <v>4187</v>
      </c>
      <c r="B383" s="29" t="s">
        <v>4188</v>
      </c>
      <c r="C383" s="29">
        <v>659</v>
      </c>
      <c r="D383" s="30">
        <v>6.0871799999999997E-164</v>
      </c>
      <c r="E383" s="29">
        <v>57.84</v>
      </c>
      <c r="F383" s="29">
        <v>4</v>
      </c>
      <c r="G383" s="29" t="s">
        <v>4189</v>
      </c>
      <c r="H383" s="29" t="s">
        <v>4190</v>
      </c>
      <c r="I383" s="29" t="s">
        <v>4191</v>
      </c>
      <c r="J383" s="29" t="s">
        <v>4192</v>
      </c>
      <c r="K383" s="29" t="s">
        <v>4189</v>
      </c>
      <c r="L383" s="29" t="s">
        <v>4190</v>
      </c>
      <c r="M383" s="29" t="s">
        <v>4193</v>
      </c>
    </row>
    <row r="384" spans="1:13" x14ac:dyDescent="0.3">
      <c r="A384" s="29" t="s">
        <v>4194</v>
      </c>
      <c r="B384" s="29" t="s">
        <v>4195</v>
      </c>
      <c r="C384" s="29">
        <v>295</v>
      </c>
      <c r="D384" s="30">
        <v>1.79497E-84</v>
      </c>
      <c r="E384" s="29">
        <v>69.2</v>
      </c>
      <c r="F384" s="29">
        <v>4</v>
      </c>
      <c r="G384" s="29" t="s">
        <v>4196</v>
      </c>
      <c r="H384" s="29" t="s">
        <v>4197</v>
      </c>
      <c r="I384" s="27"/>
      <c r="J384" s="29" t="s">
        <v>4198</v>
      </c>
      <c r="K384" s="29" t="s">
        <v>4199</v>
      </c>
      <c r="L384" s="29" t="s">
        <v>4200</v>
      </c>
      <c r="M384" s="27"/>
    </row>
    <row r="385" spans="1:13" x14ac:dyDescent="0.3">
      <c r="A385" s="29" t="s">
        <v>4201</v>
      </c>
      <c r="B385" s="29" t="s">
        <v>4202</v>
      </c>
      <c r="C385" s="29">
        <v>1651</v>
      </c>
      <c r="D385" s="30">
        <v>7.5081799999999995E-88</v>
      </c>
      <c r="E385" s="29">
        <v>71.400000000000006</v>
      </c>
      <c r="F385" s="29">
        <v>1</v>
      </c>
      <c r="G385" s="29" t="s">
        <v>964</v>
      </c>
      <c r="H385" s="29" t="s">
        <v>965</v>
      </c>
      <c r="I385" s="27"/>
      <c r="J385" s="29" t="s">
        <v>4203</v>
      </c>
      <c r="K385" s="29" t="s">
        <v>919</v>
      </c>
      <c r="L385" s="29" t="s">
        <v>919</v>
      </c>
      <c r="M385" s="27"/>
    </row>
    <row r="386" spans="1:13" x14ac:dyDescent="0.3">
      <c r="A386" s="29" t="s">
        <v>4204</v>
      </c>
      <c r="B386" s="29" t="s">
        <v>4205</v>
      </c>
      <c r="C386" s="29">
        <v>261</v>
      </c>
      <c r="D386" s="30">
        <v>1.9177599999999999E-85</v>
      </c>
      <c r="E386" s="29">
        <v>66</v>
      </c>
      <c r="F386" s="29">
        <v>5</v>
      </c>
      <c r="G386" s="29" t="s">
        <v>4206</v>
      </c>
      <c r="H386" s="29" t="s">
        <v>4207</v>
      </c>
      <c r="I386" s="27"/>
      <c r="J386" s="29" t="s">
        <v>4208</v>
      </c>
      <c r="K386" s="29" t="s">
        <v>4206</v>
      </c>
      <c r="L386" s="29" t="s">
        <v>4207</v>
      </c>
      <c r="M386" s="27"/>
    </row>
    <row r="387" spans="1:13" x14ac:dyDescent="0.3">
      <c r="A387" s="29" t="s">
        <v>4209</v>
      </c>
      <c r="B387" s="29" t="s">
        <v>4210</v>
      </c>
      <c r="C387" s="29">
        <v>861</v>
      </c>
      <c r="D387" s="29">
        <v>0</v>
      </c>
      <c r="E387" s="29">
        <v>58.92</v>
      </c>
      <c r="F387" s="29">
        <v>3</v>
      </c>
      <c r="G387" s="29" t="s">
        <v>4211</v>
      </c>
      <c r="H387" s="29" t="s">
        <v>4212</v>
      </c>
      <c r="I387" s="27"/>
      <c r="J387" s="29" t="s">
        <v>4213</v>
      </c>
      <c r="K387" s="29" t="s">
        <v>4211</v>
      </c>
      <c r="L387" s="29" t="s">
        <v>4212</v>
      </c>
      <c r="M387" s="27"/>
    </row>
    <row r="388" spans="1:13" x14ac:dyDescent="0.3">
      <c r="A388" s="29" t="s">
        <v>4214</v>
      </c>
      <c r="B388" s="29" t="s">
        <v>4210</v>
      </c>
      <c r="C388" s="29">
        <v>800</v>
      </c>
      <c r="D388" s="29">
        <v>0</v>
      </c>
      <c r="E388" s="29">
        <v>57.67</v>
      </c>
      <c r="F388" s="29">
        <v>1</v>
      </c>
      <c r="G388" s="29" t="s">
        <v>4215</v>
      </c>
      <c r="H388" s="29" t="s">
        <v>4216</v>
      </c>
      <c r="I388" s="27"/>
      <c r="J388" s="29" t="s">
        <v>4217</v>
      </c>
      <c r="K388" s="29" t="s">
        <v>919</v>
      </c>
      <c r="L388" s="29" t="s">
        <v>919</v>
      </c>
      <c r="M388" s="27"/>
    </row>
    <row r="389" spans="1:13" x14ac:dyDescent="0.3">
      <c r="A389" s="29" t="s">
        <v>4218</v>
      </c>
      <c r="B389" s="29" t="s">
        <v>4219</v>
      </c>
      <c r="C389" s="29">
        <v>547</v>
      </c>
      <c r="D389" s="30">
        <v>5.9244399999999996E-78</v>
      </c>
      <c r="E389" s="29">
        <v>48.11</v>
      </c>
      <c r="F389" s="29">
        <v>1</v>
      </c>
      <c r="G389" s="29" t="s">
        <v>1025</v>
      </c>
      <c r="H389" s="29" t="s">
        <v>1026</v>
      </c>
      <c r="I389" s="27"/>
      <c r="J389" s="29" t="s">
        <v>4220</v>
      </c>
      <c r="K389" s="29" t="s">
        <v>1025</v>
      </c>
      <c r="L389" s="29" t="s">
        <v>1026</v>
      </c>
      <c r="M389" s="27"/>
    </row>
    <row r="390" spans="1:13" x14ac:dyDescent="0.3">
      <c r="A390" s="29" t="s">
        <v>4221</v>
      </c>
      <c r="B390" s="29" t="s">
        <v>4222</v>
      </c>
      <c r="C390" s="29">
        <v>403</v>
      </c>
      <c r="D390" s="30">
        <v>3.0293E-116</v>
      </c>
      <c r="E390" s="29">
        <v>77.790000000000006</v>
      </c>
      <c r="F390" s="29">
        <v>3</v>
      </c>
      <c r="G390" s="29" t="s">
        <v>4223</v>
      </c>
      <c r="H390" s="29" t="s">
        <v>4224</v>
      </c>
      <c r="I390" s="27"/>
      <c r="J390" s="29" t="s">
        <v>4225</v>
      </c>
      <c r="K390" s="29" t="s">
        <v>4226</v>
      </c>
      <c r="L390" s="29" t="s">
        <v>4227</v>
      </c>
      <c r="M390" s="27"/>
    </row>
    <row r="391" spans="1:13" x14ac:dyDescent="0.3">
      <c r="A391" s="29" t="s">
        <v>4228</v>
      </c>
      <c r="B391" s="29" t="s">
        <v>4229</v>
      </c>
      <c r="C391" s="29">
        <v>863</v>
      </c>
      <c r="D391" s="29">
        <v>0</v>
      </c>
      <c r="E391" s="29">
        <v>76.33</v>
      </c>
      <c r="F391" s="29">
        <v>3</v>
      </c>
      <c r="G391" s="29" t="s">
        <v>4230</v>
      </c>
      <c r="H391" s="29" t="s">
        <v>4231</v>
      </c>
      <c r="I391" s="27"/>
      <c r="J391" s="29" t="s">
        <v>4232</v>
      </c>
      <c r="K391" s="29" t="s">
        <v>4230</v>
      </c>
      <c r="L391" s="29" t="s">
        <v>4231</v>
      </c>
      <c r="M391" s="27"/>
    </row>
    <row r="392" spans="1:13" x14ac:dyDescent="0.3">
      <c r="A392" s="29" t="s">
        <v>4233</v>
      </c>
      <c r="B392" s="29" t="s">
        <v>4234</v>
      </c>
      <c r="C392" s="29">
        <v>2174</v>
      </c>
      <c r="D392" s="29">
        <v>0</v>
      </c>
      <c r="E392" s="29">
        <v>59.54</v>
      </c>
      <c r="F392" s="29">
        <v>2</v>
      </c>
      <c r="G392" s="29" t="s">
        <v>4235</v>
      </c>
      <c r="H392" s="29" t="s">
        <v>4236</v>
      </c>
      <c r="I392" s="27"/>
      <c r="J392" s="29" t="s">
        <v>4237</v>
      </c>
      <c r="K392" s="29" t="s">
        <v>4235</v>
      </c>
      <c r="L392" s="29" t="s">
        <v>4236</v>
      </c>
      <c r="M392" s="27"/>
    </row>
    <row r="393" spans="1:13" x14ac:dyDescent="0.3">
      <c r="A393" s="29" t="s">
        <v>4238</v>
      </c>
      <c r="B393" s="29" t="s">
        <v>4239</v>
      </c>
      <c r="C393" s="29">
        <v>1471</v>
      </c>
      <c r="D393" s="29">
        <v>0</v>
      </c>
      <c r="E393" s="29">
        <v>69.150000000000006</v>
      </c>
      <c r="F393" s="27"/>
      <c r="G393" s="27"/>
      <c r="H393" s="27"/>
      <c r="I393" s="27"/>
      <c r="J393" s="29" t="s">
        <v>4240</v>
      </c>
      <c r="K393" s="29" t="s">
        <v>919</v>
      </c>
      <c r="L393" s="29" t="s">
        <v>919</v>
      </c>
      <c r="M393" s="27"/>
    </row>
    <row r="394" spans="1:13" x14ac:dyDescent="0.3">
      <c r="A394" s="29" t="s">
        <v>4241</v>
      </c>
      <c r="B394" s="29" t="s">
        <v>4242</v>
      </c>
      <c r="C394" s="29">
        <v>1566</v>
      </c>
      <c r="D394" s="29">
        <v>0</v>
      </c>
      <c r="E394" s="29">
        <v>72.36</v>
      </c>
      <c r="F394" s="29">
        <v>5</v>
      </c>
      <c r="G394" s="29" t="s">
        <v>4243</v>
      </c>
      <c r="H394" s="29" t="s">
        <v>4244</v>
      </c>
      <c r="I394" s="29" t="s">
        <v>4245</v>
      </c>
      <c r="J394" s="29" t="s">
        <v>4246</v>
      </c>
      <c r="K394" s="29" t="s">
        <v>1962</v>
      </c>
      <c r="L394" s="29" t="s">
        <v>1963</v>
      </c>
      <c r="M394" s="29" t="s">
        <v>4247</v>
      </c>
    </row>
    <row r="395" spans="1:13" x14ac:dyDescent="0.3">
      <c r="A395" s="29" t="s">
        <v>4248</v>
      </c>
      <c r="B395" s="29" t="s">
        <v>4249</v>
      </c>
      <c r="C395" s="29">
        <v>358</v>
      </c>
      <c r="D395" s="29">
        <v>0</v>
      </c>
      <c r="E395" s="29">
        <v>80.66</v>
      </c>
      <c r="F395" s="29">
        <v>6</v>
      </c>
      <c r="G395" s="29" t="s">
        <v>4250</v>
      </c>
      <c r="H395" s="29" t="s">
        <v>4251</v>
      </c>
      <c r="I395" s="29" t="s">
        <v>1148</v>
      </c>
      <c r="J395" s="29" t="s">
        <v>4252</v>
      </c>
      <c r="K395" s="29" t="s">
        <v>4253</v>
      </c>
      <c r="L395" s="29" t="s">
        <v>4254</v>
      </c>
      <c r="M395" s="29" t="s">
        <v>1150</v>
      </c>
    </row>
    <row r="396" spans="1:13" x14ac:dyDescent="0.3">
      <c r="A396" s="29" t="s">
        <v>4255</v>
      </c>
      <c r="B396" s="29" t="s">
        <v>1012</v>
      </c>
      <c r="C396" s="29">
        <v>183</v>
      </c>
      <c r="D396" s="27"/>
      <c r="E396" s="27"/>
      <c r="F396" s="27"/>
      <c r="G396" s="27"/>
      <c r="H396" s="27"/>
      <c r="I396" s="27"/>
      <c r="J396" s="29" t="s">
        <v>924</v>
      </c>
      <c r="K396" s="29" t="s">
        <v>924</v>
      </c>
      <c r="L396" s="29" t="s">
        <v>924</v>
      </c>
      <c r="M396" s="27"/>
    </row>
    <row r="397" spans="1:13" x14ac:dyDescent="0.3">
      <c r="A397" s="29" t="s">
        <v>4256</v>
      </c>
      <c r="B397" s="29" t="s">
        <v>4257</v>
      </c>
      <c r="C397" s="29">
        <v>586</v>
      </c>
      <c r="D397" s="30">
        <v>2.8582400000000001E-110</v>
      </c>
      <c r="E397" s="29">
        <v>63</v>
      </c>
      <c r="F397" s="29">
        <v>4</v>
      </c>
      <c r="G397" s="29" t="s">
        <v>4258</v>
      </c>
      <c r="H397" s="29" t="s">
        <v>4259</v>
      </c>
      <c r="I397" s="27"/>
      <c r="J397" s="29" t="s">
        <v>4260</v>
      </c>
      <c r="K397" s="29" t="s">
        <v>4261</v>
      </c>
      <c r="L397" s="29" t="s">
        <v>4262</v>
      </c>
      <c r="M397" s="27"/>
    </row>
    <row r="398" spans="1:13" x14ac:dyDescent="0.3">
      <c r="A398" s="29" t="s">
        <v>4263</v>
      </c>
      <c r="B398" s="29" t="s">
        <v>4264</v>
      </c>
      <c r="C398" s="29">
        <v>1000</v>
      </c>
      <c r="D398" s="29">
        <v>0</v>
      </c>
      <c r="E398" s="29">
        <v>81.67</v>
      </c>
      <c r="F398" s="29">
        <v>5</v>
      </c>
      <c r="G398" s="29" t="s">
        <v>4265</v>
      </c>
      <c r="H398" s="29" t="s">
        <v>4266</v>
      </c>
      <c r="I398" s="27"/>
      <c r="J398" s="29" t="s">
        <v>4267</v>
      </c>
      <c r="K398" s="29" t="s">
        <v>919</v>
      </c>
      <c r="L398" s="29" t="s">
        <v>919</v>
      </c>
      <c r="M398" s="27"/>
    </row>
    <row r="399" spans="1:13" x14ac:dyDescent="0.3">
      <c r="A399" s="29" t="s">
        <v>4268</v>
      </c>
      <c r="B399" s="29" t="s">
        <v>4269</v>
      </c>
      <c r="C399" s="29">
        <v>290</v>
      </c>
      <c r="D399" s="30">
        <v>2.0734400000000001E-45</v>
      </c>
      <c r="E399" s="29">
        <v>52.58</v>
      </c>
      <c r="F399" s="27"/>
      <c r="G399" s="27"/>
      <c r="H399" s="27"/>
      <c r="I399" s="27"/>
      <c r="J399" s="29" t="s">
        <v>4270</v>
      </c>
      <c r="K399" s="29" t="s">
        <v>919</v>
      </c>
      <c r="L399" s="29" t="s">
        <v>919</v>
      </c>
      <c r="M399" s="27"/>
    </row>
    <row r="400" spans="1:13" x14ac:dyDescent="0.3">
      <c r="A400" s="29" t="s">
        <v>4271</v>
      </c>
      <c r="B400" s="29" t="s">
        <v>4272</v>
      </c>
      <c r="C400" s="29">
        <v>864</v>
      </c>
      <c r="D400" s="30">
        <v>1.7905399999999999E-152</v>
      </c>
      <c r="E400" s="29">
        <v>55.94</v>
      </c>
      <c r="F400" s="29">
        <v>1</v>
      </c>
      <c r="G400" s="29" t="s">
        <v>4273</v>
      </c>
      <c r="H400" s="29" t="s">
        <v>4274</v>
      </c>
      <c r="I400" s="27"/>
      <c r="J400" s="29" t="s">
        <v>4275</v>
      </c>
      <c r="K400" s="29" t="s">
        <v>4273</v>
      </c>
      <c r="L400" s="29" t="s">
        <v>4274</v>
      </c>
      <c r="M400" s="27"/>
    </row>
    <row r="401" spans="1:13" x14ac:dyDescent="0.3">
      <c r="A401" s="29" t="s">
        <v>4276</v>
      </c>
      <c r="B401" s="29" t="s">
        <v>4272</v>
      </c>
      <c r="C401" s="29">
        <v>889</v>
      </c>
      <c r="D401" s="30">
        <v>3.7158300000000002E-152</v>
      </c>
      <c r="E401" s="29">
        <v>55.98</v>
      </c>
      <c r="F401" s="29">
        <v>1</v>
      </c>
      <c r="G401" s="29" t="s">
        <v>4273</v>
      </c>
      <c r="H401" s="29" t="s">
        <v>4274</v>
      </c>
      <c r="I401" s="27"/>
      <c r="J401" s="29" t="s">
        <v>4277</v>
      </c>
      <c r="K401" s="29" t="s">
        <v>4273</v>
      </c>
      <c r="L401" s="29" t="s">
        <v>4274</v>
      </c>
      <c r="M401" s="27"/>
    </row>
    <row r="402" spans="1:13" x14ac:dyDescent="0.3">
      <c r="A402" s="29" t="s">
        <v>4278</v>
      </c>
      <c r="B402" s="29" t="s">
        <v>4279</v>
      </c>
      <c r="C402" s="29">
        <v>321</v>
      </c>
      <c r="D402" s="30">
        <v>6.1608099999999997E-53</v>
      </c>
      <c r="E402" s="29">
        <v>71.23</v>
      </c>
      <c r="F402" s="29">
        <v>1</v>
      </c>
      <c r="G402" s="29" t="s">
        <v>964</v>
      </c>
      <c r="H402" s="29" t="s">
        <v>965</v>
      </c>
      <c r="I402" s="27"/>
      <c r="J402" s="29" t="s">
        <v>4280</v>
      </c>
      <c r="K402" s="29" t="s">
        <v>964</v>
      </c>
      <c r="L402" s="29" t="s">
        <v>965</v>
      </c>
      <c r="M402" s="27"/>
    </row>
    <row r="403" spans="1:13" x14ac:dyDescent="0.3">
      <c r="A403" s="29" t="s">
        <v>4281</v>
      </c>
      <c r="B403" s="29" t="s">
        <v>4282</v>
      </c>
      <c r="C403" s="29">
        <v>273</v>
      </c>
      <c r="D403" s="30">
        <v>2.3359200000000001E-63</v>
      </c>
      <c r="E403" s="29">
        <v>59.44</v>
      </c>
      <c r="F403" s="29">
        <v>1</v>
      </c>
      <c r="G403" s="29" t="s">
        <v>4283</v>
      </c>
      <c r="H403" s="29" t="s">
        <v>4284</v>
      </c>
      <c r="I403" s="27"/>
      <c r="J403" s="29" t="s">
        <v>4285</v>
      </c>
      <c r="K403" s="29" t="s">
        <v>4283</v>
      </c>
      <c r="L403" s="29" t="s">
        <v>4284</v>
      </c>
      <c r="M403" s="27"/>
    </row>
    <row r="404" spans="1:13" x14ac:dyDescent="0.3">
      <c r="A404" s="29" t="s">
        <v>4286</v>
      </c>
      <c r="B404" s="29" t="s">
        <v>1012</v>
      </c>
      <c r="C404" s="29">
        <v>1028</v>
      </c>
      <c r="D404" s="27"/>
      <c r="E404" s="27"/>
      <c r="F404" s="29">
        <v>1</v>
      </c>
      <c r="G404" s="29" t="s">
        <v>1025</v>
      </c>
      <c r="H404" s="29" t="s">
        <v>1026</v>
      </c>
      <c r="I404" s="27"/>
      <c r="J404" s="29" t="s">
        <v>4287</v>
      </c>
      <c r="K404" s="29" t="s">
        <v>1025</v>
      </c>
      <c r="L404" s="29" t="s">
        <v>1026</v>
      </c>
      <c r="M404" s="27"/>
    </row>
    <row r="405" spans="1:13" x14ac:dyDescent="0.3">
      <c r="A405" s="29" t="s">
        <v>4288</v>
      </c>
      <c r="B405" s="29" t="s">
        <v>4289</v>
      </c>
      <c r="C405" s="29">
        <v>842</v>
      </c>
      <c r="D405" s="30">
        <v>4.1674599999999998E-53</v>
      </c>
      <c r="E405" s="29">
        <v>44.29</v>
      </c>
      <c r="F405" s="29">
        <v>2</v>
      </c>
      <c r="G405" s="29" t="s">
        <v>1318</v>
      </c>
      <c r="H405" s="29" t="s">
        <v>1319</v>
      </c>
      <c r="I405" s="27"/>
      <c r="J405" s="29" t="s">
        <v>4290</v>
      </c>
      <c r="K405" s="29" t="s">
        <v>1318</v>
      </c>
      <c r="L405" s="29" t="s">
        <v>1319</v>
      </c>
      <c r="M405" s="27"/>
    </row>
    <row r="406" spans="1:13" x14ac:dyDescent="0.3">
      <c r="A406" s="29" t="s">
        <v>4291</v>
      </c>
      <c r="B406" s="29" t="s">
        <v>4292</v>
      </c>
      <c r="C406" s="29">
        <v>898</v>
      </c>
      <c r="D406" s="30">
        <v>1.1217200000000001E-35</v>
      </c>
      <c r="E406" s="29">
        <v>47.22</v>
      </c>
      <c r="F406" s="27"/>
      <c r="G406" s="27"/>
      <c r="H406" s="27"/>
      <c r="I406" s="27"/>
      <c r="J406" s="29" t="s">
        <v>4293</v>
      </c>
      <c r="K406" s="29" t="s">
        <v>919</v>
      </c>
      <c r="L406" s="29" t="s">
        <v>919</v>
      </c>
      <c r="M406" s="27"/>
    </row>
    <row r="407" spans="1:13" x14ac:dyDescent="0.3">
      <c r="A407" s="29" t="s">
        <v>4294</v>
      </c>
      <c r="B407" s="29" t="s">
        <v>4295</v>
      </c>
      <c r="C407" s="29">
        <v>596</v>
      </c>
      <c r="D407" s="30">
        <v>1.72539E-179</v>
      </c>
      <c r="E407" s="29">
        <v>64.88</v>
      </c>
      <c r="F407" s="29">
        <v>2</v>
      </c>
      <c r="G407" s="29" t="s">
        <v>4296</v>
      </c>
      <c r="H407" s="29" t="s">
        <v>4297</v>
      </c>
      <c r="I407" s="29" t="s">
        <v>4298</v>
      </c>
      <c r="J407" s="29" t="s">
        <v>4299</v>
      </c>
      <c r="K407" s="29" t="s">
        <v>4296</v>
      </c>
      <c r="L407" s="29" t="s">
        <v>4297</v>
      </c>
      <c r="M407" s="29" t="s">
        <v>4300</v>
      </c>
    </row>
    <row r="408" spans="1:13" x14ac:dyDescent="0.3">
      <c r="A408" s="29" t="s">
        <v>4301</v>
      </c>
      <c r="B408" s="29" t="s">
        <v>4302</v>
      </c>
      <c r="C408" s="29">
        <v>673</v>
      </c>
      <c r="D408" s="29">
        <v>0</v>
      </c>
      <c r="E408" s="29">
        <v>69.97</v>
      </c>
      <c r="F408" s="29">
        <v>4</v>
      </c>
      <c r="G408" s="29" t="s">
        <v>4303</v>
      </c>
      <c r="H408" s="29" t="s">
        <v>4304</v>
      </c>
      <c r="I408" s="27"/>
      <c r="J408" s="29" t="s">
        <v>4305</v>
      </c>
      <c r="K408" s="29" t="s">
        <v>4306</v>
      </c>
      <c r="L408" s="29" t="s">
        <v>4307</v>
      </c>
      <c r="M408" s="27"/>
    </row>
    <row r="409" spans="1:13" x14ac:dyDescent="0.3">
      <c r="A409" s="29" t="s">
        <v>4308</v>
      </c>
      <c r="B409" s="29" t="s">
        <v>4309</v>
      </c>
      <c r="C409" s="29">
        <v>782</v>
      </c>
      <c r="D409" s="29">
        <v>0</v>
      </c>
      <c r="E409" s="29">
        <v>72.78</v>
      </c>
      <c r="F409" s="29">
        <v>3</v>
      </c>
      <c r="G409" s="29" t="s">
        <v>4310</v>
      </c>
      <c r="H409" s="29" t="s">
        <v>4311</v>
      </c>
      <c r="I409" s="27"/>
      <c r="J409" s="29" t="s">
        <v>4312</v>
      </c>
      <c r="K409" s="29" t="s">
        <v>4306</v>
      </c>
      <c r="L409" s="29" t="s">
        <v>4307</v>
      </c>
      <c r="M409" s="27"/>
    </row>
    <row r="410" spans="1:13" x14ac:dyDescent="0.3">
      <c r="A410" s="29" t="s">
        <v>4313</v>
      </c>
      <c r="B410" s="29" t="s">
        <v>4314</v>
      </c>
      <c r="C410" s="29">
        <v>1314</v>
      </c>
      <c r="D410" s="29">
        <v>0</v>
      </c>
      <c r="E410" s="29">
        <v>70.930000000000007</v>
      </c>
      <c r="F410" s="29">
        <v>3</v>
      </c>
      <c r="G410" s="29" t="s">
        <v>1008</v>
      </c>
      <c r="H410" s="29" t="s">
        <v>1009</v>
      </c>
      <c r="I410" s="27"/>
      <c r="J410" s="29" t="s">
        <v>4315</v>
      </c>
      <c r="K410" s="29" t="s">
        <v>1008</v>
      </c>
      <c r="L410" s="29" t="s">
        <v>1009</v>
      </c>
      <c r="M410" s="27"/>
    </row>
    <row r="411" spans="1:13" x14ac:dyDescent="0.3">
      <c r="A411" s="29" t="s">
        <v>4316</v>
      </c>
      <c r="B411" s="29" t="s">
        <v>4317</v>
      </c>
      <c r="C411" s="29">
        <v>325</v>
      </c>
      <c r="D411" s="30">
        <v>5.3089200000000001E-161</v>
      </c>
      <c r="E411" s="29">
        <v>89.29</v>
      </c>
      <c r="F411" s="29">
        <v>8</v>
      </c>
      <c r="G411" s="29" t="s">
        <v>4318</v>
      </c>
      <c r="H411" s="29" t="s">
        <v>4319</v>
      </c>
      <c r="I411" s="29" t="s">
        <v>4320</v>
      </c>
      <c r="J411" s="29" t="s">
        <v>4321</v>
      </c>
      <c r="K411" s="29" t="s">
        <v>1363</v>
      </c>
      <c r="L411" s="29" t="s">
        <v>1364</v>
      </c>
      <c r="M411" s="29" t="s">
        <v>4322</v>
      </c>
    </row>
    <row r="412" spans="1:13" x14ac:dyDescent="0.3">
      <c r="A412" s="29" t="s">
        <v>4323</v>
      </c>
      <c r="B412" s="29" t="s">
        <v>4324</v>
      </c>
      <c r="C412" s="29">
        <v>337</v>
      </c>
      <c r="D412" s="29">
        <v>0</v>
      </c>
      <c r="E412" s="29">
        <v>87.15</v>
      </c>
      <c r="F412" s="29">
        <v>6</v>
      </c>
      <c r="G412" s="29" t="s">
        <v>4325</v>
      </c>
      <c r="H412" s="29" t="s">
        <v>4326</v>
      </c>
      <c r="I412" s="29" t="s">
        <v>1220</v>
      </c>
      <c r="J412" s="29" t="s">
        <v>4327</v>
      </c>
      <c r="K412" s="29" t="s">
        <v>1363</v>
      </c>
      <c r="L412" s="29" t="s">
        <v>1364</v>
      </c>
      <c r="M412" s="29" t="s">
        <v>1224</v>
      </c>
    </row>
    <row r="413" spans="1:13" x14ac:dyDescent="0.3">
      <c r="A413" s="29" t="s">
        <v>4328</v>
      </c>
      <c r="B413" s="29" t="s">
        <v>4329</v>
      </c>
      <c r="C413" s="29">
        <v>540</v>
      </c>
      <c r="D413" s="29">
        <v>0</v>
      </c>
      <c r="E413" s="29">
        <v>78.02</v>
      </c>
      <c r="F413" s="29">
        <v>5</v>
      </c>
      <c r="G413" s="29" t="s">
        <v>4330</v>
      </c>
      <c r="H413" s="29" t="s">
        <v>4331</v>
      </c>
      <c r="I413" s="29" t="s">
        <v>4332</v>
      </c>
      <c r="J413" s="29" t="s">
        <v>4333</v>
      </c>
      <c r="K413" s="29" t="s">
        <v>4334</v>
      </c>
      <c r="L413" s="29" t="s">
        <v>4335</v>
      </c>
      <c r="M413" s="29" t="s">
        <v>4336</v>
      </c>
    </row>
    <row r="414" spans="1:13" x14ac:dyDescent="0.3">
      <c r="A414" s="29" t="s">
        <v>4337</v>
      </c>
      <c r="B414" s="29" t="s">
        <v>4329</v>
      </c>
      <c r="C414" s="29">
        <v>425</v>
      </c>
      <c r="D414" s="29">
        <v>0</v>
      </c>
      <c r="E414" s="29">
        <v>77.349999999999994</v>
      </c>
      <c r="F414" s="29">
        <v>4</v>
      </c>
      <c r="G414" s="29" t="s">
        <v>4338</v>
      </c>
      <c r="H414" s="29" t="s">
        <v>4339</v>
      </c>
      <c r="I414" s="29" t="s">
        <v>4332</v>
      </c>
      <c r="J414" s="29" t="s">
        <v>4340</v>
      </c>
      <c r="K414" s="29" t="s">
        <v>4341</v>
      </c>
      <c r="L414" s="29" t="s">
        <v>4342</v>
      </c>
      <c r="M414" s="29" t="s">
        <v>4336</v>
      </c>
    </row>
    <row r="415" spans="1:13" x14ac:dyDescent="0.3">
      <c r="A415" s="29" t="s">
        <v>4343</v>
      </c>
      <c r="B415" s="29" t="s">
        <v>4344</v>
      </c>
      <c r="C415" s="29">
        <v>374</v>
      </c>
      <c r="D415" s="30">
        <v>1.21895E-179</v>
      </c>
      <c r="E415" s="29">
        <v>78.55</v>
      </c>
      <c r="F415" s="29">
        <v>4</v>
      </c>
      <c r="G415" s="29" t="s">
        <v>4123</v>
      </c>
      <c r="H415" s="29" t="s">
        <v>4124</v>
      </c>
      <c r="I415" s="27"/>
      <c r="J415" s="29" t="s">
        <v>4345</v>
      </c>
      <c r="K415" s="29" t="s">
        <v>919</v>
      </c>
      <c r="L415" s="29" t="s">
        <v>919</v>
      </c>
      <c r="M415" s="27"/>
    </row>
    <row r="416" spans="1:13" x14ac:dyDescent="0.3">
      <c r="A416" s="29" t="s">
        <v>4346</v>
      </c>
      <c r="B416" s="29" t="s">
        <v>4347</v>
      </c>
      <c r="C416" s="29">
        <v>470</v>
      </c>
      <c r="D416" s="30">
        <v>1.7638499999999999E-171</v>
      </c>
      <c r="E416" s="29">
        <v>71.17</v>
      </c>
      <c r="F416" s="29">
        <v>3</v>
      </c>
      <c r="G416" s="29" t="s">
        <v>1384</v>
      </c>
      <c r="H416" s="29" t="s">
        <v>1385</v>
      </c>
      <c r="I416" s="27"/>
      <c r="J416" s="29" t="s">
        <v>4348</v>
      </c>
      <c r="K416" s="29" t="s">
        <v>1384</v>
      </c>
      <c r="L416" s="29" t="s">
        <v>1385</v>
      </c>
      <c r="M416" s="27"/>
    </row>
    <row r="417" spans="1:13" x14ac:dyDescent="0.3">
      <c r="A417" s="29" t="s">
        <v>4349</v>
      </c>
      <c r="B417" s="29" t="s">
        <v>4347</v>
      </c>
      <c r="C417" s="29">
        <v>421</v>
      </c>
      <c r="D417" s="30">
        <v>5.1725799999999998E-137</v>
      </c>
      <c r="E417" s="29">
        <v>66.34</v>
      </c>
      <c r="F417" s="29">
        <v>3</v>
      </c>
      <c r="G417" s="29" t="s">
        <v>1384</v>
      </c>
      <c r="H417" s="29" t="s">
        <v>1385</v>
      </c>
      <c r="I417" s="27"/>
      <c r="J417" s="29" t="s">
        <v>4348</v>
      </c>
      <c r="K417" s="29" t="s">
        <v>1384</v>
      </c>
      <c r="L417" s="29" t="s">
        <v>1385</v>
      </c>
      <c r="M417" s="27"/>
    </row>
    <row r="418" spans="1:13" x14ac:dyDescent="0.3">
      <c r="A418" s="29" t="s">
        <v>4350</v>
      </c>
      <c r="B418" s="29" t="s">
        <v>4351</v>
      </c>
      <c r="C418" s="29">
        <v>395</v>
      </c>
      <c r="D418" s="30">
        <v>8.6278500000000004E-14</v>
      </c>
      <c r="E418" s="29">
        <v>47.28</v>
      </c>
      <c r="F418" s="27"/>
      <c r="G418" s="27"/>
      <c r="H418" s="27"/>
      <c r="I418" s="27"/>
      <c r="J418" s="29" t="s">
        <v>4352</v>
      </c>
      <c r="K418" s="29" t="s">
        <v>919</v>
      </c>
      <c r="L418" s="29" t="s">
        <v>919</v>
      </c>
      <c r="M418" s="27"/>
    </row>
    <row r="419" spans="1:13" x14ac:dyDescent="0.3">
      <c r="A419" s="29" t="s">
        <v>4353</v>
      </c>
      <c r="B419" s="29" t="s">
        <v>4354</v>
      </c>
      <c r="C419" s="29">
        <v>1084</v>
      </c>
      <c r="D419" s="29">
        <v>0</v>
      </c>
      <c r="E419" s="29">
        <v>61.05</v>
      </c>
      <c r="F419" s="29">
        <v>1</v>
      </c>
      <c r="G419" s="29" t="s">
        <v>1025</v>
      </c>
      <c r="H419" s="29" t="s">
        <v>1026</v>
      </c>
      <c r="I419" s="27"/>
      <c r="J419" s="29" t="s">
        <v>4355</v>
      </c>
      <c r="K419" s="29" t="s">
        <v>1025</v>
      </c>
      <c r="L419" s="29" t="s">
        <v>1026</v>
      </c>
      <c r="M419" s="27"/>
    </row>
    <row r="420" spans="1:13" x14ac:dyDescent="0.3">
      <c r="A420" s="29" t="s">
        <v>4356</v>
      </c>
      <c r="B420" s="29" t="s">
        <v>1012</v>
      </c>
      <c r="C420" s="29">
        <v>986</v>
      </c>
      <c r="D420" s="27"/>
      <c r="E420" s="27"/>
      <c r="F420" s="27"/>
      <c r="G420" s="27"/>
      <c r="H420" s="27"/>
      <c r="I420" s="27"/>
      <c r="J420" s="29" t="s">
        <v>4357</v>
      </c>
      <c r="K420" s="29" t="s">
        <v>919</v>
      </c>
      <c r="L420" s="29" t="s">
        <v>919</v>
      </c>
      <c r="M420" s="27"/>
    </row>
    <row r="421" spans="1:13" x14ac:dyDescent="0.3">
      <c r="A421" s="29" t="s">
        <v>4358</v>
      </c>
      <c r="B421" s="29" t="s">
        <v>4359</v>
      </c>
      <c r="C421" s="29">
        <v>1163</v>
      </c>
      <c r="D421" s="30">
        <v>7.5811800000000002E-17</v>
      </c>
      <c r="E421" s="29">
        <v>51.23</v>
      </c>
      <c r="F421" s="29">
        <v>1</v>
      </c>
      <c r="G421" s="29" t="s">
        <v>3343</v>
      </c>
      <c r="H421" s="29" t="s">
        <v>3344</v>
      </c>
      <c r="I421" s="27"/>
      <c r="J421" s="29" t="s">
        <v>4360</v>
      </c>
      <c r="K421" s="29" t="s">
        <v>919</v>
      </c>
      <c r="L421" s="29" t="s">
        <v>919</v>
      </c>
      <c r="M421" s="27"/>
    </row>
    <row r="422" spans="1:13" x14ac:dyDescent="0.3">
      <c r="A422" s="29" t="s">
        <v>4361</v>
      </c>
      <c r="B422" s="29" t="s">
        <v>1012</v>
      </c>
      <c r="C422" s="29">
        <v>988</v>
      </c>
      <c r="D422" s="27"/>
      <c r="E422" s="27"/>
      <c r="F422" s="27"/>
      <c r="G422" s="27"/>
      <c r="H422" s="27"/>
      <c r="I422" s="27"/>
      <c r="J422" s="29" t="s">
        <v>4362</v>
      </c>
      <c r="K422" s="29" t="s">
        <v>919</v>
      </c>
      <c r="L422" s="29" t="s">
        <v>919</v>
      </c>
      <c r="M422" s="27"/>
    </row>
    <row r="423" spans="1:13" x14ac:dyDescent="0.3">
      <c r="A423" s="29" t="s">
        <v>4363</v>
      </c>
      <c r="B423" s="29" t="s">
        <v>4364</v>
      </c>
      <c r="C423" s="29">
        <v>378</v>
      </c>
      <c r="D423" s="30">
        <v>2.21298E-105</v>
      </c>
      <c r="E423" s="29">
        <v>60.5</v>
      </c>
      <c r="F423" s="29">
        <v>1</v>
      </c>
      <c r="G423" s="29" t="s">
        <v>964</v>
      </c>
      <c r="H423" s="29" t="s">
        <v>965</v>
      </c>
      <c r="I423" s="27"/>
      <c r="J423" s="29" t="s">
        <v>4365</v>
      </c>
      <c r="K423" s="29" t="s">
        <v>964</v>
      </c>
      <c r="L423" s="29" t="s">
        <v>965</v>
      </c>
      <c r="M423" s="27"/>
    </row>
    <row r="424" spans="1:13" x14ac:dyDescent="0.3">
      <c r="A424" s="29" t="s">
        <v>4366</v>
      </c>
      <c r="B424" s="29" t="s">
        <v>4367</v>
      </c>
      <c r="C424" s="29">
        <v>499</v>
      </c>
      <c r="D424" s="30">
        <v>9.6585099999999997E-148</v>
      </c>
      <c r="E424" s="29">
        <v>65.39</v>
      </c>
      <c r="F424" s="29">
        <v>3</v>
      </c>
      <c r="G424" s="29" t="s">
        <v>4368</v>
      </c>
      <c r="H424" s="29" t="s">
        <v>4369</v>
      </c>
      <c r="I424" s="27"/>
      <c r="J424" s="29" t="s">
        <v>4370</v>
      </c>
      <c r="K424" s="29" t="s">
        <v>4368</v>
      </c>
      <c r="L424" s="29" t="s">
        <v>4369</v>
      </c>
      <c r="M424" s="27"/>
    </row>
    <row r="425" spans="1:13" x14ac:dyDescent="0.3">
      <c r="A425" s="29" t="s">
        <v>4371</v>
      </c>
      <c r="B425" s="29" t="s">
        <v>4372</v>
      </c>
      <c r="C425" s="29">
        <v>900</v>
      </c>
      <c r="D425" s="29">
        <v>0</v>
      </c>
      <c r="E425" s="29">
        <v>76</v>
      </c>
      <c r="F425" s="29">
        <v>3</v>
      </c>
      <c r="G425" s="29" t="s">
        <v>4373</v>
      </c>
      <c r="H425" s="29" t="s">
        <v>4374</v>
      </c>
      <c r="I425" s="27"/>
      <c r="J425" s="29" t="s">
        <v>4375</v>
      </c>
      <c r="K425" s="29" t="s">
        <v>4376</v>
      </c>
      <c r="L425" s="29" t="s">
        <v>4377</v>
      </c>
      <c r="M425" s="27"/>
    </row>
    <row r="426" spans="1:13" x14ac:dyDescent="0.3">
      <c r="A426" s="29" t="s">
        <v>4378</v>
      </c>
      <c r="B426" s="29" t="s">
        <v>4379</v>
      </c>
      <c r="C426" s="29">
        <v>520</v>
      </c>
      <c r="D426" s="29">
        <v>0</v>
      </c>
      <c r="E426" s="29">
        <v>94.07</v>
      </c>
      <c r="F426" s="29">
        <v>5</v>
      </c>
      <c r="G426" s="29" t="s">
        <v>4380</v>
      </c>
      <c r="H426" s="29" t="s">
        <v>4381</v>
      </c>
      <c r="I426" s="29" t="s">
        <v>4382</v>
      </c>
      <c r="J426" s="29" t="s">
        <v>4383</v>
      </c>
      <c r="K426" s="29" t="s">
        <v>4384</v>
      </c>
      <c r="L426" s="29" t="s">
        <v>4385</v>
      </c>
      <c r="M426" s="29" t="s">
        <v>4386</v>
      </c>
    </row>
    <row r="427" spans="1:13" x14ac:dyDescent="0.3">
      <c r="A427" s="29" t="s">
        <v>4387</v>
      </c>
      <c r="B427" s="29" t="s">
        <v>4388</v>
      </c>
      <c r="C427" s="29">
        <v>572</v>
      </c>
      <c r="D427" s="29">
        <v>0</v>
      </c>
      <c r="E427" s="29">
        <v>82.17</v>
      </c>
      <c r="F427" s="29">
        <v>1</v>
      </c>
      <c r="G427" s="29" t="s">
        <v>1025</v>
      </c>
      <c r="H427" s="29" t="s">
        <v>1026</v>
      </c>
      <c r="I427" s="27"/>
      <c r="J427" s="29" t="s">
        <v>4389</v>
      </c>
      <c r="K427" s="29" t="s">
        <v>1025</v>
      </c>
      <c r="L427" s="29" t="s">
        <v>1026</v>
      </c>
      <c r="M427" s="27"/>
    </row>
    <row r="428" spans="1:13" x14ac:dyDescent="0.3">
      <c r="A428" s="29" t="s">
        <v>4390</v>
      </c>
      <c r="B428" s="29" t="s">
        <v>4391</v>
      </c>
      <c r="C428" s="29">
        <v>276</v>
      </c>
      <c r="D428" s="30">
        <v>1.5914900000000001E-47</v>
      </c>
      <c r="E428" s="29">
        <v>54.63</v>
      </c>
      <c r="F428" s="29">
        <v>1</v>
      </c>
      <c r="G428" s="29" t="s">
        <v>1195</v>
      </c>
      <c r="H428" s="29" t="s">
        <v>1196</v>
      </c>
      <c r="I428" s="27"/>
      <c r="J428" s="29" t="s">
        <v>4392</v>
      </c>
      <c r="K428" s="29" t="s">
        <v>1195</v>
      </c>
      <c r="L428" s="29" t="s">
        <v>1196</v>
      </c>
      <c r="M428" s="27"/>
    </row>
    <row r="429" spans="1:13" x14ac:dyDescent="0.3">
      <c r="A429" s="29" t="s">
        <v>4393</v>
      </c>
      <c r="B429" s="29" t="s">
        <v>4394</v>
      </c>
      <c r="C429" s="29">
        <v>1096</v>
      </c>
      <c r="D429" s="29">
        <v>0</v>
      </c>
      <c r="E429" s="29">
        <v>69.489999999999995</v>
      </c>
      <c r="F429" s="29">
        <v>3</v>
      </c>
      <c r="G429" s="29" t="s">
        <v>4395</v>
      </c>
      <c r="H429" s="29" t="s">
        <v>4396</v>
      </c>
      <c r="I429" s="29" t="s">
        <v>2035</v>
      </c>
      <c r="J429" s="29" t="s">
        <v>4397</v>
      </c>
      <c r="K429" s="29" t="s">
        <v>4398</v>
      </c>
      <c r="L429" s="29" t="s">
        <v>4399</v>
      </c>
      <c r="M429" s="29" t="s">
        <v>2039</v>
      </c>
    </row>
    <row r="430" spans="1:13" x14ac:dyDescent="0.3">
      <c r="A430" s="29" t="s">
        <v>4400</v>
      </c>
      <c r="B430" s="29" t="s">
        <v>1012</v>
      </c>
      <c r="C430" s="29">
        <v>144</v>
      </c>
      <c r="D430" s="27"/>
      <c r="E430" s="27"/>
      <c r="F430" s="27"/>
      <c r="G430" s="27"/>
      <c r="H430" s="27"/>
      <c r="I430" s="27"/>
      <c r="J430" s="29" t="s">
        <v>924</v>
      </c>
      <c r="K430" s="29" t="s">
        <v>924</v>
      </c>
      <c r="L430" s="29" t="s">
        <v>924</v>
      </c>
      <c r="M430" s="27"/>
    </row>
    <row r="431" spans="1:13" x14ac:dyDescent="0.3">
      <c r="A431" s="29" t="s">
        <v>4401</v>
      </c>
      <c r="B431" s="29" t="s">
        <v>4402</v>
      </c>
      <c r="C431" s="29">
        <v>187</v>
      </c>
      <c r="D431" s="30">
        <v>5.8907000000000004E-32</v>
      </c>
      <c r="E431" s="29">
        <v>55.98</v>
      </c>
      <c r="F431" s="29">
        <v>1</v>
      </c>
      <c r="G431" s="29" t="s">
        <v>1242</v>
      </c>
      <c r="H431" s="29" t="s">
        <v>1243</v>
      </c>
      <c r="I431" s="27"/>
      <c r="J431" s="29" t="s">
        <v>4403</v>
      </c>
      <c r="K431" s="29" t="s">
        <v>1242</v>
      </c>
      <c r="L431" s="29" t="s">
        <v>1243</v>
      </c>
      <c r="M431" s="27"/>
    </row>
    <row r="432" spans="1:13" x14ac:dyDescent="0.3">
      <c r="A432" s="29" t="s">
        <v>4404</v>
      </c>
      <c r="B432" s="29" t="s">
        <v>4405</v>
      </c>
      <c r="C432" s="29">
        <v>316</v>
      </c>
      <c r="D432" s="30">
        <v>3.0314700000000001E-114</v>
      </c>
      <c r="E432" s="29">
        <v>71.37</v>
      </c>
      <c r="F432" s="29">
        <v>4</v>
      </c>
      <c r="G432" s="29" t="s">
        <v>4406</v>
      </c>
      <c r="H432" s="29" t="s">
        <v>4407</v>
      </c>
      <c r="I432" s="29" t="s">
        <v>4408</v>
      </c>
      <c r="J432" s="29" t="s">
        <v>4409</v>
      </c>
      <c r="K432" s="29" t="s">
        <v>4410</v>
      </c>
      <c r="L432" s="29" t="s">
        <v>4411</v>
      </c>
      <c r="M432" s="29" t="s">
        <v>4412</v>
      </c>
    </row>
    <row r="433" spans="1:13" x14ac:dyDescent="0.3">
      <c r="A433" s="29" t="s">
        <v>4413</v>
      </c>
      <c r="B433" s="29" t="s">
        <v>4414</v>
      </c>
      <c r="C433" s="29">
        <v>504</v>
      </c>
      <c r="D433" s="30">
        <v>6.1531600000000002E-43</v>
      </c>
      <c r="E433" s="29">
        <v>59.52</v>
      </c>
      <c r="F433" s="29">
        <v>1</v>
      </c>
      <c r="G433" s="29" t="s">
        <v>4415</v>
      </c>
      <c r="H433" s="29" t="s">
        <v>4416</v>
      </c>
      <c r="I433" s="27"/>
      <c r="J433" s="29" t="s">
        <v>4417</v>
      </c>
      <c r="K433" s="29" t="s">
        <v>4418</v>
      </c>
      <c r="L433" s="29" t="s">
        <v>4419</v>
      </c>
      <c r="M433" s="27"/>
    </row>
    <row r="434" spans="1:13" x14ac:dyDescent="0.3">
      <c r="A434" s="29" t="s">
        <v>4420</v>
      </c>
      <c r="B434" s="29" t="s">
        <v>4421</v>
      </c>
      <c r="C434" s="29">
        <v>1472</v>
      </c>
      <c r="D434" s="30">
        <v>1.21726E-51</v>
      </c>
      <c r="E434" s="29">
        <v>56.18</v>
      </c>
      <c r="F434" s="29">
        <v>3</v>
      </c>
      <c r="G434" s="29" t="s">
        <v>4422</v>
      </c>
      <c r="H434" s="29" t="s">
        <v>4423</v>
      </c>
      <c r="I434" s="27"/>
      <c r="J434" s="29" t="s">
        <v>4424</v>
      </c>
      <c r="K434" s="29" t="s">
        <v>919</v>
      </c>
      <c r="L434" s="29" t="s">
        <v>919</v>
      </c>
      <c r="M434" s="27"/>
    </row>
    <row r="435" spans="1:13" x14ac:dyDescent="0.3">
      <c r="A435" s="29" t="s">
        <v>4425</v>
      </c>
      <c r="B435" s="29" t="s">
        <v>4426</v>
      </c>
      <c r="C435" s="29">
        <v>409</v>
      </c>
      <c r="D435" s="30">
        <v>3.05817E-131</v>
      </c>
      <c r="E435" s="29">
        <v>66.569999999999993</v>
      </c>
      <c r="F435" s="29">
        <v>6</v>
      </c>
      <c r="G435" s="29" t="s">
        <v>4427</v>
      </c>
      <c r="H435" s="29" t="s">
        <v>4428</v>
      </c>
      <c r="I435" s="29" t="s">
        <v>4429</v>
      </c>
      <c r="J435" s="29" t="s">
        <v>4430</v>
      </c>
      <c r="K435" s="29" t="s">
        <v>4431</v>
      </c>
      <c r="L435" s="29" t="s">
        <v>4432</v>
      </c>
      <c r="M435" s="29" t="s">
        <v>4433</v>
      </c>
    </row>
    <row r="436" spans="1:13" x14ac:dyDescent="0.3">
      <c r="A436" s="29" t="s">
        <v>4434</v>
      </c>
      <c r="B436" s="29" t="s">
        <v>4426</v>
      </c>
      <c r="C436" s="29">
        <v>359</v>
      </c>
      <c r="D436" s="30">
        <v>7.7855999999999993E-108</v>
      </c>
      <c r="E436" s="29">
        <v>66.62</v>
      </c>
      <c r="F436" s="29">
        <v>6</v>
      </c>
      <c r="G436" s="29" t="s">
        <v>4427</v>
      </c>
      <c r="H436" s="29" t="s">
        <v>4428</v>
      </c>
      <c r="I436" s="29" t="s">
        <v>4429</v>
      </c>
      <c r="J436" s="29" t="s">
        <v>4435</v>
      </c>
      <c r="K436" s="29" t="s">
        <v>4431</v>
      </c>
      <c r="L436" s="29" t="s">
        <v>4432</v>
      </c>
      <c r="M436" s="29" t="s">
        <v>4433</v>
      </c>
    </row>
    <row r="437" spans="1:13" x14ac:dyDescent="0.3">
      <c r="A437" s="29" t="s">
        <v>4436</v>
      </c>
      <c r="B437" s="29" t="s">
        <v>4437</v>
      </c>
      <c r="C437" s="29">
        <v>218</v>
      </c>
      <c r="D437" s="30">
        <v>9.4045300000000006E-23</v>
      </c>
      <c r="E437" s="29">
        <v>63.83</v>
      </c>
      <c r="F437" s="29">
        <v>5</v>
      </c>
      <c r="G437" s="29" t="s">
        <v>4438</v>
      </c>
      <c r="H437" s="29" t="s">
        <v>4439</v>
      </c>
      <c r="I437" s="27"/>
      <c r="J437" s="29" t="s">
        <v>4440</v>
      </c>
      <c r="K437" s="29" t="s">
        <v>4441</v>
      </c>
      <c r="L437" s="29" t="s">
        <v>4442</v>
      </c>
      <c r="M437" s="27"/>
    </row>
    <row r="438" spans="1:13" x14ac:dyDescent="0.3">
      <c r="A438" s="29" t="s">
        <v>4443</v>
      </c>
      <c r="B438" s="29" t="s">
        <v>4444</v>
      </c>
      <c r="C438" s="29">
        <v>485</v>
      </c>
      <c r="D438" s="30">
        <v>9.9106799999999994E-128</v>
      </c>
      <c r="E438" s="29">
        <v>58.08</v>
      </c>
      <c r="F438" s="29">
        <v>5</v>
      </c>
      <c r="G438" s="29" t="s">
        <v>4445</v>
      </c>
      <c r="H438" s="29" t="s">
        <v>4446</v>
      </c>
      <c r="I438" s="27"/>
      <c r="J438" s="29" t="s">
        <v>4447</v>
      </c>
      <c r="K438" s="29" t="s">
        <v>4445</v>
      </c>
      <c r="L438" s="29" t="s">
        <v>4446</v>
      </c>
      <c r="M438" s="27"/>
    </row>
    <row r="439" spans="1:13" x14ac:dyDescent="0.3">
      <c r="A439" s="29" t="s">
        <v>4448</v>
      </c>
      <c r="B439" s="29" t="s">
        <v>4449</v>
      </c>
      <c r="C439" s="29">
        <v>687</v>
      </c>
      <c r="D439" s="29">
        <v>0</v>
      </c>
      <c r="E439" s="29">
        <v>88.42</v>
      </c>
      <c r="F439" s="29">
        <v>6</v>
      </c>
      <c r="G439" s="29" t="s">
        <v>4450</v>
      </c>
      <c r="H439" s="29" t="s">
        <v>4451</v>
      </c>
      <c r="I439" s="29" t="s">
        <v>2516</v>
      </c>
      <c r="J439" s="29" t="s">
        <v>4452</v>
      </c>
      <c r="K439" s="29" t="s">
        <v>4453</v>
      </c>
      <c r="L439" s="29" t="s">
        <v>4454</v>
      </c>
      <c r="M439" s="29" t="s">
        <v>2520</v>
      </c>
    </row>
    <row r="440" spans="1:13" x14ac:dyDescent="0.3">
      <c r="A440" s="29" t="s">
        <v>4455</v>
      </c>
      <c r="B440" s="29" t="s">
        <v>4456</v>
      </c>
      <c r="C440" s="29">
        <v>1235</v>
      </c>
      <c r="D440" s="30">
        <v>2.4515300000000001E-81</v>
      </c>
      <c r="E440" s="29">
        <v>55.78</v>
      </c>
      <c r="F440" s="29">
        <v>4</v>
      </c>
      <c r="G440" s="29" t="s">
        <v>4457</v>
      </c>
      <c r="H440" s="29" t="s">
        <v>4458</v>
      </c>
      <c r="I440" s="27"/>
      <c r="J440" s="29" t="s">
        <v>4459</v>
      </c>
      <c r="K440" s="29" t="s">
        <v>4457</v>
      </c>
      <c r="L440" s="29" t="s">
        <v>4458</v>
      </c>
      <c r="M440" s="27"/>
    </row>
    <row r="441" spans="1:13" x14ac:dyDescent="0.3">
      <c r="A441" s="29" t="s">
        <v>4460</v>
      </c>
      <c r="B441" s="29" t="s">
        <v>4461</v>
      </c>
      <c r="C441" s="29">
        <v>719</v>
      </c>
      <c r="D441" s="29">
        <v>0</v>
      </c>
      <c r="E441" s="29">
        <v>73.03</v>
      </c>
      <c r="F441" s="29">
        <v>2</v>
      </c>
      <c r="G441" s="29" t="s">
        <v>2167</v>
      </c>
      <c r="H441" s="29" t="s">
        <v>2168</v>
      </c>
      <c r="I441" s="29" t="s">
        <v>1631</v>
      </c>
      <c r="J441" s="29" t="s">
        <v>4462</v>
      </c>
      <c r="K441" s="29" t="s">
        <v>2167</v>
      </c>
      <c r="L441" s="29" t="s">
        <v>2168</v>
      </c>
      <c r="M441" s="29" t="s">
        <v>1633</v>
      </c>
    </row>
    <row r="442" spans="1:13" x14ac:dyDescent="0.3">
      <c r="A442" s="29" t="s">
        <v>4463</v>
      </c>
      <c r="B442" s="29" t="s">
        <v>4464</v>
      </c>
      <c r="C442" s="29">
        <v>903</v>
      </c>
      <c r="D442" s="29">
        <v>0</v>
      </c>
      <c r="E442" s="29">
        <v>79.91</v>
      </c>
      <c r="F442" s="29">
        <v>4</v>
      </c>
      <c r="G442" s="29" t="s">
        <v>4465</v>
      </c>
      <c r="H442" s="29" t="s">
        <v>4466</v>
      </c>
      <c r="I442" s="27"/>
      <c r="J442" s="29" t="s">
        <v>4467</v>
      </c>
      <c r="K442" s="29" t="s">
        <v>3560</v>
      </c>
      <c r="L442" s="29" t="s">
        <v>3561</v>
      </c>
      <c r="M442" s="27"/>
    </row>
    <row r="443" spans="1:13" x14ac:dyDescent="0.3">
      <c r="A443" s="29" t="s">
        <v>4468</v>
      </c>
      <c r="B443" s="29" t="s">
        <v>4469</v>
      </c>
      <c r="C443" s="29">
        <v>230</v>
      </c>
      <c r="D443" s="30">
        <v>3.2890600000000001E-35</v>
      </c>
      <c r="E443" s="29">
        <v>54.75</v>
      </c>
      <c r="F443" s="29">
        <v>2</v>
      </c>
      <c r="G443" s="29" t="s">
        <v>4470</v>
      </c>
      <c r="H443" s="29" t="s">
        <v>4471</v>
      </c>
      <c r="I443" s="27"/>
      <c r="J443" s="29" t="s">
        <v>4472</v>
      </c>
      <c r="K443" s="29" t="s">
        <v>919</v>
      </c>
      <c r="L443" s="29" t="s">
        <v>919</v>
      </c>
      <c r="M443" s="27"/>
    </row>
    <row r="444" spans="1:13" x14ac:dyDescent="0.3">
      <c r="A444" s="29" t="s">
        <v>4473</v>
      </c>
      <c r="B444" s="29" t="s">
        <v>4474</v>
      </c>
      <c r="C444" s="29">
        <v>394</v>
      </c>
      <c r="D444" s="29">
        <v>0</v>
      </c>
      <c r="E444" s="29">
        <v>93.31</v>
      </c>
      <c r="F444" s="29">
        <v>5</v>
      </c>
      <c r="G444" s="29" t="s">
        <v>4475</v>
      </c>
      <c r="H444" s="29" t="s">
        <v>4476</v>
      </c>
      <c r="I444" s="27"/>
      <c r="J444" s="29" t="s">
        <v>4477</v>
      </c>
      <c r="K444" s="29" t="s">
        <v>4478</v>
      </c>
      <c r="L444" s="29" t="s">
        <v>4479</v>
      </c>
      <c r="M444" s="27"/>
    </row>
    <row r="445" spans="1:13" x14ac:dyDescent="0.3">
      <c r="A445" s="29" t="s">
        <v>4480</v>
      </c>
      <c r="B445" s="29" t="s">
        <v>4481</v>
      </c>
      <c r="C445" s="29">
        <v>454</v>
      </c>
      <c r="D445" s="29">
        <v>0</v>
      </c>
      <c r="E445" s="29">
        <v>86.16</v>
      </c>
      <c r="F445" s="29">
        <v>8</v>
      </c>
      <c r="G445" s="29" t="s">
        <v>4482</v>
      </c>
      <c r="H445" s="29" t="s">
        <v>4483</v>
      </c>
      <c r="I445" s="27"/>
      <c r="J445" s="29" t="s">
        <v>4484</v>
      </c>
      <c r="K445" s="29" t="s">
        <v>4485</v>
      </c>
      <c r="L445" s="29" t="s">
        <v>4486</v>
      </c>
      <c r="M445" s="27"/>
    </row>
    <row r="446" spans="1:13" x14ac:dyDescent="0.3">
      <c r="A446" s="29" t="s">
        <v>4487</v>
      </c>
      <c r="B446" s="29" t="s">
        <v>4488</v>
      </c>
      <c r="C446" s="29">
        <v>340</v>
      </c>
      <c r="D446" s="30">
        <v>4.6057499999999996E-177</v>
      </c>
      <c r="E446" s="29">
        <v>86.6</v>
      </c>
      <c r="F446" s="29">
        <v>8</v>
      </c>
      <c r="G446" s="29" t="s">
        <v>4482</v>
      </c>
      <c r="H446" s="29" t="s">
        <v>4483</v>
      </c>
      <c r="I446" s="27"/>
      <c r="J446" s="29" t="s">
        <v>4489</v>
      </c>
      <c r="K446" s="29" t="s">
        <v>4485</v>
      </c>
      <c r="L446" s="29" t="s">
        <v>4486</v>
      </c>
      <c r="M446" s="27"/>
    </row>
    <row r="447" spans="1:13" x14ac:dyDescent="0.3">
      <c r="A447" s="29" t="s">
        <v>4490</v>
      </c>
      <c r="B447" s="29" t="s">
        <v>4491</v>
      </c>
      <c r="C447" s="29">
        <v>610</v>
      </c>
      <c r="D447" s="30">
        <v>2.71144E-171</v>
      </c>
      <c r="E447" s="29">
        <v>69.94</v>
      </c>
      <c r="F447" s="29">
        <v>4</v>
      </c>
      <c r="G447" s="29" t="s">
        <v>4492</v>
      </c>
      <c r="H447" s="29" t="s">
        <v>4493</v>
      </c>
      <c r="I447" s="29" t="s">
        <v>4494</v>
      </c>
      <c r="J447" s="29" t="s">
        <v>4495</v>
      </c>
      <c r="K447" s="29" t="s">
        <v>919</v>
      </c>
      <c r="L447" s="29" t="s">
        <v>919</v>
      </c>
      <c r="M447" s="29" t="s">
        <v>4496</v>
      </c>
    </row>
    <row r="448" spans="1:13" x14ac:dyDescent="0.3">
      <c r="A448" s="29" t="s">
        <v>4497</v>
      </c>
      <c r="B448" s="29" t="s">
        <v>4498</v>
      </c>
      <c r="C448" s="29">
        <v>2388</v>
      </c>
      <c r="D448" s="29">
        <v>0</v>
      </c>
      <c r="E448" s="29">
        <v>66.540000000000006</v>
      </c>
      <c r="F448" s="29">
        <v>1</v>
      </c>
      <c r="G448" s="29" t="s">
        <v>1025</v>
      </c>
      <c r="H448" s="29" t="s">
        <v>1026</v>
      </c>
      <c r="I448" s="27"/>
      <c r="J448" s="29" t="s">
        <v>4499</v>
      </c>
      <c r="K448" s="29" t="s">
        <v>1025</v>
      </c>
      <c r="L448" s="29" t="s">
        <v>1026</v>
      </c>
      <c r="M448" s="27"/>
    </row>
    <row r="449" spans="1:13" x14ac:dyDescent="0.3">
      <c r="A449" s="29" t="s">
        <v>4500</v>
      </c>
      <c r="B449" s="29" t="s">
        <v>4501</v>
      </c>
      <c r="C449" s="29">
        <v>617</v>
      </c>
      <c r="D449" s="30">
        <v>2.5927300000000002E-159</v>
      </c>
      <c r="E449" s="29">
        <v>59.14</v>
      </c>
      <c r="F449" s="29">
        <v>2</v>
      </c>
      <c r="G449" s="29" t="s">
        <v>953</v>
      </c>
      <c r="H449" s="29" t="s">
        <v>954</v>
      </c>
      <c r="I449" s="27"/>
      <c r="J449" s="29" t="s">
        <v>4502</v>
      </c>
      <c r="K449" s="29" t="s">
        <v>953</v>
      </c>
      <c r="L449" s="29" t="s">
        <v>954</v>
      </c>
      <c r="M449" s="27"/>
    </row>
    <row r="450" spans="1:13" x14ac:dyDescent="0.3">
      <c r="A450" s="29" t="s">
        <v>4503</v>
      </c>
      <c r="B450" s="29" t="s">
        <v>4504</v>
      </c>
      <c r="C450" s="29">
        <v>244</v>
      </c>
      <c r="D450" s="30">
        <v>3.2537500000000001E-18</v>
      </c>
      <c r="E450" s="29">
        <v>46.48</v>
      </c>
      <c r="F450" s="29">
        <v>1</v>
      </c>
      <c r="G450" s="29" t="s">
        <v>4505</v>
      </c>
      <c r="H450" s="29" t="s">
        <v>4506</v>
      </c>
      <c r="I450" s="27"/>
      <c r="J450" s="29" t="s">
        <v>4507</v>
      </c>
      <c r="K450" s="29" t="s">
        <v>919</v>
      </c>
      <c r="L450" s="29" t="s">
        <v>919</v>
      </c>
      <c r="M450" s="27"/>
    </row>
    <row r="451" spans="1:13" x14ac:dyDescent="0.3">
      <c r="A451" s="29" t="s">
        <v>4508</v>
      </c>
      <c r="B451" s="29" t="s">
        <v>4509</v>
      </c>
      <c r="C451" s="29">
        <v>550</v>
      </c>
      <c r="D451" s="29">
        <v>0</v>
      </c>
      <c r="E451" s="29">
        <v>67.739999999999995</v>
      </c>
      <c r="F451" s="29">
        <v>2</v>
      </c>
      <c r="G451" s="29" t="s">
        <v>4510</v>
      </c>
      <c r="H451" s="29" t="s">
        <v>4511</v>
      </c>
      <c r="I451" s="29" t="s">
        <v>4512</v>
      </c>
      <c r="J451" s="29" t="s">
        <v>4513</v>
      </c>
      <c r="K451" s="29" t="s">
        <v>4514</v>
      </c>
      <c r="L451" s="29" t="s">
        <v>4515</v>
      </c>
      <c r="M451" s="29" t="s">
        <v>4516</v>
      </c>
    </row>
    <row r="452" spans="1:13" x14ac:dyDescent="0.3">
      <c r="A452" s="29" t="s">
        <v>4517</v>
      </c>
      <c r="B452" s="29" t="s">
        <v>4518</v>
      </c>
      <c r="C452" s="29">
        <v>1195</v>
      </c>
      <c r="D452" s="30">
        <v>1.9725600000000001E-160</v>
      </c>
      <c r="E452" s="29">
        <v>51.16</v>
      </c>
      <c r="F452" s="29">
        <v>1</v>
      </c>
      <c r="G452" s="29" t="s">
        <v>964</v>
      </c>
      <c r="H452" s="29" t="s">
        <v>965</v>
      </c>
      <c r="I452" s="27"/>
      <c r="J452" s="29" t="s">
        <v>4519</v>
      </c>
      <c r="K452" s="29" t="s">
        <v>964</v>
      </c>
      <c r="L452" s="29" t="s">
        <v>965</v>
      </c>
      <c r="M452" s="27"/>
    </row>
    <row r="453" spans="1:13" x14ac:dyDescent="0.3">
      <c r="A453" s="29" t="s">
        <v>4520</v>
      </c>
      <c r="B453" s="29" t="s">
        <v>4521</v>
      </c>
      <c r="C453" s="29">
        <v>1057</v>
      </c>
      <c r="D453" s="29">
        <v>0</v>
      </c>
      <c r="E453" s="29">
        <v>82.64</v>
      </c>
      <c r="F453" s="29">
        <v>5</v>
      </c>
      <c r="G453" s="29" t="s">
        <v>3869</v>
      </c>
      <c r="H453" s="29" t="s">
        <v>3870</v>
      </c>
      <c r="I453" s="29" t="s">
        <v>3871</v>
      </c>
      <c r="J453" s="29" t="s">
        <v>4522</v>
      </c>
      <c r="K453" s="29" t="s">
        <v>3873</v>
      </c>
      <c r="L453" s="29" t="s">
        <v>3874</v>
      </c>
      <c r="M453" s="29" t="s">
        <v>1685</v>
      </c>
    </row>
    <row r="454" spans="1:13" x14ac:dyDescent="0.3">
      <c r="A454" s="29" t="s">
        <v>4523</v>
      </c>
      <c r="B454" s="29" t="s">
        <v>4524</v>
      </c>
      <c r="C454" s="29">
        <v>908</v>
      </c>
      <c r="D454" s="29">
        <v>0</v>
      </c>
      <c r="E454" s="29">
        <v>81.59</v>
      </c>
      <c r="F454" s="29">
        <v>5</v>
      </c>
      <c r="G454" s="29" t="s">
        <v>3869</v>
      </c>
      <c r="H454" s="29" t="s">
        <v>3870</v>
      </c>
      <c r="I454" s="29" t="s">
        <v>3871</v>
      </c>
      <c r="J454" s="29" t="s">
        <v>4525</v>
      </c>
      <c r="K454" s="29" t="s">
        <v>3873</v>
      </c>
      <c r="L454" s="29" t="s">
        <v>3874</v>
      </c>
      <c r="M454" s="29" t="s">
        <v>1685</v>
      </c>
    </row>
    <row r="455" spans="1:13" x14ac:dyDescent="0.3">
      <c r="A455" s="29" t="s">
        <v>4526</v>
      </c>
      <c r="B455" s="29" t="s">
        <v>4527</v>
      </c>
      <c r="C455" s="29">
        <v>534</v>
      </c>
      <c r="D455" s="30">
        <v>3.0984000000000001E-58</v>
      </c>
      <c r="E455" s="29">
        <v>81.739999999999995</v>
      </c>
      <c r="F455" s="29">
        <v>1</v>
      </c>
      <c r="G455" s="29" t="s">
        <v>1025</v>
      </c>
      <c r="H455" s="29" t="s">
        <v>1026</v>
      </c>
      <c r="I455" s="27"/>
      <c r="J455" s="29" t="s">
        <v>4528</v>
      </c>
      <c r="K455" s="29" t="s">
        <v>1025</v>
      </c>
      <c r="L455" s="29" t="s">
        <v>1026</v>
      </c>
      <c r="M455" s="27"/>
    </row>
    <row r="456" spans="1:13" x14ac:dyDescent="0.3">
      <c r="A456" s="29" t="s">
        <v>4529</v>
      </c>
      <c r="B456" s="29" t="s">
        <v>1012</v>
      </c>
      <c r="C456" s="29">
        <v>656</v>
      </c>
      <c r="D456" s="27"/>
      <c r="E456" s="27"/>
      <c r="F456" s="27"/>
      <c r="G456" s="27"/>
      <c r="H456" s="27"/>
      <c r="I456" s="27"/>
      <c r="J456" s="29" t="s">
        <v>924</v>
      </c>
      <c r="K456" s="29" t="s">
        <v>924</v>
      </c>
      <c r="L456" s="29" t="s">
        <v>924</v>
      </c>
      <c r="M456" s="27"/>
    </row>
    <row r="457" spans="1:13" x14ac:dyDescent="0.3">
      <c r="A457" s="29" t="s">
        <v>4530</v>
      </c>
      <c r="B457" s="29" t="s">
        <v>4531</v>
      </c>
      <c r="C457" s="29">
        <v>428</v>
      </c>
      <c r="D457" s="30">
        <v>1.32581E-78</v>
      </c>
      <c r="E457" s="29">
        <v>54.65</v>
      </c>
      <c r="F457" s="29">
        <v>1</v>
      </c>
      <c r="G457" s="29" t="s">
        <v>4532</v>
      </c>
      <c r="H457" s="29" t="s">
        <v>4533</v>
      </c>
      <c r="I457" s="27"/>
      <c r="J457" s="29" t="s">
        <v>4534</v>
      </c>
      <c r="K457" s="29" t="s">
        <v>4532</v>
      </c>
      <c r="L457" s="29" t="s">
        <v>4533</v>
      </c>
      <c r="M457" s="27"/>
    </row>
    <row r="458" spans="1:13" x14ac:dyDescent="0.3">
      <c r="A458" s="29" t="s">
        <v>4535</v>
      </c>
      <c r="B458" s="29" t="s">
        <v>4531</v>
      </c>
      <c r="C458" s="29">
        <v>415</v>
      </c>
      <c r="D458" s="30">
        <v>2.6737799999999999E-103</v>
      </c>
      <c r="E458" s="29">
        <v>58.71</v>
      </c>
      <c r="F458" s="29">
        <v>1</v>
      </c>
      <c r="G458" s="29" t="s">
        <v>4532</v>
      </c>
      <c r="H458" s="29" t="s">
        <v>4533</v>
      </c>
      <c r="I458" s="27"/>
      <c r="J458" s="29" t="s">
        <v>4536</v>
      </c>
      <c r="K458" s="29" t="s">
        <v>4532</v>
      </c>
      <c r="L458" s="29" t="s">
        <v>4533</v>
      </c>
      <c r="M458" s="27"/>
    </row>
    <row r="459" spans="1:13" x14ac:dyDescent="0.3">
      <c r="A459" s="29" t="s">
        <v>4537</v>
      </c>
      <c r="B459" s="29" t="s">
        <v>4538</v>
      </c>
      <c r="C459" s="29">
        <v>371</v>
      </c>
      <c r="D459" s="30">
        <v>8.3335200000000003E-22</v>
      </c>
      <c r="E459" s="29">
        <v>43.04</v>
      </c>
      <c r="F459" s="29">
        <v>4</v>
      </c>
      <c r="G459" s="29" t="s">
        <v>3520</v>
      </c>
      <c r="H459" s="29" t="s">
        <v>3521</v>
      </c>
      <c r="I459" s="27"/>
      <c r="J459" s="29" t="s">
        <v>4539</v>
      </c>
      <c r="K459" s="29" t="s">
        <v>919</v>
      </c>
      <c r="L459" s="29" t="s">
        <v>919</v>
      </c>
      <c r="M459" s="27"/>
    </row>
    <row r="460" spans="1:13" x14ac:dyDescent="0.3">
      <c r="A460" s="29" t="s">
        <v>4540</v>
      </c>
      <c r="B460" s="29" t="s">
        <v>4541</v>
      </c>
      <c r="C460" s="29">
        <v>716</v>
      </c>
      <c r="D460" s="30">
        <v>1.6615399999999999E-48</v>
      </c>
      <c r="E460" s="29">
        <v>75.19</v>
      </c>
      <c r="F460" s="29">
        <v>4</v>
      </c>
      <c r="G460" s="29" t="s">
        <v>4542</v>
      </c>
      <c r="H460" s="29" t="s">
        <v>4543</v>
      </c>
      <c r="I460" s="27"/>
      <c r="J460" s="29" t="s">
        <v>4544</v>
      </c>
      <c r="K460" s="29" t="s">
        <v>3060</v>
      </c>
      <c r="L460" s="29" t="s">
        <v>3061</v>
      </c>
      <c r="M460" s="27"/>
    </row>
    <row r="461" spans="1:13" x14ac:dyDescent="0.3">
      <c r="A461" s="29" t="s">
        <v>4545</v>
      </c>
      <c r="B461" s="29" t="s">
        <v>4541</v>
      </c>
      <c r="C461" s="29">
        <v>508</v>
      </c>
      <c r="D461" s="30">
        <v>4.8228599999999999E-50</v>
      </c>
      <c r="E461" s="29">
        <v>77.83</v>
      </c>
      <c r="F461" s="29">
        <v>4</v>
      </c>
      <c r="G461" s="29" t="s">
        <v>4542</v>
      </c>
      <c r="H461" s="29" t="s">
        <v>4543</v>
      </c>
      <c r="I461" s="27"/>
      <c r="J461" s="29" t="s">
        <v>4546</v>
      </c>
      <c r="K461" s="29" t="s">
        <v>3060</v>
      </c>
      <c r="L461" s="29" t="s">
        <v>3061</v>
      </c>
      <c r="M461" s="27"/>
    </row>
    <row r="462" spans="1:13" x14ac:dyDescent="0.3">
      <c r="A462" s="29" t="s">
        <v>4547</v>
      </c>
      <c r="B462" s="29" t="s">
        <v>4548</v>
      </c>
      <c r="C462" s="29">
        <v>516</v>
      </c>
      <c r="D462" s="30">
        <v>4.6436100000000002E-56</v>
      </c>
      <c r="E462" s="29">
        <v>49.5</v>
      </c>
      <c r="F462" s="29">
        <v>1</v>
      </c>
      <c r="G462" s="29" t="s">
        <v>1674</v>
      </c>
      <c r="H462" s="29" t="s">
        <v>1675</v>
      </c>
      <c r="I462" s="27"/>
      <c r="J462" s="29" t="s">
        <v>4549</v>
      </c>
      <c r="K462" s="29" t="s">
        <v>1674</v>
      </c>
      <c r="L462" s="29" t="s">
        <v>1675</v>
      </c>
      <c r="M462" s="27"/>
    </row>
    <row r="463" spans="1:13" x14ac:dyDescent="0.3">
      <c r="A463" s="29" t="s">
        <v>4550</v>
      </c>
      <c r="B463" s="29" t="s">
        <v>4551</v>
      </c>
      <c r="C463" s="29">
        <v>550</v>
      </c>
      <c r="D463" s="30">
        <v>5.2891699999999998E-144</v>
      </c>
      <c r="E463" s="29">
        <v>63.49</v>
      </c>
      <c r="F463" s="29">
        <v>2</v>
      </c>
      <c r="G463" s="29" t="s">
        <v>1335</v>
      </c>
      <c r="H463" s="29" t="s">
        <v>1336</v>
      </c>
      <c r="I463" s="27"/>
      <c r="J463" s="29" t="s">
        <v>4552</v>
      </c>
      <c r="K463" s="29" t="s">
        <v>1335</v>
      </c>
      <c r="L463" s="29" t="s">
        <v>1336</v>
      </c>
      <c r="M463" s="27"/>
    </row>
    <row r="464" spans="1:13" x14ac:dyDescent="0.3">
      <c r="A464" s="29" t="s">
        <v>4553</v>
      </c>
      <c r="B464" s="29" t="s">
        <v>4554</v>
      </c>
      <c r="C464" s="29">
        <v>793</v>
      </c>
      <c r="D464" s="30">
        <v>7.19962E-129</v>
      </c>
      <c r="E464" s="29">
        <v>76.83</v>
      </c>
      <c r="F464" s="27"/>
      <c r="G464" s="27"/>
      <c r="H464" s="27"/>
      <c r="I464" s="27"/>
      <c r="J464" s="29" t="s">
        <v>4555</v>
      </c>
      <c r="K464" s="29" t="s">
        <v>919</v>
      </c>
      <c r="L464" s="29" t="s">
        <v>919</v>
      </c>
      <c r="M464" s="27"/>
    </row>
    <row r="465" spans="1:13" x14ac:dyDescent="0.3">
      <c r="A465" s="29" t="s">
        <v>4556</v>
      </c>
      <c r="B465" s="29" t="s">
        <v>4557</v>
      </c>
      <c r="C465" s="29">
        <v>2267</v>
      </c>
      <c r="D465" s="30">
        <v>5.9600699999999999E-110</v>
      </c>
      <c r="E465" s="29">
        <v>52.56</v>
      </c>
      <c r="F465" s="29">
        <v>4</v>
      </c>
      <c r="G465" s="29" t="s">
        <v>4558</v>
      </c>
      <c r="H465" s="29" t="s">
        <v>4559</v>
      </c>
      <c r="I465" s="27"/>
      <c r="J465" s="29" t="s">
        <v>4560</v>
      </c>
      <c r="K465" s="29" t="s">
        <v>4558</v>
      </c>
      <c r="L465" s="29" t="s">
        <v>4559</v>
      </c>
      <c r="M465" s="27"/>
    </row>
    <row r="466" spans="1:13" x14ac:dyDescent="0.3">
      <c r="A466" s="29" t="s">
        <v>4561</v>
      </c>
      <c r="B466" s="29" t="s">
        <v>4562</v>
      </c>
      <c r="C466" s="29">
        <v>603</v>
      </c>
      <c r="D466" s="30">
        <v>9.2351300000000006E-127</v>
      </c>
      <c r="E466" s="29">
        <v>56.73</v>
      </c>
      <c r="F466" s="29">
        <v>1</v>
      </c>
      <c r="G466" s="29" t="s">
        <v>1040</v>
      </c>
      <c r="H466" s="29" t="s">
        <v>1041</v>
      </c>
      <c r="I466" s="27"/>
      <c r="J466" s="29" t="s">
        <v>4563</v>
      </c>
      <c r="K466" s="29" t="s">
        <v>1040</v>
      </c>
      <c r="L466" s="29" t="s">
        <v>1041</v>
      </c>
      <c r="M466" s="27"/>
    </row>
    <row r="467" spans="1:13" x14ac:dyDescent="0.3">
      <c r="A467" s="29" t="s">
        <v>4564</v>
      </c>
      <c r="B467" s="29" t="s">
        <v>1012</v>
      </c>
      <c r="C467" s="29">
        <v>59</v>
      </c>
      <c r="D467" s="27"/>
      <c r="E467" s="27"/>
      <c r="F467" s="27"/>
      <c r="G467" s="27"/>
      <c r="H467" s="27"/>
      <c r="I467" s="27"/>
      <c r="J467" s="29" t="s">
        <v>924</v>
      </c>
      <c r="K467" s="29" t="s">
        <v>924</v>
      </c>
      <c r="L467" s="29" t="s">
        <v>924</v>
      </c>
      <c r="M467" s="27"/>
    </row>
    <row r="468" spans="1:13" x14ac:dyDescent="0.3">
      <c r="A468" s="29" t="s">
        <v>4565</v>
      </c>
      <c r="B468" s="29" t="s">
        <v>4566</v>
      </c>
      <c r="C468" s="29">
        <v>1605</v>
      </c>
      <c r="D468" s="29">
        <v>0</v>
      </c>
      <c r="E468" s="29">
        <v>66.989999999999995</v>
      </c>
      <c r="F468" s="29">
        <v>7</v>
      </c>
      <c r="G468" s="29" t="s">
        <v>4567</v>
      </c>
      <c r="H468" s="29" t="s">
        <v>4568</v>
      </c>
      <c r="I468" s="29" t="s">
        <v>1148</v>
      </c>
      <c r="J468" s="29" t="s">
        <v>4569</v>
      </c>
      <c r="K468" s="29" t="s">
        <v>4570</v>
      </c>
      <c r="L468" s="29" t="s">
        <v>4571</v>
      </c>
      <c r="M468" s="29" t="s">
        <v>1150</v>
      </c>
    </row>
    <row r="469" spans="1:13" x14ac:dyDescent="0.3">
      <c r="A469" s="29" t="s">
        <v>4572</v>
      </c>
      <c r="B469" s="29" t="s">
        <v>4573</v>
      </c>
      <c r="C469" s="29">
        <v>1040</v>
      </c>
      <c r="D469" s="29">
        <v>0</v>
      </c>
      <c r="E469" s="29">
        <v>73.27</v>
      </c>
      <c r="F469" s="29">
        <v>4</v>
      </c>
      <c r="G469" s="29" t="s">
        <v>2033</v>
      </c>
      <c r="H469" s="29" t="s">
        <v>2034</v>
      </c>
      <c r="I469" s="29" t="s">
        <v>2035</v>
      </c>
      <c r="J469" s="29" t="s">
        <v>4574</v>
      </c>
      <c r="K469" s="29" t="s">
        <v>2037</v>
      </c>
      <c r="L469" s="29" t="s">
        <v>2038</v>
      </c>
      <c r="M469" s="29" t="s">
        <v>2039</v>
      </c>
    </row>
    <row r="470" spans="1:13" x14ac:dyDescent="0.3">
      <c r="A470" s="29" t="s">
        <v>4575</v>
      </c>
      <c r="B470" s="29" t="s">
        <v>4573</v>
      </c>
      <c r="C470" s="29">
        <v>847</v>
      </c>
      <c r="D470" s="29">
        <v>0</v>
      </c>
      <c r="E470" s="29">
        <v>77.42</v>
      </c>
      <c r="F470" s="29">
        <v>5</v>
      </c>
      <c r="G470" s="29" t="s">
        <v>4576</v>
      </c>
      <c r="H470" s="29" t="s">
        <v>4577</v>
      </c>
      <c r="I470" s="29" t="s">
        <v>2035</v>
      </c>
      <c r="J470" s="29" t="s">
        <v>4578</v>
      </c>
      <c r="K470" s="29" t="s">
        <v>2037</v>
      </c>
      <c r="L470" s="29" t="s">
        <v>2038</v>
      </c>
      <c r="M470" s="29" t="s">
        <v>2039</v>
      </c>
    </row>
    <row r="471" spans="1:13" x14ac:dyDescent="0.3">
      <c r="A471" s="29" t="s">
        <v>4579</v>
      </c>
      <c r="B471" s="29" t="s">
        <v>4580</v>
      </c>
      <c r="C471" s="29">
        <v>902</v>
      </c>
      <c r="D471" s="29">
        <v>0</v>
      </c>
      <c r="E471" s="29">
        <v>84.76</v>
      </c>
      <c r="F471" s="27"/>
      <c r="G471" s="27"/>
      <c r="H471" s="27"/>
      <c r="I471" s="27"/>
      <c r="J471" s="29" t="s">
        <v>4581</v>
      </c>
      <c r="K471" s="29" t="s">
        <v>919</v>
      </c>
      <c r="L471" s="29" t="s">
        <v>919</v>
      </c>
      <c r="M471" s="27"/>
    </row>
    <row r="472" spans="1:13" x14ac:dyDescent="0.3">
      <c r="A472" s="29" t="s">
        <v>4582</v>
      </c>
      <c r="B472" s="29" t="s">
        <v>4583</v>
      </c>
      <c r="C472" s="29">
        <v>409</v>
      </c>
      <c r="D472" s="30">
        <v>4.6142699999999997E-138</v>
      </c>
      <c r="E472" s="29">
        <v>72.52</v>
      </c>
      <c r="F472" s="29">
        <v>2</v>
      </c>
      <c r="G472" s="29" t="s">
        <v>3213</v>
      </c>
      <c r="H472" s="29" t="s">
        <v>3214</v>
      </c>
      <c r="I472" s="27"/>
      <c r="J472" s="29" t="s">
        <v>4584</v>
      </c>
      <c r="K472" s="29" t="s">
        <v>4585</v>
      </c>
      <c r="L472" s="29" t="s">
        <v>4586</v>
      </c>
      <c r="M472" s="27"/>
    </row>
    <row r="473" spans="1:13" x14ac:dyDescent="0.3">
      <c r="A473" s="29" t="s">
        <v>4587</v>
      </c>
      <c r="B473" s="29" t="s">
        <v>3391</v>
      </c>
      <c r="C473" s="29">
        <v>740</v>
      </c>
      <c r="D473" s="29">
        <v>0</v>
      </c>
      <c r="E473" s="29">
        <v>81.27</v>
      </c>
      <c r="F473" s="29">
        <v>3</v>
      </c>
      <c r="G473" s="29" t="s">
        <v>4588</v>
      </c>
      <c r="H473" s="29" t="s">
        <v>4589</v>
      </c>
      <c r="I473" s="27"/>
      <c r="J473" s="29" t="s">
        <v>4590</v>
      </c>
      <c r="K473" s="29" t="s">
        <v>3388</v>
      </c>
      <c r="L473" s="29" t="s">
        <v>3389</v>
      </c>
      <c r="M473" s="27"/>
    </row>
    <row r="474" spans="1:13" x14ac:dyDescent="0.3">
      <c r="A474" s="29" t="s">
        <v>4591</v>
      </c>
      <c r="B474" s="29" t="s">
        <v>3391</v>
      </c>
      <c r="C474" s="29">
        <v>622</v>
      </c>
      <c r="D474" s="29">
        <v>0</v>
      </c>
      <c r="E474" s="29">
        <v>79.97</v>
      </c>
      <c r="F474" s="29">
        <v>3</v>
      </c>
      <c r="G474" s="29" t="s">
        <v>4588</v>
      </c>
      <c r="H474" s="29" t="s">
        <v>4589</v>
      </c>
      <c r="I474" s="27"/>
      <c r="J474" s="29" t="s">
        <v>4592</v>
      </c>
      <c r="K474" s="29" t="s">
        <v>3388</v>
      </c>
      <c r="L474" s="29" t="s">
        <v>3389</v>
      </c>
      <c r="M474" s="27"/>
    </row>
    <row r="475" spans="1:13" x14ac:dyDescent="0.3">
      <c r="A475" s="29" t="s">
        <v>4593</v>
      </c>
      <c r="B475" s="29" t="s">
        <v>4594</v>
      </c>
      <c r="C475" s="29">
        <v>440</v>
      </c>
      <c r="D475" s="30">
        <v>4.1177499999999997E-180</v>
      </c>
      <c r="E475" s="29">
        <v>78.06</v>
      </c>
      <c r="F475" s="27"/>
      <c r="G475" s="27"/>
      <c r="H475" s="27"/>
      <c r="I475" s="27"/>
      <c r="J475" s="29" t="s">
        <v>4595</v>
      </c>
      <c r="K475" s="29" t="s">
        <v>919</v>
      </c>
      <c r="L475" s="29" t="s">
        <v>919</v>
      </c>
      <c r="M475" s="27"/>
    </row>
    <row r="476" spans="1:13" x14ac:dyDescent="0.3">
      <c r="A476" s="29" t="s">
        <v>4596</v>
      </c>
      <c r="B476" s="29" t="s">
        <v>4597</v>
      </c>
      <c r="C476" s="29">
        <v>459</v>
      </c>
      <c r="D476" s="30">
        <v>2.2435799999999998E-173</v>
      </c>
      <c r="E476" s="29">
        <v>74.790000000000006</v>
      </c>
      <c r="F476" s="29">
        <v>9</v>
      </c>
      <c r="G476" s="29" t="s">
        <v>4598</v>
      </c>
      <c r="H476" s="29" t="s">
        <v>4599</v>
      </c>
      <c r="I476" s="27"/>
      <c r="J476" s="29" t="s">
        <v>4600</v>
      </c>
      <c r="K476" s="29" t="s">
        <v>4601</v>
      </c>
      <c r="L476" s="29" t="s">
        <v>4602</v>
      </c>
      <c r="M476" s="27"/>
    </row>
    <row r="477" spans="1:13" x14ac:dyDescent="0.3">
      <c r="A477" s="29" t="s">
        <v>4603</v>
      </c>
      <c r="B477" s="29" t="s">
        <v>4604</v>
      </c>
      <c r="C477" s="29">
        <v>642</v>
      </c>
      <c r="D477" s="30">
        <v>3.7707699999999999E-109</v>
      </c>
      <c r="E477" s="29">
        <v>54.39</v>
      </c>
      <c r="F477" s="29">
        <v>5</v>
      </c>
      <c r="G477" s="29" t="s">
        <v>4605</v>
      </c>
      <c r="H477" s="29" t="s">
        <v>4606</v>
      </c>
      <c r="I477" s="27"/>
      <c r="J477" s="29" t="s">
        <v>4607</v>
      </c>
      <c r="K477" s="29" t="s">
        <v>919</v>
      </c>
      <c r="L477" s="29" t="s">
        <v>919</v>
      </c>
      <c r="M477" s="27"/>
    </row>
    <row r="478" spans="1:13" x14ac:dyDescent="0.3">
      <c r="A478" s="29" t="s">
        <v>4608</v>
      </c>
      <c r="B478" s="29" t="s">
        <v>4609</v>
      </c>
      <c r="C478" s="29">
        <v>529</v>
      </c>
      <c r="D478" s="29">
        <v>0</v>
      </c>
      <c r="E478" s="29">
        <v>77.459999999999994</v>
      </c>
      <c r="F478" s="27"/>
      <c r="G478" s="27"/>
      <c r="H478" s="27"/>
      <c r="I478" s="27"/>
      <c r="J478" s="29" t="s">
        <v>4610</v>
      </c>
      <c r="K478" s="29" t="s">
        <v>919</v>
      </c>
      <c r="L478" s="29" t="s">
        <v>919</v>
      </c>
      <c r="M478" s="27"/>
    </row>
    <row r="479" spans="1:13" x14ac:dyDescent="0.3">
      <c r="A479" s="29" t="s">
        <v>4611</v>
      </c>
      <c r="B479" s="29" t="s">
        <v>1012</v>
      </c>
      <c r="C479" s="29">
        <v>424</v>
      </c>
      <c r="D479" s="27"/>
      <c r="E479" s="27"/>
      <c r="F479" s="29">
        <v>3</v>
      </c>
      <c r="G479" s="29" t="s">
        <v>4612</v>
      </c>
      <c r="H479" s="29" t="s">
        <v>4613</v>
      </c>
      <c r="I479" s="27"/>
      <c r="J479" s="29" t="s">
        <v>4614</v>
      </c>
      <c r="K479" s="29" t="s">
        <v>4615</v>
      </c>
      <c r="L479" s="29" t="s">
        <v>4616</v>
      </c>
      <c r="M479" s="27"/>
    </row>
    <row r="480" spans="1:13" x14ac:dyDescent="0.3">
      <c r="A480" s="29" t="s">
        <v>4617</v>
      </c>
      <c r="B480" s="29" t="s">
        <v>4618</v>
      </c>
      <c r="C480" s="29">
        <v>740</v>
      </c>
      <c r="D480" s="29">
        <v>0</v>
      </c>
      <c r="E480" s="29">
        <v>84.69</v>
      </c>
      <c r="F480" s="29">
        <v>4</v>
      </c>
      <c r="G480" s="29" t="s">
        <v>4619</v>
      </c>
      <c r="H480" s="29" t="s">
        <v>4620</v>
      </c>
      <c r="I480" s="29" t="s">
        <v>1148</v>
      </c>
      <c r="J480" s="29" t="s">
        <v>4621</v>
      </c>
      <c r="K480" s="29" t="s">
        <v>4622</v>
      </c>
      <c r="L480" s="29" t="s">
        <v>4623</v>
      </c>
      <c r="M480" s="29" t="s">
        <v>1150</v>
      </c>
    </row>
    <row r="481" spans="1:13" x14ac:dyDescent="0.3">
      <c r="A481" s="29" t="s">
        <v>4624</v>
      </c>
      <c r="B481" s="29" t="s">
        <v>4625</v>
      </c>
      <c r="C481" s="29">
        <v>408</v>
      </c>
      <c r="D481" s="30">
        <v>6.3620299999999998E-100</v>
      </c>
      <c r="E481" s="29">
        <v>56.92</v>
      </c>
      <c r="F481" s="29">
        <v>1</v>
      </c>
      <c r="G481" s="29" t="s">
        <v>4626</v>
      </c>
      <c r="H481" s="29" t="s">
        <v>4627</v>
      </c>
      <c r="I481" s="29" t="s">
        <v>4628</v>
      </c>
      <c r="J481" s="29" t="s">
        <v>4629</v>
      </c>
      <c r="K481" s="29" t="s">
        <v>4626</v>
      </c>
      <c r="L481" s="29" t="s">
        <v>4627</v>
      </c>
      <c r="M481" s="29" t="s">
        <v>4630</v>
      </c>
    </row>
    <row r="482" spans="1:13" x14ac:dyDescent="0.3">
      <c r="A482" s="29" t="s">
        <v>4631</v>
      </c>
      <c r="B482" s="29" t="s">
        <v>4632</v>
      </c>
      <c r="C482" s="29">
        <v>526</v>
      </c>
      <c r="D482" s="30">
        <v>2.1756200000000002E-56</v>
      </c>
      <c r="E482" s="29">
        <v>64.05</v>
      </c>
      <c r="F482" s="29">
        <v>1</v>
      </c>
      <c r="G482" s="29" t="s">
        <v>1025</v>
      </c>
      <c r="H482" s="29" t="s">
        <v>1026</v>
      </c>
      <c r="I482" s="27"/>
      <c r="J482" s="29" t="s">
        <v>4633</v>
      </c>
      <c r="K482" s="29" t="s">
        <v>1025</v>
      </c>
      <c r="L482" s="29" t="s">
        <v>1026</v>
      </c>
      <c r="M482" s="27"/>
    </row>
    <row r="483" spans="1:13" x14ac:dyDescent="0.3">
      <c r="A483" s="29" t="s">
        <v>4634</v>
      </c>
      <c r="B483" s="29" t="s">
        <v>4635</v>
      </c>
      <c r="C483" s="29">
        <v>1268</v>
      </c>
      <c r="D483" s="30">
        <v>8.2201700000000002E-168</v>
      </c>
      <c r="E483" s="29">
        <v>54.1</v>
      </c>
      <c r="F483" s="29">
        <v>1</v>
      </c>
      <c r="G483" s="29" t="s">
        <v>1025</v>
      </c>
      <c r="H483" s="29" t="s">
        <v>1026</v>
      </c>
      <c r="I483" s="27"/>
      <c r="J483" s="29" t="s">
        <v>4636</v>
      </c>
      <c r="K483" s="29" t="s">
        <v>1025</v>
      </c>
      <c r="L483" s="29" t="s">
        <v>1026</v>
      </c>
      <c r="M483" s="27"/>
    </row>
    <row r="484" spans="1:13" x14ac:dyDescent="0.3">
      <c r="A484" s="29" t="s">
        <v>4637</v>
      </c>
      <c r="B484" s="29" t="s">
        <v>4638</v>
      </c>
      <c r="C484" s="29">
        <v>1215</v>
      </c>
      <c r="D484" s="29">
        <v>0</v>
      </c>
      <c r="E484" s="29">
        <v>92.96</v>
      </c>
      <c r="F484" s="29">
        <v>10</v>
      </c>
      <c r="G484" s="29" t="s">
        <v>4639</v>
      </c>
      <c r="H484" s="29" t="s">
        <v>4640</v>
      </c>
      <c r="I484" s="27"/>
      <c r="J484" s="29" t="s">
        <v>4641</v>
      </c>
      <c r="K484" s="29" t="s">
        <v>3831</v>
      </c>
      <c r="L484" s="29" t="s">
        <v>3832</v>
      </c>
      <c r="M484" s="27"/>
    </row>
    <row r="485" spans="1:13" x14ac:dyDescent="0.3">
      <c r="A485" s="29" t="s">
        <v>4642</v>
      </c>
      <c r="B485" s="29" t="s">
        <v>4643</v>
      </c>
      <c r="C485" s="29">
        <v>306</v>
      </c>
      <c r="D485" s="30">
        <v>9.3660699999999996E-92</v>
      </c>
      <c r="E485" s="29">
        <v>65.08</v>
      </c>
      <c r="F485" s="27"/>
      <c r="G485" s="27"/>
      <c r="H485" s="27"/>
      <c r="I485" s="27"/>
      <c r="J485" s="29" t="s">
        <v>4644</v>
      </c>
      <c r="K485" s="29" t="s">
        <v>919</v>
      </c>
      <c r="L485" s="29" t="s">
        <v>919</v>
      </c>
      <c r="M485" s="27"/>
    </row>
    <row r="486" spans="1:13" x14ac:dyDescent="0.3">
      <c r="A486" s="29" t="s">
        <v>4645</v>
      </c>
      <c r="B486" s="29" t="s">
        <v>1012</v>
      </c>
      <c r="C486" s="29">
        <v>183</v>
      </c>
      <c r="D486" s="27"/>
      <c r="E486" s="27"/>
      <c r="F486" s="27"/>
      <c r="G486" s="27"/>
      <c r="H486" s="27"/>
      <c r="I486" s="27"/>
      <c r="J486" s="29" t="s">
        <v>924</v>
      </c>
      <c r="K486" s="29" t="s">
        <v>924</v>
      </c>
      <c r="L486" s="29" t="s">
        <v>924</v>
      </c>
      <c r="M486" s="27"/>
    </row>
    <row r="487" spans="1:13" x14ac:dyDescent="0.3">
      <c r="A487" s="29" t="s">
        <v>4646</v>
      </c>
      <c r="B487" s="29" t="s">
        <v>1012</v>
      </c>
      <c r="C487" s="29">
        <v>239</v>
      </c>
      <c r="D487" s="27"/>
      <c r="E487" s="27"/>
      <c r="F487" s="27"/>
      <c r="G487" s="27"/>
      <c r="H487" s="27"/>
      <c r="I487" s="27"/>
      <c r="J487" s="29" t="s">
        <v>924</v>
      </c>
      <c r="K487" s="29" t="s">
        <v>924</v>
      </c>
      <c r="L487" s="29" t="s">
        <v>924</v>
      </c>
      <c r="M487" s="27"/>
    </row>
    <row r="488" spans="1:13" x14ac:dyDescent="0.3">
      <c r="A488" s="29" t="s">
        <v>4647</v>
      </c>
      <c r="B488" s="29" t="s">
        <v>4648</v>
      </c>
      <c r="C488" s="29">
        <v>1841</v>
      </c>
      <c r="D488" s="29">
        <v>0</v>
      </c>
      <c r="E488" s="29">
        <v>88.56</v>
      </c>
      <c r="F488" s="29">
        <v>4</v>
      </c>
      <c r="G488" s="29" t="s">
        <v>1218</v>
      </c>
      <c r="H488" s="29" t="s">
        <v>1219</v>
      </c>
      <c r="I488" s="29" t="s">
        <v>1220</v>
      </c>
      <c r="J488" s="29" t="s">
        <v>4649</v>
      </c>
      <c r="K488" s="29" t="s">
        <v>1222</v>
      </c>
      <c r="L488" s="29" t="s">
        <v>1223</v>
      </c>
      <c r="M488" s="29" t="s">
        <v>1224</v>
      </c>
    </row>
    <row r="489" spans="1:13" x14ac:dyDescent="0.3">
      <c r="A489" s="29" t="s">
        <v>4650</v>
      </c>
      <c r="B489" s="29" t="s">
        <v>4651</v>
      </c>
      <c r="C489" s="29">
        <v>473</v>
      </c>
      <c r="D489" s="30">
        <v>5.7798299999999996E-12</v>
      </c>
      <c r="E489" s="29">
        <v>60.03</v>
      </c>
      <c r="F489" s="29">
        <v>1</v>
      </c>
      <c r="G489" s="29" t="s">
        <v>4652</v>
      </c>
      <c r="H489" s="29" t="s">
        <v>4653</v>
      </c>
      <c r="I489" s="27"/>
      <c r="J489" s="29" t="s">
        <v>4654</v>
      </c>
      <c r="K489" s="29" t="s">
        <v>919</v>
      </c>
      <c r="L489" s="29" t="s">
        <v>919</v>
      </c>
      <c r="M489" s="27"/>
    </row>
    <row r="490" spans="1:13" x14ac:dyDescent="0.3">
      <c r="A490" s="29" t="s">
        <v>4655</v>
      </c>
      <c r="B490" s="29" t="s">
        <v>1012</v>
      </c>
      <c r="C490" s="29">
        <v>107</v>
      </c>
      <c r="D490" s="27"/>
      <c r="E490" s="27"/>
      <c r="F490" s="27"/>
      <c r="G490" s="27"/>
      <c r="H490" s="27"/>
      <c r="I490" s="27"/>
      <c r="J490" s="29" t="s">
        <v>924</v>
      </c>
      <c r="K490" s="29" t="s">
        <v>924</v>
      </c>
      <c r="L490" s="29" t="s">
        <v>924</v>
      </c>
      <c r="M490" s="27"/>
    </row>
    <row r="491" spans="1:13" x14ac:dyDescent="0.3">
      <c r="A491" s="29" t="s">
        <v>4656</v>
      </c>
      <c r="B491" s="29" t="s">
        <v>4657</v>
      </c>
      <c r="C491" s="29">
        <v>79</v>
      </c>
      <c r="D491" s="30">
        <v>1.37015E-30</v>
      </c>
      <c r="E491" s="29">
        <v>87.96</v>
      </c>
      <c r="F491" s="29">
        <v>1</v>
      </c>
      <c r="G491" s="29" t="s">
        <v>4658</v>
      </c>
      <c r="H491" s="29" t="s">
        <v>4659</v>
      </c>
      <c r="I491" s="27"/>
      <c r="J491" s="29" t="s">
        <v>4660</v>
      </c>
      <c r="K491" s="29" t="s">
        <v>4658</v>
      </c>
      <c r="L491" s="29" t="s">
        <v>4659</v>
      </c>
      <c r="M491" s="27"/>
    </row>
    <row r="492" spans="1:13" x14ac:dyDescent="0.3">
      <c r="A492" s="29" t="s">
        <v>4661</v>
      </c>
      <c r="B492" s="29" t="s">
        <v>4662</v>
      </c>
      <c r="C492" s="29">
        <v>641</v>
      </c>
      <c r="D492" s="30">
        <v>7.2888900000000002E-45</v>
      </c>
      <c r="E492" s="29">
        <v>60.51</v>
      </c>
      <c r="F492" s="27"/>
      <c r="G492" s="27"/>
      <c r="H492" s="27"/>
      <c r="I492" s="27"/>
      <c r="J492" s="29" t="s">
        <v>4663</v>
      </c>
      <c r="K492" s="29" t="s">
        <v>919</v>
      </c>
      <c r="L492" s="29" t="s">
        <v>919</v>
      </c>
      <c r="M492" s="27"/>
    </row>
    <row r="493" spans="1:13" x14ac:dyDescent="0.3">
      <c r="A493" s="29" t="s">
        <v>4664</v>
      </c>
      <c r="B493" s="29" t="s">
        <v>4662</v>
      </c>
      <c r="C493" s="29">
        <v>640</v>
      </c>
      <c r="D493" s="30">
        <v>5.6759899999999999E-45</v>
      </c>
      <c r="E493" s="29">
        <v>61.28</v>
      </c>
      <c r="F493" s="27"/>
      <c r="G493" s="27"/>
      <c r="H493" s="27"/>
      <c r="I493" s="27"/>
      <c r="J493" s="29" t="s">
        <v>4663</v>
      </c>
      <c r="K493" s="29" t="s">
        <v>919</v>
      </c>
      <c r="L493" s="29" t="s">
        <v>919</v>
      </c>
      <c r="M493" s="27"/>
    </row>
    <row r="494" spans="1:13" x14ac:dyDescent="0.3">
      <c r="A494" s="29" t="s">
        <v>4665</v>
      </c>
      <c r="B494" s="29" t="s">
        <v>4666</v>
      </c>
      <c r="C494" s="29">
        <v>2397</v>
      </c>
      <c r="D494" s="29">
        <v>0</v>
      </c>
      <c r="E494" s="29">
        <v>66.64</v>
      </c>
      <c r="F494" s="29">
        <v>4</v>
      </c>
      <c r="G494" s="29" t="s">
        <v>4667</v>
      </c>
      <c r="H494" s="29" t="s">
        <v>4668</v>
      </c>
      <c r="I494" s="27"/>
      <c r="J494" s="29" t="s">
        <v>4669</v>
      </c>
      <c r="K494" s="29" t="s">
        <v>4670</v>
      </c>
      <c r="L494" s="29" t="s">
        <v>4671</v>
      </c>
      <c r="M494" s="27"/>
    </row>
    <row r="495" spans="1:13" x14ac:dyDescent="0.3">
      <c r="A495" s="29" t="s">
        <v>4672</v>
      </c>
      <c r="B495" s="29" t="s">
        <v>1107</v>
      </c>
      <c r="C495" s="29">
        <v>1058</v>
      </c>
      <c r="D495" s="29">
        <v>0</v>
      </c>
      <c r="E495" s="29">
        <v>79.540000000000006</v>
      </c>
      <c r="F495" s="29">
        <v>1</v>
      </c>
      <c r="G495" s="29" t="s">
        <v>1706</v>
      </c>
      <c r="H495" s="29" t="s">
        <v>1707</v>
      </c>
      <c r="I495" s="27"/>
      <c r="J495" s="29" t="s">
        <v>4673</v>
      </c>
      <c r="K495" s="29" t="s">
        <v>919</v>
      </c>
      <c r="L495" s="29" t="s">
        <v>919</v>
      </c>
      <c r="M495" s="27"/>
    </row>
    <row r="496" spans="1:13" x14ac:dyDescent="0.3">
      <c r="A496" s="29" t="s">
        <v>4674</v>
      </c>
      <c r="B496" s="29" t="s">
        <v>1107</v>
      </c>
      <c r="C496" s="29">
        <v>996</v>
      </c>
      <c r="D496" s="29">
        <v>0</v>
      </c>
      <c r="E496" s="29">
        <v>79.52</v>
      </c>
      <c r="F496" s="29">
        <v>1</v>
      </c>
      <c r="G496" s="29" t="s">
        <v>1706</v>
      </c>
      <c r="H496" s="29" t="s">
        <v>1707</v>
      </c>
      <c r="I496" s="27"/>
      <c r="J496" s="29" t="s">
        <v>4675</v>
      </c>
      <c r="K496" s="29" t="s">
        <v>919</v>
      </c>
      <c r="L496" s="29" t="s">
        <v>919</v>
      </c>
      <c r="M496" s="27"/>
    </row>
    <row r="497" spans="1:13" x14ac:dyDescent="0.3">
      <c r="A497" s="29" t="s">
        <v>4676</v>
      </c>
      <c r="B497" s="29" t="s">
        <v>4677</v>
      </c>
      <c r="C497" s="29">
        <v>280</v>
      </c>
      <c r="D497" s="30">
        <v>4.5073500000000001E-95</v>
      </c>
      <c r="E497" s="29">
        <v>75.12</v>
      </c>
      <c r="F497" s="29">
        <v>7</v>
      </c>
      <c r="G497" s="29" t="s">
        <v>4678</v>
      </c>
      <c r="H497" s="29" t="s">
        <v>4679</v>
      </c>
      <c r="I497" s="27"/>
      <c r="J497" s="29" t="s">
        <v>4680</v>
      </c>
      <c r="K497" s="29" t="s">
        <v>1060</v>
      </c>
      <c r="L497" s="29" t="s">
        <v>1061</v>
      </c>
      <c r="M497" s="27"/>
    </row>
    <row r="498" spans="1:13" x14ac:dyDescent="0.3">
      <c r="A498" s="29" t="s">
        <v>4681</v>
      </c>
      <c r="B498" s="29" t="s">
        <v>4682</v>
      </c>
      <c r="C498" s="29">
        <v>555</v>
      </c>
      <c r="D498" s="29">
        <v>0</v>
      </c>
      <c r="E498" s="29">
        <v>74.81</v>
      </c>
      <c r="F498" s="29">
        <v>6</v>
      </c>
      <c r="G498" s="29" t="s">
        <v>4683</v>
      </c>
      <c r="H498" s="29" t="s">
        <v>4684</v>
      </c>
      <c r="I498" s="29" t="s">
        <v>4685</v>
      </c>
      <c r="J498" s="29" t="s">
        <v>4686</v>
      </c>
      <c r="K498" s="29" t="s">
        <v>4687</v>
      </c>
      <c r="L498" s="29" t="s">
        <v>4688</v>
      </c>
      <c r="M498" s="29" t="s">
        <v>4689</v>
      </c>
    </row>
    <row r="499" spans="1:13" x14ac:dyDescent="0.3">
      <c r="A499" s="29" t="s">
        <v>4690</v>
      </c>
      <c r="B499" s="29" t="s">
        <v>4691</v>
      </c>
      <c r="C499" s="29">
        <v>514</v>
      </c>
      <c r="D499" s="29">
        <v>0</v>
      </c>
      <c r="E499" s="29">
        <v>75.849999999999994</v>
      </c>
      <c r="F499" s="29">
        <v>6</v>
      </c>
      <c r="G499" s="29" t="s">
        <v>4683</v>
      </c>
      <c r="H499" s="29" t="s">
        <v>4684</v>
      </c>
      <c r="I499" s="29" t="s">
        <v>4685</v>
      </c>
      <c r="J499" s="29" t="s">
        <v>4692</v>
      </c>
      <c r="K499" s="29" t="s">
        <v>4687</v>
      </c>
      <c r="L499" s="29" t="s">
        <v>4688</v>
      </c>
      <c r="M499" s="29" t="s">
        <v>4689</v>
      </c>
    </row>
    <row r="500" spans="1:13" x14ac:dyDescent="0.3">
      <c r="A500" s="29" t="s">
        <v>4693</v>
      </c>
      <c r="B500" s="29" t="s">
        <v>4694</v>
      </c>
      <c r="C500" s="29">
        <v>624</v>
      </c>
      <c r="D500" s="29">
        <v>0</v>
      </c>
      <c r="E500" s="29">
        <v>67.17</v>
      </c>
      <c r="F500" s="29">
        <v>3</v>
      </c>
      <c r="G500" s="29" t="s">
        <v>3060</v>
      </c>
      <c r="H500" s="29" t="s">
        <v>3061</v>
      </c>
      <c r="I500" s="27"/>
      <c r="J500" s="29" t="s">
        <v>4695</v>
      </c>
      <c r="K500" s="29" t="s">
        <v>3060</v>
      </c>
      <c r="L500" s="29" t="s">
        <v>3061</v>
      </c>
      <c r="M500" s="27"/>
    </row>
    <row r="501" spans="1:13" x14ac:dyDescent="0.3">
      <c r="A501" s="29" t="s">
        <v>4696</v>
      </c>
      <c r="B501" s="29" t="s">
        <v>4697</v>
      </c>
      <c r="C501" s="29">
        <v>1314</v>
      </c>
      <c r="D501" s="29">
        <v>0</v>
      </c>
      <c r="E501" s="29">
        <v>72.19</v>
      </c>
      <c r="F501" s="29">
        <v>4</v>
      </c>
      <c r="G501" s="29" t="s">
        <v>4698</v>
      </c>
      <c r="H501" s="29" t="s">
        <v>4699</v>
      </c>
      <c r="I501" s="27"/>
      <c r="J501" s="29" t="s">
        <v>4700</v>
      </c>
      <c r="K501" s="29" t="s">
        <v>4698</v>
      </c>
      <c r="L501" s="29" t="s">
        <v>4699</v>
      </c>
      <c r="M501" s="27"/>
    </row>
    <row r="502" spans="1:13" x14ac:dyDescent="0.3">
      <c r="A502" s="29" t="s">
        <v>4701</v>
      </c>
      <c r="B502" s="29" t="s">
        <v>1012</v>
      </c>
      <c r="C502" s="29">
        <v>126</v>
      </c>
      <c r="D502" s="27"/>
      <c r="E502" s="27"/>
      <c r="F502" s="27"/>
      <c r="G502" s="27"/>
      <c r="H502" s="27"/>
      <c r="I502" s="27"/>
      <c r="J502" s="29" t="s">
        <v>924</v>
      </c>
      <c r="K502" s="29" t="s">
        <v>924</v>
      </c>
      <c r="L502" s="29" t="s">
        <v>924</v>
      </c>
      <c r="M502" s="27"/>
    </row>
    <row r="503" spans="1:13" x14ac:dyDescent="0.3">
      <c r="A503" s="29" t="s">
        <v>4702</v>
      </c>
      <c r="B503" s="29" t="s">
        <v>4703</v>
      </c>
      <c r="C503" s="29">
        <v>1819</v>
      </c>
      <c r="D503" s="29">
        <v>0</v>
      </c>
      <c r="E503" s="29">
        <v>69.39</v>
      </c>
      <c r="F503" s="29">
        <v>3</v>
      </c>
      <c r="G503" s="29" t="s">
        <v>4704</v>
      </c>
      <c r="H503" s="29" t="s">
        <v>4705</v>
      </c>
      <c r="I503" s="27"/>
      <c r="J503" s="29" t="s">
        <v>4706</v>
      </c>
      <c r="K503" s="29" t="s">
        <v>4707</v>
      </c>
      <c r="L503" s="29" t="s">
        <v>4708</v>
      </c>
      <c r="M503" s="27"/>
    </row>
    <row r="504" spans="1:13" x14ac:dyDescent="0.3">
      <c r="A504" s="29" t="s">
        <v>4709</v>
      </c>
      <c r="B504" s="29" t="s">
        <v>4710</v>
      </c>
      <c r="C504" s="29">
        <v>429</v>
      </c>
      <c r="D504" s="30">
        <v>5.0015700000000004E-155</v>
      </c>
      <c r="E504" s="29">
        <v>63.87</v>
      </c>
      <c r="F504" s="29">
        <v>4</v>
      </c>
      <c r="G504" s="29" t="s">
        <v>4711</v>
      </c>
      <c r="H504" s="29" t="s">
        <v>4712</v>
      </c>
      <c r="I504" s="29" t="s">
        <v>3412</v>
      </c>
      <c r="J504" s="29" t="s">
        <v>4713</v>
      </c>
      <c r="K504" s="29" t="s">
        <v>4711</v>
      </c>
      <c r="L504" s="29" t="s">
        <v>4712</v>
      </c>
      <c r="M504" s="29" t="s">
        <v>1633</v>
      </c>
    </row>
    <row r="505" spans="1:13" x14ac:dyDescent="0.3">
      <c r="A505" s="29" t="s">
        <v>4714</v>
      </c>
      <c r="B505" s="29" t="s">
        <v>4715</v>
      </c>
      <c r="C505" s="29">
        <v>1367</v>
      </c>
      <c r="D505" s="29">
        <v>0</v>
      </c>
      <c r="E505" s="29">
        <v>58.22</v>
      </c>
      <c r="F505" s="29">
        <v>3</v>
      </c>
      <c r="G505" s="29" t="s">
        <v>2462</v>
      </c>
      <c r="H505" s="29" t="s">
        <v>2463</v>
      </c>
      <c r="I505" s="27"/>
      <c r="J505" s="29" t="s">
        <v>4716</v>
      </c>
      <c r="K505" s="29" t="s">
        <v>2462</v>
      </c>
      <c r="L505" s="29" t="s">
        <v>2463</v>
      </c>
      <c r="M505" s="27"/>
    </row>
    <row r="506" spans="1:13" x14ac:dyDescent="0.3">
      <c r="A506" s="29" t="s">
        <v>4717</v>
      </c>
      <c r="B506" s="29" t="s">
        <v>4715</v>
      </c>
      <c r="C506" s="29">
        <v>1553</v>
      </c>
      <c r="D506" s="29">
        <v>0</v>
      </c>
      <c r="E506" s="29">
        <v>58.36</v>
      </c>
      <c r="F506" s="29">
        <v>3</v>
      </c>
      <c r="G506" s="29" t="s">
        <v>2462</v>
      </c>
      <c r="H506" s="29" t="s">
        <v>2463</v>
      </c>
      <c r="I506" s="27"/>
      <c r="J506" s="29" t="s">
        <v>4718</v>
      </c>
      <c r="K506" s="29" t="s">
        <v>2462</v>
      </c>
      <c r="L506" s="29" t="s">
        <v>2463</v>
      </c>
      <c r="M506" s="27"/>
    </row>
    <row r="507" spans="1:13" x14ac:dyDescent="0.3">
      <c r="A507" s="29" t="s">
        <v>4719</v>
      </c>
      <c r="B507" s="29" t="s">
        <v>4715</v>
      </c>
      <c r="C507" s="29">
        <v>1397</v>
      </c>
      <c r="D507" s="29">
        <v>0</v>
      </c>
      <c r="E507" s="29">
        <v>59.23</v>
      </c>
      <c r="F507" s="29">
        <v>3</v>
      </c>
      <c r="G507" s="29" t="s">
        <v>2462</v>
      </c>
      <c r="H507" s="29" t="s">
        <v>2463</v>
      </c>
      <c r="I507" s="27"/>
      <c r="J507" s="29" t="s">
        <v>4720</v>
      </c>
      <c r="K507" s="29" t="s">
        <v>2462</v>
      </c>
      <c r="L507" s="29" t="s">
        <v>2463</v>
      </c>
      <c r="M507" s="27"/>
    </row>
    <row r="508" spans="1:13" x14ac:dyDescent="0.3">
      <c r="A508" s="29" t="s">
        <v>4721</v>
      </c>
      <c r="B508" s="29" t="s">
        <v>4722</v>
      </c>
      <c r="C508" s="29">
        <v>912</v>
      </c>
      <c r="D508" s="29">
        <v>0</v>
      </c>
      <c r="E508" s="29">
        <v>74.84</v>
      </c>
      <c r="F508" s="29">
        <v>4</v>
      </c>
      <c r="G508" s="29" t="s">
        <v>4723</v>
      </c>
      <c r="H508" s="29" t="s">
        <v>4724</v>
      </c>
      <c r="I508" s="27"/>
      <c r="J508" s="29" t="s">
        <v>4725</v>
      </c>
      <c r="K508" s="29" t="s">
        <v>4726</v>
      </c>
      <c r="L508" s="29" t="s">
        <v>4727</v>
      </c>
      <c r="M508" s="27"/>
    </row>
    <row r="509" spans="1:13" x14ac:dyDescent="0.3">
      <c r="A509" s="29" t="s">
        <v>4728</v>
      </c>
      <c r="B509" s="29" t="s">
        <v>4722</v>
      </c>
      <c r="C509" s="29">
        <v>847</v>
      </c>
      <c r="D509" s="29">
        <v>0</v>
      </c>
      <c r="E509" s="29">
        <v>76.959999999999994</v>
      </c>
      <c r="F509" s="29">
        <v>4</v>
      </c>
      <c r="G509" s="29" t="s">
        <v>4723</v>
      </c>
      <c r="H509" s="29" t="s">
        <v>4724</v>
      </c>
      <c r="I509" s="27"/>
      <c r="J509" s="29" t="s">
        <v>4729</v>
      </c>
      <c r="K509" s="29" t="s">
        <v>4730</v>
      </c>
      <c r="L509" s="29" t="s">
        <v>4731</v>
      </c>
      <c r="M509" s="27"/>
    </row>
    <row r="510" spans="1:13" x14ac:dyDescent="0.3">
      <c r="A510" s="29" t="s">
        <v>4732</v>
      </c>
      <c r="B510" s="29" t="s">
        <v>4733</v>
      </c>
      <c r="C510" s="29">
        <v>846</v>
      </c>
      <c r="D510" s="29">
        <v>0</v>
      </c>
      <c r="E510" s="29">
        <v>74</v>
      </c>
      <c r="F510" s="29">
        <v>3</v>
      </c>
      <c r="G510" s="29" t="s">
        <v>4734</v>
      </c>
      <c r="H510" s="29" t="s">
        <v>4735</v>
      </c>
      <c r="I510" s="27"/>
      <c r="J510" s="29" t="s">
        <v>4736</v>
      </c>
      <c r="K510" s="29" t="s">
        <v>4737</v>
      </c>
      <c r="L510" s="29" t="s">
        <v>4738</v>
      </c>
      <c r="M510" s="27"/>
    </row>
    <row r="511" spans="1:13" x14ac:dyDescent="0.3">
      <c r="A511" s="29" t="s">
        <v>4739</v>
      </c>
      <c r="B511" s="29" t="s">
        <v>1470</v>
      </c>
      <c r="C511" s="29">
        <v>1959</v>
      </c>
      <c r="D511" s="29">
        <v>0</v>
      </c>
      <c r="E511" s="29">
        <v>65.92</v>
      </c>
      <c r="F511" s="29">
        <v>1</v>
      </c>
      <c r="G511" s="29" t="s">
        <v>1471</v>
      </c>
      <c r="H511" s="29" t="s">
        <v>1472</v>
      </c>
      <c r="I511" s="27"/>
      <c r="J511" s="29" t="s">
        <v>4740</v>
      </c>
      <c r="K511" s="29" t="s">
        <v>1471</v>
      </c>
      <c r="L511" s="29" t="s">
        <v>1472</v>
      </c>
      <c r="M511" s="27"/>
    </row>
    <row r="512" spans="1:13" x14ac:dyDescent="0.3">
      <c r="A512" s="29" t="s">
        <v>4741</v>
      </c>
      <c r="B512" s="29" t="s">
        <v>4742</v>
      </c>
      <c r="C512" s="29">
        <v>342</v>
      </c>
      <c r="D512" s="30">
        <v>1.9502300000000001E-100</v>
      </c>
      <c r="E512" s="29">
        <v>65.23</v>
      </c>
      <c r="F512" s="29">
        <v>4</v>
      </c>
      <c r="G512" s="29" t="s">
        <v>4743</v>
      </c>
      <c r="H512" s="29" t="s">
        <v>4744</v>
      </c>
      <c r="I512" s="27"/>
      <c r="J512" s="29" t="s">
        <v>4745</v>
      </c>
      <c r="K512" s="29" t="s">
        <v>4743</v>
      </c>
      <c r="L512" s="29" t="s">
        <v>4744</v>
      </c>
      <c r="M512" s="27"/>
    </row>
    <row r="513" spans="1:13" x14ac:dyDescent="0.3">
      <c r="A513" s="29" t="s">
        <v>4746</v>
      </c>
      <c r="B513" s="29" t="s">
        <v>4747</v>
      </c>
      <c r="C513" s="29">
        <v>128</v>
      </c>
      <c r="D513" s="30">
        <v>2.12158E-42</v>
      </c>
      <c r="E513" s="29">
        <v>78.959999999999994</v>
      </c>
      <c r="F513" s="29">
        <v>4</v>
      </c>
      <c r="G513" s="29" t="s">
        <v>4748</v>
      </c>
      <c r="H513" s="29" t="s">
        <v>4749</v>
      </c>
      <c r="I513" s="27"/>
      <c r="J513" s="29" t="s">
        <v>4750</v>
      </c>
      <c r="K513" s="29" t="s">
        <v>4751</v>
      </c>
      <c r="L513" s="29" t="s">
        <v>4752</v>
      </c>
      <c r="M513" s="27"/>
    </row>
    <row r="514" spans="1:13" x14ac:dyDescent="0.3">
      <c r="A514" s="29" t="s">
        <v>4753</v>
      </c>
      <c r="B514" s="29" t="s">
        <v>4754</v>
      </c>
      <c r="C514" s="29">
        <v>563</v>
      </c>
      <c r="D514" s="30">
        <v>2.2135200000000001E-30</v>
      </c>
      <c r="E514" s="29">
        <v>42.66</v>
      </c>
      <c r="F514" s="29">
        <v>1</v>
      </c>
      <c r="G514" s="29" t="s">
        <v>1025</v>
      </c>
      <c r="H514" s="29" t="s">
        <v>1026</v>
      </c>
      <c r="I514" s="27"/>
      <c r="J514" s="29" t="s">
        <v>4755</v>
      </c>
      <c r="K514" s="29" t="s">
        <v>1025</v>
      </c>
      <c r="L514" s="29" t="s">
        <v>1026</v>
      </c>
      <c r="M514" s="27"/>
    </row>
    <row r="515" spans="1:13" x14ac:dyDescent="0.3">
      <c r="A515" s="29" t="s">
        <v>4756</v>
      </c>
      <c r="B515" s="29" t="s">
        <v>4757</v>
      </c>
      <c r="C515" s="29">
        <v>1924</v>
      </c>
      <c r="D515" s="29">
        <v>0</v>
      </c>
      <c r="E515" s="29">
        <v>60.86</v>
      </c>
      <c r="F515" s="29">
        <v>3</v>
      </c>
      <c r="G515" s="29" t="s">
        <v>4758</v>
      </c>
      <c r="H515" s="29" t="s">
        <v>4759</v>
      </c>
      <c r="I515" s="27"/>
      <c r="J515" s="29" t="s">
        <v>4760</v>
      </c>
      <c r="K515" s="29" t="s">
        <v>4761</v>
      </c>
      <c r="L515" s="29" t="s">
        <v>4762</v>
      </c>
      <c r="M515" s="27"/>
    </row>
    <row r="516" spans="1:13" x14ac:dyDescent="0.3">
      <c r="A516" s="29" t="s">
        <v>4763</v>
      </c>
      <c r="B516" s="29" t="s">
        <v>4757</v>
      </c>
      <c r="C516" s="29">
        <v>1932</v>
      </c>
      <c r="D516" s="29">
        <v>0</v>
      </c>
      <c r="E516" s="29">
        <v>60.86</v>
      </c>
      <c r="F516" s="29">
        <v>3</v>
      </c>
      <c r="G516" s="29" t="s">
        <v>4758</v>
      </c>
      <c r="H516" s="29" t="s">
        <v>4759</v>
      </c>
      <c r="I516" s="27"/>
      <c r="J516" s="29" t="s">
        <v>4764</v>
      </c>
      <c r="K516" s="29" t="s">
        <v>4761</v>
      </c>
      <c r="L516" s="29" t="s">
        <v>4762</v>
      </c>
      <c r="M516" s="27"/>
    </row>
    <row r="517" spans="1:13" x14ac:dyDescent="0.3">
      <c r="A517" s="29" t="s">
        <v>4765</v>
      </c>
      <c r="B517" s="29" t="s">
        <v>4766</v>
      </c>
      <c r="C517" s="29">
        <v>748</v>
      </c>
      <c r="D517" s="29">
        <v>0</v>
      </c>
      <c r="E517" s="29">
        <v>63.03</v>
      </c>
      <c r="F517" s="27"/>
      <c r="G517" s="27"/>
      <c r="H517" s="27"/>
      <c r="I517" s="27"/>
      <c r="J517" s="29" t="s">
        <v>4767</v>
      </c>
      <c r="K517" s="29" t="s">
        <v>919</v>
      </c>
      <c r="L517" s="29" t="s">
        <v>919</v>
      </c>
      <c r="M517" s="27"/>
    </row>
    <row r="518" spans="1:13" x14ac:dyDescent="0.3">
      <c r="A518" s="29" t="s">
        <v>4768</v>
      </c>
      <c r="B518" s="29" t="s">
        <v>4766</v>
      </c>
      <c r="C518" s="29">
        <v>760</v>
      </c>
      <c r="D518" s="29">
        <v>0</v>
      </c>
      <c r="E518" s="29">
        <v>63.27</v>
      </c>
      <c r="F518" s="27"/>
      <c r="G518" s="27"/>
      <c r="H518" s="27"/>
      <c r="I518" s="27"/>
      <c r="J518" s="29" t="s">
        <v>4769</v>
      </c>
      <c r="K518" s="29" t="s">
        <v>919</v>
      </c>
      <c r="L518" s="29" t="s">
        <v>919</v>
      </c>
      <c r="M518" s="27"/>
    </row>
    <row r="519" spans="1:13" x14ac:dyDescent="0.3">
      <c r="A519" s="29" t="s">
        <v>4770</v>
      </c>
      <c r="B519" s="29" t="s">
        <v>4766</v>
      </c>
      <c r="C519" s="29">
        <v>801</v>
      </c>
      <c r="D519" s="29">
        <v>0</v>
      </c>
      <c r="E519" s="29">
        <v>62.89</v>
      </c>
      <c r="F519" s="27"/>
      <c r="G519" s="27"/>
      <c r="H519" s="27"/>
      <c r="I519" s="27"/>
      <c r="J519" s="29" t="s">
        <v>4771</v>
      </c>
      <c r="K519" s="29" t="s">
        <v>919</v>
      </c>
      <c r="L519" s="29" t="s">
        <v>919</v>
      </c>
      <c r="M519" s="27"/>
    </row>
    <row r="520" spans="1:13" x14ac:dyDescent="0.3">
      <c r="A520" s="29" t="s">
        <v>4772</v>
      </c>
      <c r="B520" s="29" t="s">
        <v>4773</v>
      </c>
      <c r="C520" s="29">
        <v>1472</v>
      </c>
      <c r="D520" s="29">
        <v>0</v>
      </c>
      <c r="E520" s="29">
        <v>75.41</v>
      </c>
      <c r="F520" s="29">
        <v>1</v>
      </c>
      <c r="G520" s="29" t="s">
        <v>1025</v>
      </c>
      <c r="H520" s="29" t="s">
        <v>1026</v>
      </c>
      <c r="I520" s="27"/>
      <c r="J520" s="29" t="s">
        <v>4774</v>
      </c>
      <c r="K520" s="29" t="s">
        <v>1025</v>
      </c>
      <c r="L520" s="29" t="s">
        <v>1026</v>
      </c>
      <c r="M520" s="27"/>
    </row>
    <row r="521" spans="1:13" x14ac:dyDescent="0.3">
      <c r="A521" s="29" t="s">
        <v>4775</v>
      </c>
      <c r="B521" s="29" t="s">
        <v>4773</v>
      </c>
      <c r="C521" s="29">
        <v>1516</v>
      </c>
      <c r="D521" s="29">
        <v>0</v>
      </c>
      <c r="E521" s="29">
        <v>66.37</v>
      </c>
      <c r="F521" s="29">
        <v>2</v>
      </c>
      <c r="G521" s="29" t="s">
        <v>1430</v>
      </c>
      <c r="H521" s="29" t="s">
        <v>1431</v>
      </c>
      <c r="I521" s="27"/>
      <c r="J521" s="29" t="s">
        <v>4776</v>
      </c>
      <c r="K521" s="29" t="s">
        <v>1025</v>
      </c>
      <c r="L521" s="29" t="s">
        <v>1026</v>
      </c>
      <c r="M521" s="27"/>
    </row>
    <row r="522" spans="1:13" x14ac:dyDescent="0.3">
      <c r="A522" s="29" t="s">
        <v>4777</v>
      </c>
      <c r="B522" s="29" t="s">
        <v>4778</v>
      </c>
      <c r="C522" s="29">
        <v>233</v>
      </c>
      <c r="D522" s="30">
        <v>1.82508E-68</v>
      </c>
      <c r="E522" s="29">
        <v>73.05</v>
      </c>
      <c r="F522" s="29">
        <v>7</v>
      </c>
      <c r="G522" s="29" t="s">
        <v>4779</v>
      </c>
      <c r="H522" s="29" t="s">
        <v>4780</v>
      </c>
      <c r="I522" s="29" t="s">
        <v>4781</v>
      </c>
      <c r="J522" s="29" t="s">
        <v>4782</v>
      </c>
      <c r="K522" s="29" t="s">
        <v>4783</v>
      </c>
      <c r="L522" s="29" t="s">
        <v>4784</v>
      </c>
      <c r="M522" s="29" t="s">
        <v>4785</v>
      </c>
    </row>
    <row r="523" spans="1:13" x14ac:dyDescent="0.3">
      <c r="A523" s="29" t="s">
        <v>4786</v>
      </c>
      <c r="B523" s="29" t="s">
        <v>4787</v>
      </c>
      <c r="C523" s="29">
        <v>243</v>
      </c>
      <c r="D523" s="30">
        <v>6.57906E-79</v>
      </c>
      <c r="E523" s="29">
        <v>69.13</v>
      </c>
      <c r="F523" s="27"/>
      <c r="G523" s="27"/>
      <c r="H523" s="27"/>
      <c r="I523" s="27"/>
      <c r="J523" s="29" t="s">
        <v>4788</v>
      </c>
      <c r="K523" s="29" t="s">
        <v>919</v>
      </c>
      <c r="L523" s="29" t="s">
        <v>919</v>
      </c>
      <c r="M523" s="27"/>
    </row>
    <row r="524" spans="1:13" x14ac:dyDescent="0.3">
      <c r="A524" s="29" t="s">
        <v>4789</v>
      </c>
      <c r="B524" s="29" t="s">
        <v>4790</v>
      </c>
      <c r="C524" s="29">
        <v>360</v>
      </c>
      <c r="D524" s="30">
        <v>1.3520699999999999E-133</v>
      </c>
      <c r="E524" s="29">
        <v>70.03</v>
      </c>
      <c r="F524" s="29">
        <v>3</v>
      </c>
      <c r="G524" s="29" t="s">
        <v>1622</v>
      </c>
      <c r="H524" s="29" t="s">
        <v>1623</v>
      </c>
      <c r="I524" s="27"/>
      <c r="J524" s="29" t="s">
        <v>4791</v>
      </c>
      <c r="K524" s="29" t="s">
        <v>1622</v>
      </c>
      <c r="L524" s="29" t="s">
        <v>1623</v>
      </c>
      <c r="M524" s="27"/>
    </row>
    <row r="525" spans="1:13" x14ac:dyDescent="0.3">
      <c r="A525" s="29" t="s">
        <v>4792</v>
      </c>
      <c r="B525" s="29" t="s">
        <v>4793</v>
      </c>
      <c r="C525" s="29">
        <v>382</v>
      </c>
      <c r="D525" s="29">
        <v>0</v>
      </c>
      <c r="E525" s="29">
        <v>78.94</v>
      </c>
      <c r="F525" s="29">
        <v>5</v>
      </c>
      <c r="G525" s="29" t="s">
        <v>4794</v>
      </c>
      <c r="H525" s="29" t="s">
        <v>4795</v>
      </c>
      <c r="I525" s="27"/>
      <c r="J525" s="29" t="s">
        <v>4796</v>
      </c>
      <c r="K525" s="29" t="s">
        <v>2503</v>
      </c>
      <c r="L525" s="29" t="s">
        <v>2504</v>
      </c>
      <c r="M525" s="27"/>
    </row>
    <row r="526" spans="1:13" x14ac:dyDescent="0.3">
      <c r="A526" s="29" t="s">
        <v>4797</v>
      </c>
      <c r="B526" s="29" t="s">
        <v>4798</v>
      </c>
      <c r="C526" s="29">
        <v>2079</v>
      </c>
      <c r="D526" s="29">
        <v>0</v>
      </c>
      <c r="E526" s="29">
        <v>68.83</v>
      </c>
      <c r="F526" s="29">
        <v>3</v>
      </c>
      <c r="G526" s="29" t="s">
        <v>4799</v>
      </c>
      <c r="H526" s="29" t="s">
        <v>4800</v>
      </c>
      <c r="I526" s="27"/>
      <c r="J526" s="29" t="s">
        <v>4801</v>
      </c>
      <c r="K526" s="29" t="s">
        <v>4799</v>
      </c>
      <c r="L526" s="29" t="s">
        <v>4800</v>
      </c>
      <c r="M526" s="27"/>
    </row>
    <row r="527" spans="1:13" x14ac:dyDescent="0.3">
      <c r="A527" s="29" t="s">
        <v>4802</v>
      </c>
      <c r="B527" s="29" t="s">
        <v>4798</v>
      </c>
      <c r="C527" s="29">
        <v>2055</v>
      </c>
      <c r="D527" s="29">
        <v>0</v>
      </c>
      <c r="E527" s="29">
        <v>68.98</v>
      </c>
      <c r="F527" s="29">
        <v>3</v>
      </c>
      <c r="G527" s="29" t="s">
        <v>4799</v>
      </c>
      <c r="H527" s="29" t="s">
        <v>4800</v>
      </c>
      <c r="I527" s="27"/>
      <c r="J527" s="29" t="s">
        <v>4803</v>
      </c>
      <c r="K527" s="29" t="s">
        <v>4799</v>
      </c>
      <c r="L527" s="29" t="s">
        <v>4800</v>
      </c>
      <c r="M527" s="27"/>
    </row>
    <row r="528" spans="1:13" x14ac:dyDescent="0.3">
      <c r="A528" s="29" t="s">
        <v>4804</v>
      </c>
      <c r="B528" s="29" t="s">
        <v>4798</v>
      </c>
      <c r="C528" s="29">
        <v>1997</v>
      </c>
      <c r="D528" s="29">
        <v>0</v>
      </c>
      <c r="E528" s="29">
        <v>68.930000000000007</v>
      </c>
      <c r="F528" s="29">
        <v>3</v>
      </c>
      <c r="G528" s="29" t="s">
        <v>4799</v>
      </c>
      <c r="H528" s="29" t="s">
        <v>4800</v>
      </c>
      <c r="I528" s="27"/>
      <c r="J528" s="29" t="s">
        <v>4805</v>
      </c>
      <c r="K528" s="29" t="s">
        <v>4799</v>
      </c>
      <c r="L528" s="29" t="s">
        <v>4800</v>
      </c>
      <c r="M528" s="27"/>
    </row>
    <row r="529" spans="1:13" x14ac:dyDescent="0.3">
      <c r="A529" s="29" t="s">
        <v>4806</v>
      </c>
      <c r="B529" s="29" t="s">
        <v>4807</v>
      </c>
      <c r="C529" s="29">
        <v>472</v>
      </c>
      <c r="D529" s="30">
        <v>1.4765599999999999E-57</v>
      </c>
      <c r="E529" s="29">
        <v>48.43</v>
      </c>
      <c r="F529" s="29">
        <v>1</v>
      </c>
      <c r="G529" s="29" t="s">
        <v>1025</v>
      </c>
      <c r="H529" s="29" t="s">
        <v>1026</v>
      </c>
      <c r="I529" s="27"/>
      <c r="J529" s="29" t="s">
        <v>4808</v>
      </c>
      <c r="K529" s="29" t="s">
        <v>1025</v>
      </c>
      <c r="L529" s="29" t="s">
        <v>1026</v>
      </c>
      <c r="M529" s="27"/>
    </row>
    <row r="530" spans="1:13" x14ac:dyDescent="0.3">
      <c r="A530" s="29" t="s">
        <v>4809</v>
      </c>
      <c r="B530" s="29" t="s">
        <v>4810</v>
      </c>
      <c r="C530" s="29">
        <v>1199</v>
      </c>
      <c r="D530" s="30">
        <v>1.0429200000000001E-46</v>
      </c>
      <c r="E530" s="29">
        <v>52.96</v>
      </c>
      <c r="F530" s="27"/>
      <c r="G530" s="27"/>
      <c r="H530" s="27"/>
      <c r="I530" s="27"/>
      <c r="J530" s="29" t="s">
        <v>4811</v>
      </c>
      <c r="K530" s="29" t="s">
        <v>919</v>
      </c>
      <c r="L530" s="29" t="s">
        <v>919</v>
      </c>
      <c r="M530" s="27"/>
    </row>
    <row r="531" spans="1:13" x14ac:dyDescent="0.3">
      <c r="A531" s="29" t="s">
        <v>4812</v>
      </c>
      <c r="B531" s="29" t="s">
        <v>4813</v>
      </c>
      <c r="C531" s="29">
        <v>1155</v>
      </c>
      <c r="D531" s="29">
        <v>0</v>
      </c>
      <c r="E531" s="29">
        <v>57.13</v>
      </c>
      <c r="F531" s="29">
        <v>2</v>
      </c>
      <c r="G531" s="29" t="s">
        <v>922</v>
      </c>
      <c r="H531" s="29" t="s">
        <v>923</v>
      </c>
      <c r="I531" s="27"/>
      <c r="J531" s="29" t="s">
        <v>4814</v>
      </c>
      <c r="K531" s="29" t="s">
        <v>919</v>
      </c>
      <c r="L531" s="29" t="s">
        <v>919</v>
      </c>
      <c r="M531" s="27"/>
    </row>
    <row r="532" spans="1:13" x14ac:dyDescent="0.3">
      <c r="A532" s="29" t="s">
        <v>4815</v>
      </c>
      <c r="B532" s="29" t="s">
        <v>4816</v>
      </c>
      <c r="C532" s="29">
        <v>150</v>
      </c>
      <c r="D532" s="30">
        <v>1.6763699999999999E-90</v>
      </c>
      <c r="E532" s="29">
        <v>92.87</v>
      </c>
      <c r="F532" s="29">
        <v>6</v>
      </c>
      <c r="G532" s="29" t="s">
        <v>4817</v>
      </c>
      <c r="H532" s="29" t="s">
        <v>4818</v>
      </c>
      <c r="I532" s="29" t="s">
        <v>2413</v>
      </c>
      <c r="J532" s="29" t="s">
        <v>4819</v>
      </c>
      <c r="K532" s="29" t="s">
        <v>1213</v>
      </c>
      <c r="L532" s="29" t="s">
        <v>1214</v>
      </c>
      <c r="M532" s="29" t="s">
        <v>2417</v>
      </c>
    </row>
    <row r="533" spans="1:13" x14ac:dyDescent="0.3">
      <c r="A533" s="29" t="s">
        <v>4820</v>
      </c>
      <c r="B533" s="29" t="s">
        <v>4821</v>
      </c>
      <c r="C533" s="29">
        <v>1208</v>
      </c>
      <c r="D533" s="29">
        <v>0</v>
      </c>
      <c r="E533" s="29">
        <v>58.8</v>
      </c>
      <c r="F533" s="29">
        <v>2</v>
      </c>
      <c r="G533" s="29" t="s">
        <v>1414</v>
      </c>
      <c r="H533" s="29" t="s">
        <v>1415</v>
      </c>
      <c r="I533" s="27"/>
      <c r="J533" s="29" t="s">
        <v>4822</v>
      </c>
      <c r="K533" s="29" t="s">
        <v>1414</v>
      </c>
      <c r="L533" s="29" t="s">
        <v>1415</v>
      </c>
      <c r="M533" s="27"/>
    </row>
    <row r="534" spans="1:13" x14ac:dyDescent="0.3">
      <c r="A534" s="29" t="s">
        <v>4823</v>
      </c>
      <c r="B534" s="29" t="s">
        <v>4824</v>
      </c>
      <c r="C534" s="29">
        <v>461</v>
      </c>
      <c r="D534" s="30">
        <v>2.3918999999999999E-62</v>
      </c>
      <c r="E534" s="29">
        <v>49.35</v>
      </c>
      <c r="F534" s="29">
        <v>2</v>
      </c>
      <c r="G534" s="29" t="s">
        <v>2167</v>
      </c>
      <c r="H534" s="29" t="s">
        <v>2168</v>
      </c>
      <c r="I534" s="29" t="s">
        <v>1631</v>
      </c>
      <c r="J534" s="29" t="s">
        <v>4825</v>
      </c>
      <c r="K534" s="29" t="s">
        <v>2170</v>
      </c>
      <c r="L534" s="29" t="s">
        <v>2171</v>
      </c>
      <c r="M534" s="29" t="s">
        <v>1633</v>
      </c>
    </row>
    <row r="535" spans="1:13" x14ac:dyDescent="0.3">
      <c r="A535" s="29" t="s">
        <v>4826</v>
      </c>
      <c r="B535" s="29" t="s">
        <v>1012</v>
      </c>
      <c r="C535" s="29">
        <v>490</v>
      </c>
      <c r="D535" s="27"/>
      <c r="E535" s="27"/>
      <c r="F535" s="29">
        <v>1</v>
      </c>
      <c r="G535" s="29" t="s">
        <v>1025</v>
      </c>
      <c r="H535" s="29" t="s">
        <v>1026</v>
      </c>
      <c r="I535" s="27"/>
      <c r="J535" s="29" t="s">
        <v>4827</v>
      </c>
      <c r="K535" s="29" t="s">
        <v>1025</v>
      </c>
      <c r="L535" s="29" t="s">
        <v>1026</v>
      </c>
      <c r="M535" s="27"/>
    </row>
    <row r="536" spans="1:13" x14ac:dyDescent="0.3">
      <c r="A536" s="29" t="s">
        <v>4828</v>
      </c>
      <c r="B536" s="29" t="s">
        <v>1012</v>
      </c>
      <c r="C536" s="29">
        <v>679</v>
      </c>
      <c r="D536" s="27"/>
      <c r="E536" s="27"/>
      <c r="F536" s="29">
        <v>1</v>
      </c>
      <c r="G536" s="29" t="s">
        <v>1025</v>
      </c>
      <c r="H536" s="29" t="s">
        <v>1026</v>
      </c>
      <c r="I536" s="27"/>
      <c r="J536" s="29" t="s">
        <v>4829</v>
      </c>
      <c r="K536" s="29" t="s">
        <v>1025</v>
      </c>
      <c r="L536" s="29" t="s">
        <v>1026</v>
      </c>
      <c r="M536" s="27"/>
    </row>
    <row r="537" spans="1:13" x14ac:dyDescent="0.3">
      <c r="A537" s="29" t="s">
        <v>4830</v>
      </c>
      <c r="B537" s="29" t="s">
        <v>4831</v>
      </c>
      <c r="C537" s="29">
        <v>1065</v>
      </c>
      <c r="D537" s="30">
        <v>4.0342199999999997E-64</v>
      </c>
      <c r="E537" s="29">
        <v>54.16</v>
      </c>
      <c r="F537" s="29">
        <v>2</v>
      </c>
      <c r="G537" s="29" t="s">
        <v>1600</v>
      </c>
      <c r="H537" s="29" t="s">
        <v>1601</v>
      </c>
      <c r="I537" s="27"/>
      <c r="J537" s="29" t="s">
        <v>4832</v>
      </c>
      <c r="K537" s="29" t="s">
        <v>1600</v>
      </c>
      <c r="L537" s="29" t="s">
        <v>1601</v>
      </c>
      <c r="M537" s="27"/>
    </row>
    <row r="538" spans="1:13" x14ac:dyDescent="0.3">
      <c r="A538" s="29" t="s">
        <v>4833</v>
      </c>
      <c r="B538" s="29" t="s">
        <v>4834</v>
      </c>
      <c r="C538" s="29">
        <v>338</v>
      </c>
      <c r="D538" s="30">
        <v>4.8696500000000001E-74</v>
      </c>
      <c r="E538" s="29">
        <v>57.06</v>
      </c>
      <c r="F538" s="29">
        <v>3</v>
      </c>
      <c r="G538" s="29" t="s">
        <v>4835</v>
      </c>
      <c r="H538" s="29" t="s">
        <v>4836</v>
      </c>
      <c r="I538" s="29" t="s">
        <v>4837</v>
      </c>
      <c r="J538" s="29" t="s">
        <v>4838</v>
      </c>
      <c r="K538" s="29" t="s">
        <v>4839</v>
      </c>
      <c r="L538" s="29" t="s">
        <v>4840</v>
      </c>
      <c r="M538" s="29" t="s">
        <v>4841</v>
      </c>
    </row>
    <row r="539" spans="1:13" x14ac:dyDescent="0.3">
      <c r="A539" s="29" t="s">
        <v>4842</v>
      </c>
      <c r="B539" s="29" t="s">
        <v>4834</v>
      </c>
      <c r="C539" s="29">
        <v>364</v>
      </c>
      <c r="D539" s="30">
        <v>5.4074300000000003E-79</v>
      </c>
      <c r="E539" s="29">
        <v>57.97</v>
      </c>
      <c r="F539" s="29">
        <v>3</v>
      </c>
      <c r="G539" s="29" t="s">
        <v>4835</v>
      </c>
      <c r="H539" s="29" t="s">
        <v>4836</v>
      </c>
      <c r="I539" s="29" t="s">
        <v>4837</v>
      </c>
      <c r="J539" s="29" t="s">
        <v>4843</v>
      </c>
      <c r="K539" s="29" t="s">
        <v>4839</v>
      </c>
      <c r="L539" s="29" t="s">
        <v>4840</v>
      </c>
      <c r="M539" s="29" t="s">
        <v>4841</v>
      </c>
    </row>
    <row r="540" spans="1:13" x14ac:dyDescent="0.3">
      <c r="A540" s="29" t="s">
        <v>4844</v>
      </c>
      <c r="B540" s="29" t="s">
        <v>4845</v>
      </c>
      <c r="C540" s="29">
        <v>272</v>
      </c>
      <c r="D540" s="30">
        <v>9.4864999999999992E-62</v>
      </c>
      <c r="E540" s="29">
        <v>61.38</v>
      </c>
      <c r="F540" s="29">
        <v>3</v>
      </c>
      <c r="G540" s="29" t="s">
        <v>4835</v>
      </c>
      <c r="H540" s="29" t="s">
        <v>4836</v>
      </c>
      <c r="I540" s="29" t="s">
        <v>4837</v>
      </c>
      <c r="J540" s="29" t="s">
        <v>4846</v>
      </c>
      <c r="K540" s="29" t="s">
        <v>4839</v>
      </c>
      <c r="L540" s="29" t="s">
        <v>4840</v>
      </c>
      <c r="M540" s="29" t="s">
        <v>4841</v>
      </c>
    </row>
    <row r="541" spans="1:13" x14ac:dyDescent="0.3">
      <c r="A541" s="29" t="s">
        <v>4847</v>
      </c>
      <c r="B541" s="29" t="s">
        <v>4848</v>
      </c>
      <c r="C541" s="29">
        <v>298</v>
      </c>
      <c r="D541" s="30">
        <v>1.03772E-59</v>
      </c>
      <c r="E541" s="29">
        <v>59.7</v>
      </c>
      <c r="F541" s="29">
        <v>2</v>
      </c>
      <c r="G541" s="29" t="s">
        <v>4849</v>
      </c>
      <c r="H541" s="29" t="s">
        <v>4850</v>
      </c>
      <c r="I541" s="29" t="s">
        <v>4837</v>
      </c>
      <c r="J541" s="29" t="s">
        <v>4851</v>
      </c>
      <c r="K541" s="29" t="s">
        <v>4852</v>
      </c>
      <c r="L541" s="29" t="s">
        <v>4853</v>
      </c>
      <c r="M541" s="29" t="s">
        <v>4841</v>
      </c>
    </row>
    <row r="542" spans="1:13" x14ac:dyDescent="0.3">
      <c r="A542" s="29" t="s">
        <v>4854</v>
      </c>
      <c r="B542" s="29" t="s">
        <v>4855</v>
      </c>
      <c r="C542" s="29">
        <v>2006</v>
      </c>
      <c r="D542" s="29">
        <v>0</v>
      </c>
      <c r="E542" s="29">
        <v>72.989999999999995</v>
      </c>
      <c r="F542" s="29">
        <v>3</v>
      </c>
      <c r="G542" s="29" t="s">
        <v>4856</v>
      </c>
      <c r="H542" s="29" t="s">
        <v>4857</v>
      </c>
      <c r="I542" s="27"/>
      <c r="J542" s="29" t="s">
        <v>4858</v>
      </c>
      <c r="K542" s="29" t="s">
        <v>4859</v>
      </c>
      <c r="L542" s="29" t="s">
        <v>4860</v>
      </c>
      <c r="M542" s="27"/>
    </row>
    <row r="543" spans="1:13" x14ac:dyDescent="0.3">
      <c r="A543" s="29" t="s">
        <v>4861</v>
      </c>
      <c r="B543" s="29" t="s">
        <v>4862</v>
      </c>
      <c r="C543" s="29">
        <v>762</v>
      </c>
      <c r="D543" s="30">
        <v>5.3907900000000001E-100</v>
      </c>
      <c r="E543" s="29">
        <v>59.6</v>
      </c>
      <c r="F543" s="29">
        <v>2</v>
      </c>
      <c r="G543" s="29" t="s">
        <v>4863</v>
      </c>
      <c r="H543" s="29" t="s">
        <v>4864</v>
      </c>
      <c r="I543" s="27"/>
      <c r="J543" s="29" t="s">
        <v>4865</v>
      </c>
      <c r="K543" s="29" t="s">
        <v>919</v>
      </c>
      <c r="L543" s="29" t="s">
        <v>919</v>
      </c>
      <c r="M543" s="27"/>
    </row>
    <row r="544" spans="1:13" x14ac:dyDescent="0.3">
      <c r="A544" s="29" t="s">
        <v>4866</v>
      </c>
      <c r="B544" s="29" t="s">
        <v>4867</v>
      </c>
      <c r="C544" s="29">
        <v>450</v>
      </c>
      <c r="D544" s="30">
        <v>5.2648099999999997E-66</v>
      </c>
      <c r="E544" s="29">
        <v>53.41</v>
      </c>
      <c r="F544" s="29">
        <v>2</v>
      </c>
      <c r="G544" s="29" t="s">
        <v>1363</v>
      </c>
      <c r="H544" s="29" t="s">
        <v>1364</v>
      </c>
      <c r="I544" s="29" t="s">
        <v>1220</v>
      </c>
      <c r="J544" s="29" t="s">
        <v>4868</v>
      </c>
      <c r="K544" s="29" t="s">
        <v>1363</v>
      </c>
      <c r="L544" s="29" t="s">
        <v>1364</v>
      </c>
      <c r="M544" s="29" t="s">
        <v>1224</v>
      </c>
    </row>
    <row r="545" spans="1:13" x14ac:dyDescent="0.3">
      <c r="A545" s="29" t="s">
        <v>4869</v>
      </c>
      <c r="B545" s="29" t="s">
        <v>4870</v>
      </c>
      <c r="C545" s="29">
        <v>794</v>
      </c>
      <c r="D545" s="29">
        <v>0</v>
      </c>
      <c r="E545" s="29">
        <v>72.900000000000006</v>
      </c>
      <c r="F545" s="29">
        <v>2</v>
      </c>
      <c r="G545" s="29" t="s">
        <v>4871</v>
      </c>
      <c r="H545" s="29" t="s">
        <v>4872</v>
      </c>
      <c r="I545" s="27"/>
      <c r="J545" s="29" t="s">
        <v>4873</v>
      </c>
      <c r="K545" s="29" t="s">
        <v>919</v>
      </c>
      <c r="L545" s="29" t="s">
        <v>919</v>
      </c>
      <c r="M545" s="27"/>
    </row>
    <row r="546" spans="1:13" x14ac:dyDescent="0.3">
      <c r="A546" s="29" t="s">
        <v>4874</v>
      </c>
      <c r="B546" s="29" t="s">
        <v>4875</v>
      </c>
      <c r="C546" s="29">
        <v>1456</v>
      </c>
      <c r="D546" s="30">
        <v>3.4609799999999998E-54</v>
      </c>
      <c r="E546" s="29">
        <v>48.79</v>
      </c>
      <c r="F546" s="29">
        <v>3</v>
      </c>
      <c r="G546" s="29" t="s">
        <v>4876</v>
      </c>
      <c r="H546" s="29" t="s">
        <v>4877</v>
      </c>
      <c r="I546" s="27"/>
      <c r="J546" s="29" t="s">
        <v>4878</v>
      </c>
      <c r="K546" s="29" t="s">
        <v>4876</v>
      </c>
      <c r="L546" s="29" t="s">
        <v>4877</v>
      </c>
      <c r="M546" s="27"/>
    </row>
    <row r="547" spans="1:13" x14ac:dyDescent="0.3">
      <c r="A547" s="29" t="s">
        <v>4879</v>
      </c>
      <c r="B547" s="29" t="s">
        <v>4880</v>
      </c>
      <c r="C547" s="29">
        <v>373</v>
      </c>
      <c r="D547" s="30">
        <v>1.13887E-129</v>
      </c>
      <c r="E547" s="29">
        <v>69.38</v>
      </c>
      <c r="F547" s="29">
        <v>1</v>
      </c>
      <c r="G547" s="29" t="s">
        <v>1103</v>
      </c>
      <c r="H547" s="29" t="s">
        <v>1104</v>
      </c>
      <c r="I547" s="27"/>
      <c r="J547" s="29" t="s">
        <v>4881</v>
      </c>
      <c r="K547" s="29" t="s">
        <v>919</v>
      </c>
      <c r="L547" s="29" t="s">
        <v>919</v>
      </c>
      <c r="M547" s="27"/>
    </row>
    <row r="548" spans="1:13" x14ac:dyDescent="0.3">
      <c r="A548" s="29" t="s">
        <v>4882</v>
      </c>
      <c r="B548" s="29" t="s">
        <v>4883</v>
      </c>
      <c r="C548" s="29">
        <v>195</v>
      </c>
      <c r="D548" s="30">
        <v>1.0431899999999999E-80</v>
      </c>
      <c r="E548" s="29">
        <v>97.42</v>
      </c>
      <c r="F548" s="29">
        <v>5</v>
      </c>
      <c r="G548" s="29" t="s">
        <v>4884</v>
      </c>
      <c r="H548" s="29" t="s">
        <v>4885</v>
      </c>
      <c r="I548" s="27"/>
      <c r="J548" s="29" t="s">
        <v>4886</v>
      </c>
      <c r="K548" s="29" t="s">
        <v>4887</v>
      </c>
      <c r="L548" s="29" t="s">
        <v>4888</v>
      </c>
      <c r="M548" s="27"/>
    </row>
    <row r="549" spans="1:13" x14ac:dyDescent="0.3">
      <c r="A549" s="29" t="s">
        <v>4889</v>
      </c>
      <c r="B549" s="29" t="s">
        <v>4890</v>
      </c>
      <c r="C549" s="29">
        <v>755</v>
      </c>
      <c r="D549" s="30">
        <v>3.1677300000000001E-118</v>
      </c>
      <c r="E549" s="29">
        <v>52.31</v>
      </c>
      <c r="F549" s="29">
        <v>3</v>
      </c>
      <c r="G549" s="29" t="s">
        <v>1235</v>
      </c>
      <c r="H549" s="29" t="s">
        <v>1236</v>
      </c>
      <c r="I549" s="27"/>
      <c r="J549" s="29" t="s">
        <v>4891</v>
      </c>
      <c r="K549" s="29" t="s">
        <v>1235</v>
      </c>
      <c r="L549" s="29" t="s">
        <v>1236</v>
      </c>
      <c r="M549" s="27"/>
    </row>
    <row r="550" spans="1:13" x14ac:dyDescent="0.3">
      <c r="A550" s="29" t="s">
        <v>4892</v>
      </c>
      <c r="B550" s="29" t="s">
        <v>4893</v>
      </c>
      <c r="C550" s="29">
        <v>1237</v>
      </c>
      <c r="D550" s="29">
        <v>0</v>
      </c>
      <c r="E550" s="29">
        <v>67.23</v>
      </c>
      <c r="F550" s="29">
        <v>4</v>
      </c>
      <c r="G550" s="29" t="s">
        <v>4894</v>
      </c>
      <c r="H550" s="29" t="s">
        <v>4895</v>
      </c>
      <c r="I550" s="29" t="s">
        <v>1488</v>
      </c>
      <c r="J550" s="29" t="s">
        <v>4896</v>
      </c>
      <c r="K550" s="29" t="s">
        <v>4897</v>
      </c>
      <c r="L550" s="29" t="s">
        <v>4898</v>
      </c>
      <c r="M550" s="29" t="s">
        <v>1492</v>
      </c>
    </row>
    <row r="551" spans="1:13" x14ac:dyDescent="0.3">
      <c r="A551" s="29" t="s">
        <v>4899</v>
      </c>
      <c r="B551" s="29" t="s">
        <v>4900</v>
      </c>
      <c r="C551" s="29">
        <v>90</v>
      </c>
      <c r="D551" s="30">
        <v>3.3530099999999999E-29</v>
      </c>
      <c r="E551" s="29">
        <v>71.040000000000006</v>
      </c>
      <c r="F551" s="29">
        <v>3</v>
      </c>
      <c r="G551" s="29" t="s">
        <v>4901</v>
      </c>
      <c r="H551" s="29" t="s">
        <v>4902</v>
      </c>
      <c r="I551" s="27"/>
      <c r="J551" s="29" t="s">
        <v>4903</v>
      </c>
      <c r="K551" s="29" t="s">
        <v>4901</v>
      </c>
      <c r="L551" s="29" t="s">
        <v>4902</v>
      </c>
      <c r="M551" s="27"/>
    </row>
    <row r="552" spans="1:13" x14ac:dyDescent="0.3">
      <c r="A552" s="29" t="s">
        <v>4904</v>
      </c>
      <c r="B552" s="29" t="s">
        <v>1012</v>
      </c>
      <c r="C552" s="29">
        <v>390</v>
      </c>
      <c r="D552" s="27"/>
      <c r="E552" s="27"/>
      <c r="F552" s="29">
        <v>1</v>
      </c>
      <c r="G552" s="29" t="s">
        <v>1025</v>
      </c>
      <c r="H552" s="29" t="s">
        <v>1026</v>
      </c>
      <c r="I552" s="27"/>
      <c r="J552" s="29" t="s">
        <v>4905</v>
      </c>
      <c r="K552" s="29" t="s">
        <v>1025</v>
      </c>
      <c r="L552" s="29" t="s">
        <v>1026</v>
      </c>
      <c r="M552" s="27"/>
    </row>
    <row r="553" spans="1:13" x14ac:dyDescent="0.3">
      <c r="A553" s="29" t="s">
        <v>4906</v>
      </c>
      <c r="B553" s="29" t="s">
        <v>4907</v>
      </c>
      <c r="C553" s="29">
        <v>664</v>
      </c>
      <c r="D553" s="30">
        <v>1.5260600000000001E-152</v>
      </c>
      <c r="E553" s="29">
        <v>64.73</v>
      </c>
      <c r="F553" s="29">
        <v>1</v>
      </c>
      <c r="G553" s="29" t="s">
        <v>4908</v>
      </c>
      <c r="H553" s="29" t="s">
        <v>4909</v>
      </c>
      <c r="I553" s="27"/>
      <c r="J553" s="29" t="s">
        <v>4910</v>
      </c>
      <c r="K553" s="29" t="s">
        <v>4908</v>
      </c>
      <c r="L553" s="29" t="s">
        <v>4909</v>
      </c>
      <c r="M553" s="27"/>
    </row>
    <row r="554" spans="1:13" x14ac:dyDescent="0.3">
      <c r="A554" s="29" t="s">
        <v>4911</v>
      </c>
      <c r="B554" s="29" t="s">
        <v>2185</v>
      </c>
      <c r="C554" s="29">
        <v>585</v>
      </c>
      <c r="D554" s="29">
        <v>0</v>
      </c>
      <c r="E554" s="29">
        <v>89.19</v>
      </c>
      <c r="F554" s="29">
        <v>1</v>
      </c>
      <c r="G554" s="29" t="s">
        <v>2186</v>
      </c>
      <c r="H554" s="29" t="s">
        <v>2187</v>
      </c>
      <c r="I554" s="27"/>
      <c r="J554" s="29" t="s">
        <v>4912</v>
      </c>
      <c r="K554" s="29" t="s">
        <v>2189</v>
      </c>
      <c r="L554" s="29" t="s">
        <v>2190</v>
      </c>
      <c r="M554" s="27"/>
    </row>
    <row r="555" spans="1:13" x14ac:dyDescent="0.3">
      <c r="A555" s="29" t="s">
        <v>4913</v>
      </c>
      <c r="B555" s="29" t="s">
        <v>1012</v>
      </c>
      <c r="C555" s="29">
        <v>1057</v>
      </c>
      <c r="D555" s="27"/>
      <c r="E555" s="27"/>
      <c r="F555" s="27"/>
      <c r="G555" s="27"/>
      <c r="H555" s="27"/>
      <c r="I555" s="27"/>
      <c r="J555" s="29" t="s">
        <v>4914</v>
      </c>
      <c r="K555" s="29" t="s">
        <v>919</v>
      </c>
      <c r="L555" s="29" t="s">
        <v>919</v>
      </c>
      <c r="M555" s="27"/>
    </row>
    <row r="556" spans="1:13" x14ac:dyDescent="0.3">
      <c r="A556" s="29" t="s">
        <v>4915</v>
      </c>
      <c r="B556" s="29" t="s">
        <v>1012</v>
      </c>
      <c r="C556" s="29">
        <v>1303</v>
      </c>
      <c r="D556" s="27"/>
      <c r="E556" s="27"/>
      <c r="F556" s="27"/>
      <c r="G556" s="27"/>
      <c r="H556" s="27"/>
      <c r="I556" s="27"/>
      <c r="J556" s="29" t="s">
        <v>4916</v>
      </c>
      <c r="K556" s="29" t="s">
        <v>919</v>
      </c>
      <c r="L556" s="29" t="s">
        <v>919</v>
      </c>
      <c r="M556" s="27"/>
    </row>
    <row r="557" spans="1:13" x14ac:dyDescent="0.3">
      <c r="A557" s="29" t="s">
        <v>4917</v>
      </c>
      <c r="B557" s="29" t="s">
        <v>4918</v>
      </c>
      <c r="C557" s="29">
        <v>1119</v>
      </c>
      <c r="D557" s="29">
        <v>0</v>
      </c>
      <c r="E557" s="29">
        <v>65.59</v>
      </c>
      <c r="F557" s="27"/>
      <c r="G557" s="27"/>
      <c r="H557" s="27"/>
      <c r="I557" s="27"/>
      <c r="J557" s="29" t="s">
        <v>4919</v>
      </c>
      <c r="K557" s="29" t="s">
        <v>919</v>
      </c>
      <c r="L557" s="29" t="s">
        <v>919</v>
      </c>
      <c r="M557" s="27"/>
    </row>
    <row r="558" spans="1:13" x14ac:dyDescent="0.3">
      <c r="A558" s="29" t="s">
        <v>4920</v>
      </c>
      <c r="B558" s="29" t="s">
        <v>4918</v>
      </c>
      <c r="C558" s="29">
        <v>1208</v>
      </c>
      <c r="D558" s="29">
        <v>0</v>
      </c>
      <c r="E558" s="29">
        <v>64.599999999999994</v>
      </c>
      <c r="F558" s="27"/>
      <c r="G558" s="27"/>
      <c r="H558" s="27"/>
      <c r="I558" s="27"/>
      <c r="J558" s="29" t="s">
        <v>4921</v>
      </c>
      <c r="K558" s="29" t="s">
        <v>919</v>
      </c>
      <c r="L558" s="29" t="s">
        <v>919</v>
      </c>
      <c r="M558" s="27"/>
    </row>
    <row r="559" spans="1:13" x14ac:dyDescent="0.3">
      <c r="A559" s="29" t="s">
        <v>4922</v>
      </c>
      <c r="B559" s="29" t="s">
        <v>4923</v>
      </c>
      <c r="C559" s="29">
        <v>296</v>
      </c>
      <c r="D559" s="30">
        <v>6.3749599999999999E-164</v>
      </c>
      <c r="E559" s="29">
        <v>88.81</v>
      </c>
      <c r="F559" s="29">
        <v>3</v>
      </c>
      <c r="G559" s="29" t="s">
        <v>1167</v>
      </c>
      <c r="H559" s="29" t="s">
        <v>1168</v>
      </c>
      <c r="I559" s="27"/>
      <c r="J559" s="29" t="s">
        <v>4924</v>
      </c>
      <c r="K559" s="29" t="s">
        <v>1060</v>
      </c>
      <c r="L559" s="29" t="s">
        <v>1061</v>
      </c>
      <c r="M559" s="27"/>
    </row>
    <row r="560" spans="1:13" x14ac:dyDescent="0.3">
      <c r="A560" s="29" t="s">
        <v>4925</v>
      </c>
      <c r="B560" s="29" t="s">
        <v>4926</v>
      </c>
      <c r="C560" s="29">
        <v>347</v>
      </c>
      <c r="D560" s="30">
        <v>1.41145E-66</v>
      </c>
      <c r="E560" s="29">
        <v>62.05</v>
      </c>
      <c r="F560" s="29">
        <v>5</v>
      </c>
      <c r="G560" s="29" t="s">
        <v>4927</v>
      </c>
      <c r="H560" s="29" t="s">
        <v>4928</v>
      </c>
      <c r="I560" s="27"/>
      <c r="J560" s="29" t="s">
        <v>4929</v>
      </c>
      <c r="K560" s="29" t="s">
        <v>2586</v>
      </c>
      <c r="L560" s="29" t="s">
        <v>2587</v>
      </c>
      <c r="M560" s="27"/>
    </row>
    <row r="561" spans="1:13" x14ac:dyDescent="0.3">
      <c r="A561" s="29" t="s">
        <v>4930</v>
      </c>
      <c r="B561" s="29" t="s">
        <v>4931</v>
      </c>
      <c r="C561" s="29">
        <v>133</v>
      </c>
      <c r="D561" s="30">
        <v>1.4073E-45</v>
      </c>
      <c r="E561" s="29">
        <v>72.930000000000007</v>
      </c>
      <c r="F561" s="27"/>
      <c r="G561" s="27"/>
      <c r="H561" s="27"/>
      <c r="I561" s="27"/>
      <c r="J561" s="29" t="s">
        <v>4932</v>
      </c>
      <c r="K561" s="29" t="s">
        <v>919</v>
      </c>
      <c r="L561" s="29" t="s">
        <v>919</v>
      </c>
      <c r="M561" s="27"/>
    </row>
    <row r="562" spans="1:13" x14ac:dyDescent="0.3">
      <c r="A562" s="29" t="s">
        <v>4933</v>
      </c>
      <c r="B562" s="29" t="s">
        <v>4934</v>
      </c>
      <c r="C562" s="29">
        <v>411</v>
      </c>
      <c r="D562" s="30">
        <v>4.3345199999999998E-175</v>
      </c>
      <c r="E562" s="29">
        <v>76.33</v>
      </c>
      <c r="F562" s="29">
        <v>2</v>
      </c>
      <c r="G562" s="29" t="s">
        <v>4935</v>
      </c>
      <c r="H562" s="29" t="s">
        <v>4936</v>
      </c>
      <c r="I562" s="27"/>
      <c r="J562" s="29" t="s">
        <v>4937</v>
      </c>
      <c r="K562" s="29" t="s">
        <v>1195</v>
      </c>
      <c r="L562" s="29" t="s">
        <v>1196</v>
      </c>
      <c r="M562" s="27"/>
    </row>
    <row r="563" spans="1:13" x14ac:dyDescent="0.3">
      <c r="A563" s="29" t="s">
        <v>4938</v>
      </c>
      <c r="B563" s="29" t="s">
        <v>4939</v>
      </c>
      <c r="C563" s="29">
        <v>245</v>
      </c>
      <c r="D563" s="30">
        <v>1.0668E-29</v>
      </c>
      <c r="E563" s="29">
        <v>49.7</v>
      </c>
      <c r="F563" s="27"/>
      <c r="G563" s="27"/>
      <c r="H563" s="27"/>
      <c r="I563" s="27"/>
      <c r="J563" s="29" t="s">
        <v>4940</v>
      </c>
      <c r="K563" s="29" t="s">
        <v>919</v>
      </c>
      <c r="L563" s="29" t="s">
        <v>919</v>
      </c>
      <c r="M563" s="27"/>
    </row>
    <row r="564" spans="1:13" x14ac:dyDescent="0.3">
      <c r="A564" s="29" t="s">
        <v>4941</v>
      </c>
      <c r="B564" s="29" t="s">
        <v>4942</v>
      </c>
      <c r="C564" s="29">
        <v>760</v>
      </c>
      <c r="D564" s="30">
        <v>1.03803E-138</v>
      </c>
      <c r="E564" s="29">
        <v>52.79</v>
      </c>
      <c r="F564" s="29">
        <v>3</v>
      </c>
      <c r="G564" s="29" t="s">
        <v>4943</v>
      </c>
      <c r="H564" s="29" t="s">
        <v>4944</v>
      </c>
      <c r="I564" s="27"/>
      <c r="J564" s="29" t="s">
        <v>4945</v>
      </c>
      <c r="K564" s="29" t="s">
        <v>4943</v>
      </c>
      <c r="L564" s="29" t="s">
        <v>4944</v>
      </c>
      <c r="M564" s="27"/>
    </row>
    <row r="565" spans="1:13" x14ac:dyDescent="0.3">
      <c r="A565" s="29" t="s">
        <v>4946</v>
      </c>
      <c r="B565" s="29" t="s">
        <v>4947</v>
      </c>
      <c r="C565" s="29">
        <v>690</v>
      </c>
      <c r="D565" s="29">
        <v>0</v>
      </c>
      <c r="E565" s="29">
        <v>77.91</v>
      </c>
      <c r="F565" s="29">
        <v>3</v>
      </c>
      <c r="G565" s="29" t="s">
        <v>1906</v>
      </c>
      <c r="H565" s="29" t="s">
        <v>1907</v>
      </c>
      <c r="I565" s="27"/>
      <c r="J565" s="29" t="s">
        <v>4948</v>
      </c>
      <c r="K565" s="29" t="s">
        <v>1909</v>
      </c>
      <c r="L565" s="29" t="s">
        <v>1910</v>
      </c>
      <c r="M565" s="27"/>
    </row>
    <row r="566" spans="1:13" x14ac:dyDescent="0.3">
      <c r="A566" s="29" t="s">
        <v>4949</v>
      </c>
      <c r="B566" s="29" t="s">
        <v>4950</v>
      </c>
      <c r="C566" s="29">
        <v>574</v>
      </c>
      <c r="D566" s="29">
        <v>0</v>
      </c>
      <c r="E566" s="29">
        <v>74.52</v>
      </c>
      <c r="F566" s="29">
        <v>2</v>
      </c>
      <c r="G566" s="29" t="s">
        <v>4951</v>
      </c>
      <c r="H566" s="29" t="s">
        <v>4952</v>
      </c>
      <c r="I566" s="29" t="s">
        <v>1612</v>
      </c>
      <c r="J566" s="29" t="s">
        <v>4953</v>
      </c>
      <c r="K566" s="29" t="s">
        <v>4954</v>
      </c>
      <c r="L566" s="29" t="s">
        <v>4955</v>
      </c>
      <c r="M566" s="29" t="s">
        <v>1616</v>
      </c>
    </row>
    <row r="567" spans="1:13" x14ac:dyDescent="0.3">
      <c r="A567" s="29" t="s">
        <v>4956</v>
      </c>
      <c r="B567" s="29" t="s">
        <v>4957</v>
      </c>
      <c r="C567" s="29">
        <v>466</v>
      </c>
      <c r="D567" s="30">
        <v>1.9491100000000002E-167</v>
      </c>
      <c r="E567" s="29">
        <v>75.069999999999993</v>
      </c>
      <c r="F567" s="29">
        <v>2</v>
      </c>
      <c r="G567" s="29" t="s">
        <v>4958</v>
      </c>
      <c r="H567" s="29" t="s">
        <v>4959</v>
      </c>
      <c r="I567" s="27"/>
      <c r="J567" s="29" t="s">
        <v>4960</v>
      </c>
      <c r="K567" s="29" t="s">
        <v>4958</v>
      </c>
      <c r="L567" s="29" t="s">
        <v>4959</v>
      </c>
      <c r="M567" s="27"/>
    </row>
    <row r="568" spans="1:13" x14ac:dyDescent="0.3">
      <c r="A568" s="29" t="s">
        <v>4961</v>
      </c>
      <c r="B568" s="29" t="s">
        <v>4962</v>
      </c>
      <c r="C568" s="29">
        <v>1421</v>
      </c>
      <c r="D568" s="29">
        <v>0</v>
      </c>
      <c r="E568" s="29">
        <v>71.61</v>
      </c>
      <c r="F568" s="29">
        <v>1</v>
      </c>
      <c r="G568" s="29" t="s">
        <v>2694</v>
      </c>
      <c r="H568" s="29" t="s">
        <v>2695</v>
      </c>
      <c r="I568" s="27"/>
      <c r="J568" s="29" t="s">
        <v>4963</v>
      </c>
      <c r="K568" s="29" t="s">
        <v>4964</v>
      </c>
      <c r="L568" s="29" t="s">
        <v>4965</v>
      </c>
      <c r="M568" s="27"/>
    </row>
    <row r="569" spans="1:13" x14ac:dyDescent="0.3">
      <c r="A569" s="29" t="s">
        <v>4966</v>
      </c>
      <c r="B569" s="29" t="s">
        <v>4967</v>
      </c>
      <c r="C569" s="29">
        <v>1198</v>
      </c>
      <c r="D569" s="29">
        <v>0</v>
      </c>
      <c r="E569" s="29">
        <v>57.33</v>
      </c>
      <c r="F569" s="29">
        <v>2</v>
      </c>
      <c r="G569" s="29" t="s">
        <v>4968</v>
      </c>
      <c r="H569" s="29" t="s">
        <v>4969</v>
      </c>
      <c r="I569" s="27"/>
      <c r="J569" s="29" t="s">
        <v>4970</v>
      </c>
      <c r="K569" s="29" t="s">
        <v>4968</v>
      </c>
      <c r="L569" s="29" t="s">
        <v>4969</v>
      </c>
      <c r="M569" s="27"/>
    </row>
    <row r="570" spans="1:13" x14ac:dyDescent="0.3">
      <c r="A570" s="29" t="s">
        <v>4971</v>
      </c>
      <c r="B570" s="29" t="s">
        <v>4972</v>
      </c>
      <c r="C570" s="29">
        <v>219</v>
      </c>
      <c r="D570" s="30">
        <v>6.1793500000000002E-18</v>
      </c>
      <c r="E570" s="29">
        <v>59.91</v>
      </c>
      <c r="F570" s="29">
        <v>2</v>
      </c>
      <c r="G570" s="29" t="s">
        <v>4973</v>
      </c>
      <c r="H570" s="29" t="s">
        <v>4974</v>
      </c>
      <c r="I570" s="27"/>
      <c r="J570" s="29" t="s">
        <v>4975</v>
      </c>
      <c r="K570" s="29" t="s">
        <v>4973</v>
      </c>
      <c r="L570" s="29" t="s">
        <v>4974</v>
      </c>
      <c r="M570" s="27"/>
    </row>
    <row r="571" spans="1:13" x14ac:dyDescent="0.3">
      <c r="A571" s="29" t="s">
        <v>4976</v>
      </c>
      <c r="B571" s="29" t="s">
        <v>1012</v>
      </c>
      <c r="C571" s="29">
        <v>179</v>
      </c>
      <c r="D571" s="27"/>
      <c r="E571" s="27"/>
      <c r="F571" s="27"/>
      <c r="G571" s="27"/>
      <c r="H571" s="27"/>
      <c r="I571" s="27"/>
      <c r="J571" s="29" t="s">
        <v>924</v>
      </c>
      <c r="K571" s="29" t="s">
        <v>924</v>
      </c>
      <c r="L571" s="29" t="s">
        <v>924</v>
      </c>
      <c r="M571" s="27"/>
    </row>
    <row r="572" spans="1:13" x14ac:dyDescent="0.3">
      <c r="A572" s="29" t="s">
        <v>4977</v>
      </c>
      <c r="B572" s="29" t="s">
        <v>1012</v>
      </c>
      <c r="C572" s="29">
        <v>2011</v>
      </c>
      <c r="D572" s="27"/>
      <c r="E572" s="27"/>
      <c r="F572" s="29">
        <v>1</v>
      </c>
      <c r="G572" s="29" t="s">
        <v>964</v>
      </c>
      <c r="H572" s="29" t="s">
        <v>965</v>
      </c>
      <c r="I572" s="27"/>
      <c r="J572" s="29" t="s">
        <v>4978</v>
      </c>
      <c r="K572" s="29" t="s">
        <v>964</v>
      </c>
      <c r="L572" s="29" t="s">
        <v>965</v>
      </c>
      <c r="M572" s="27"/>
    </row>
    <row r="573" spans="1:13" x14ac:dyDescent="0.3">
      <c r="A573" s="29" t="s">
        <v>4979</v>
      </c>
      <c r="B573" s="29" t="s">
        <v>4980</v>
      </c>
      <c r="C573" s="29">
        <v>1029</v>
      </c>
      <c r="D573" s="29">
        <v>0</v>
      </c>
      <c r="E573" s="29">
        <v>80.11</v>
      </c>
      <c r="F573" s="29">
        <v>4</v>
      </c>
      <c r="G573" s="29" t="s">
        <v>4981</v>
      </c>
      <c r="H573" s="29" t="s">
        <v>4982</v>
      </c>
      <c r="I573" s="29" t="s">
        <v>1681</v>
      </c>
      <c r="J573" s="29" t="s">
        <v>4983</v>
      </c>
      <c r="K573" s="29" t="s">
        <v>4981</v>
      </c>
      <c r="L573" s="29" t="s">
        <v>4982</v>
      </c>
      <c r="M573" s="29" t="s">
        <v>1685</v>
      </c>
    </row>
    <row r="574" spans="1:13" x14ac:dyDescent="0.3">
      <c r="A574" s="29" t="s">
        <v>4984</v>
      </c>
      <c r="B574" s="29" t="s">
        <v>4985</v>
      </c>
      <c r="C574" s="29">
        <v>549</v>
      </c>
      <c r="D574" s="29">
        <v>0</v>
      </c>
      <c r="E574" s="29">
        <v>93.65</v>
      </c>
      <c r="F574" s="29">
        <v>3</v>
      </c>
      <c r="G574" s="29" t="s">
        <v>4986</v>
      </c>
      <c r="H574" s="29" t="s">
        <v>4987</v>
      </c>
      <c r="I574" s="29" t="s">
        <v>2124</v>
      </c>
      <c r="J574" s="29" t="s">
        <v>4988</v>
      </c>
      <c r="K574" s="29" t="s">
        <v>4989</v>
      </c>
      <c r="L574" s="29" t="s">
        <v>4990</v>
      </c>
      <c r="M574" s="29" t="s">
        <v>2126</v>
      </c>
    </row>
    <row r="575" spans="1:13" x14ac:dyDescent="0.3">
      <c r="A575" s="29" t="s">
        <v>4991</v>
      </c>
      <c r="B575" s="29" t="s">
        <v>4992</v>
      </c>
      <c r="C575" s="29">
        <v>251</v>
      </c>
      <c r="D575" s="30">
        <v>8.0929199999999998E-99</v>
      </c>
      <c r="E575" s="29">
        <v>74.790000000000006</v>
      </c>
      <c r="F575" s="29">
        <v>3</v>
      </c>
      <c r="G575" s="29" t="s">
        <v>1167</v>
      </c>
      <c r="H575" s="29" t="s">
        <v>1168</v>
      </c>
      <c r="I575" s="27"/>
      <c r="J575" s="29" t="s">
        <v>4993</v>
      </c>
      <c r="K575" s="29" t="s">
        <v>1060</v>
      </c>
      <c r="L575" s="29" t="s">
        <v>1061</v>
      </c>
      <c r="M575" s="27"/>
    </row>
    <row r="576" spans="1:13" x14ac:dyDescent="0.3">
      <c r="A576" s="29" t="s">
        <v>4994</v>
      </c>
      <c r="B576" s="29" t="s">
        <v>4995</v>
      </c>
      <c r="C576" s="29">
        <v>930</v>
      </c>
      <c r="D576" s="29">
        <v>0</v>
      </c>
      <c r="E576" s="29">
        <v>72.8</v>
      </c>
      <c r="F576" s="29">
        <v>3</v>
      </c>
      <c r="G576" s="29" t="s">
        <v>4996</v>
      </c>
      <c r="H576" s="29" t="s">
        <v>4997</v>
      </c>
      <c r="I576" s="27"/>
      <c r="J576" s="29" t="s">
        <v>4998</v>
      </c>
      <c r="K576" s="29" t="s">
        <v>4999</v>
      </c>
      <c r="L576" s="29" t="s">
        <v>5000</v>
      </c>
      <c r="M576" s="27"/>
    </row>
    <row r="577" spans="1:13" x14ac:dyDescent="0.3">
      <c r="A577" s="29" t="s">
        <v>5001</v>
      </c>
      <c r="B577" s="29" t="s">
        <v>2329</v>
      </c>
      <c r="C577" s="29">
        <v>504</v>
      </c>
      <c r="D577" s="30">
        <v>2.05963E-150</v>
      </c>
      <c r="E577" s="29">
        <v>64.8</v>
      </c>
      <c r="F577" s="29">
        <v>4</v>
      </c>
      <c r="G577" s="29" t="s">
        <v>1714</v>
      </c>
      <c r="H577" s="29" t="s">
        <v>1715</v>
      </c>
      <c r="I577" s="27"/>
      <c r="J577" s="29" t="s">
        <v>5002</v>
      </c>
      <c r="K577" s="29" t="s">
        <v>1714</v>
      </c>
      <c r="L577" s="29" t="s">
        <v>1715</v>
      </c>
      <c r="M577" s="27"/>
    </row>
    <row r="578" spans="1:13" x14ac:dyDescent="0.3">
      <c r="A578" s="29" t="s">
        <v>5003</v>
      </c>
      <c r="B578" s="29" t="s">
        <v>2329</v>
      </c>
      <c r="C578" s="29">
        <v>328</v>
      </c>
      <c r="D578" s="30">
        <v>5.3925800000000001E-90</v>
      </c>
      <c r="E578" s="29">
        <v>63.18</v>
      </c>
      <c r="F578" s="29">
        <v>4</v>
      </c>
      <c r="G578" s="29" t="s">
        <v>1714</v>
      </c>
      <c r="H578" s="29" t="s">
        <v>1715</v>
      </c>
      <c r="I578" s="27"/>
      <c r="J578" s="29" t="s">
        <v>5004</v>
      </c>
      <c r="K578" s="29" t="s">
        <v>1714</v>
      </c>
      <c r="L578" s="29" t="s">
        <v>1715</v>
      </c>
      <c r="M578" s="27"/>
    </row>
    <row r="579" spans="1:13" x14ac:dyDescent="0.3">
      <c r="A579" s="29" t="s">
        <v>5005</v>
      </c>
      <c r="B579" s="27"/>
      <c r="C579" s="29">
        <v>6146</v>
      </c>
      <c r="D579" s="27"/>
      <c r="E579" s="27"/>
      <c r="F579" s="29">
        <v>1</v>
      </c>
      <c r="G579" s="29" t="s">
        <v>1025</v>
      </c>
      <c r="H579" s="29" t="s">
        <v>1026</v>
      </c>
      <c r="I579" s="27"/>
      <c r="J579" s="29" t="s">
        <v>5006</v>
      </c>
      <c r="K579" s="29" t="s">
        <v>1025</v>
      </c>
      <c r="L579" s="29" t="s">
        <v>1026</v>
      </c>
      <c r="M579" s="27"/>
    </row>
    <row r="580" spans="1:13" x14ac:dyDescent="0.3">
      <c r="A580" s="29" t="s">
        <v>5007</v>
      </c>
      <c r="B580" s="29" t="s">
        <v>5008</v>
      </c>
      <c r="C580" s="29">
        <v>451</v>
      </c>
      <c r="D580" s="29">
        <v>0</v>
      </c>
      <c r="E580" s="29">
        <v>99.4</v>
      </c>
      <c r="F580" s="29">
        <v>7</v>
      </c>
      <c r="G580" s="29" t="s">
        <v>5009</v>
      </c>
      <c r="H580" s="29" t="s">
        <v>5010</v>
      </c>
      <c r="I580" s="29" t="s">
        <v>1220</v>
      </c>
      <c r="J580" s="29" t="s">
        <v>5011</v>
      </c>
      <c r="K580" s="29" t="s">
        <v>5012</v>
      </c>
      <c r="L580" s="29" t="s">
        <v>5013</v>
      </c>
      <c r="M580" s="29" t="s">
        <v>1224</v>
      </c>
    </row>
    <row r="581" spans="1:13" x14ac:dyDescent="0.3">
      <c r="A581" s="29" t="s">
        <v>5014</v>
      </c>
      <c r="B581" s="29" t="s">
        <v>1966</v>
      </c>
      <c r="C581" s="29">
        <v>287</v>
      </c>
      <c r="D581" s="30">
        <v>4.3160399999999998E-65</v>
      </c>
      <c r="E581" s="29">
        <v>62.37</v>
      </c>
      <c r="F581" s="29">
        <v>1</v>
      </c>
      <c r="G581" s="29" t="s">
        <v>5015</v>
      </c>
      <c r="H581" s="29" t="s">
        <v>5016</v>
      </c>
      <c r="I581" s="27"/>
      <c r="J581" s="29" t="s">
        <v>5017</v>
      </c>
      <c r="K581" s="29" t="s">
        <v>919</v>
      </c>
      <c r="L581" s="29" t="s">
        <v>919</v>
      </c>
      <c r="M581" s="27"/>
    </row>
    <row r="582" spans="1:13" x14ac:dyDescent="0.3">
      <c r="A582" s="29" t="s">
        <v>5018</v>
      </c>
      <c r="B582" s="29" t="s">
        <v>5019</v>
      </c>
      <c r="C582" s="29">
        <v>451</v>
      </c>
      <c r="D582" s="30">
        <v>6.8261300000000007E-170</v>
      </c>
      <c r="E582" s="29">
        <v>71.760000000000005</v>
      </c>
      <c r="F582" s="29">
        <v>1</v>
      </c>
      <c r="G582" s="29" t="s">
        <v>2694</v>
      </c>
      <c r="H582" s="29" t="s">
        <v>2695</v>
      </c>
      <c r="I582" s="27"/>
      <c r="J582" s="29" t="s">
        <v>5020</v>
      </c>
      <c r="K582" s="29" t="s">
        <v>2694</v>
      </c>
      <c r="L582" s="29" t="s">
        <v>2695</v>
      </c>
      <c r="M582" s="27"/>
    </row>
    <row r="583" spans="1:13" x14ac:dyDescent="0.3">
      <c r="A583" s="29" t="s">
        <v>5021</v>
      </c>
      <c r="B583" s="29" t="s">
        <v>5022</v>
      </c>
      <c r="C583" s="29">
        <v>508</v>
      </c>
      <c r="D583" s="29">
        <v>0</v>
      </c>
      <c r="E583" s="29">
        <v>66.02</v>
      </c>
      <c r="F583" s="29">
        <v>2</v>
      </c>
      <c r="G583" s="29" t="s">
        <v>922</v>
      </c>
      <c r="H583" s="29" t="s">
        <v>923</v>
      </c>
      <c r="I583" s="27"/>
      <c r="J583" s="29" t="s">
        <v>5023</v>
      </c>
      <c r="K583" s="29" t="s">
        <v>919</v>
      </c>
      <c r="L583" s="29" t="s">
        <v>919</v>
      </c>
      <c r="M583" s="27"/>
    </row>
    <row r="584" spans="1:13" x14ac:dyDescent="0.3">
      <c r="A584" s="29" t="s">
        <v>5024</v>
      </c>
      <c r="B584" s="29" t="s">
        <v>1012</v>
      </c>
      <c r="C584" s="29">
        <v>189</v>
      </c>
      <c r="D584" s="27"/>
      <c r="E584" s="27"/>
      <c r="F584" s="27"/>
      <c r="G584" s="27"/>
      <c r="H584" s="27"/>
      <c r="I584" s="27"/>
      <c r="J584" s="29" t="s">
        <v>924</v>
      </c>
      <c r="K584" s="29" t="s">
        <v>924</v>
      </c>
      <c r="L584" s="29" t="s">
        <v>924</v>
      </c>
      <c r="M584" s="27"/>
    </row>
    <row r="585" spans="1:13" x14ac:dyDescent="0.3">
      <c r="A585" s="29" t="s">
        <v>5025</v>
      </c>
      <c r="B585" s="29" t="s">
        <v>1012</v>
      </c>
      <c r="C585" s="29">
        <v>110</v>
      </c>
      <c r="D585" s="27"/>
      <c r="E585" s="27"/>
      <c r="F585" s="27"/>
      <c r="G585" s="27"/>
      <c r="H585" s="27"/>
      <c r="I585" s="27"/>
      <c r="J585" s="29" t="s">
        <v>924</v>
      </c>
      <c r="K585" s="29" t="s">
        <v>924</v>
      </c>
      <c r="L585" s="29" t="s">
        <v>924</v>
      </c>
      <c r="M585" s="27"/>
    </row>
    <row r="586" spans="1:13" x14ac:dyDescent="0.3">
      <c r="A586" s="29" t="s">
        <v>5026</v>
      </c>
      <c r="B586" s="29" t="s">
        <v>5027</v>
      </c>
      <c r="C586" s="29">
        <v>1303</v>
      </c>
      <c r="D586" s="30">
        <v>7.9769099999999998E-139</v>
      </c>
      <c r="E586" s="29">
        <v>75.290000000000006</v>
      </c>
      <c r="F586" s="29">
        <v>1</v>
      </c>
      <c r="G586" s="29" t="s">
        <v>964</v>
      </c>
      <c r="H586" s="29" t="s">
        <v>965</v>
      </c>
      <c r="I586" s="27"/>
      <c r="J586" s="29" t="s">
        <v>5028</v>
      </c>
      <c r="K586" s="29" t="s">
        <v>964</v>
      </c>
      <c r="L586" s="29" t="s">
        <v>965</v>
      </c>
      <c r="M586" s="27"/>
    </row>
    <row r="587" spans="1:13" x14ac:dyDescent="0.3">
      <c r="A587" s="29" t="s">
        <v>5029</v>
      </c>
      <c r="B587" s="29" t="s">
        <v>5030</v>
      </c>
      <c r="C587" s="29">
        <v>1026</v>
      </c>
      <c r="D587" s="29">
        <v>0</v>
      </c>
      <c r="E587" s="29">
        <v>80.319999999999993</v>
      </c>
      <c r="F587" s="29">
        <v>3</v>
      </c>
      <c r="G587" s="29" t="s">
        <v>5031</v>
      </c>
      <c r="H587" s="29" t="s">
        <v>5032</v>
      </c>
      <c r="I587" s="27"/>
      <c r="J587" s="29" t="s">
        <v>5033</v>
      </c>
      <c r="K587" s="29" t="s">
        <v>5034</v>
      </c>
      <c r="L587" s="29" t="s">
        <v>5035</v>
      </c>
      <c r="M587" s="27"/>
    </row>
    <row r="588" spans="1:13" x14ac:dyDescent="0.3">
      <c r="A588" s="29" t="s">
        <v>5036</v>
      </c>
      <c r="B588" s="29" t="s">
        <v>1012</v>
      </c>
      <c r="C588" s="29">
        <v>62</v>
      </c>
      <c r="D588" s="27"/>
      <c r="E588" s="27"/>
      <c r="F588" s="27"/>
      <c r="G588" s="27"/>
      <c r="H588" s="27"/>
      <c r="I588" s="27"/>
      <c r="J588" s="29" t="s">
        <v>924</v>
      </c>
      <c r="K588" s="29" t="s">
        <v>924</v>
      </c>
      <c r="L588" s="29" t="s">
        <v>924</v>
      </c>
      <c r="M588" s="27"/>
    </row>
    <row r="589" spans="1:13" x14ac:dyDescent="0.3">
      <c r="A589" s="29" t="s">
        <v>5037</v>
      </c>
      <c r="B589" s="29" t="s">
        <v>1012</v>
      </c>
      <c r="C589" s="29">
        <v>102</v>
      </c>
      <c r="D589" s="27"/>
      <c r="E589" s="27"/>
      <c r="F589" s="27"/>
      <c r="G589" s="27"/>
      <c r="H589" s="27"/>
      <c r="I589" s="27"/>
      <c r="J589" s="29" t="s">
        <v>924</v>
      </c>
      <c r="K589" s="29" t="s">
        <v>924</v>
      </c>
      <c r="L589" s="29" t="s">
        <v>924</v>
      </c>
      <c r="M589" s="27"/>
    </row>
    <row r="590" spans="1:13" x14ac:dyDescent="0.3">
      <c r="A590" s="29" t="s">
        <v>5038</v>
      </c>
      <c r="B590" s="29" t="s">
        <v>5039</v>
      </c>
      <c r="C590" s="29">
        <v>520</v>
      </c>
      <c r="D590" s="30">
        <v>1.6088700000000001E-42</v>
      </c>
      <c r="E590" s="29">
        <v>69.099999999999994</v>
      </c>
      <c r="F590" s="29">
        <v>1</v>
      </c>
      <c r="G590" s="29" t="s">
        <v>1111</v>
      </c>
      <c r="H590" s="29" t="s">
        <v>1112</v>
      </c>
      <c r="I590" s="27"/>
      <c r="J590" s="29" t="s">
        <v>5040</v>
      </c>
      <c r="K590" s="29" t="s">
        <v>1111</v>
      </c>
      <c r="L590" s="29" t="s">
        <v>1112</v>
      </c>
      <c r="M590" s="27"/>
    </row>
    <row r="591" spans="1:13" x14ac:dyDescent="0.3">
      <c r="A591" s="29" t="s">
        <v>5041</v>
      </c>
      <c r="B591" s="29" t="s">
        <v>5042</v>
      </c>
      <c r="C591" s="29">
        <v>2084</v>
      </c>
      <c r="D591" s="29">
        <v>0</v>
      </c>
      <c r="E591" s="29">
        <v>82.25</v>
      </c>
      <c r="F591" s="29">
        <v>7</v>
      </c>
      <c r="G591" s="29" t="s">
        <v>5043</v>
      </c>
      <c r="H591" s="29" t="s">
        <v>5044</v>
      </c>
      <c r="I591" s="29" t="s">
        <v>5045</v>
      </c>
      <c r="J591" s="29" t="s">
        <v>5046</v>
      </c>
      <c r="K591" s="29" t="s">
        <v>5047</v>
      </c>
      <c r="L591" s="29" t="s">
        <v>5048</v>
      </c>
      <c r="M591" s="29" t="s">
        <v>5049</v>
      </c>
    </row>
    <row r="592" spans="1:13" x14ac:dyDescent="0.3">
      <c r="A592" s="29" t="s">
        <v>5050</v>
      </c>
      <c r="B592" s="29" t="s">
        <v>1012</v>
      </c>
      <c r="C592" s="29">
        <v>4096</v>
      </c>
      <c r="D592" s="27"/>
      <c r="E592" s="27"/>
      <c r="F592" s="27"/>
      <c r="G592" s="27"/>
      <c r="H592" s="27"/>
      <c r="I592" s="27"/>
      <c r="J592" s="29" t="s">
        <v>5051</v>
      </c>
      <c r="K592" s="29" t="s">
        <v>919</v>
      </c>
      <c r="L592" s="29" t="s">
        <v>919</v>
      </c>
      <c r="M592" s="27"/>
    </row>
    <row r="593" spans="1:12" x14ac:dyDescent="0.3">
      <c r="A593" s="29" t="s">
        <v>5052</v>
      </c>
      <c r="B593" s="29" t="s">
        <v>1012</v>
      </c>
      <c r="C593" s="29">
        <v>3614</v>
      </c>
      <c r="D593" s="27"/>
      <c r="E593" s="27"/>
      <c r="F593" s="27"/>
      <c r="G593" s="27"/>
      <c r="H593" s="27"/>
      <c r="I593" s="27"/>
      <c r="J593" s="29" t="s">
        <v>5053</v>
      </c>
      <c r="K593" s="29" t="s">
        <v>919</v>
      </c>
      <c r="L593" s="29" t="s">
        <v>919</v>
      </c>
    </row>
    <row r="594" spans="1:12" x14ac:dyDescent="0.3">
      <c r="A594" s="29" t="s">
        <v>5054</v>
      </c>
      <c r="B594" s="29" t="s">
        <v>5055</v>
      </c>
      <c r="C594" s="29">
        <v>264</v>
      </c>
      <c r="D594" s="30">
        <v>2.6301499999999999E-11</v>
      </c>
      <c r="E594" s="29">
        <v>43.54</v>
      </c>
      <c r="F594" s="27"/>
      <c r="G594" s="27"/>
      <c r="H594" s="27"/>
      <c r="I594" s="27"/>
      <c r="J594" s="29" t="s">
        <v>924</v>
      </c>
      <c r="K594" s="29" t="s">
        <v>924</v>
      </c>
      <c r="L594" s="29" t="s">
        <v>924</v>
      </c>
    </row>
    <row r="595" spans="1:12" x14ac:dyDescent="0.3">
      <c r="A595" s="29" t="s">
        <v>5056</v>
      </c>
      <c r="B595" s="29" t="s">
        <v>1012</v>
      </c>
      <c r="C595" s="29">
        <v>637</v>
      </c>
      <c r="D595" s="27"/>
      <c r="E595" s="27"/>
      <c r="F595" s="27"/>
      <c r="G595" s="27"/>
      <c r="H595" s="27"/>
      <c r="I595" s="27"/>
      <c r="J595" s="29" t="s">
        <v>924</v>
      </c>
      <c r="K595" s="29" t="s">
        <v>924</v>
      </c>
      <c r="L595" s="29" t="s">
        <v>924</v>
      </c>
    </row>
    <row r="596" spans="1:12" x14ac:dyDescent="0.3">
      <c r="A596" s="29" t="s">
        <v>5057</v>
      </c>
      <c r="B596" s="29" t="s">
        <v>5058</v>
      </c>
      <c r="C596" s="29">
        <v>559</v>
      </c>
      <c r="D596" s="30">
        <v>7.7388499999999998E-17</v>
      </c>
      <c r="E596" s="29">
        <v>52.43</v>
      </c>
      <c r="F596" s="29">
        <v>2</v>
      </c>
      <c r="G596" s="29" t="s">
        <v>5059</v>
      </c>
      <c r="H596" s="29" t="s">
        <v>5060</v>
      </c>
      <c r="I596" s="27"/>
      <c r="J596" s="29" t="s">
        <v>5061</v>
      </c>
      <c r="K596" s="29" t="s">
        <v>5062</v>
      </c>
      <c r="L596" s="29" t="s">
        <v>5063</v>
      </c>
    </row>
    <row r="597" spans="1:12" x14ac:dyDescent="0.3">
      <c r="A597" s="29" t="s">
        <v>5064</v>
      </c>
      <c r="B597" s="29" t="s">
        <v>5065</v>
      </c>
      <c r="C597" s="29">
        <v>1346</v>
      </c>
      <c r="D597" s="29">
        <v>0</v>
      </c>
      <c r="E597" s="29">
        <v>76.97</v>
      </c>
      <c r="F597" s="29">
        <v>2</v>
      </c>
      <c r="G597" s="29" t="s">
        <v>3141</v>
      </c>
      <c r="H597" s="29" t="s">
        <v>3142</v>
      </c>
      <c r="I597" s="27"/>
      <c r="J597" s="29" t="s">
        <v>5066</v>
      </c>
      <c r="K597" s="29" t="s">
        <v>5067</v>
      </c>
      <c r="L597" s="29" t="s">
        <v>5068</v>
      </c>
    </row>
    <row r="598" spans="1:12" x14ac:dyDescent="0.3">
      <c r="A598" s="29" t="s">
        <v>5069</v>
      </c>
      <c r="B598" s="29" t="s">
        <v>5070</v>
      </c>
      <c r="C598" s="29">
        <v>1202</v>
      </c>
      <c r="D598" s="30">
        <v>7.5242599999999999E-86</v>
      </c>
      <c r="E598" s="29">
        <v>47.44</v>
      </c>
      <c r="F598" s="29">
        <v>2</v>
      </c>
      <c r="G598" s="29" t="s">
        <v>922</v>
      </c>
      <c r="H598" s="29" t="s">
        <v>923</v>
      </c>
      <c r="I598" s="27"/>
      <c r="J598" s="29" t="s">
        <v>5071</v>
      </c>
      <c r="K598" s="29" t="s">
        <v>919</v>
      </c>
      <c r="L598" s="29" t="s">
        <v>919</v>
      </c>
    </row>
    <row r="599" spans="1:12" x14ac:dyDescent="0.3">
      <c r="A599" s="29" t="s">
        <v>5072</v>
      </c>
      <c r="B599" s="29" t="s">
        <v>5073</v>
      </c>
      <c r="C599" s="29">
        <v>243</v>
      </c>
      <c r="D599" s="30">
        <v>9.6205900000000002E-65</v>
      </c>
      <c r="E599" s="29">
        <v>63</v>
      </c>
      <c r="F599" s="29">
        <v>1</v>
      </c>
      <c r="G599" s="29" t="s">
        <v>5074</v>
      </c>
      <c r="H599" s="29" t="s">
        <v>5075</v>
      </c>
      <c r="I599" s="27"/>
      <c r="J599" s="29" t="s">
        <v>5076</v>
      </c>
      <c r="K599" s="29" t="s">
        <v>5074</v>
      </c>
      <c r="L599" s="29" t="s">
        <v>5075</v>
      </c>
    </row>
    <row r="600" spans="1:12" x14ac:dyDescent="0.3">
      <c r="A600" s="29" t="s">
        <v>5077</v>
      </c>
      <c r="B600" s="29" t="s">
        <v>5078</v>
      </c>
      <c r="C600" s="29">
        <v>118</v>
      </c>
      <c r="D600" s="30">
        <v>4.6275500000000003E-8</v>
      </c>
      <c r="E600" s="29">
        <v>51.36</v>
      </c>
      <c r="F600" s="27"/>
      <c r="G600" s="27"/>
      <c r="H600" s="27"/>
      <c r="I600" s="27"/>
      <c r="J600" s="29" t="s">
        <v>924</v>
      </c>
      <c r="K600" s="29" t="s">
        <v>924</v>
      </c>
      <c r="L600" s="29" t="s">
        <v>924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A9878-C358-4B52-B5B1-3F7F54761589}">
  <dimension ref="A1:M294"/>
  <sheetViews>
    <sheetView workbookViewId="0">
      <selection activeCell="S8" sqref="S8"/>
    </sheetView>
  </sheetViews>
  <sheetFormatPr defaultRowHeight="15" x14ac:dyDescent="0.3"/>
  <cols>
    <col min="1" max="1" width="17.625" customWidth="1"/>
    <col min="2" max="2" width="24.125" customWidth="1"/>
    <col min="3" max="14" width="10.75" customWidth="1"/>
  </cols>
  <sheetData>
    <row r="1" spans="1:13" x14ac:dyDescent="0.3">
      <c r="A1" s="32" t="s">
        <v>901</v>
      </c>
      <c r="B1" s="32" t="s">
        <v>902</v>
      </c>
      <c r="C1" s="32" t="s">
        <v>903</v>
      </c>
      <c r="D1" s="32" t="s">
        <v>904</v>
      </c>
      <c r="E1" s="32" t="s">
        <v>905</v>
      </c>
      <c r="F1" s="32" t="s">
        <v>906</v>
      </c>
      <c r="G1" s="32" t="s">
        <v>907</v>
      </c>
      <c r="H1" s="32" t="s">
        <v>908</v>
      </c>
      <c r="I1" s="32" t="s">
        <v>909</v>
      </c>
      <c r="J1" s="32" t="s">
        <v>910</v>
      </c>
      <c r="K1" s="32" t="s">
        <v>911</v>
      </c>
      <c r="L1" s="32" t="s">
        <v>912</v>
      </c>
      <c r="M1" s="32" t="s">
        <v>913</v>
      </c>
    </row>
    <row r="2" spans="1:13" x14ac:dyDescent="0.3">
      <c r="A2" s="33" t="s">
        <v>5079</v>
      </c>
      <c r="B2" s="33" t="s">
        <v>5080</v>
      </c>
      <c r="C2" s="33">
        <v>137</v>
      </c>
      <c r="D2" s="34">
        <v>5.3046099999999996E-31</v>
      </c>
      <c r="E2" s="33">
        <v>63.24</v>
      </c>
      <c r="F2" s="33">
        <v>5</v>
      </c>
      <c r="G2" s="33" t="s">
        <v>5081</v>
      </c>
      <c r="H2" s="33" t="s">
        <v>5082</v>
      </c>
      <c r="I2" s="33" t="s">
        <v>5083</v>
      </c>
      <c r="J2" s="33" t="s">
        <v>5084</v>
      </c>
      <c r="K2" s="33" t="s">
        <v>5085</v>
      </c>
      <c r="L2" s="33" t="s">
        <v>5086</v>
      </c>
      <c r="M2" s="33" t="s">
        <v>5087</v>
      </c>
    </row>
    <row r="3" spans="1:13" x14ac:dyDescent="0.3">
      <c r="A3" s="33" t="s">
        <v>5088</v>
      </c>
      <c r="B3" s="33" t="s">
        <v>5089</v>
      </c>
      <c r="C3" s="33">
        <v>269</v>
      </c>
      <c r="D3" s="34">
        <v>8.2984200000000006E-31</v>
      </c>
      <c r="E3" s="33">
        <v>51.62</v>
      </c>
      <c r="F3" s="33">
        <v>2</v>
      </c>
      <c r="G3" s="33" t="s">
        <v>5090</v>
      </c>
      <c r="H3" s="33" t="s">
        <v>5091</v>
      </c>
      <c r="I3" s="33" t="s">
        <v>5092</v>
      </c>
      <c r="J3" s="33" t="s">
        <v>5093</v>
      </c>
      <c r="K3" s="33" t="s">
        <v>5094</v>
      </c>
      <c r="L3" s="33" t="s">
        <v>5095</v>
      </c>
      <c r="M3" s="33" t="s">
        <v>1633</v>
      </c>
    </row>
    <row r="4" spans="1:13" x14ac:dyDescent="0.3">
      <c r="A4" s="33" t="s">
        <v>5096</v>
      </c>
      <c r="B4" s="33" t="s">
        <v>5097</v>
      </c>
      <c r="C4" s="33">
        <v>972</v>
      </c>
      <c r="D4" s="34">
        <v>1.11366E-162</v>
      </c>
      <c r="E4" s="33">
        <v>69.64</v>
      </c>
      <c r="F4" s="33">
        <v>2</v>
      </c>
      <c r="G4" s="33" t="s">
        <v>3410</v>
      </c>
      <c r="H4" s="33" t="s">
        <v>3411</v>
      </c>
      <c r="I4" s="33" t="s">
        <v>3412</v>
      </c>
      <c r="J4" s="33" t="s">
        <v>5098</v>
      </c>
      <c r="K4" s="33" t="s">
        <v>3410</v>
      </c>
      <c r="L4" s="33" t="s">
        <v>3411</v>
      </c>
      <c r="M4" s="33" t="s">
        <v>1633</v>
      </c>
    </row>
    <row r="5" spans="1:13" x14ac:dyDescent="0.3">
      <c r="A5" s="33" t="s">
        <v>5099</v>
      </c>
      <c r="B5" s="33" t="s">
        <v>5100</v>
      </c>
      <c r="C5" s="33">
        <v>421</v>
      </c>
      <c r="D5" s="34">
        <v>1.6393999999999999E-179</v>
      </c>
      <c r="E5" s="33">
        <v>78.010000000000005</v>
      </c>
      <c r="F5" s="33">
        <v>3</v>
      </c>
      <c r="G5" s="33" t="s">
        <v>5101</v>
      </c>
      <c r="H5" s="33" t="s">
        <v>5102</v>
      </c>
      <c r="I5" s="33" t="s">
        <v>5103</v>
      </c>
      <c r="J5" s="33" t="s">
        <v>5104</v>
      </c>
      <c r="K5" s="33" t="s">
        <v>5105</v>
      </c>
      <c r="L5" s="33" t="s">
        <v>5106</v>
      </c>
      <c r="M5" s="33" t="s">
        <v>5107</v>
      </c>
    </row>
    <row r="6" spans="1:13" x14ac:dyDescent="0.3">
      <c r="A6" s="33" t="s">
        <v>5108</v>
      </c>
      <c r="B6" s="33" t="s">
        <v>5109</v>
      </c>
      <c r="C6" s="33">
        <v>292</v>
      </c>
      <c r="D6" s="34">
        <v>8.4432400000000002E-41</v>
      </c>
      <c r="E6" s="33">
        <v>53.36</v>
      </c>
      <c r="F6" s="33">
        <v>8</v>
      </c>
      <c r="G6" s="33" t="s">
        <v>5110</v>
      </c>
      <c r="H6" s="33" t="s">
        <v>5111</v>
      </c>
      <c r="I6" s="33" t="s">
        <v>1148</v>
      </c>
      <c r="J6" s="33" t="s">
        <v>5112</v>
      </c>
      <c r="K6" s="33" t="s">
        <v>5113</v>
      </c>
      <c r="L6" s="33" t="s">
        <v>5114</v>
      </c>
      <c r="M6" s="33" t="s">
        <v>1150</v>
      </c>
    </row>
    <row r="7" spans="1:13" x14ac:dyDescent="0.3">
      <c r="A7" s="33" t="s">
        <v>5115</v>
      </c>
      <c r="B7" s="33" t="s">
        <v>5116</v>
      </c>
      <c r="C7" s="33">
        <v>1383</v>
      </c>
      <c r="D7" s="33">
        <v>0</v>
      </c>
      <c r="E7" s="33">
        <v>73.349999999999994</v>
      </c>
      <c r="F7" s="33">
        <v>4</v>
      </c>
      <c r="G7" s="33" t="s">
        <v>5117</v>
      </c>
      <c r="H7" s="33" t="s">
        <v>5118</v>
      </c>
      <c r="I7" s="33" t="s">
        <v>1148</v>
      </c>
      <c r="J7" s="33" t="s">
        <v>5119</v>
      </c>
      <c r="K7" s="33" t="s">
        <v>5120</v>
      </c>
      <c r="L7" s="33" t="s">
        <v>5121</v>
      </c>
      <c r="M7" s="33" t="s">
        <v>1150</v>
      </c>
    </row>
    <row r="8" spans="1:13" x14ac:dyDescent="0.3">
      <c r="A8" s="33" t="s">
        <v>5122</v>
      </c>
      <c r="B8" s="33" t="s">
        <v>5123</v>
      </c>
      <c r="C8" s="33">
        <v>550</v>
      </c>
      <c r="D8" s="33">
        <v>0</v>
      </c>
      <c r="E8" s="33">
        <v>68.319999999999993</v>
      </c>
      <c r="F8" s="33">
        <v>2</v>
      </c>
      <c r="G8" s="33" t="s">
        <v>4510</v>
      </c>
      <c r="H8" s="33" t="s">
        <v>4511</v>
      </c>
      <c r="I8" s="33" t="s">
        <v>4512</v>
      </c>
      <c r="J8" s="33" t="s">
        <v>5124</v>
      </c>
      <c r="K8" s="33" t="s">
        <v>4514</v>
      </c>
      <c r="L8" s="33" t="s">
        <v>4515</v>
      </c>
      <c r="M8" s="33" t="s">
        <v>4516</v>
      </c>
    </row>
    <row r="9" spans="1:13" x14ac:dyDescent="0.3">
      <c r="A9" s="33" t="s">
        <v>5125</v>
      </c>
      <c r="B9" s="33" t="s">
        <v>5126</v>
      </c>
      <c r="C9" s="33">
        <v>1035</v>
      </c>
      <c r="D9" s="34">
        <v>1.9730500000000001E-156</v>
      </c>
      <c r="E9" s="33">
        <v>49.78</v>
      </c>
      <c r="F9" s="33">
        <v>4</v>
      </c>
      <c r="G9" s="33" t="s">
        <v>5127</v>
      </c>
      <c r="H9" s="33" t="s">
        <v>5128</v>
      </c>
      <c r="I9" s="33" t="s">
        <v>2949</v>
      </c>
      <c r="J9" s="33" t="s">
        <v>5129</v>
      </c>
      <c r="K9" s="33" t="s">
        <v>5130</v>
      </c>
      <c r="L9" s="33" t="s">
        <v>5131</v>
      </c>
      <c r="M9" s="33" t="s">
        <v>2951</v>
      </c>
    </row>
    <row r="10" spans="1:13" x14ac:dyDescent="0.3">
      <c r="A10" s="33" t="s">
        <v>5132</v>
      </c>
      <c r="B10" s="33" t="s">
        <v>5133</v>
      </c>
      <c r="C10" s="33">
        <v>181</v>
      </c>
      <c r="D10" s="34">
        <v>3.5232400000000001E-60</v>
      </c>
      <c r="E10" s="33">
        <v>68.86</v>
      </c>
      <c r="F10" s="33">
        <v>4</v>
      </c>
      <c r="G10" s="33" t="s">
        <v>5134</v>
      </c>
      <c r="H10" s="33" t="s">
        <v>5135</v>
      </c>
      <c r="I10" s="33" t="s">
        <v>1325</v>
      </c>
      <c r="J10" s="33" t="s">
        <v>5136</v>
      </c>
      <c r="K10" s="33" t="s">
        <v>5134</v>
      </c>
      <c r="L10" s="33" t="s">
        <v>5135</v>
      </c>
      <c r="M10" s="33" t="s">
        <v>1329</v>
      </c>
    </row>
    <row r="11" spans="1:13" x14ac:dyDescent="0.3">
      <c r="A11" s="33" t="s">
        <v>5137</v>
      </c>
      <c r="B11" s="33" t="s">
        <v>5138</v>
      </c>
      <c r="C11" s="33">
        <v>443</v>
      </c>
      <c r="D11" s="33">
        <v>0</v>
      </c>
      <c r="E11" s="33">
        <v>88.81</v>
      </c>
      <c r="F11" s="33">
        <v>5</v>
      </c>
      <c r="G11" s="33" t="s">
        <v>5139</v>
      </c>
      <c r="H11" s="33" t="s">
        <v>5140</v>
      </c>
      <c r="I11" s="33" t="s">
        <v>5141</v>
      </c>
      <c r="J11" s="33" t="s">
        <v>5142</v>
      </c>
      <c r="K11" s="33" t="s">
        <v>5143</v>
      </c>
      <c r="L11" s="33" t="s">
        <v>5144</v>
      </c>
      <c r="M11" s="33" t="s">
        <v>5145</v>
      </c>
    </row>
    <row r="12" spans="1:13" x14ac:dyDescent="0.3">
      <c r="A12" s="33" t="s">
        <v>1575</v>
      </c>
      <c r="B12" s="33" t="s">
        <v>3121</v>
      </c>
      <c r="C12" s="33">
        <v>1336</v>
      </c>
      <c r="D12" s="33">
        <v>0</v>
      </c>
      <c r="E12" s="33">
        <v>70.41</v>
      </c>
      <c r="F12" s="33">
        <v>5</v>
      </c>
      <c r="G12" s="33" t="s">
        <v>1577</v>
      </c>
      <c r="H12" s="33" t="s">
        <v>1578</v>
      </c>
      <c r="I12" s="33" t="s">
        <v>1579</v>
      </c>
      <c r="J12" s="33" t="s">
        <v>5146</v>
      </c>
      <c r="K12" s="33" t="s">
        <v>1581</v>
      </c>
      <c r="L12" s="33" t="s">
        <v>1582</v>
      </c>
      <c r="M12" s="33" t="s">
        <v>1583</v>
      </c>
    </row>
    <row r="13" spans="1:13" x14ac:dyDescent="0.3">
      <c r="A13" s="33" t="s">
        <v>1584</v>
      </c>
      <c r="B13" s="33" t="s">
        <v>3121</v>
      </c>
      <c r="C13" s="33">
        <v>1320</v>
      </c>
      <c r="D13" s="33">
        <v>0</v>
      </c>
      <c r="E13" s="33">
        <v>69.91</v>
      </c>
      <c r="F13" s="33">
        <v>5</v>
      </c>
      <c r="G13" s="33" t="s">
        <v>1577</v>
      </c>
      <c r="H13" s="33" t="s">
        <v>1578</v>
      </c>
      <c r="I13" s="33" t="s">
        <v>1579</v>
      </c>
      <c r="J13" s="33" t="s">
        <v>5147</v>
      </c>
      <c r="K13" s="33" t="s">
        <v>1581</v>
      </c>
      <c r="L13" s="33" t="s">
        <v>1582</v>
      </c>
      <c r="M13" s="33" t="s">
        <v>1583</v>
      </c>
    </row>
    <row r="14" spans="1:13" x14ac:dyDescent="0.3">
      <c r="A14" s="33" t="s">
        <v>1586</v>
      </c>
      <c r="B14" s="33" t="s">
        <v>3121</v>
      </c>
      <c r="C14" s="33">
        <v>1240</v>
      </c>
      <c r="D14" s="33">
        <v>0</v>
      </c>
      <c r="E14" s="33">
        <v>69.260000000000005</v>
      </c>
      <c r="F14" s="33">
        <v>5</v>
      </c>
      <c r="G14" s="33" t="s">
        <v>1577</v>
      </c>
      <c r="H14" s="33" t="s">
        <v>1578</v>
      </c>
      <c r="I14" s="33" t="s">
        <v>1579</v>
      </c>
      <c r="J14" s="33" t="s">
        <v>5148</v>
      </c>
      <c r="K14" s="33" t="s">
        <v>1581</v>
      </c>
      <c r="L14" s="33" t="s">
        <v>1582</v>
      </c>
      <c r="M14" s="33" t="s">
        <v>1583</v>
      </c>
    </row>
    <row r="15" spans="1:13" x14ac:dyDescent="0.3">
      <c r="A15" s="33" t="s">
        <v>5149</v>
      </c>
      <c r="B15" s="33" t="s">
        <v>5150</v>
      </c>
      <c r="C15" s="33">
        <v>711</v>
      </c>
      <c r="D15" s="33">
        <v>0</v>
      </c>
      <c r="E15" s="33">
        <v>73.47</v>
      </c>
      <c r="F15" s="33">
        <v>4</v>
      </c>
      <c r="G15" s="33" t="s">
        <v>5151</v>
      </c>
      <c r="H15" s="33" t="s">
        <v>5152</v>
      </c>
      <c r="I15" s="33" t="s">
        <v>1220</v>
      </c>
      <c r="J15" s="33" t="s">
        <v>5153</v>
      </c>
      <c r="K15" s="33" t="s">
        <v>5151</v>
      </c>
      <c r="L15" s="33" t="s">
        <v>5152</v>
      </c>
      <c r="M15" s="33" t="s">
        <v>1224</v>
      </c>
    </row>
    <row r="16" spans="1:13" x14ac:dyDescent="0.3">
      <c r="A16" s="33" t="s">
        <v>5154</v>
      </c>
      <c r="B16" s="33" t="s">
        <v>5155</v>
      </c>
      <c r="C16" s="33">
        <v>2189</v>
      </c>
      <c r="D16" s="33">
        <v>0</v>
      </c>
      <c r="E16" s="33">
        <v>73.31</v>
      </c>
      <c r="F16" s="33">
        <v>5</v>
      </c>
      <c r="G16" s="33" t="s">
        <v>5156</v>
      </c>
      <c r="H16" s="33" t="s">
        <v>5157</v>
      </c>
      <c r="I16" s="33" t="s">
        <v>1220</v>
      </c>
      <c r="J16" s="33" t="s">
        <v>5158</v>
      </c>
      <c r="K16" s="33" t="s">
        <v>5159</v>
      </c>
      <c r="L16" s="33" t="s">
        <v>5160</v>
      </c>
      <c r="M16" s="33" t="s">
        <v>1224</v>
      </c>
    </row>
    <row r="17" spans="1:13" x14ac:dyDescent="0.3">
      <c r="A17" s="33" t="s">
        <v>5161</v>
      </c>
      <c r="B17" s="33" t="s">
        <v>5162</v>
      </c>
      <c r="C17" s="33">
        <v>289</v>
      </c>
      <c r="D17" s="34">
        <v>1.3518799999999999E-94</v>
      </c>
      <c r="E17" s="33">
        <v>73.069999999999993</v>
      </c>
      <c r="F17" s="33">
        <v>3</v>
      </c>
      <c r="G17" s="33" t="s">
        <v>5163</v>
      </c>
      <c r="H17" s="33" t="s">
        <v>5164</v>
      </c>
      <c r="I17" s="33" t="s">
        <v>1220</v>
      </c>
      <c r="J17" s="33" t="s">
        <v>5165</v>
      </c>
      <c r="K17" s="33" t="s">
        <v>5163</v>
      </c>
      <c r="L17" s="33" t="s">
        <v>5164</v>
      </c>
      <c r="M17" s="33" t="s">
        <v>1224</v>
      </c>
    </row>
    <row r="18" spans="1:13" x14ac:dyDescent="0.3">
      <c r="A18" s="33" t="s">
        <v>5166</v>
      </c>
      <c r="B18" s="33" t="s">
        <v>5167</v>
      </c>
      <c r="C18" s="33">
        <v>3140</v>
      </c>
      <c r="D18" s="33">
        <v>0</v>
      </c>
      <c r="E18" s="33">
        <v>67.430000000000007</v>
      </c>
      <c r="F18" s="33">
        <v>5</v>
      </c>
      <c r="G18" s="33" t="s">
        <v>5168</v>
      </c>
      <c r="H18" s="33" t="s">
        <v>5169</v>
      </c>
      <c r="I18" s="33" t="s">
        <v>1220</v>
      </c>
      <c r="J18" s="33" t="s">
        <v>5170</v>
      </c>
      <c r="K18" s="33" t="s">
        <v>5171</v>
      </c>
      <c r="L18" s="33" t="s">
        <v>5172</v>
      </c>
      <c r="M18" s="33" t="s">
        <v>1224</v>
      </c>
    </row>
    <row r="19" spans="1:13" x14ac:dyDescent="0.3">
      <c r="A19" s="33" t="s">
        <v>5173</v>
      </c>
      <c r="B19" s="33" t="s">
        <v>5174</v>
      </c>
      <c r="C19" s="33">
        <v>3058</v>
      </c>
      <c r="D19" s="33">
        <v>0</v>
      </c>
      <c r="E19" s="33">
        <v>66.98</v>
      </c>
      <c r="F19" s="33">
        <v>5</v>
      </c>
      <c r="G19" s="33" t="s">
        <v>5168</v>
      </c>
      <c r="H19" s="33" t="s">
        <v>5169</v>
      </c>
      <c r="I19" s="33" t="s">
        <v>1220</v>
      </c>
      <c r="J19" s="33" t="s">
        <v>5175</v>
      </c>
      <c r="K19" s="33" t="s">
        <v>5171</v>
      </c>
      <c r="L19" s="33" t="s">
        <v>5172</v>
      </c>
      <c r="M19" s="33" t="s">
        <v>1224</v>
      </c>
    </row>
    <row r="20" spans="1:13" x14ac:dyDescent="0.3">
      <c r="A20" s="33" t="s">
        <v>5176</v>
      </c>
      <c r="B20" s="33" t="s">
        <v>5177</v>
      </c>
      <c r="C20" s="33">
        <v>299</v>
      </c>
      <c r="D20" s="34">
        <v>1.9241999999999999E-164</v>
      </c>
      <c r="E20" s="33">
        <v>84.7</v>
      </c>
      <c r="F20" s="33">
        <v>12</v>
      </c>
      <c r="G20" s="33" t="s">
        <v>5178</v>
      </c>
      <c r="H20" s="33" t="s">
        <v>5179</v>
      </c>
      <c r="I20" s="33" t="s">
        <v>3350</v>
      </c>
      <c r="J20" s="33" t="s">
        <v>5180</v>
      </c>
      <c r="K20" s="33" t="s">
        <v>5181</v>
      </c>
      <c r="L20" s="33" t="s">
        <v>5182</v>
      </c>
      <c r="M20" s="33" t="s">
        <v>3352</v>
      </c>
    </row>
    <row r="21" spans="1:13" x14ac:dyDescent="0.3">
      <c r="A21" s="33" t="s">
        <v>5183</v>
      </c>
      <c r="B21" s="33" t="s">
        <v>5184</v>
      </c>
      <c r="C21" s="33">
        <v>354</v>
      </c>
      <c r="D21" s="34">
        <v>1.5318E-157</v>
      </c>
      <c r="E21" s="33">
        <v>81.23</v>
      </c>
      <c r="F21" s="33">
        <v>31</v>
      </c>
      <c r="G21" s="33" t="s">
        <v>5185</v>
      </c>
      <c r="H21" s="33" t="s">
        <v>5186</v>
      </c>
      <c r="I21" s="33" t="s">
        <v>1612</v>
      </c>
      <c r="J21" s="33" t="s">
        <v>5187</v>
      </c>
      <c r="K21" s="33" t="s">
        <v>5188</v>
      </c>
      <c r="L21" s="33" t="s">
        <v>5189</v>
      </c>
      <c r="M21" s="33" t="s">
        <v>1616</v>
      </c>
    </row>
    <row r="22" spans="1:13" x14ac:dyDescent="0.3">
      <c r="A22" s="33" t="s">
        <v>5190</v>
      </c>
      <c r="B22" s="33" t="s">
        <v>5191</v>
      </c>
      <c r="C22" s="33">
        <v>402</v>
      </c>
      <c r="D22" s="33">
        <v>0</v>
      </c>
      <c r="E22" s="33">
        <v>78.89</v>
      </c>
      <c r="F22" s="33">
        <v>4</v>
      </c>
      <c r="G22" s="33" t="s">
        <v>5192</v>
      </c>
      <c r="H22" s="33" t="s">
        <v>5193</v>
      </c>
      <c r="I22" s="33" t="s">
        <v>1612</v>
      </c>
      <c r="J22" s="33" t="s">
        <v>5194</v>
      </c>
      <c r="K22" s="33" t="s">
        <v>5195</v>
      </c>
      <c r="L22" s="33" t="s">
        <v>5196</v>
      </c>
      <c r="M22" s="33" t="s">
        <v>1616</v>
      </c>
    </row>
    <row r="23" spans="1:13" x14ac:dyDescent="0.3">
      <c r="A23" s="33" t="s">
        <v>5197</v>
      </c>
      <c r="B23" s="33" t="s">
        <v>5198</v>
      </c>
      <c r="C23" s="33">
        <v>662</v>
      </c>
      <c r="D23" s="33">
        <v>0</v>
      </c>
      <c r="E23" s="33">
        <v>72.2</v>
      </c>
      <c r="F23" s="33">
        <v>2</v>
      </c>
      <c r="G23" s="33" t="s">
        <v>2042</v>
      </c>
      <c r="H23" s="33" t="s">
        <v>2043</v>
      </c>
      <c r="I23" s="33" t="s">
        <v>2044</v>
      </c>
      <c r="J23" s="33" t="s">
        <v>5199</v>
      </c>
      <c r="K23" s="33" t="s">
        <v>2046</v>
      </c>
      <c r="L23" s="33" t="s">
        <v>2047</v>
      </c>
      <c r="M23" s="33" t="s">
        <v>2048</v>
      </c>
    </row>
    <row r="24" spans="1:13" x14ac:dyDescent="0.3">
      <c r="A24" s="33" t="s">
        <v>5200</v>
      </c>
      <c r="B24" s="33" t="s">
        <v>5198</v>
      </c>
      <c r="C24" s="33">
        <v>715</v>
      </c>
      <c r="D24" s="33">
        <v>0</v>
      </c>
      <c r="E24" s="33">
        <v>71.97</v>
      </c>
      <c r="F24" s="33">
        <v>2</v>
      </c>
      <c r="G24" s="33" t="s">
        <v>2042</v>
      </c>
      <c r="H24" s="33" t="s">
        <v>2043</v>
      </c>
      <c r="I24" s="33" t="s">
        <v>2044</v>
      </c>
      <c r="J24" s="33" t="s">
        <v>5201</v>
      </c>
      <c r="K24" s="33" t="s">
        <v>2046</v>
      </c>
      <c r="L24" s="33" t="s">
        <v>2047</v>
      </c>
      <c r="M24" s="33" t="s">
        <v>2048</v>
      </c>
    </row>
    <row r="25" spans="1:13" x14ac:dyDescent="0.3">
      <c r="A25" s="33" t="s">
        <v>5202</v>
      </c>
      <c r="B25" s="33" t="s">
        <v>5203</v>
      </c>
      <c r="C25" s="33">
        <v>524</v>
      </c>
      <c r="D25" s="34">
        <v>4.0485500000000002E-112</v>
      </c>
      <c r="E25" s="33">
        <v>56.29</v>
      </c>
      <c r="F25" s="33">
        <v>2</v>
      </c>
      <c r="G25" s="33" t="s">
        <v>5204</v>
      </c>
      <c r="H25" s="33" t="s">
        <v>5205</v>
      </c>
      <c r="I25" s="33" t="s">
        <v>3166</v>
      </c>
      <c r="J25" s="33" t="s">
        <v>5206</v>
      </c>
      <c r="K25" s="33" t="s">
        <v>5207</v>
      </c>
      <c r="L25" s="33" t="s">
        <v>5208</v>
      </c>
      <c r="M25" s="33" t="s">
        <v>3170</v>
      </c>
    </row>
    <row r="26" spans="1:13" x14ac:dyDescent="0.3">
      <c r="A26" s="33" t="s">
        <v>5209</v>
      </c>
      <c r="B26" s="33" t="s">
        <v>5210</v>
      </c>
      <c r="C26" s="33">
        <v>643</v>
      </c>
      <c r="D26" s="33">
        <v>0</v>
      </c>
      <c r="E26" s="33">
        <v>63.05</v>
      </c>
      <c r="F26" s="33">
        <v>7</v>
      </c>
      <c r="G26" s="33" t="s">
        <v>5211</v>
      </c>
      <c r="H26" s="33" t="s">
        <v>5212</v>
      </c>
      <c r="I26" s="33" t="s">
        <v>2035</v>
      </c>
      <c r="J26" s="33" t="s">
        <v>5213</v>
      </c>
      <c r="K26" s="33" t="s">
        <v>5214</v>
      </c>
      <c r="L26" s="33" t="s">
        <v>5215</v>
      </c>
      <c r="M26" s="33" t="s">
        <v>2039</v>
      </c>
    </row>
    <row r="27" spans="1:13" x14ac:dyDescent="0.3">
      <c r="A27" s="33" t="s">
        <v>5216</v>
      </c>
      <c r="B27" s="33" t="s">
        <v>5217</v>
      </c>
      <c r="C27" s="33">
        <v>951</v>
      </c>
      <c r="D27" s="34">
        <v>2.14677E-175</v>
      </c>
      <c r="E27" s="33">
        <v>64.150000000000006</v>
      </c>
      <c r="F27" s="33">
        <v>1</v>
      </c>
      <c r="G27" s="33" t="s">
        <v>4253</v>
      </c>
      <c r="H27" s="33" t="s">
        <v>4254</v>
      </c>
      <c r="I27" s="31"/>
      <c r="J27" s="33" t="s">
        <v>5218</v>
      </c>
      <c r="K27" s="33" t="s">
        <v>4253</v>
      </c>
      <c r="L27" s="33" t="s">
        <v>4254</v>
      </c>
      <c r="M27" s="31"/>
    </row>
    <row r="28" spans="1:13" x14ac:dyDescent="0.3">
      <c r="A28" s="33" t="s">
        <v>943</v>
      </c>
      <c r="B28" s="33" t="s">
        <v>5219</v>
      </c>
      <c r="C28" s="33">
        <v>2605</v>
      </c>
      <c r="D28" s="34">
        <v>3.4134699999999999E-73</v>
      </c>
      <c r="E28" s="33">
        <v>51.71</v>
      </c>
      <c r="F28" s="33">
        <v>2</v>
      </c>
      <c r="G28" s="33" t="s">
        <v>945</v>
      </c>
      <c r="H28" s="33" t="s">
        <v>946</v>
      </c>
      <c r="I28" s="31"/>
      <c r="J28" s="33" t="s">
        <v>3793</v>
      </c>
      <c r="K28" s="33" t="s">
        <v>945</v>
      </c>
      <c r="L28" s="33" t="s">
        <v>946</v>
      </c>
      <c r="M28" s="31"/>
    </row>
    <row r="29" spans="1:13" x14ac:dyDescent="0.3">
      <c r="A29" s="33" t="s">
        <v>5220</v>
      </c>
      <c r="B29" s="33" t="s">
        <v>1012</v>
      </c>
      <c r="C29" s="33">
        <v>975</v>
      </c>
      <c r="D29" s="31"/>
      <c r="E29" s="31"/>
      <c r="F29" s="31"/>
      <c r="G29" s="31"/>
      <c r="H29" s="31"/>
      <c r="I29" s="31"/>
      <c r="J29" s="33" t="s">
        <v>5221</v>
      </c>
      <c r="K29" s="33" t="s">
        <v>919</v>
      </c>
      <c r="L29" s="33" t="s">
        <v>919</v>
      </c>
      <c r="M29" s="31"/>
    </row>
    <row r="30" spans="1:13" x14ac:dyDescent="0.3">
      <c r="A30" s="33" t="s">
        <v>5222</v>
      </c>
      <c r="B30" s="33" t="s">
        <v>1012</v>
      </c>
      <c r="C30" s="33">
        <v>806</v>
      </c>
      <c r="D30" s="31"/>
      <c r="E30" s="31"/>
      <c r="F30" s="31"/>
      <c r="G30" s="31"/>
      <c r="H30" s="31"/>
      <c r="I30" s="31"/>
      <c r="J30" s="33" t="s">
        <v>5223</v>
      </c>
      <c r="K30" s="33" t="s">
        <v>919</v>
      </c>
      <c r="L30" s="33" t="s">
        <v>919</v>
      </c>
      <c r="M30" s="31"/>
    </row>
    <row r="31" spans="1:13" x14ac:dyDescent="0.3">
      <c r="A31" s="33" t="s">
        <v>5224</v>
      </c>
      <c r="B31" s="33" t="s">
        <v>5225</v>
      </c>
      <c r="C31" s="33">
        <v>677</v>
      </c>
      <c r="D31" s="33">
        <v>0</v>
      </c>
      <c r="E31" s="33">
        <v>68.739999999999995</v>
      </c>
      <c r="F31" s="33">
        <v>12</v>
      </c>
      <c r="G31" s="33" t="s">
        <v>5226</v>
      </c>
      <c r="H31" s="33" t="s">
        <v>5227</v>
      </c>
      <c r="I31" s="31"/>
      <c r="J31" s="33" t="s">
        <v>5228</v>
      </c>
      <c r="K31" s="33" t="s">
        <v>5229</v>
      </c>
      <c r="L31" s="33" t="s">
        <v>5230</v>
      </c>
      <c r="M31" s="31"/>
    </row>
    <row r="32" spans="1:13" x14ac:dyDescent="0.3">
      <c r="A32" s="33" t="s">
        <v>5231</v>
      </c>
      <c r="B32" s="33" t="s">
        <v>1012</v>
      </c>
      <c r="C32" s="33">
        <v>262</v>
      </c>
      <c r="D32" s="31"/>
      <c r="E32" s="31"/>
      <c r="F32" s="31"/>
      <c r="G32" s="31"/>
      <c r="H32" s="31"/>
      <c r="I32" s="31"/>
      <c r="J32" s="33" t="s">
        <v>5232</v>
      </c>
      <c r="K32" s="33" t="s">
        <v>919</v>
      </c>
      <c r="L32" s="33" t="s">
        <v>919</v>
      </c>
      <c r="M32" s="31"/>
    </row>
    <row r="33" spans="1:12" x14ac:dyDescent="0.3">
      <c r="A33" s="33" t="s">
        <v>5233</v>
      </c>
      <c r="B33" s="33" t="s">
        <v>5234</v>
      </c>
      <c r="C33" s="33">
        <v>2764</v>
      </c>
      <c r="D33" s="33">
        <v>0</v>
      </c>
      <c r="E33" s="33">
        <v>83.42</v>
      </c>
      <c r="F33" s="33">
        <v>2</v>
      </c>
      <c r="G33" s="33" t="s">
        <v>5235</v>
      </c>
      <c r="H33" s="33" t="s">
        <v>5236</v>
      </c>
      <c r="I33" s="31"/>
      <c r="J33" s="33" t="s">
        <v>5237</v>
      </c>
      <c r="K33" s="33" t="s">
        <v>5235</v>
      </c>
      <c r="L33" s="33" t="s">
        <v>5236</v>
      </c>
    </row>
    <row r="34" spans="1:12" x14ac:dyDescent="0.3">
      <c r="A34" s="33" t="s">
        <v>5238</v>
      </c>
      <c r="B34" s="33" t="s">
        <v>5234</v>
      </c>
      <c r="C34" s="33">
        <v>2770</v>
      </c>
      <c r="D34" s="33">
        <v>0</v>
      </c>
      <c r="E34" s="33">
        <v>83.09</v>
      </c>
      <c r="F34" s="33">
        <v>2</v>
      </c>
      <c r="G34" s="33" t="s">
        <v>5235</v>
      </c>
      <c r="H34" s="33" t="s">
        <v>5236</v>
      </c>
      <c r="I34" s="31"/>
      <c r="J34" s="33" t="s">
        <v>5239</v>
      </c>
      <c r="K34" s="33" t="s">
        <v>5235</v>
      </c>
      <c r="L34" s="33" t="s">
        <v>5236</v>
      </c>
    </row>
    <row r="35" spans="1:12" x14ac:dyDescent="0.3">
      <c r="A35" s="33" t="s">
        <v>1013</v>
      </c>
      <c r="B35" s="33" t="s">
        <v>5240</v>
      </c>
      <c r="C35" s="33">
        <v>358</v>
      </c>
      <c r="D35" s="34">
        <v>2.0448799999999999E-64</v>
      </c>
      <c r="E35" s="33">
        <v>52.73</v>
      </c>
      <c r="F35" s="33">
        <v>2</v>
      </c>
      <c r="G35" s="33" t="s">
        <v>5241</v>
      </c>
      <c r="H35" s="33" t="s">
        <v>5242</v>
      </c>
      <c r="I35" s="31"/>
      <c r="J35" s="33" t="s">
        <v>1017</v>
      </c>
      <c r="K35" s="33" t="s">
        <v>919</v>
      </c>
      <c r="L35" s="33" t="s">
        <v>919</v>
      </c>
    </row>
    <row r="36" spans="1:12" x14ac:dyDescent="0.3">
      <c r="A36" s="33" t="s">
        <v>5243</v>
      </c>
      <c r="B36" s="33" t="s">
        <v>1012</v>
      </c>
      <c r="C36" s="33">
        <v>105</v>
      </c>
      <c r="D36" s="31"/>
      <c r="E36" s="31"/>
      <c r="F36" s="31"/>
      <c r="G36" s="31"/>
      <c r="H36" s="31"/>
      <c r="I36" s="31"/>
      <c r="J36" s="33" t="s">
        <v>924</v>
      </c>
      <c r="K36" s="33" t="s">
        <v>924</v>
      </c>
      <c r="L36" s="33" t="s">
        <v>924</v>
      </c>
    </row>
    <row r="37" spans="1:12" x14ac:dyDescent="0.3">
      <c r="A37" s="33" t="s">
        <v>5244</v>
      </c>
      <c r="B37" s="33" t="s">
        <v>5245</v>
      </c>
      <c r="C37" s="33">
        <v>984</v>
      </c>
      <c r="D37" s="34">
        <v>1.2726199999999999E-62</v>
      </c>
      <c r="E37" s="33">
        <v>46.24</v>
      </c>
      <c r="F37" s="33">
        <v>1</v>
      </c>
      <c r="G37" s="33" t="s">
        <v>1025</v>
      </c>
      <c r="H37" s="33" t="s">
        <v>1026</v>
      </c>
      <c r="I37" s="31"/>
      <c r="J37" s="33" t="s">
        <v>5246</v>
      </c>
      <c r="K37" s="33" t="s">
        <v>1025</v>
      </c>
      <c r="L37" s="33" t="s">
        <v>1026</v>
      </c>
    </row>
    <row r="38" spans="1:12" x14ac:dyDescent="0.3">
      <c r="A38" s="33" t="s">
        <v>1058</v>
      </c>
      <c r="B38" s="33" t="s">
        <v>1059</v>
      </c>
      <c r="C38" s="33">
        <v>969</v>
      </c>
      <c r="D38" s="33">
        <v>0</v>
      </c>
      <c r="E38" s="33">
        <v>76.959999999999994</v>
      </c>
      <c r="F38" s="33">
        <v>3</v>
      </c>
      <c r="G38" s="33" t="s">
        <v>1060</v>
      </c>
      <c r="H38" s="33" t="s">
        <v>1061</v>
      </c>
      <c r="I38" s="31"/>
      <c r="J38" s="33" t="s">
        <v>5247</v>
      </c>
      <c r="K38" s="33" t="s">
        <v>1060</v>
      </c>
      <c r="L38" s="33" t="s">
        <v>1061</v>
      </c>
    </row>
    <row r="39" spans="1:12" x14ac:dyDescent="0.3">
      <c r="A39" s="33" t="s">
        <v>5248</v>
      </c>
      <c r="B39" s="33" t="s">
        <v>5249</v>
      </c>
      <c r="C39" s="33">
        <v>238</v>
      </c>
      <c r="D39" s="34">
        <v>1.2286E-102</v>
      </c>
      <c r="E39" s="33">
        <v>84.52</v>
      </c>
      <c r="F39" s="33">
        <v>4</v>
      </c>
      <c r="G39" s="33" t="s">
        <v>5250</v>
      </c>
      <c r="H39" s="33" t="s">
        <v>5251</v>
      </c>
      <c r="I39" s="31"/>
      <c r="J39" s="33" t="s">
        <v>5252</v>
      </c>
      <c r="K39" s="33" t="s">
        <v>2019</v>
      </c>
      <c r="L39" s="33" t="s">
        <v>2020</v>
      </c>
    </row>
    <row r="40" spans="1:12" x14ac:dyDescent="0.3">
      <c r="A40" s="33" t="s">
        <v>5253</v>
      </c>
      <c r="B40" s="33" t="s">
        <v>5249</v>
      </c>
      <c r="C40" s="33">
        <v>238</v>
      </c>
      <c r="D40" s="34">
        <v>1.2286E-102</v>
      </c>
      <c r="E40" s="33">
        <v>84.25</v>
      </c>
      <c r="F40" s="33">
        <v>4</v>
      </c>
      <c r="G40" s="33" t="s">
        <v>5250</v>
      </c>
      <c r="H40" s="33" t="s">
        <v>5251</v>
      </c>
      <c r="I40" s="31"/>
      <c r="J40" s="33" t="s">
        <v>5254</v>
      </c>
      <c r="K40" s="33" t="s">
        <v>2019</v>
      </c>
      <c r="L40" s="33" t="s">
        <v>2020</v>
      </c>
    </row>
    <row r="41" spans="1:12" x14ac:dyDescent="0.3">
      <c r="A41" s="33" t="s">
        <v>5255</v>
      </c>
      <c r="B41" s="33" t="s">
        <v>5256</v>
      </c>
      <c r="C41" s="33">
        <v>365</v>
      </c>
      <c r="D41" s="34">
        <v>2.0395400000000002E-9</v>
      </c>
      <c r="E41" s="33">
        <v>42.06</v>
      </c>
      <c r="F41" s="31"/>
      <c r="G41" s="31"/>
      <c r="H41" s="31"/>
      <c r="I41" s="31"/>
      <c r="J41" s="33" t="s">
        <v>5257</v>
      </c>
      <c r="K41" s="33" t="s">
        <v>919</v>
      </c>
      <c r="L41" s="33" t="s">
        <v>919</v>
      </c>
    </row>
    <row r="42" spans="1:12" x14ac:dyDescent="0.3">
      <c r="A42" s="33" t="s">
        <v>5258</v>
      </c>
      <c r="B42" s="33" t="s">
        <v>5259</v>
      </c>
      <c r="C42" s="33">
        <v>969</v>
      </c>
      <c r="D42" s="33">
        <v>0</v>
      </c>
      <c r="E42" s="33">
        <v>74.83</v>
      </c>
      <c r="F42" s="33">
        <v>5</v>
      </c>
      <c r="G42" s="33" t="s">
        <v>5260</v>
      </c>
      <c r="H42" s="33" t="s">
        <v>5261</v>
      </c>
      <c r="I42" s="31"/>
      <c r="J42" s="33" t="s">
        <v>5262</v>
      </c>
      <c r="K42" s="33" t="s">
        <v>5263</v>
      </c>
      <c r="L42" s="33" t="s">
        <v>5264</v>
      </c>
    </row>
    <row r="43" spans="1:12" x14ac:dyDescent="0.3">
      <c r="A43" s="33" t="s">
        <v>5265</v>
      </c>
      <c r="B43" s="33" t="s">
        <v>5266</v>
      </c>
      <c r="C43" s="33">
        <v>1014</v>
      </c>
      <c r="D43" s="33">
        <v>0</v>
      </c>
      <c r="E43" s="33">
        <v>67.400000000000006</v>
      </c>
      <c r="F43" s="33">
        <v>5</v>
      </c>
      <c r="G43" s="33" t="s">
        <v>5260</v>
      </c>
      <c r="H43" s="33" t="s">
        <v>5261</v>
      </c>
      <c r="I43" s="31"/>
      <c r="J43" s="33" t="s">
        <v>5267</v>
      </c>
      <c r="K43" s="33" t="s">
        <v>5263</v>
      </c>
      <c r="L43" s="33" t="s">
        <v>5264</v>
      </c>
    </row>
    <row r="44" spans="1:12" x14ac:dyDescent="0.3">
      <c r="A44" s="33" t="s">
        <v>5268</v>
      </c>
      <c r="B44" s="33" t="s">
        <v>5266</v>
      </c>
      <c r="C44" s="33">
        <v>1036</v>
      </c>
      <c r="D44" s="33">
        <v>0</v>
      </c>
      <c r="E44" s="33">
        <v>65.06</v>
      </c>
      <c r="F44" s="33">
        <v>5</v>
      </c>
      <c r="G44" s="33" t="s">
        <v>5260</v>
      </c>
      <c r="H44" s="33" t="s">
        <v>5261</v>
      </c>
      <c r="I44" s="31"/>
      <c r="J44" s="33" t="s">
        <v>5269</v>
      </c>
      <c r="K44" s="33" t="s">
        <v>5263</v>
      </c>
      <c r="L44" s="33" t="s">
        <v>5264</v>
      </c>
    </row>
    <row r="45" spans="1:12" x14ac:dyDescent="0.3">
      <c r="A45" s="33" t="s">
        <v>5270</v>
      </c>
      <c r="B45" s="33" t="s">
        <v>5271</v>
      </c>
      <c r="C45" s="33">
        <v>330</v>
      </c>
      <c r="D45" s="34">
        <v>3.0886599999999997E-126</v>
      </c>
      <c r="E45" s="33">
        <v>70.81</v>
      </c>
      <c r="F45" s="33">
        <v>2</v>
      </c>
      <c r="G45" s="33" t="s">
        <v>1379</v>
      </c>
      <c r="H45" s="33" t="s">
        <v>1380</v>
      </c>
      <c r="I45" s="31"/>
      <c r="J45" s="33" t="s">
        <v>5272</v>
      </c>
      <c r="K45" s="33" t="s">
        <v>1379</v>
      </c>
      <c r="L45" s="33" t="s">
        <v>1380</v>
      </c>
    </row>
    <row r="46" spans="1:12" x14ac:dyDescent="0.3">
      <c r="A46" s="33" t="s">
        <v>5273</v>
      </c>
      <c r="B46" s="33" t="s">
        <v>5274</v>
      </c>
      <c r="C46" s="33">
        <v>176</v>
      </c>
      <c r="D46" s="34">
        <v>6.4910699999999999E-24</v>
      </c>
      <c r="E46" s="33">
        <v>58.24</v>
      </c>
      <c r="F46" s="33">
        <v>3</v>
      </c>
      <c r="G46" s="33" t="s">
        <v>3060</v>
      </c>
      <c r="H46" s="33" t="s">
        <v>3061</v>
      </c>
      <c r="I46" s="31"/>
      <c r="J46" s="33" t="s">
        <v>5275</v>
      </c>
      <c r="K46" s="33" t="s">
        <v>3060</v>
      </c>
      <c r="L46" s="33" t="s">
        <v>3061</v>
      </c>
    </row>
    <row r="47" spans="1:12" x14ac:dyDescent="0.3">
      <c r="A47" s="33" t="s">
        <v>5276</v>
      </c>
      <c r="B47" s="33" t="s">
        <v>5274</v>
      </c>
      <c r="C47" s="33">
        <v>179</v>
      </c>
      <c r="D47" s="34">
        <v>3.1267299999999999E-24</v>
      </c>
      <c r="E47" s="33">
        <v>57.8</v>
      </c>
      <c r="F47" s="33">
        <v>3</v>
      </c>
      <c r="G47" s="33" t="s">
        <v>3060</v>
      </c>
      <c r="H47" s="33" t="s">
        <v>3061</v>
      </c>
      <c r="I47" s="31"/>
      <c r="J47" s="33" t="s">
        <v>5275</v>
      </c>
      <c r="K47" s="33" t="s">
        <v>3060</v>
      </c>
      <c r="L47" s="33" t="s">
        <v>3061</v>
      </c>
    </row>
    <row r="48" spans="1:12" x14ac:dyDescent="0.3">
      <c r="A48" s="33" t="s">
        <v>5277</v>
      </c>
      <c r="B48" s="33" t="s">
        <v>5274</v>
      </c>
      <c r="C48" s="33">
        <v>176</v>
      </c>
      <c r="D48" s="34">
        <v>2.6678E-24</v>
      </c>
      <c r="E48" s="33">
        <v>56.5</v>
      </c>
      <c r="F48" s="33">
        <v>3</v>
      </c>
      <c r="G48" s="33" t="s">
        <v>3060</v>
      </c>
      <c r="H48" s="33" t="s">
        <v>3061</v>
      </c>
      <c r="I48" s="31"/>
      <c r="J48" s="33" t="s">
        <v>5278</v>
      </c>
      <c r="K48" s="33" t="s">
        <v>3060</v>
      </c>
      <c r="L48" s="33" t="s">
        <v>3061</v>
      </c>
    </row>
    <row r="49" spans="1:12" x14ac:dyDescent="0.3">
      <c r="A49" s="33" t="s">
        <v>5279</v>
      </c>
      <c r="B49" s="33" t="s">
        <v>5274</v>
      </c>
      <c r="C49" s="33">
        <v>179</v>
      </c>
      <c r="D49" s="34">
        <v>2.2896900000000001E-24</v>
      </c>
      <c r="E49" s="33">
        <v>56.54</v>
      </c>
      <c r="F49" s="33">
        <v>3</v>
      </c>
      <c r="G49" s="33" t="s">
        <v>3060</v>
      </c>
      <c r="H49" s="33" t="s">
        <v>3061</v>
      </c>
      <c r="I49" s="31"/>
      <c r="J49" s="33" t="s">
        <v>5275</v>
      </c>
      <c r="K49" s="33" t="s">
        <v>3060</v>
      </c>
      <c r="L49" s="33" t="s">
        <v>3061</v>
      </c>
    </row>
    <row r="50" spans="1:12" x14ac:dyDescent="0.3">
      <c r="A50" s="33" t="s">
        <v>5280</v>
      </c>
      <c r="B50" s="33" t="s">
        <v>5281</v>
      </c>
      <c r="C50" s="33">
        <v>221</v>
      </c>
      <c r="D50" s="34">
        <v>3.0790000000000001E-60</v>
      </c>
      <c r="E50" s="33">
        <v>64.55</v>
      </c>
      <c r="F50" s="33">
        <v>1</v>
      </c>
      <c r="G50" s="33" t="s">
        <v>5282</v>
      </c>
      <c r="H50" s="33" t="s">
        <v>5283</v>
      </c>
      <c r="I50" s="31"/>
      <c r="J50" s="33" t="s">
        <v>5284</v>
      </c>
      <c r="K50" s="33" t="s">
        <v>919</v>
      </c>
      <c r="L50" s="33" t="s">
        <v>919</v>
      </c>
    </row>
    <row r="51" spans="1:12" x14ac:dyDescent="0.3">
      <c r="A51" s="33" t="s">
        <v>5285</v>
      </c>
      <c r="B51" s="33" t="s">
        <v>5286</v>
      </c>
      <c r="C51" s="33">
        <v>349</v>
      </c>
      <c r="D51" s="34">
        <v>3.4095E-101</v>
      </c>
      <c r="E51" s="33">
        <v>63.05</v>
      </c>
      <c r="F51" s="33">
        <v>1</v>
      </c>
      <c r="G51" s="33" t="s">
        <v>2301</v>
      </c>
      <c r="H51" s="33" t="s">
        <v>2302</v>
      </c>
      <c r="I51" s="31"/>
      <c r="J51" s="33" t="s">
        <v>5287</v>
      </c>
      <c r="K51" s="33" t="s">
        <v>2301</v>
      </c>
      <c r="L51" s="33" t="s">
        <v>2302</v>
      </c>
    </row>
    <row r="52" spans="1:12" x14ac:dyDescent="0.3">
      <c r="A52" s="33" t="s">
        <v>5288</v>
      </c>
      <c r="B52" s="33" t="s">
        <v>2654</v>
      </c>
      <c r="C52" s="33">
        <v>795</v>
      </c>
      <c r="D52" s="34">
        <v>4.04594E-113</v>
      </c>
      <c r="E52" s="33">
        <v>54.26</v>
      </c>
      <c r="F52" s="33">
        <v>1</v>
      </c>
      <c r="G52" s="33" t="s">
        <v>1025</v>
      </c>
      <c r="H52" s="33" t="s">
        <v>1026</v>
      </c>
      <c r="I52" s="31"/>
      <c r="J52" s="33" t="s">
        <v>5289</v>
      </c>
      <c r="K52" s="33" t="s">
        <v>1025</v>
      </c>
      <c r="L52" s="33" t="s">
        <v>1026</v>
      </c>
    </row>
    <row r="53" spans="1:12" x14ac:dyDescent="0.3">
      <c r="A53" s="33" t="s">
        <v>5290</v>
      </c>
      <c r="B53" s="31"/>
      <c r="C53" s="33">
        <v>2448</v>
      </c>
      <c r="D53" s="31"/>
      <c r="E53" s="31"/>
      <c r="F53" s="31"/>
      <c r="G53" s="31"/>
      <c r="H53" s="31"/>
      <c r="I53" s="31"/>
      <c r="J53" s="33" t="s">
        <v>5291</v>
      </c>
      <c r="K53" s="33" t="s">
        <v>919</v>
      </c>
      <c r="L53" s="33" t="s">
        <v>919</v>
      </c>
    </row>
    <row r="54" spans="1:12" x14ac:dyDescent="0.3">
      <c r="A54" s="33" t="s">
        <v>5292</v>
      </c>
      <c r="B54" s="31"/>
      <c r="C54" s="33">
        <v>3133</v>
      </c>
      <c r="D54" s="31"/>
      <c r="E54" s="31"/>
      <c r="F54" s="31"/>
      <c r="G54" s="31"/>
      <c r="H54" s="31"/>
      <c r="I54" s="31"/>
      <c r="J54" s="33" t="s">
        <v>5293</v>
      </c>
      <c r="K54" s="33" t="s">
        <v>919</v>
      </c>
      <c r="L54" s="33" t="s">
        <v>919</v>
      </c>
    </row>
    <row r="55" spans="1:12" x14ac:dyDescent="0.3">
      <c r="A55" s="33" t="s">
        <v>5294</v>
      </c>
      <c r="B55" s="31"/>
      <c r="C55" s="33">
        <v>2896</v>
      </c>
      <c r="D55" s="31"/>
      <c r="E55" s="31"/>
      <c r="F55" s="31"/>
      <c r="G55" s="31"/>
      <c r="H55" s="31"/>
      <c r="I55" s="31"/>
      <c r="J55" s="33" t="s">
        <v>5295</v>
      </c>
      <c r="K55" s="33" t="s">
        <v>919</v>
      </c>
      <c r="L55" s="33" t="s">
        <v>919</v>
      </c>
    </row>
    <row r="56" spans="1:12" x14ac:dyDescent="0.3">
      <c r="A56" s="33" t="s">
        <v>5296</v>
      </c>
      <c r="B56" s="33" t="s">
        <v>5297</v>
      </c>
      <c r="C56" s="33">
        <v>1125</v>
      </c>
      <c r="D56" s="34">
        <v>1.13826E-147</v>
      </c>
      <c r="E56" s="33">
        <v>49.34</v>
      </c>
      <c r="F56" s="33">
        <v>1</v>
      </c>
      <c r="G56" s="33" t="s">
        <v>1025</v>
      </c>
      <c r="H56" s="33" t="s">
        <v>1026</v>
      </c>
      <c r="I56" s="31"/>
      <c r="J56" s="33" t="s">
        <v>5298</v>
      </c>
      <c r="K56" s="33" t="s">
        <v>1025</v>
      </c>
      <c r="L56" s="33" t="s">
        <v>1026</v>
      </c>
    </row>
    <row r="57" spans="1:12" x14ac:dyDescent="0.3">
      <c r="A57" s="33" t="s">
        <v>5299</v>
      </c>
      <c r="B57" s="33" t="s">
        <v>5297</v>
      </c>
      <c r="C57" s="33">
        <v>1101</v>
      </c>
      <c r="D57" s="34">
        <v>5.0600899999999997E-148</v>
      </c>
      <c r="E57" s="33">
        <v>49.33</v>
      </c>
      <c r="F57" s="33">
        <v>1</v>
      </c>
      <c r="G57" s="33" t="s">
        <v>1025</v>
      </c>
      <c r="H57" s="33" t="s">
        <v>1026</v>
      </c>
      <c r="I57" s="31"/>
      <c r="J57" s="33" t="s">
        <v>5300</v>
      </c>
      <c r="K57" s="33" t="s">
        <v>1025</v>
      </c>
      <c r="L57" s="33" t="s">
        <v>1026</v>
      </c>
    </row>
    <row r="58" spans="1:12" x14ac:dyDescent="0.3">
      <c r="A58" s="33" t="s">
        <v>5301</v>
      </c>
      <c r="B58" s="33" t="s">
        <v>5302</v>
      </c>
      <c r="C58" s="33">
        <v>302</v>
      </c>
      <c r="D58" s="34">
        <v>4.6574099999999998E-20</v>
      </c>
      <c r="E58" s="33">
        <v>45.53</v>
      </c>
      <c r="F58" s="33">
        <v>3</v>
      </c>
      <c r="G58" s="33" t="s">
        <v>1060</v>
      </c>
      <c r="H58" s="33" t="s">
        <v>1061</v>
      </c>
      <c r="I58" s="31"/>
      <c r="J58" s="33" t="s">
        <v>5303</v>
      </c>
      <c r="K58" s="33" t="s">
        <v>1060</v>
      </c>
      <c r="L58" s="33" t="s">
        <v>1061</v>
      </c>
    </row>
    <row r="59" spans="1:12" x14ac:dyDescent="0.3">
      <c r="A59" s="33" t="s">
        <v>5304</v>
      </c>
      <c r="B59" s="33" t="s">
        <v>5305</v>
      </c>
      <c r="C59" s="33">
        <v>2060</v>
      </c>
      <c r="D59" s="34">
        <v>8.7015900000000003E-86</v>
      </c>
      <c r="E59" s="33">
        <v>48.6</v>
      </c>
      <c r="F59" s="33">
        <v>1</v>
      </c>
      <c r="G59" s="33" t="s">
        <v>964</v>
      </c>
      <c r="H59" s="33" t="s">
        <v>965</v>
      </c>
      <c r="I59" s="31"/>
      <c r="J59" s="33" t="s">
        <v>5306</v>
      </c>
      <c r="K59" s="33" t="s">
        <v>964</v>
      </c>
      <c r="L59" s="33" t="s">
        <v>965</v>
      </c>
    </row>
    <row r="60" spans="1:12" x14ac:dyDescent="0.3">
      <c r="A60" s="33" t="s">
        <v>5307</v>
      </c>
      <c r="B60" s="33" t="s">
        <v>5308</v>
      </c>
      <c r="C60" s="33">
        <v>900</v>
      </c>
      <c r="D60" s="33">
        <v>0</v>
      </c>
      <c r="E60" s="33">
        <v>67.599999999999994</v>
      </c>
      <c r="F60" s="33">
        <v>5</v>
      </c>
      <c r="G60" s="33" t="s">
        <v>5309</v>
      </c>
      <c r="H60" s="33" t="s">
        <v>5310</v>
      </c>
      <c r="I60" s="31"/>
      <c r="J60" s="33" t="s">
        <v>5311</v>
      </c>
      <c r="K60" s="33" t="s">
        <v>5312</v>
      </c>
      <c r="L60" s="33" t="s">
        <v>5313</v>
      </c>
    </row>
    <row r="61" spans="1:12" x14ac:dyDescent="0.3">
      <c r="A61" s="33" t="s">
        <v>5314</v>
      </c>
      <c r="B61" s="33" t="s">
        <v>5315</v>
      </c>
      <c r="C61" s="33">
        <v>387</v>
      </c>
      <c r="D61" s="34">
        <v>1.5527499999999999E-135</v>
      </c>
      <c r="E61" s="33">
        <v>76.39</v>
      </c>
      <c r="F61" s="33">
        <v>4</v>
      </c>
      <c r="G61" s="33" t="s">
        <v>5316</v>
      </c>
      <c r="H61" s="33" t="s">
        <v>5317</v>
      </c>
      <c r="I61" s="31"/>
      <c r="J61" s="33" t="s">
        <v>5318</v>
      </c>
      <c r="K61" s="33" t="s">
        <v>5319</v>
      </c>
      <c r="L61" s="33" t="s">
        <v>5320</v>
      </c>
    </row>
    <row r="62" spans="1:12" x14ac:dyDescent="0.3">
      <c r="A62" s="33" t="s">
        <v>5321</v>
      </c>
      <c r="B62" s="33" t="s">
        <v>5322</v>
      </c>
      <c r="C62" s="33">
        <v>817</v>
      </c>
      <c r="D62" s="34">
        <v>1.10424E-130</v>
      </c>
      <c r="E62" s="33">
        <v>56.87</v>
      </c>
      <c r="F62" s="33">
        <v>3</v>
      </c>
      <c r="G62" s="33" t="s">
        <v>1384</v>
      </c>
      <c r="H62" s="33" t="s">
        <v>1385</v>
      </c>
      <c r="I62" s="31"/>
      <c r="J62" s="33" t="s">
        <v>5323</v>
      </c>
      <c r="K62" s="33" t="s">
        <v>1384</v>
      </c>
      <c r="L62" s="33" t="s">
        <v>1385</v>
      </c>
    </row>
    <row r="63" spans="1:12" x14ac:dyDescent="0.3">
      <c r="A63" s="33" t="s">
        <v>5324</v>
      </c>
      <c r="B63" s="33" t="s">
        <v>5325</v>
      </c>
      <c r="C63" s="33">
        <v>250</v>
      </c>
      <c r="D63" s="34">
        <v>4.1088899999999999E-5</v>
      </c>
      <c r="E63" s="33">
        <v>52.17</v>
      </c>
      <c r="F63" s="31"/>
      <c r="G63" s="31"/>
      <c r="H63" s="31"/>
      <c r="I63" s="31"/>
      <c r="J63" s="33" t="s">
        <v>924</v>
      </c>
      <c r="K63" s="33" t="s">
        <v>924</v>
      </c>
      <c r="L63" s="33" t="s">
        <v>924</v>
      </c>
    </row>
    <row r="64" spans="1:12" x14ac:dyDescent="0.3">
      <c r="A64" s="33" t="s">
        <v>5326</v>
      </c>
      <c r="B64" s="33" t="s">
        <v>5327</v>
      </c>
      <c r="C64" s="33">
        <v>455</v>
      </c>
      <c r="D64" s="34">
        <v>1.2975599999999999E-102</v>
      </c>
      <c r="E64" s="33">
        <v>64.89</v>
      </c>
      <c r="F64" s="33">
        <v>2</v>
      </c>
      <c r="G64" s="33" t="s">
        <v>5328</v>
      </c>
      <c r="H64" s="33" t="s">
        <v>5329</v>
      </c>
      <c r="I64" s="31"/>
      <c r="J64" s="33" t="s">
        <v>5330</v>
      </c>
      <c r="K64" s="33" t="s">
        <v>5328</v>
      </c>
      <c r="L64" s="33" t="s">
        <v>5329</v>
      </c>
    </row>
    <row r="65" spans="1:12" x14ac:dyDescent="0.3">
      <c r="A65" s="33" t="s">
        <v>5331</v>
      </c>
      <c r="B65" s="33" t="s">
        <v>5332</v>
      </c>
      <c r="C65" s="33">
        <v>340</v>
      </c>
      <c r="D65" s="34">
        <v>8.3983300000000002E-63</v>
      </c>
      <c r="E65" s="33">
        <v>54.16</v>
      </c>
      <c r="F65" s="31"/>
      <c r="G65" s="31"/>
      <c r="H65" s="31"/>
      <c r="I65" s="31"/>
      <c r="J65" s="33" t="s">
        <v>5333</v>
      </c>
      <c r="K65" s="33" t="s">
        <v>919</v>
      </c>
      <c r="L65" s="33" t="s">
        <v>919</v>
      </c>
    </row>
    <row r="66" spans="1:12" x14ac:dyDescent="0.3">
      <c r="A66" s="33" t="s">
        <v>5334</v>
      </c>
      <c r="B66" s="33" t="s">
        <v>5335</v>
      </c>
      <c r="C66" s="33">
        <v>501</v>
      </c>
      <c r="D66" s="34">
        <v>5.0299700000000002E-104</v>
      </c>
      <c r="E66" s="33">
        <v>57.73</v>
      </c>
      <c r="F66" s="33">
        <v>1</v>
      </c>
      <c r="G66" s="33" t="s">
        <v>5336</v>
      </c>
      <c r="H66" s="33" t="s">
        <v>5337</v>
      </c>
      <c r="I66" s="31"/>
      <c r="J66" s="33" t="s">
        <v>5338</v>
      </c>
      <c r="K66" s="33" t="s">
        <v>5336</v>
      </c>
      <c r="L66" s="33" t="s">
        <v>5337</v>
      </c>
    </row>
    <row r="67" spans="1:12" x14ac:dyDescent="0.3">
      <c r="A67" s="33" t="s">
        <v>5339</v>
      </c>
      <c r="B67" s="33" t="s">
        <v>2192</v>
      </c>
      <c r="C67" s="33">
        <v>2183</v>
      </c>
      <c r="D67" s="33">
        <v>0</v>
      </c>
      <c r="E67" s="33">
        <v>88.75</v>
      </c>
      <c r="F67" s="33">
        <v>5</v>
      </c>
      <c r="G67" s="33" t="s">
        <v>2193</v>
      </c>
      <c r="H67" s="33" t="s">
        <v>2194</v>
      </c>
      <c r="I67" s="31"/>
      <c r="J67" s="33" t="s">
        <v>5340</v>
      </c>
      <c r="K67" s="33" t="s">
        <v>5341</v>
      </c>
      <c r="L67" s="33" t="s">
        <v>5342</v>
      </c>
    </row>
    <row r="68" spans="1:12" x14ac:dyDescent="0.3">
      <c r="A68" s="33" t="s">
        <v>5343</v>
      </c>
      <c r="B68" s="33" t="s">
        <v>5344</v>
      </c>
      <c r="C68" s="33">
        <v>207</v>
      </c>
      <c r="D68" s="34">
        <v>2.2957099999999998E-134</v>
      </c>
      <c r="E68" s="33">
        <v>94.82</v>
      </c>
      <c r="F68" s="33">
        <v>10</v>
      </c>
      <c r="G68" s="33" t="s">
        <v>5345</v>
      </c>
      <c r="H68" s="33" t="s">
        <v>5346</v>
      </c>
      <c r="I68" s="31"/>
      <c r="J68" s="33" t="s">
        <v>5347</v>
      </c>
      <c r="K68" s="33" t="s">
        <v>5348</v>
      </c>
      <c r="L68" s="33" t="s">
        <v>5349</v>
      </c>
    </row>
    <row r="69" spans="1:12" x14ac:dyDescent="0.3">
      <c r="A69" s="33" t="s">
        <v>5350</v>
      </c>
      <c r="B69" s="33" t="s">
        <v>5351</v>
      </c>
      <c r="C69" s="33">
        <v>518</v>
      </c>
      <c r="D69" s="34">
        <v>1.39892E-80</v>
      </c>
      <c r="E69" s="33">
        <v>53.64</v>
      </c>
      <c r="F69" s="33">
        <v>1</v>
      </c>
      <c r="G69" s="33" t="s">
        <v>1674</v>
      </c>
      <c r="H69" s="33" t="s">
        <v>1675</v>
      </c>
      <c r="I69" s="31"/>
      <c r="J69" s="33" t="s">
        <v>5352</v>
      </c>
      <c r="K69" s="33" t="s">
        <v>1674</v>
      </c>
      <c r="L69" s="33" t="s">
        <v>1675</v>
      </c>
    </row>
    <row r="70" spans="1:12" x14ac:dyDescent="0.3">
      <c r="A70" s="33" t="s">
        <v>5353</v>
      </c>
      <c r="B70" s="33" t="s">
        <v>5354</v>
      </c>
      <c r="C70" s="33">
        <v>449</v>
      </c>
      <c r="D70" s="34">
        <v>2.5583899999999999E-172</v>
      </c>
      <c r="E70" s="33">
        <v>73.7</v>
      </c>
      <c r="F70" s="33">
        <v>2</v>
      </c>
      <c r="G70" s="33" t="s">
        <v>5355</v>
      </c>
      <c r="H70" s="33" t="s">
        <v>5356</v>
      </c>
      <c r="I70" s="31"/>
      <c r="J70" s="33" t="s">
        <v>5357</v>
      </c>
      <c r="K70" s="33" t="s">
        <v>5355</v>
      </c>
      <c r="L70" s="33" t="s">
        <v>5356</v>
      </c>
    </row>
    <row r="71" spans="1:12" x14ac:dyDescent="0.3">
      <c r="A71" s="33" t="s">
        <v>5358</v>
      </c>
      <c r="B71" s="33" t="s">
        <v>5359</v>
      </c>
      <c r="C71" s="33">
        <v>595</v>
      </c>
      <c r="D71" s="34">
        <v>2.5330999999999998E-60</v>
      </c>
      <c r="E71" s="33">
        <v>74.739999999999995</v>
      </c>
      <c r="F71" s="33">
        <v>5</v>
      </c>
      <c r="G71" s="33" t="s">
        <v>5360</v>
      </c>
      <c r="H71" s="33" t="s">
        <v>5361</v>
      </c>
      <c r="I71" s="31"/>
      <c r="J71" s="33" t="s">
        <v>5362</v>
      </c>
      <c r="K71" s="33" t="s">
        <v>5363</v>
      </c>
      <c r="L71" s="33" t="s">
        <v>5364</v>
      </c>
    </row>
    <row r="72" spans="1:12" x14ac:dyDescent="0.3">
      <c r="A72" s="33" t="s">
        <v>5365</v>
      </c>
      <c r="B72" s="33" t="s">
        <v>5359</v>
      </c>
      <c r="C72" s="33">
        <v>634</v>
      </c>
      <c r="D72" s="34">
        <v>7.3366399999999997E-54</v>
      </c>
      <c r="E72" s="33">
        <v>68.63</v>
      </c>
      <c r="F72" s="33">
        <v>4</v>
      </c>
      <c r="G72" s="33" t="s">
        <v>5363</v>
      </c>
      <c r="H72" s="33" t="s">
        <v>5364</v>
      </c>
      <c r="I72" s="31"/>
      <c r="J72" s="33" t="s">
        <v>5366</v>
      </c>
      <c r="K72" s="33" t="s">
        <v>5363</v>
      </c>
      <c r="L72" s="33" t="s">
        <v>5364</v>
      </c>
    </row>
    <row r="73" spans="1:12" x14ac:dyDescent="0.3">
      <c r="A73" s="33" t="s">
        <v>5367</v>
      </c>
      <c r="B73" s="33" t="s">
        <v>1012</v>
      </c>
      <c r="C73" s="33">
        <v>315</v>
      </c>
      <c r="D73" s="31"/>
      <c r="E73" s="31"/>
      <c r="F73" s="31"/>
      <c r="G73" s="31"/>
      <c r="H73" s="31"/>
      <c r="I73" s="31"/>
      <c r="J73" s="33" t="s">
        <v>924</v>
      </c>
      <c r="K73" s="33" t="s">
        <v>924</v>
      </c>
      <c r="L73" s="33" t="s">
        <v>924</v>
      </c>
    </row>
    <row r="74" spans="1:12" x14ac:dyDescent="0.3">
      <c r="A74" s="33" t="s">
        <v>5368</v>
      </c>
      <c r="B74" s="33" t="s">
        <v>5369</v>
      </c>
      <c r="C74" s="33">
        <v>528</v>
      </c>
      <c r="D74" s="34">
        <v>2.9075E-81</v>
      </c>
      <c r="E74" s="33">
        <v>52.14</v>
      </c>
      <c r="F74" s="33">
        <v>1</v>
      </c>
      <c r="G74" s="33" t="s">
        <v>1103</v>
      </c>
      <c r="H74" s="33" t="s">
        <v>1104</v>
      </c>
      <c r="I74" s="31"/>
      <c r="J74" s="33" t="s">
        <v>5370</v>
      </c>
      <c r="K74" s="33" t="s">
        <v>1103</v>
      </c>
      <c r="L74" s="33" t="s">
        <v>1104</v>
      </c>
    </row>
    <row r="75" spans="1:12" x14ac:dyDescent="0.3">
      <c r="A75" s="33" t="s">
        <v>5371</v>
      </c>
      <c r="B75" s="33" t="s">
        <v>5372</v>
      </c>
      <c r="C75" s="33">
        <v>568</v>
      </c>
      <c r="D75" s="34">
        <v>7.2595500000000001E-103</v>
      </c>
      <c r="E75" s="33">
        <v>60.23</v>
      </c>
      <c r="F75" s="33">
        <v>1</v>
      </c>
      <c r="G75" s="33" t="s">
        <v>2694</v>
      </c>
      <c r="H75" s="33" t="s">
        <v>2695</v>
      </c>
      <c r="I75" s="31"/>
      <c r="J75" s="33" t="s">
        <v>5373</v>
      </c>
      <c r="K75" s="33" t="s">
        <v>2694</v>
      </c>
      <c r="L75" s="33" t="s">
        <v>2695</v>
      </c>
    </row>
    <row r="76" spans="1:12" x14ac:dyDescent="0.3">
      <c r="A76" s="33" t="s">
        <v>5374</v>
      </c>
      <c r="B76" s="33" t="s">
        <v>5375</v>
      </c>
      <c r="C76" s="33">
        <v>948</v>
      </c>
      <c r="D76" s="33">
        <v>0</v>
      </c>
      <c r="E76" s="33">
        <v>71.319999999999993</v>
      </c>
      <c r="F76" s="33">
        <v>4</v>
      </c>
      <c r="G76" s="33" t="s">
        <v>1909</v>
      </c>
      <c r="H76" s="33" t="s">
        <v>1910</v>
      </c>
      <c r="I76" s="31"/>
      <c r="J76" s="33" t="s">
        <v>5376</v>
      </c>
      <c r="K76" s="33" t="s">
        <v>1909</v>
      </c>
      <c r="L76" s="33" t="s">
        <v>1910</v>
      </c>
    </row>
    <row r="77" spans="1:12" x14ac:dyDescent="0.3">
      <c r="A77" s="33" t="s">
        <v>5377</v>
      </c>
      <c r="B77" s="33" t="s">
        <v>5375</v>
      </c>
      <c r="C77" s="33">
        <v>995</v>
      </c>
      <c r="D77" s="33">
        <v>0</v>
      </c>
      <c r="E77" s="33">
        <v>71.319999999999993</v>
      </c>
      <c r="F77" s="33">
        <v>4</v>
      </c>
      <c r="G77" s="33" t="s">
        <v>1909</v>
      </c>
      <c r="H77" s="33" t="s">
        <v>1910</v>
      </c>
      <c r="I77" s="31"/>
      <c r="J77" s="33" t="s">
        <v>5378</v>
      </c>
      <c r="K77" s="33" t="s">
        <v>1909</v>
      </c>
      <c r="L77" s="33" t="s">
        <v>1910</v>
      </c>
    </row>
    <row r="78" spans="1:12" x14ac:dyDescent="0.3">
      <c r="A78" s="33" t="s">
        <v>5379</v>
      </c>
      <c r="B78" s="33" t="s">
        <v>5380</v>
      </c>
      <c r="C78" s="33">
        <v>868</v>
      </c>
      <c r="D78" s="34">
        <v>1.2209600000000001E-58</v>
      </c>
      <c r="E78" s="33">
        <v>64.3</v>
      </c>
      <c r="F78" s="33">
        <v>1</v>
      </c>
      <c r="G78" s="33" t="s">
        <v>5381</v>
      </c>
      <c r="H78" s="33" t="s">
        <v>5382</v>
      </c>
      <c r="I78" s="31"/>
      <c r="J78" s="33" t="s">
        <v>5383</v>
      </c>
      <c r="K78" s="33" t="s">
        <v>5381</v>
      </c>
      <c r="L78" s="33" t="s">
        <v>5382</v>
      </c>
    </row>
    <row r="79" spans="1:12" x14ac:dyDescent="0.3">
      <c r="A79" s="33" t="s">
        <v>5384</v>
      </c>
      <c r="B79" s="33" t="s">
        <v>5385</v>
      </c>
      <c r="C79" s="33">
        <v>1026</v>
      </c>
      <c r="D79" s="34">
        <v>1.46824E-58</v>
      </c>
      <c r="E79" s="33">
        <v>63.63</v>
      </c>
      <c r="F79" s="33">
        <v>1</v>
      </c>
      <c r="G79" s="33" t="s">
        <v>5381</v>
      </c>
      <c r="H79" s="33" t="s">
        <v>5382</v>
      </c>
      <c r="I79" s="31"/>
      <c r="J79" s="33" t="s">
        <v>5386</v>
      </c>
      <c r="K79" s="33" t="s">
        <v>5381</v>
      </c>
      <c r="L79" s="33" t="s">
        <v>5382</v>
      </c>
    </row>
    <row r="80" spans="1:12" x14ac:dyDescent="0.3">
      <c r="A80" s="33" t="s">
        <v>5387</v>
      </c>
      <c r="B80" s="33" t="s">
        <v>5388</v>
      </c>
      <c r="C80" s="33">
        <v>246</v>
      </c>
      <c r="D80" s="34">
        <v>1.1930599999999999E-39</v>
      </c>
      <c r="E80" s="33">
        <v>51.44</v>
      </c>
      <c r="F80" s="33">
        <v>2</v>
      </c>
      <c r="G80" s="33" t="s">
        <v>922</v>
      </c>
      <c r="H80" s="33" t="s">
        <v>923</v>
      </c>
      <c r="I80" s="31"/>
      <c r="J80" s="33" t="s">
        <v>5389</v>
      </c>
      <c r="K80" s="33" t="s">
        <v>919</v>
      </c>
      <c r="L80" s="33" t="s">
        <v>919</v>
      </c>
    </row>
    <row r="81" spans="1:12" x14ac:dyDescent="0.3">
      <c r="A81" s="33" t="s">
        <v>5390</v>
      </c>
      <c r="B81" s="33" t="s">
        <v>1986</v>
      </c>
      <c r="C81" s="33">
        <v>546</v>
      </c>
      <c r="D81" s="34">
        <v>3.6796200000000003E-88</v>
      </c>
      <c r="E81" s="33">
        <v>52.26</v>
      </c>
      <c r="F81" s="31"/>
      <c r="G81" s="31"/>
      <c r="H81" s="31"/>
      <c r="I81" s="31"/>
      <c r="J81" s="33" t="s">
        <v>5391</v>
      </c>
      <c r="K81" s="33" t="s">
        <v>919</v>
      </c>
      <c r="L81" s="33" t="s">
        <v>919</v>
      </c>
    </row>
    <row r="82" spans="1:12" x14ac:dyDescent="0.3">
      <c r="A82" s="33" t="s">
        <v>5392</v>
      </c>
      <c r="B82" s="33" t="s">
        <v>1012</v>
      </c>
      <c r="C82" s="33">
        <v>89</v>
      </c>
      <c r="D82" s="31"/>
      <c r="E82" s="31"/>
      <c r="F82" s="31"/>
      <c r="G82" s="31"/>
      <c r="H82" s="31"/>
      <c r="I82" s="31"/>
      <c r="J82" s="33" t="s">
        <v>924</v>
      </c>
      <c r="K82" s="33" t="s">
        <v>924</v>
      </c>
      <c r="L82" s="33" t="s">
        <v>924</v>
      </c>
    </row>
    <row r="83" spans="1:12" x14ac:dyDescent="0.3">
      <c r="A83" s="33" t="s">
        <v>5393</v>
      </c>
      <c r="B83" s="33" t="s">
        <v>5394</v>
      </c>
      <c r="C83" s="33">
        <v>75</v>
      </c>
      <c r="D83" s="34">
        <v>9.7316299999999996E-41</v>
      </c>
      <c r="E83" s="33">
        <v>92.43</v>
      </c>
      <c r="F83" s="33">
        <v>3</v>
      </c>
      <c r="G83" s="33" t="s">
        <v>1517</v>
      </c>
      <c r="H83" s="33" t="s">
        <v>1518</v>
      </c>
      <c r="I83" s="31"/>
      <c r="J83" s="33" t="s">
        <v>5395</v>
      </c>
      <c r="K83" s="33" t="s">
        <v>1517</v>
      </c>
      <c r="L83" s="33" t="s">
        <v>1518</v>
      </c>
    </row>
    <row r="84" spans="1:12" x14ac:dyDescent="0.3">
      <c r="A84" s="33" t="s">
        <v>1330</v>
      </c>
      <c r="B84" s="33" t="s">
        <v>1012</v>
      </c>
      <c r="C84" s="33">
        <v>139</v>
      </c>
      <c r="D84" s="31"/>
      <c r="E84" s="31"/>
      <c r="F84" s="31"/>
      <c r="G84" s="31"/>
      <c r="H84" s="31"/>
      <c r="I84" s="31"/>
      <c r="J84" s="33" t="s">
        <v>924</v>
      </c>
      <c r="K84" s="33" t="s">
        <v>924</v>
      </c>
      <c r="L84" s="33" t="s">
        <v>924</v>
      </c>
    </row>
    <row r="85" spans="1:12" x14ac:dyDescent="0.3">
      <c r="A85" s="33" t="s">
        <v>1331</v>
      </c>
      <c r="B85" s="33" t="s">
        <v>1012</v>
      </c>
      <c r="C85" s="33">
        <v>140</v>
      </c>
      <c r="D85" s="31"/>
      <c r="E85" s="31"/>
      <c r="F85" s="31"/>
      <c r="G85" s="31"/>
      <c r="H85" s="31"/>
      <c r="I85" s="31"/>
      <c r="J85" s="33" t="s">
        <v>924</v>
      </c>
      <c r="K85" s="33" t="s">
        <v>924</v>
      </c>
      <c r="L85" s="33" t="s">
        <v>924</v>
      </c>
    </row>
    <row r="86" spans="1:12" x14ac:dyDescent="0.3">
      <c r="A86" s="33" t="s">
        <v>5396</v>
      </c>
      <c r="B86" s="33" t="s">
        <v>5397</v>
      </c>
      <c r="C86" s="33">
        <v>405</v>
      </c>
      <c r="D86" s="34">
        <v>1.11585E-62</v>
      </c>
      <c r="E86" s="33">
        <v>51.08</v>
      </c>
      <c r="F86" s="33">
        <v>4</v>
      </c>
      <c r="G86" s="33" t="s">
        <v>1555</v>
      </c>
      <c r="H86" s="33" t="s">
        <v>1556</v>
      </c>
      <c r="I86" s="31"/>
      <c r="J86" s="33" t="s">
        <v>5398</v>
      </c>
      <c r="K86" s="33" t="s">
        <v>1555</v>
      </c>
      <c r="L86" s="33" t="s">
        <v>1556</v>
      </c>
    </row>
    <row r="87" spans="1:12" x14ac:dyDescent="0.3">
      <c r="A87" s="33" t="s">
        <v>5399</v>
      </c>
      <c r="B87" s="33" t="s">
        <v>5400</v>
      </c>
      <c r="C87" s="33">
        <v>663</v>
      </c>
      <c r="D87" s="34">
        <v>4.4981299999999998E-56</v>
      </c>
      <c r="E87" s="33">
        <v>55.3</v>
      </c>
      <c r="F87" s="33">
        <v>3</v>
      </c>
      <c r="G87" s="33" t="s">
        <v>1735</v>
      </c>
      <c r="H87" s="33" t="s">
        <v>1736</v>
      </c>
      <c r="I87" s="31"/>
      <c r="J87" s="33" t="s">
        <v>5401</v>
      </c>
      <c r="K87" s="33" t="s">
        <v>1735</v>
      </c>
      <c r="L87" s="33" t="s">
        <v>1736</v>
      </c>
    </row>
    <row r="88" spans="1:12" x14ac:dyDescent="0.3">
      <c r="A88" s="33" t="s">
        <v>5402</v>
      </c>
      <c r="B88" s="33" t="s">
        <v>1012</v>
      </c>
      <c r="C88" s="33">
        <v>398</v>
      </c>
      <c r="D88" s="31"/>
      <c r="E88" s="31"/>
      <c r="F88" s="31"/>
      <c r="G88" s="31"/>
      <c r="H88" s="31"/>
      <c r="I88" s="31"/>
      <c r="J88" s="33" t="s">
        <v>924</v>
      </c>
      <c r="K88" s="33" t="s">
        <v>924</v>
      </c>
      <c r="L88" s="33" t="s">
        <v>924</v>
      </c>
    </row>
    <row r="89" spans="1:12" x14ac:dyDescent="0.3">
      <c r="A89" s="33" t="s">
        <v>5403</v>
      </c>
      <c r="B89" s="33" t="s">
        <v>5404</v>
      </c>
      <c r="C89" s="33">
        <v>526</v>
      </c>
      <c r="D89" s="33">
        <v>0</v>
      </c>
      <c r="E89" s="33">
        <v>77.569999999999993</v>
      </c>
      <c r="F89" s="33">
        <v>2</v>
      </c>
      <c r="G89" s="33" t="s">
        <v>5405</v>
      </c>
      <c r="H89" s="33" t="s">
        <v>5406</v>
      </c>
      <c r="I89" s="31"/>
      <c r="J89" s="33" t="s">
        <v>5407</v>
      </c>
      <c r="K89" s="33" t="s">
        <v>5408</v>
      </c>
      <c r="L89" s="33" t="s">
        <v>5409</v>
      </c>
    </row>
    <row r="90" spans="1:12" x14ac:dyDescent="0.3">
      <c r="A90" s="33" t="s">
        <v>5410</v>
      </c>
      <c r="B90" s="33" t="s">
        <v>5411</v>
      </c>
      <c r="C90" s="33">
        <v>89</v>
      </c>
      <c r="D90" s="34">
        <v>1.8266400000000002E-43</v>
      </c>
      <c r="E90" s="33">
        <v>88.5</v>
      </c>
      <c r="F90" s="33">
        <v>1</v>
      </c>
      <c r="G90" s="33" t="s">
        <v>5412</v>
      </c>
      <c r="H90" s="33" t="s">
        <v>5413</v>
      </c>
      <c r="I90" s="31"/>
      <c r="J90" s="33" t="s">
        <v>5414</v>
      </c>
      <c r="K90" s="33" t="s">
        <v>5412</v>
      </c>
      <c r="L90" s="33" t="s">
        <v>5413</v>
      </c>
    </row>
    <row r="91" spans="1:12" x14ac:dyDescent="0.3">
      <c r="A91" s="33" t="s">
        <v>5415</v>
      </c>
      <c r="B91" s="33" t="s">
        <v>1012</v>
      </c>
      <c r="C91" s="33">
        <v>670</v>
      </c>
      <c r="D91" s="31"/>
      <c r="E91" s="31"/>
      <c r="F91" s="33">
        <v>1</v>
      </c>
      <c r="G91" s="33" t="s">
        <v>5416</v>
      </c>
      <c r="H91" s="33" t="s">
        <v>5417</v>
      </c>
      <c r="I91" s="31"/>
      <c r="J91" s="33" t="s">
        <v>5418</v>
      </c>
      <c r="K91" s="33" t="s">
        <v>5416</v>
      </c>
      <c r="L91" s="33" t="s">
        <v>5417</v>
      </c>
    </row>
    <row r="92" spans="1:12" x14ac:dyDescent="0.3">
      <c r="A92" s="33" t="s">
        <v>5419</v>
      </c>
      <c r="B92" s="33" t="s">
        <v>1012</v>
      </c>
      <c r="C92" s="33">
        <v>817</v>
      </c>
      <c r="D92" s="31"/>
      <c r="E92" s="31"/>
      <c r="F92" s="33">
        <v>1</v>
      </c>
      <c r="G92" s="33" t="s">
        <v>5416</v>
      </c>
      <c r="H92" s="33" t="s">
        <v>5417</v>
      </c>
      <c r="I92" s="31"/>
      <c r="J92" s="33" t="s">
        <v>5420</v>
      </c>
      <c r="K92" s="33" t="s">
        <v>5416</v>
      </c>
      <c r="L92" s="33" t="s">
        <v>5417</v>
      </c>
    </row>
    <row r="93" spans="1:12" x14ac:dyDescent="0.3">
      <c r="A93" s="33" t="s">
        <v>5421</v>
      </c>
      <c r="B93" s="33" t="s">
        <v>1012</v>
      </c>
      <c r="C93" s="33">
        <v>1107</v>
      </c>
      <c r="D93" s="31"/>
      <c r="E93" s="31"/>
      <c r="F93" s="31"/>
      <c r="G93" s="31"/>
      <c r="H93" s="31"/>
      <c r="I93" s="31"/>
      <c r="J93" s="33" t="s">
        <v>924</v>
      </c>
      <c r="K93" s="33" t="s">
        <v>924</v>
      </c>
      <c r="L93" s="33" t="s">
        <v>924</v>
      </c>
    </row>
    <row r="94" spans="1:12" x14ac:dyDescent="0.3">
      <c r="A94" s="33" t="s">
        <v>5422</v>
      </c>
      <c r="B94" s="33" t="s">
        <v>5423</v>
      </c>
      <c r="C94" s="33">
        <v>312</v>
      </c>
      <c r="D94" s="34">
        <v>2.8401499999999998E-39</v>
      </c>
      <c r="E94" s="33">
        <v>59.54</v>
      </c>
      <c r="F94" s="33">
        <v>3</v>
      </c>
      <c r="G94" s="33" t="s">
        <v>1517</v>
      </c>
      <c r="H94" s="33" t="s">
        <v>1518</v>
      </c>
      <c r="I94" s="31"/>
      <c r="J94" s="33" t="s">
        <v>5424</v>
      </c>
      <c r="K94" s="33" t="s">
        <v>1517</v>
      </c>
      <c r="L94" s="33" t="s">
        <v>1518</v>
      </c>
    </row>
    <row r="95" spans="1:12" x14ac:dyDescent="0.3">
      <c r="A95" s="33" t="s">
        <v>5425</v>
      </c>
      <c r="B95" s="33" t="s">
        <v>5423</v>
      </c>
      <c r="C95" s="33">
        <v>237</v>
      </c>
      <c r="D95" s="34">
        <v>1.1831800000000001E-28</v>
      </c>
      <c r="E95" s="33">
        <v>61.18</v>
      </c>
      <c r="F95" s="33">
        <v>3</v>
      </c>
      <c r="G95" s="33" t="s">
        <v>1517</v>
      </c>
      <c r="H95" s="33" t="s">
        <v>1518</v>
      </c>
      <c r="I95" s="31"/>
      <c r="J95" s="33" t="s">
        <v>5426</v>
      </c>
      <c r="K95" s="33" t="s">
        <v>1517</v>
      </c>
      <c r="L95" s="33" t="s">
        <v>1518</v>
      </c>
    </row>
    <row r="96" spans="1:12" x14ac:dyDescent="0.3">
      <c r="A96" s="33" t="s">
        <v>5427</v>
      </c>
      <c r="B96" s="33" t="s">
        <v>5428</v>
      </c>
      <c r="C96" s="33">
        <v>986</v>
      </c>
      <c r="D96" s="33">
        <v>0</v>
      </c>
      <c r="E96" s="33">
        <v>65.42</v>
      </c>
      <c r="F96" s="33">
        <v>3</v>
      </c>
      <c r="G96" s="33" t="s">
        <v>4230</v>
      </c>
      <c r="H96" s="33" t="s">
        <v>4231</v>
      </c>
      <c r="I96" s="31"/>
      <c r="J96" s="33" t="s">
        <v>5429</v>
      </c>
      <c r="K96" s="33" t="s">
        <v>4230</v>
      </c>
      <c r="L96" s="33" t="s">
        <v>4231</v>
      </c>
    </row>
    <row r="97" spans="1:12" x14ac:dyDescent="0.3">
      <c r="A97" s="33" t="s">
        <v>5430</v>
      </c>
      <c r="B97" s="33" t="s">
        <v>5431</v>
      </c>
      <c r="C97" s="33">
        <v>417</v>
      </c>
      <c r="D97" s="34">
        <v>1.4528299999999999E-54</v>
      </c>
      <c r="E97" s="33">
        <v>61.34</v>
      </c>
      <c r="F97" s="33">
        <v>3</v>
      </c>
      <c r="G97" s="33" t="s">
        <v>5432</v>
      </c>
      <c r="H97" s="33" t="s">
        <v>5433</v>
      </c>
      <c r="I97" s="31"/>
      <c r="J97" s="33" t="s">
        <v>5434</v>
      </c>
      <c r="K97" s="33" t="s">
        <v>5432</v>
      </c>
      <c r="L97" s="33" t="s">
        <v>5433</v>
      </c>
    </row>
    <row r="98" spans="1:12" x14ac:dyDescent="0.3">
      <c r="A98" s="33" t="s">
        <v>5435</v>
      </c>
      <c r="B98" s="33" t="s">
        <v>5436</v>
      </c>
      <c r="C98" s="33">
        <v>451</v>
      </c>
      <c r="D98" s="34">
        <v>5.9345100000000002E-58</v>
      </c>
      <c r="E98" s="33">
        <v>56.94</v>
      </c>
      <c r="F98" s="33">
        <v>3</v>
      </c>
      <c r="G98" s="33" t="s">
        <v>5432</v>
      </c>
      <c r="H98" s="33" t="s">
        <v>5433</v>
      </c>
      <c r="I98" s="31"/>
      <c r="J98" s="33" t="s">
        <v>5437</v>
      </c>
      <c r="K98" s="33" t="s">
        <v>5432</v>
      </c>
      <c r="L98" s="33" t="s">
        <v>5433</v>
      </c>
    </row>
    <row r="99" spans="1:12" x14ac:dyDescent="0.3">
      <c r="A99" s="33" t="s">
        <v>5438</v>
      </c>
      <c r="B99" s="33" t="s">
        <v>5436</v>
      </c>
      <c r="C99" s="33">
        <v>451</v>
      </c>
      <c r="D99" s="34">
        <v>5.9345100000000002E-58</v>
      </c>
      <c r="E99" s="33">
        <v>56.94</v>
      </c>
      <c r="F99" s="33">
        <v>3</v>
      </c>
      <c r="G99" s="33" t="s">
        <v>5432</v>
      </c>
      <c r="H99" s="33" t="s">
        <v>5433</v>
      </c>
      <c r="I99" s="31"/>
      <c r="J99" s="33" t="s">
        <v>5437</v>
      </c>
      <c r="K99" s="33" t="s">
        <v>5432</v>
      </c>
      <c r="L99" s="33" t="s">
        <v>5433</v>
      </c>
    </row>
    <row r="100" spans="1:12" x14ac:dyDescent="0.3">
      <c r="A100" s="33" t="s">
        <v>5439</v>
      </c>
      <c r="B100" s="33" t="s">
        <v>1012</v>
      </c>
      <c r="C100" s="33">
        <v>160</v>
      </c>
      <c r="D100" s="31"/>
      <c r="E100" s="31"/>
      <c r="F100" s="31"/>
      <c r="G100" s="31"/>
      <c r="H100" s="31"/>
      <c r="I100" s="31"/>
      <c r="J100" s="33" t="s">
        <v>924</v>
      </c>
      <c r="K100" s="33" t="s">
        <v>924</v>
      </c>
      <c r="L100" s="33" t="s">
        <v>924</v>
      </c>
    </row>
    <row r="101" spans="1:12" x14ac:dyDescent="0.3">
      <c r="A101" s="33" t="s">
        <v>5440</v>
      </c>
      <c r="B101" s="33" t="s">
        <v>1012</v>
      </c>
      <c r="C101" s="33">
        <v>751</v>
      </c>
      <c r="D101" s="31"/>
      <c r="E101" s="31"/>
      <c r="F101" s="31"/>
      <c r="G101" s="31"/>
      <c r="H101" s="31"/>
      <c r="I101" s="31"/>
      <c r="J101" s="33" t="s">
        <v>5441</v>
      </c>
      <c r="K101" s="33" t="s">
        <v>919</v>
      </c>
      <c r="L101" s="33" t="s">
        <v>919</v>
      </c>
    </row>
    <row r="102" spans="1:12" x14ac:dyDescent="0.3">
      <c r="A102" s="33" t="s">
        <v>5442</v>
      </c>
      <c r="B102" s="33" t="s">
        <v>5443</v>
      </c>
      <c r="C102" s="33">
        <v>110</v>
      </c>
      <c r="D102" s="34">
        <v>1.08143E-4</v>
      </c>
      <c r="E102" s="33">
        <v>45.78</v>
      </c>
      <c r="F102" s="33">
        <v>3</v>
      </c>
      <c r="G102" s="33" t="s">
        <v>5444</v>
      </c>
      <c r="H102" s="33" t="s">
        <v>5445</v>
      </c>
      <c r="I102" s="31"/>
      <c r="J102" s="33" t="s">
        <v>924</v>
      </c>
      <c r="K102" s="33" t="s">
        <v>924</v>
      </c>
      <c r="L102" s="33" t="s">
        <v>924</v>
      </c>
    </row>
    <row r="103" spans="1:12" x14ac:dyDescent="0.3">
      <c r="A103" s="33" t="s">
        <v>5446</v>
      </c>
      <c r="B103" s="33" t="s">
        <v>5447</v>
      </c>
      <c r="C103" s="33">
        <v>416</v>
      </c>
      <c r="D103" s="34">
        <v>9.1818399999999997E-108</v>
      </c>
      <c r="E103" s="33">
        <v>69.209999999999994</v>
      </c>
      <c r="F103" s="33">
        <v>5</v>
      </c>
      <c r="G103" s="33" t="s">
        <v>5448</v>
      </c>
      <c r="H103" s="33" t="s">
        <v>5449</v>
      </c>
      <c r="I103" s="31"/>
      <c r="J103" s="33" t="s">
        <v>5450</v>
      </c>
      <c r="K103" s="33" t="s">
        <v>5448</v>
      </c>
      <c r="L103" s="33" t="s">
        <v>5449</v>
      </c>
    </row>
    <row r="104" spans="1:12" x14ac:dyDescent="0.3">
      <c r="A104" s="33" t="s">
        <v>5451</v>
      </c>
      <c r="B104" s="33" t="s">
        <v>5452</v>
      </c>
      <c r="C104" s="33">
        <v>739</v>
      </c>
      <c r="D104" s="33">
        <v>0</v>
      </c>
      <c r="E104" s="33">
        <v>71.94</v>
      </c>
      <c r="F104" s="33">
        <v>1</v>
      </c>
      <c r="G104" s="33" t="s">
        <v>5453</v>
      </c>
      <c r="H104" s="33" t="s">
        <v>5454</v>
      </c>
      <c r="I104" s="31"/>
      <c r="J104" s="33" t="s">
        <v>5455</v>
      </c>
      <c r="K104" s="33" t="s">
        <v>919</v>
      </c>
      <c r="L104" s="33" t="s">
        <v>919</v>
      </c>
    </row>
    <row r="105" spans="1:12" x14ac:dyDescent="0.3">
      <c r="A105" s="33" t="s">
        <v>5456</v>
      </c>
      <c r="B105" s="33" t="s">
        <v>5457</v>
      </c>
      <c r="C105" s="33">
        <v>813</v>
      </c>
      <c r="D105" s="33">
        <v>0</v>
      </c>
      <c r="E105" s="33">
        <v>63.37</v>
      </c>
      <c r="F105" s="33">
        <v>1</v>
      </c>
      <c r="G105" s="33" t="s">
        <v>1025</v>
      </c>
      <c r="H105" s="33" t="s">
        <v>1026</v>
      </c>
      <c r="I105" s="31"/>
      <c r="J105" s="33" t="s">
        <v>5458</v>
      </c>
      <c r="K105" s="33" t="s">
        <v>1025</v>
      </c>
      <c r="L105" s="33" t="s">
        <v>1026</v>
      </c>
    </row>
    <row r="106" spans="1:12" x14ac:dyDescent="0.3">
      <c r="A106" s="33" t="s">
        <v>5459</v>
      </c>
      <c r="B106" s="33" t="s">
        <v>5460</v>
      </c>
      <c r="C106" s="33">
        <v>200</v>
      </c>
      <c r="D106" s="34">
        <v>6.4704900000000001E-61</v>
      </c>
      <c r="E106" s="33">
        <v>71.64</v>
      </c>
      <c r="F106" s="33">
        <v>1</v>
      </c>
      <c r="G106" s="33" t="s">
        <v>1103</v>
      </c>
      <c r="H106" s="33" t="s">
        <v>1104</v>
      </c>
      <c r="I106" s="31"/>
      <c r="J106" s="33" t="s">
        <v>5461</v>
      </c>
      <c r="K106" s="33" t="s">
        <v>919</v>
      </c>
      <c r="L106" s="33" t="s">
        <v>919</v>
      </c>
    </row>
    <row r="107" spans="1:12" x14ac:dyDescent="0.3">
      <c r="A107" s="33" t="s">
        <v>5462</v>
      </c>
      <c r="B107" s="33" t="s">
        <v>5463</v>
      </c>
      <c r="C107" s="33">
        <v>619</v>
      </c>
      <c r="D107" s="34">
        <v>7.1099900000000003E-4</v>
      </c>
      <c r="E107" s="33">
        <v>45.59</v>
      </c>
      <c r="F107" s="33">
        <v>1</v>
      </c>
      <c r="G107" s="33" t="s">
        <v>964</v>
      </c>
      <c r="H107" s="33" t="s">
        <v>965</v>
      </c>
      <c r="I107" s="31"/>
      <c r="J107" s="33" t="s">
        <v>5464</v>
      </c>
      <c r="K107" s="33" t="s">
        <v>964</v>
      </c>
      <c r="L107" s="33" t="s">
        <v>965</v>
      </c>
    </row>
    <row r="108" spans="1:12" x14ac:dyDescent="0.3">
      <c r="A108" s="33" t="s">
        <v>5465</v>
      </c>
      <c r="B108" s="33" t="s">
        <v>5466</v>
      </c>
      <c r="C108" s="33">
        <v>246</v>
      </c>
      <c r="D108" s="34">
        <v>2.8779699999999998E-82</v>
      </c>
      <c r="E108" s="33">
        <v>68.489999999999995</v>
      </c>
      <c r="F108" s="33">
        <v>2</v>
      </c>
      <c r="G108" s="33" t="s">
        <v>922</v>
      </c>
      <c r="H108" s="33" t="s">
        <v>923</v>
      </c>
      <c r="I108" s="31"/>
      <c r="J108" s="33" t="s">
        <v>5467</v>
      </c>
      <c r="K108" s="33" t="s">
        <v>919</v>
      </c>
      <c r="L108" s="33" t="s">
        <v>919</v>
      </c>
    </row>
    <row r="109" spans="1:12" x14ac:dyDescent="0.3">
      <c r="A109" s="33" t="s">
        <v>5468</v>
      </c>
      <c r="B109" s="31"/>
      <c r="C109" s="33">
        <v>2036</v>
      </c>
      <c r="D109" s="31"/>
      <c r="E109" s="31"/>
      <c r="F109" s="33">
        <v>1</v>
      </c>
      <c r="G109" s="33" t="s">
        <v>964</v>
      </c>
      <c r="H109" s="33" t="s">
        <v>965</v>
      </c>
      <c r="I109" s="31"/>
      <c r="J109" s="33" t="s">
        <v>5469</v>
      </c>
      <c r="K109" s="33" t="s">
        <v>964</v>
      </c>
      <c r="L109" s="33" t="s">
        <v>965</v>
      </c>
    </row>
    <row r="110" spans="1:12" x14ac:dyDescent="0.3">
      <c r="A110" s="33" t="s">
        <v>5470</v>
      </c>
      <c r="B110" s="33" t="s">
        <v>1012</v>
      </c>
      <c r="C110" s="33">
        <v>130</v>
      </c>
      <c r="D110" s="31"/>
      <c r="E110" s="31"/>
      <c r="F110" s="31"/>
      <c r="G110" s="31"/>
      <c r="H110" s="31"/>
      <c r="I110" s="31"/>
      <c r="J110" s="33" t="s">
        <v>924</v>
      </c>
      <c r="K110" s="33" t="s">
        <v>924</v>
      </c>
      <c r="L110" s="33" t="s">
        <v>924</v>
      </c>
    </row>
    <row r="111" spans="1:12" x14ac:dyDescent="0.3">
      <c r="A111" s="33" t="s">
        <v>5471</v>
      </c>
      <c r="B111" s="33" t="s">
        <v>5472</v>
      </c>
      <c r="C111" s="33">
        <v>1399</v>
      </c>
      <c r="D111" s="33">
        <v>0</v>
      </c>
      <c r="E111" s="33">
        <v>59.79</v>
      </c>
      <c r="F111" s="33">
        <v>2</v>
      </c>
      <c r="G111" s="33" t="s">
        <v>3645</v>
      </c>
      <c r="H111" s="33" t="s">
        <v>3646</v>
      </c>
      <c r="I111" s="31"/>
      <c r="J111" s="33" t="s">
        <v>5473</v>
      </c>
      <c r="K111" s="33" t="s">
        <v>1025</v>
      </c>
      <c r="L111" s="33" t="s">
        <v>1026</v>
      </c>
    </row>
    <row r="112" spans="1:12" x14ac:dyDescent="0.3">
      <c r="A112" s="33" t="s">
        <v>5474</v>
      </c>
      <c r="B112" s="33" t="s">
        <v>5475</v>
      </c>
      <c r="C112" s="33">
        <v>721</v>
      </c>
      <c r="D112" s="34">
        <v>7.6735099999999999E-36</v>
      </c>
      <c r="E112" s="33">
        <v>44.73</v>
      </c>
      <c r="F112" s="33">
        <v>1</v>
      </c>
      <c r="G112" s="33" t="s">
        <v>1025</v>
      </c>
      <c r="H112" s="33" t="s">
        <v>1026</v>
      </c>
      <c r="I112" s="31"/>
      <c r="J112" s="33" t="s">
        <v>5476</v>
      </c>
      <c r="K112" s="33" t="s">
        <v>1025</v>
      </c>
      <c r="L112" s="33" t="s">
        <v>1026</v>
      </c>
    </row>
    <row r="113" spans="1:12" x14ac:dyDescent="0.3">
      <c r="A113" s="33" t="s">
        <v>5477</v>
      </c>
      <c r="B113" s="33" t="s">
        <v>1012</v>
      </c>
      <c r="C113" s="33">
        <v>191</v>
      </c>
      <c r="D113" s="31"/>
      <c r="E113" s="31"/>
      <c r="F113" s="31"/>
      <c r="G113" s="31"/>
      <c r="H113" s="31"/>
      <c r="I113" s="31"/>
      <c r="J113" s="33" t="s">
        <v>924</v>
      </c>
      <c r="K113" s="33" t="s">
        <v>924</v>
      </c>
      <c r="L113" s="33" t="s">
        <v>924</v>
      </c>
    </row>
    <row r="114" spans="1:12" x14ac:dyDescent="0.3">
      <c r="A114" s="33" t="s">
        <v>2376</v>
      </c>
      <c r="B114" s="33" t="s">
        <v>2377</v>
      </c>
      <c r="C114" s="33">
        <v>230</v>
      </c>
      <c r="D114" s="34">
        <v>1.00715E-28</v>
      </c>
      <c r="E114" s="33">
        <v>76.790000000000006</v>
      </c>
      <c r="F114" s="33">
        <v>1</v>
      </c>
      <c r="G114" s="33" t="s">
        <v>1103</v>
      </c>
      <c r="H114" s="33" t="s">
        <v>1104</v>
      </c>
      <c r="I114" s="31"/>
      <c r="J114" s="33" t="s">
        <v>2378</v>
      </c>
      <c r="K114" s="33" t="s">
        <v>919</v>
      </c>
      <c r="L114" s="33" t="s">
        <v>919</v>
      </c>
    </row>
    <row r="115" spans="1:12" x14ac:dyDescent="0.3">
      <c r="A115" s="33" t="s">
        <v>1564</v>
      </c>
      <c r="B115" s="33" t="s">
        <v>5478</v>
      </c>
      <c r="C115" s="33">
        <v>1452</v>
      </c>
      <c r="D115" s="34">
        <v>2.9712900000000001E-128</v>
      </c>
      <c r="E115" s="33">
        <v>59.62</v>
      </c>
      <c r="F115" s="33">
        <v>1</v>
      </c>
      <c r="G115" s="33" t="s">
        <v>964</v>
      </c>
      <c r="H115" s="33" t="s">
        <v>965</v>
      </c>
      <c r="I115" s="31"/>
      <c r="J115" s="33" t="s">
        <v>5479</v>
      </c>
      <c r="K115" s="33" t="s">
        <v>964</v>
      </c>
      <c r="L115" s="33" t="s">
        <v>965</v>
      </c>
    </row>
    <row r="116" spans="1:12" x14ac:dyDescent="0.3">
      <c r="A116" s="33" t="s">
        <v>5480</v>
      </c>
      <c r="B116" s="33" t="s">
        <v>5481</v>
      </c>
      <c r="C116" s="33">
        <v>351</v>
      </c>
      <c r="D116" s="33">
        <v>0</v>
      </c>
      <c r="E116" s="33">
        <v>96.53</v>
      </c>
      <c r="F116" s="33">
        <v>4</v>
      </c>
      <c r="G116" s="33" t="s">
        <v>5482</v>
      </c>
      <c r="H116" s="33" t="s">
        <v>5483</v>
      </c>
      <c r="I116" s="31"/>
      <c r="J116" s="33" t="s">
        <v>5484</v>
      </c>
      <c r="K116" s="33" t="s">
        <v>5485</v>
      </c>
      <c r="L116" s="33" t="s">
        <v>5486</v>
      </c>
    </row>
    <row r="117" spans="1:12" x14ac:dyDescent="0.3">
      <c r="A117" s="33" t="s">
        <v>5487</v>
      </c>
      <c r="B117" s="33" t="s">
        <v>5481</v>
      </c>
      <c r="C117" s="33">
        <v>434</v>
      </c>
      <c r="D117" s="33">
        <v>0</v>
      </c>
      <c r="E117" s="33">
        <v>96.77</v>
      </c>
      <c r="F117" s="33">
        <v>4</v>
      </c>
      <c r="G117" s="33" t="s">
        <v>5482</v>
      </c>
      <c r="H117" s="33" t="s">
        <v>5483</v>
      </c>
      <c r="I117" s="31"/>
      <c r="J117" s="33" t="s">
        <v>5488</v>
      </c>
      <c r="K117" s="33" t="s">
        <v>5485</v>
      </c>
      <c r="L117" s="33" t="s">
        <v>5486</v>
      </c>
    </row>
    <row r="118" spans="1:12" x14ac:dyDescent="0.3">
      <c r="A118" s="33" t="s">
        <v>5489</v>
      </c>
      <c r="B118" s="33" t="s">
        <v>5490</v>
      </c>
      <c r="C118" s="33">
        <v>1215</v>
      </c>
      <c r="D118" s="33">
        <v>0</v>
      </c>
      <c r="E118" s="33">
        <v>76.37</v>
      </c>
      <c r="F118" s="33">
        <v>4</v>
      </c>
      <c r="G118" s="33" t="s">
        <v>5491</v>
      </c>
      <c r="H118" s="33" t="s">
        <v>5492</v>
      </c>
      <c r="I118" s="31"/>
      <c r="J118" s="33" t="s">
        <v>5493</v>
      </c>
      <c r="K118" s="33" t="s">
        <v>5494</v>
      </c>
      <c r="L118" s="33" t="s">
        <v>5495</v>
      </c>
    </row>
    <row r="119" spans="1:12" x14ac:dyDescent="0.3">
      <c r="A119" s="33" t="s">
        <v>5496</v>
      </c>
      <c r="B119" s="33" t="s">
        <v>5497</v>
      </c>
      <c r="C119" s="33">
        <v>1079</v>
      </c>
      <c r="D119" s="33">
        <v>0</v>
      </c>
      <c r="E119" s="33">
        <v>72.12</v>
      </c>
      <c r="F119" s="33">
        <v>4</v>
      </c>
      <c r="G119" s="33" t="s">
        <v>5491</v>
      </c>
      <c r="H119" s="33" t="s">
        <v>5492</v>
      </c>
      <c r="I119" s="31"/>
      <c r="J119" s="33" t="s">
        <v>5498</v>
      </c>
      <c r="K119" s="33" t="s">
        <v>5494</v>
      </c>
      <c r="L119" s="33" t="s">
        <v>5495</v>
      </c>
    </row>
    <row r="120" spans="1:12" x14ac:dyDescent="0.3">
      <c r="A120" s="33" t="s">
        <v>5499</v>
      </c>
      <c r="B120" s="33" t="s">
        <v>5500</v>
      </c>
      <c r="C120" s="33">
        <v>142</v>
      </c>
      <c r="D120" s="34">
        <v>4.2424400000000001E-101</v>
      </c>
      <c r="E120" s="33">
        <v>99.65</v>
      </c>
      <c r="F120" s="33">
        <v>3</v>
      </c>
      <c r="G120" s="33" t="s">
        <v>5501</v>
      </c>
      <c r="H120" s="33" t="s">
        <v>5502</v>
      </c>
      <c r="I120" s="31"/>
      <c r="J120" s="33" t="s">
        <v>5503</v>
      </c>
      <c r="K120" s="33" t="s">
        <v>5504</v>
      </c>
      <c r="L120" s="33" t="s">
        <v>5505</v>
      </c>
    </row>
    <row r="121" spans="1:12" x14ac:dyDescent="0.3">
      <c r="A121" s="33" t="s">
        <v>5506</v>
      </c>
      <c r="B121" s="33" t="s">
        <v>5507</v>
      </c>
      <c r="C121" s="33">
        <v>581</v>
      </c>
      <c r="D121" s="33">
        <v>0</v>
      </c>
      <c r="E121" s="33">
        <v>84.09</v>
      </c>
      <c r="F121" s="33">
        <v>3</v>
      </c>
      <c r="G121" s="33" t="s">
        <v>5508</v>
      </c>
      <c r="H121" s="33" t="s">
        <v>5509</v>
      </c>
      <c r="I121" s="31"/>
      <c r="J121" s="33" t="s">
        <v>5510</v>
      </c>
      <c r="K121" s="33" t="s">
        <v>5511</v>
      </c>
      <c r="L121" s="33" t="s">
        <v>5512</v>
      </c>
    </row>
    <row r="122" spans="1:12" x14ac:dyDescent="0.3">
      <c r="A122" s="33" t="s">
        <v>5513</v>
      </c>
      <c r="B122" s="33" t="s">
        <v>5514</v>
      </c>
      <c r="C122" s="33">
        <v>219</v>
      </c>
      <c r="D122" s="34">
        <v>9.04853E-57</v>
      </c>
      <c r="E122" s="33">
        <v>79.87</v>
      </c>
      <c r="F122" s="33">
        <v>1</v>
      </c>
      <c r="G122" s="33" t="s">
        <v>5074</v>
      </c>
      <c r="H122" s="33" t="s">
        <v>5075</v>
      </c>
      <c r="I122" s="31"/>
      <c r="J122" s="33" t="s">
        <v>5515</v>
      </c>
      <c r="K122" s="33" t="s">
        <v>5074</v>
      </c>
      <c r="L122" s="33" t="s">
        <v>5075</v>
      </c>
    </row>
    <row r="123" spans="1:12" x14ac:dyDescent="0.3">
      <c r="A123" s="33" t="s">
        <v>5516</v>
      </c>
      <c r="B123" s="33" t="s">
        <v>5517</v>
      </c>
      <c r="C123" s="33">
        <v>917</v>
      </c>
      <c r="D123" s="33">
        <v>0</v>
      </c>
      <c r="E123" s="33">
        <v>84.93</v>
      </c>
      <c r="F123" s="33">
        <v>3</v>
      </c>
      <c r="G123" s="33" t="s">
        <v>1060</v>
      </c>
      <c r="H123" s="33" t="s">
        <v>1061</v>
      </c>
      <c r="I123" s="31"/>
      <c r="J123" s="33" t="s">
        <v>5518</v>
      </c>
      <c r="K123" s="33" t="s">
        <v>1060</v>
      </c>
      <c r="L123" s="33" t="s">
        <v>1061</v>
      </c>
    </row>
    <row r="124" spans="1:12" x14ac:dyDescent="0.3">
      <c r="A124" s="33" t="s">
        <v>5519</v>
      </c>
      <c r="B124" s="33" t="s">
        <v>5520</v>
      </c>
      <c r="C124" s="33">
        <v>722</v>
      </c>
      <c r="D124" s="33">
        <v>0</v>
      </c>
      <c r="E124" s="33">
        <v>67.709999999999994</v>
      </c>
      <c r="F124" s="33">
        <v>2</v>
      </c>
      <c r="G124" s="33" t="s">
        <v>2590</v>
      </c>
      <c r="H124" s="33" t="s">
        <v>2591</v>
      </c>
      <c r="I124" s="31"/>
      <c r="J124" s="33" t="s">
        <v>5521</v>
      </c>
      <c r="K124" s="33" t="s">
        <v>2590</v>
      </c>
      <c r="L124" s="33" t="s">
        <v>2591</v>
      </c>
    </row>
    <row r="125" spans="1:12" x14ac:dyDescent="0.3">
      <c r="A125" s="33" t="s">
        <v>5522</v>
      </c>
      <c r="B125" s="33" t="s">
        <v>5520</v>
      </c>
      <c r="C125" s="33">
        <v>739</v>
      </c>
      <c r="D125" s="33">
        <v>0</v>
      </c>
      <c r="E125" s="33">
        <v>67.709999999999994</v>
      </c>
      <c r="F125" s="33">
        <v>2</v>
      </c>
      <c r="G125" s="33" t="s">
        <v>2590</v>
      </c>
      <c r="H125" s="33" t="s">
        <v>2591</v>
      </c>
      <c r="I125" s="31"/>
      <c r="J125" s="33" t="s">
        <v>5523</v>
      </c>
      <c r="K125" s="33" t="s">
        <v>2590</v>
      </c>
      <c r="L125" s="33" t="s">
        <v>2591</v>
      </c>
    </row>
    <row r="126" spans="1:12" x14ac:dyDescent="0.3">
      <c r="A126" s="33" t="s">
        <v>1669</v>
      </c>
      <c r="B126" s="33" t="s">
        <v>5524</v>
      </c>
      <c r="C126" s="33">
        <v>215</v>
      </c>
      <c r="D126" s="34">
        <v>2.3547200000000001E-92</v>
      </c>
      <c r="E126" s="33">
        <v>79.069999999999993</v>
      </c>
      <c r="F126" s="33">
        <v>1</v>
      </c>
      <c r="G126" s="33" t="s">
        <v>986</v>
      </c>
      <c r="H126" s="33" t="s">
        <v>987</v>
      </c>
      <c r="I126" s="31"/>
      <c r="J126" s="33" t="s">
        <v>1671</v>
      </c>
      <c r="K126" s="33" t="s">
        <v>919</v>
      </c>
      <c r="L126" s="33" t="s">
        <v>919</v>
      </c>
    </row>
    <row r="127" spans="1:12" x14ac:dyDescent="0.3">
      <c r="A127" s="33" t="s">
        <v>5525</v>
      </c>
      <c r="B127" s="33" t="s">
        <v>5526</v>
      </c>
      <c r="C127" s="33">
        <v>691</v>
      </c>
      <c r="D127" s="34">
        <v>7.5730000000000005E-97</v>
      </c>
      <c r="E127" s="33">
        <v>51</v>
      </c>
      <c r="F127" s="31"/>
      <c r="G127" s="31"/>
      <c r="H127" s="31"/>
      <c r="I127" s="31"/>
      <c r="J127" s="33" t="s">
        <v>5527</v>
      </c>
      <c r="K127" s="33" t="s">
        <v>919</v>
      </c>
      <c r="L127" s="33" t="s">
        <v>919</v>
      </c>
    </row>
    <row r="128" spans="1:12" x14ac:dyDescent="0.3">
      <c r="A128" s="33" t="s">
        <v>5528</v>
      </c>
      <c r="B128" s="33" t="s">
        <v>5529</v>
      </c>
      <c r="C128" s="33">
        <v>509</v>
      </c>
      <c r="D128" s="33">
        <v>0</v>
      </c>
      <c r="E128" s="33">
        <v>75.89</v>
      </c>
      <c r="F128" s="33">
        <v>1</v>
      </c>
      <c r="G128" s="33" t="s">
        <v>964</v>
      </c>
      <c r="H128" s="33" t="s">
        <v>965</v>
      </c>
      <c r="I128" s="31"/>
      <c r="J128" s="33" t="s">
        <v>5530</v>
      </c>
      <c r="K128" s="33" t="s">
        <v>964</v>
      </c>
      <c r="L128" s="33" t="s">
        <v>965</v>
      </c>
    </row>
    <row r="129" spans="1:12" x14ac:dyDescent="0.3">
      <c r="A129" s="33" t="s">
        <v>5531</v>
      </c>
      <c r="B129" s="33" t="s">
        <v>5532</v>
      </c>
      <c r="C129" s="33">
        <v>356</v>
      </c>
      <c r="D129" s="34">
        <v>2.5089400000000001E-140</v>
      </c>
      <c r="E129" s="33">
        <v>72.33</v>
      </c>
      <c r="F129" s="33">
        <v>2</v>
      </c>
      <c r="G129" s="33" t="s">
        <v>1419</v>
      </c>
      <c r="H129" s="33" t="s">
        <v>1420</v>
      </c>
      <c r="I129" s="31"/>
      <c r="J129" s="33" t="s">
        <v>5533</v>
      </c>
      <c r="K129" s="33" t="s">
        <v>1419</v>
      </c>
      <c r="L129" s="33" t="s">
        <v>1420</v>
      </c>
    </row>
    <row r="130" spans="1:12" x14ac:dyDescent="0.3">
      <c r="A130" s="33" t="s">
        <v>5534</v>
      </c>
      <c r="B130" s="33" t="s">
        <v>5535</v>
      </c>
      <c r="C130" s="33">
        <v>612</v>
      </c>
      <c r="D130" s="34">
        <v>1.2208200000000001E-83</v>
      </c>
      <c r="E130" s="33">
        <v>52.74</v>
      </c>
      <c r="F130" s="33">
        <v>1</v>
      </c>
      <c r="G130" s="33" t="s">
        <v>1025</v>
      </c>
      <c r="H130" s="33" t="s">
        <v>1026</v>
      </c>
      <c r="I130" s="31"/>
      <c r="J130" s="33" t="s">
        <v>5536</v>
      </c>
      <c r="K130" s="33" t="s">
        <v>1025</v>
      </c>
      <c r="L130" s="33" t="s">
        <v>1026</v>
      </c>
    </row>
    <row r="131" spans="1:12" x14ac:dyDescent="0.3">
      <c r="A131" s="33" t="s">
        <v>5537</v>
      </c>
      <c r="B131" s="33" t="s">
        <v>5538</v>
      </c>
      <c r="C131" s="33">
        <v>1272</v>
      </c>
      <c r="D131" s="33">
        <v>0</v>
      </c>
      <c r="E131" s="33">
        <v>71.25</v>
      </c>
      <c r="F131" s="33">
        <v>1</v>
      </c>
      <c r="G131" s="33" t="s">
        <v>1025</v>
      </c>
      <c r="H131" s="33" t="s">
        <v>1026</v>
      </c>
      <c r="I131" s="31"/>
      <c r="J131" s="33" t="s">
        <v>5539</v>
      </c>
      <c r="K131" s="33" t="s">
        <v>1025</v>
      </c>
      <c r="L131" s="33" t="s">
        <v>1026</v>
      </c>
    </row>
    <row r="132" spans="1:12" x14ac:dyDescent="0.3">
      <c r="A132" s="33" t="s">
        <v>2457</v>
      </c>
      <c r="B132" s="33" t="s">
        <v>5540</v>
      </c>
      <c r="C132" s="33">
        <v>3059</v>
      </c>
      <c r="D132" s="33">
        <v>0</v>
      </c>
      <c r="E132" s="33">
        <v>76.47</v>
      </c>
      <c r="F132" s="33">
        <v>19</v>
      </c>
      <c r="G132" s="33" t="s">
        <v>2459</v>
      </c>
      <c r="H132" s="33" t="s">
        <v>2460</v>
      </c>
      <c r="I132" s="31"/>
      <c r="J132" s="33" t="s">
        <v>2461</v>
      </c>
      <c r="K132" s="33" t="s">
        <v>2462</v>
      </c>
      <c r="L132" s="33" t="s">
        <v>2463</v>
      </c>
    </row>
    <row r="133" spans="1:12" x14ac:dyDescent="0.3">
      <c r="A133" s="33" t="s">
        <v>5541</v>
      </c>
      <c r="B133" s="33" t="s">
        <v>5542</v>
      </c>
      <c r="C133" s="33">
        <v>236</v>
      </c>
      <c r="D133" s="34">
        <v>1.82683E-7</v>
      </c>
      <c r="E133" s="33">
        <v>46.58</v>
      </c>
      <c r="F133" s="33">
        <v>14</v>
      </c>
      <c r="G133" s="33" t="s">
        <v>5543</v>
      </c>
      <c r="H133" s="33" t="s">
        <v>5544</v>
      </c>
      <c r="I133" s="31"/>
      <c r="J133" s="33" t="s">
        <v>5545</v>
      </c>
      <c r="K133" s="33" t="s">
        <v>919</v>
      </c>
      <c r="L133" s="33" t="s">
        <v>919</v>
      </c>
    </row>
    <row r="134" spans="1:12" x14ac:dyDescent="0.3">
      <c r="A134" s="33" t="s">
        <v>5546</v>
      </c>
      <c r="B134" s="33" t="s">
        <v>1012</v>
      </c>
      <c r="C134" s="33">
        <v>198</v>
      </c>
      <c r="D134" s="31"/>
      <c r="E134" s="31"/>
      <c r="F134" s="31"/>
      <c r="G134" s="31"/>
      <c r="H134" s="31"/>
      <c r="I134" s="31"/>
      <c r="J134" s="33" t="s">
        <v>5547</v>
      </c>
      <c r="K134" s="33" t="s">
        <v>919</v>
      </c>
      <c r="L134" s="33" t="s">
        <v>919</v>
      </c>
    </row>
    <row r="135" spans="1:12" x14ac:dyDescent="0.3">
      <c r="A135" s="33" t="s">
        <v>5548</v>
      </c>
      <c r="B135" s="33" t="s">
        <v>5549</v>
      </c>
      <c r="C135" s="33">
        <v>1541</v>
      </c>
      <c r="D135" s="34">
        <v>1.3654600000000001E-80</v>
      </c>
      <c r="E135" s="33">
        <v>55.45</v>
      </c>
      <c r="F135" s="31"/>
      <c r="G135" s="31"/>
      <c r="H135" s="31"/>
      <c r="I135" s="31"/>
      <c r="J135" s="33" t="s">
        <v>5550</v>
      </c>
      <c r="K135" s="33" t="s">
        <v>919</v>
      </c>
      <c r="L135" s="33" t="s">
        <v>919</v>
      </c>
    </row>
    <row r="136" spans="1:12" x14ac:dyDescent="0.3">
      <c r="A136" s="33" t="s">
        <v>5551</v>
      </c>
      <c r="B136" s="33" t="s">
        <v>5552</v>
      </c>
      <c r="C136" s="33">
        <v>714</v>
      </c>
      <c r="D136" s="33">
        <v>0</v>
      </c>
      <c r="E136" s="33">
        <v>62.38</v>
      </c>
      <c r="F136" s="33">
        <v>2</v>
      </c>
      <c r="G136" s="33" t="s">
        <v>5553</v>
      </c>
      <c r="H136" s="33" t="s">
        <v>5554</v>
      </c>
      <c r="I136" s="31"/>
      <c r="J136" s="33" t="s">
        <v>5555</v>
      </c>
      <c r="K136" s="33" t="s">
        <v>5553</v>
      </c>
      <c r="L136" s="33" t="s">
        <v>5554</v>
      </c>
    </row>
    <row r="137" spans="1:12" x14ac:dyDescent="0.3">
      <c r="A137" s="33" t="s">
        <v>5556</v>
      </c>
      <c r="B137" s="33" t="s">
        <v>5557</v>
      </c>
      <c r="C137" s="33">
        <v>301</v>
      </c>
      <c r="D137" s="34">
        <v>2.0891899999999999E-124</v>
      </c>
      <c r="E137" s="33">
        <v>73.53</v>
      </c>
      <c r="F137" s="33">
        <v>3</v>
      </c>
      <c r="G137" s="33" t="s">
        <v>5558</v>
      </c>
      <c r="H137" s="33" t="s">
        <v>5559</v>
      </c>
      <c r="I137" s="31"/>
      <c r="J137" s="33" t="s">
        <v>5560</v>
      </c>
      <c r="K137" s="33" t="s">
        <v>2129</v>
      </c>
      <c r="L137" s="33" t="s">
        <v>2130</v>
      </c>
    </row>
    <row r="138" spans="1:12" x14ac:dyDescent="0.3">
      <c r="A138" s="33" t="s">
        <v>5561</v>
      </c>
      <c r="B138" s="33" t="s">
        <v>5562</v>
      </c>
      <c r="C138" s="33">
        <v>1640</v>
      </c>
      <c r="D138" s="34">
        <v>5.3620000000000002E-90</v>
      </c>
      <c r="E138" s="33">
        <v>48.37</v>
      </c>
      <c r="F138" s="33">
        <v>1</v>
      </c>
      <c r="G138" s="33" t="s">
        <v>1025</v>
      </c>
      <c r="H138" s="33" t="s">
        <v>1026</v>
      </c>
      <c r="I138" s="31"/>
      <c r="J138" s="33" t="s">
        <v>5563</v>
      </c>
      <c r="K138" s="33" t="s">
        <v>1025</v>
      </c>
      <c r="L138" s="33" t="s">
        <v>1026</v>
      </c>
    </row>
    <row r="139" spans="1:12" x14ac:dyDescent="0.3">
      <c r="A139" s="33" t="s">
        <v>5564</v>
      </c>
      <c r="B139" s="33" t="s">
        <v>5565</v>
      </c>
      <c r="C139" s="33">
        <v>904</v>
      </c>
      <c r="D139" s="34">
        <v>3.3906199999999999E-164</v>
      </c>
      <c r="E139" s="33">
        <v>50.88</v>
      </c>
      <c r="F139" s="33">
        <v>4</v>
      </c>
      <c r="G139" s="33" t="s">
        <v>5566</v>
      </c>
      <c r="H139" s="33" t="s">
        <v>5567</v>
      </c>
      <c r="I139" s="31"/>
      <c r="J139" s="33" t="s">
        <v>5568</v>
      </c>
      <c r="K139" s="33" t="s">
        <v>5566</v>
      </c>
      <c r="L139" s="33" t="s">
        <v>5567</v>
      </c>
    </row>
    <row r="140" spans="1:12" x14ac:dyDescent="0.3">
      <c r="A140" s="33" t="s">
        <v>5569</v>
      </c>
      <c r="B140" s="33" t="s">
        <v>5570</v>
      </c>
      <c r="C140" s="33">
        <v>1117</v>
      </c>
      <c r="D140" s="33">
        <v>0</v>
      </c>
      <c r="E140" s="33">
        <v>78.66</v>
      </c>
      <c r="F140" s="33">
        <v>3</v>
      </c>
      <c r="G140" s="33" t="s">
        <v>5031</v>
      </c>
      <c r="H140" s="33" t="s">
        <v>5032</v>
      </c>
      <c r="I140" s="31"/>
      <c r="J140" s="33" t="s">
        <v>5571</v>
      </c>
      <c r="K140" s="33" t="s">
        <v>5034</v>
      </c>
      <c r="L140" s="33" t="s">
        <v>5035</v>
      </c>
    </row>
    <row r="141" spans="1:12" x14ac:dyDescent="0.3">
      <c r="A141" s="33" t="s">
        <v>5572</v>
      </c>
      <c r="B141" s="33" t="s">
        <v>5570</v>
      </c>
      <c r="C141" s="33">
        <v>1092</v>
      </c>
      <c r="D141" s="33">
        <v>0</v>
      </c>
      <c r="E141" s="33">
        <v>78.8</v>
      </c>
      <c r="F141" s="33">
        <v>3</v>
      </c>
      <c r="G141" s="33" t="s">
        <v>5031</v>
      </c>
      <c r="H141" s="33" t="s">
        <v>5032</v>
      </c>
      <c r="I141" s="31"/>
      <c r="J141" s="33" t="s">
        <v>5573</v>
      </c>
      <c r="K141" s="33" t="s">
        <v>5034</v>
      </c>
      <c r="L141" s="33" t="s">
        <v>5035</v>
      </c>
    </row>
    <row r="142" spans="1:12" x14ac:dyDescent="0.3">
      <c r="A142" s="33" t="s">
        <v>5574</v>
      </c>
      <c r="B142" s="33" t="s">
        <v>5575</v>
      </c>
      <c r="C142" s="33">
        <v>386</v>
      </c>
      <c r="D142" s="34">
        <v>4.1979900000000002E-177</v>
      </c>
      <c r="E142" s="33">
        <v>76.790000000000006</v>
      </c>
      <c r="F142" s="33">
        <v>1</v>
      </c>
      <c r="G142" s="33" t="s">
        <v>1706</v>
      </c>
      <c r="H142" s="33" t="s">
        <v>1707</v>
      </c>
      <c r="I142" s="31"/>
      <c r="J142" s="33" t="s">
        <v>5576</v>
      </c>
      <c r="K142" s="33" t="s">
        <v>1706</v>
      </c>
      <c r="L142" s="33" t="s">
        <v>1707</v>
      </c>
    </row>
    <row r="143" spans="1:12" x14ac:dyDescent="0.3">
      <c r="A143" s="33" t="s">
        <v>5577</v>
      </c>
      <c r="B143" s="33" t="s">
        <v>5578</v>
      </c>
      <c r="C143" s="33">
        <v>660</v>
      </c>
      <c r="D143" s="33">
        <v>0</v>
      </c>
      <c r="E143" s="33">
        <v>81.02</v>
      </c>
      <c r="F143" s="33">
        <v>7</v>
      </c>
      <c r="G143" s="33" t="s">
        <v>5579</v>
      </c>
      <c r="H143" s="33" t="s">
        <v>5580</v>
      </c>
      <c r="I143" s="31"/>
      <c r="J143" s="33" t="s">
        <v>5581</v>
      </c>
      <c r="K143" s="33" t="s">
        <v>5582</v>
      </c>
      <c r="L143" s="33" t="s">
        <v>5583</v>
      </c>
    </row>
    <row r="144" spans="1:12" x14ac:dyDescent="0.3">
      <c r="A144" s="33" t="s">
        <v>5584</v>
      </c>
      <c r="B144" s="33" t="s">
        <v>5585</v>
      </c>
      <c r="C144" s="33">
        <v>253</v>
      </c>
      <c r="D144" s="34">
        <v>1.26604E-38</v>
      </c>
      <c r="E144" s="33">
        <v>51.84</v>
      </c>
      <c r="F144" s="33">
        <v>2</v>
      </c>
      <c r="G144" s="33" t="s">
        <v>922</v>
      </c>
      <c r="H144" s="33" t="s">
        <v>923</v>
      </c>
      <c r="I144" s="31"/>
      <c r="J144" s="33" t="s">
        <v>5586</v>
      </c>
      <c r="K144" s="33" t="s">
        <v>919</v>
      </c>
      <c r="L144" s="33" t="s">
        <v>919</v>
      </c>
    </row>
    <row r="145" spans="1:13" x14ac:dyDescent="0.3">
      <c r="A145" s="33" t="s">
        <v>5587</v>
      </c>
      <c r="B145" s="33" t="s">
        <v>5588</v>
      </c>
      <c r="C145" s="33">
        <v>707</v>
      </c>
      <c r="D145" s="34">
        <v>2.3619000000000001E-120</v>
      </c>
      <c r="E145" s="33">
        <v>53.66</v>
      </c>
      <c r="F145" s="33">
        <v>1</v>
      </c>
      <c r="G145" s="33" t="s">
        <v>1025</v>
      </c>
      <c r="H145" s="33" t="s">
        <v>1026</v>
      </c>
      <c r="I145" s="31"/>
      <c r="J145" s="33" t="s">
        <v>5589</v>
      </c>
      <c r="K145" s="33" t="s">
        <v>1025</v>
      </c>
      <c r="L145" s="33" t="s">
        <v>1026</v>
      </c>
      <c r="M145" s="31"/>
    </row>
    <row r="146" spans="1:13" x14ac:dyDescent="0.3">
      <c r="A146" s="33" t="s">
        <v>5590</v>
      </c>
      <c r="B146" s="33" t="s">
        <v>5591</v>
      </c>
      <c r="C146" s="33">
        <v>219</v>
      </c>
      <c r="D146" s="34">
        <v>3.6269500000000003E-49</v>
      </c>
      <c r="E146" s="33">
        <v>61.32</v>
      </c>
      <c r="F146" s="33">
        <v>3</v>
      </c>
      <c r="G146" s="33" t="s">
        <v>1775</v>
      </c>
      <c r="H146" s="33" t="s">
        <v>1776</v>
      </c>
      <c r="I146" s="31"/>
      <c r="J146" s="33" t="s">
        <v>5592</v>
      </c>
      <c r="K146" s="33" t="s">
        <v>1025</v>
      </c>
      <c r="L146" s="33" t="s">
        <v>1026</v>
      </c>
      <c r="M146" s="31"/>
    </row>
    <row r="147" spans="1:13" x14ac:dyDescent="0.3">
      <c r="A147" s="33" t="s">
        <v>5593</v>
      </c>
      <c r="B147" s="33" t="s">
        <v>5594</v>
      </c>
      <c r="C147" s="33">
        <v>430</v>
      </c>
      <c r="D147" s="34">
        <v>9.7377399999999995E-105</v>
      </c>
      <c r="E147" s="33">
        <v>61.37</v>
      </c>
      <c r="F147" s="33">
        <v>1</v>
      </c>
      <c r="G147" s="33" t="s">
        <v>5595</v>
      </c>
      <c r="H147" s="33" t="s">
        <v>5596</v>
      </c>
      <c r="I147" s="31"/>
      <c r="J147" s="33" t="s">
        <v>5597</v>
      </c>
      <c r="K147" s="33" t="s">
        <v>5595</v>
      </c>
      <c r="L147" s="33" t="s">
        <v>5596</v>
      </c>
      <c r="M147" s="31"/>
    </row>
    <row r="148" spans="1:13" x14ac:dyDescent="0.3">
      <c r="A148" s="33" t="s">
        <v>5598</v>
      </c>
      <c r="B148" s="33" t="s">
        <v>5599</v>
      </c>
      <c r="C148" s="33">
        <v>385</v>
      </c>
      <c r="D148" s="34">
        <v>4.3615499999999998E-41</v>
      </c>
      <c r="E148" s="33">
        <v>79.040000000000006</v>
      </c>
      <c r="F148" s="33">
        <v>1</v>
      </c>
      <c r="G148" s="33" t="s">
        <v>1195</v>
      </c>
      <c r="H148" s="33" t="s">
        <v>1196</v>
      </c>
      <c r="I148" s="31"/>
      <c r="J148" s="33" t="s">
        <v>5600</v>
      </c>
      <c r="K148" s="33" t="s">
        <v>1195</v>
      </c>
      <c r="L148" s="33" t="s">
        <v>1196</v>
      </c>
      <c r="M148" s="31"/>
    </row>
    <row r="149" spans="1:13" x14ac:dyDescent="0.3">
      <c r="A149" s="33" t="s">
        <v>5601</v>
      </c>
      <c r="B149" s="33" t="s">
        <v>5602</v>
      </c>
      <c r="C149" s="33">
        <v>1561</v>
      </c>
      <c r="D149" s="34">
        <v>8.7402699999999994E-34</v>
      </c>
      <c r="E149" s="33">
        <v>56.44</v>
      </c>
      <c r="F149" s="33">
        <v>1</v>
      </c>
      <c r="G149" s="33" t="s">
        <v>5603</v>
      </c>
      <c r="H149" s="33" t="s">
        <v>5604</v>
      </c>
      <c r="I149" s="31"/>
      <c r="J149" s="33" t="s">
        <v>5605</v>
      </c>
      <c r="K149" s="33" t="s">
        <v>5603</v>
      </c>
      <c r="L149" s="33" t="s">
        <v>5604</v>
      </c>
      <c r="M149" s="31"/>
    </row>
    <row r="150" spans="1:13" x14ac:dyDescent="0.3">
      <c r="A150" s="33" t="s">
        <v>5606</v>
      </c>
      <c r="B150" s="33" t="s">
        <v>1012</v>
      </c>
      <c r="C150" s="33">
        <v>76</v>
      </c>
      <c r="D150" s="31"/>
      <c r="E150" s="31"/>
      <c r="F150" s="31"/>
      <c r="G150" s="31"/>
      <c r="H150" s="31"/>
      <c r="I150" s="31"/>
      <c r="J150" s="33" t="s">
        <v>924</v>
      </c>
      <c r="K150" s="33" t="s">
        <v>924</v>
      </c>
      <c r="L150" s="33" t="s">
        <v>924</v>
      </c>
      <c r="M150" s="31"/>
    </row>
    <row r="151" spans="1:13" x14ac:dyDescent="0.3">
      <c r="A151" s="33" t="s">
        <v>5607</v>
      </c>
      <c r="B151" s="33" t="s">
        <v>5608</v>
      </c>
      <c r="C151" s="33">
        <v>519</v>
      </c>
      <c r="D151" s="34">
        <v>1.1824700000000001E-131</v>
      </c>
      <c r="E151" s="33">
        <v>59.48</v>
      </c>
      <c r="F151" s="33">
        <v>4</v>
      </c>
      <c r="G151" s="33" t="s">
        <v>1714</v>
      </c>
      <c r="H151" s="33" t="s">
        <v>1715</v>
      </c>
      <c r="I151" s="31"/>
      <c r="J151" s="33" t="s">
        <v>5609</v>
      </c>
      <c r="K151" s="33" t="s">
        <v>1714</v>
      </c>
      <c r="L151" s="33" t="s">
        <v>1715</v>
      </c>
      <c r="M151" s="31"/>
    </row>
    <row r="152" spans="1:13" x14ac:dyDescent="0.3">
      <c r="A152" s="33" t="s">
        <v>5610</v>
      </c>
      <c r="B152" s="33" t="s">
        <v>5608</v>
      </c>
      <c r="C152" s="33">
        <v>494</v>
      </c>
      <c r="D152" s="34">
        <v>4.5198100000000003E-124</v>
      </c>
      <c r="E152" s="33">
        <v>60.21</v>
      </c>
      <c r="F152" s="33">
        <v>4</v>
      </c>
      <c r="G152" s="33" t="s">
        <v>1714</v>
      </c>
      <c r="H152" s="33" t="s">
        <v>1715</v>
      </c>
      <c r="I152" s="31"/>
      <c r="J152" s="33" t="s">
        <v>5611</v>
      </c>
      <c r="K152" s="33" t="s">
        <v>1714</v>
      </c>
      <c r="L152" s="33" t="s">
        <v>1715</v>
      </c>
      <c r="M152" s="31"/>
    </row>
    <row r="153" spans="1:13" x14ac:dyDescent="0.3">
      <c r="A153" s="33" t="s">
        <v>5612</v>
      </c>
      <c r="B153" s="33" t="s">
        <v>5613</v>
      </c>
      <c r="C153" s="33">
        <v>202</v>
      </c>
      <c r="D153" s="34">
        <v>1.26382E-33</v>
      </c>
      <c r="E153" s="33">
        <v>60.32</v>
      </c>
      <c r="F153" s="33">
        <v>3</v>
      </c>
      <c r="G153" s="33" t="s">
        <v>5614</v>
      </c>
      <c r="H153" s="33" t="s">
        <v>5615</v>
      </c>
      <c r="I153" s="31"/>
      <c r="J153" s="33" t="s">
        <v>5616</v>
      </c>
      <c r="K153" s="33" t="s">
        <v>919</v>
      </c>
      <c r="L153" s="33" t="s">
        <v>919</v>
      </c>
      <c r="M153" s="31"/>
    </row>
    <row r="154" spans="1:13" x14ac:dyDescent="0.3">
      <c r="A154" s="33" t="s">
        <v>5617</v>
      </c>
      <c r="B154" s="33" t="s">
        <v>5618</v>
      </c>
      <c r="C154" s="33">
        <v>1317</v>
      </c>
      <c r="D154" s="33">
        <v>0</v>
      </c>
      <c r="E154" s="33">
        <v>76.23</v>
      </c>
      <c r="F154" s="33">
        <v>4</v>
      </c>
      <c r="G154" s="33" t="s">
        <v>5619</v>
      </c>
      <c r="H154" s="33" t="s">
        <v>5620</v>
      </c>
      <c r="I154" s="31"/>
      <c r="J154" s="33" t="s">
        <v>5621</v>
      </c>
      <c r="K154" s="33" t="s">
        <v>5622</v>
      </c>
      <c r="L154" s="33" t="s">
        <v>5623</v>
      </c>
      <c r="M154" s="31"/>
    </row>
    <row r="155" spans="1:13" x14ac:dyDescent="0.3">
      <c r="A155" s="33" t="s">
        <v>5624</v>
      </c>
      <c r="B155" s="33" t="s">
        <v>5625</v>
      </c>
      <c r="C155" s="33">
        <v>165</v>
      </c>
      <c r="D155" s="34">
        <v>8.2257300000000002E-22</v>
      </c>
      <c r="E155" s="33">
        <v>50.45</v>
      </c>
      <c r="F155" s="33">
        <v>1</v>
      </c>
      <c r="G155" s="33" t="s">
        <v>1200</v>
      </c>
      <c r="H155" s="33" t="s">
        <v>1201</v>
      </c>
      <c r="I155" s="31"/>
      <c r="J155" s="33" t="s">
        <v>5626</v>
      </c>
      <c r="K155" s="33" t="s">
        <v>919</v>
      </c>
      <c r="L155" s="33" t="s">
        <v>919</v>
      </c>
      <c r="M155" s="31"/>
    </row>
    <row r="156" spans="1:13" x14ac:dyDescent="0.3">
      <c r="A156" s="33" t="s">
        <v>5627</v>
      </c>
      <c r="B156" s="33" t="s">
        <v>5628</v>
      </c>
      <c r="C156" s="33">
        <v>355</v>
      </c>
      <c r="D156" s="34">
        <v>4.3586199999999998E-98</v>
      </c>
      <c r="E156" s="33">
        <v>62.39</v>
      </c>
      <c r="F156" s="33">
        <v>1</v>
      </c>
      <c r="G156" s="33" t="s">
        <v>1706</v>
      </c>
      <c r="H156" s="33" t="s">
        <v>1707</v>
      </c>
      <c r="I156" s="31"/>
      <c r="J156" s="33" t="s">
        <v>5629</v>
      </c>
      <c r="K156" s="33" t="s">
        <v>1706</v>
      </c>
      <c r="L156" s="33" t="s">
        <v>1707</v>
      </c>
      <c r="M156" s="31"/>
    </row>
    <row r="157" spans="1:13" x14ac:dyDescent="0.3">
      <c r="A157" s="33" t="s">
        <v>5630</v>
      </c>
      <c r="B157" s="33" t="s">
        <v>5628</v>
      </c>
      <c r="C157" s="33">
        <v>355</v>
      </c>
      <c r="D157" s="34">
        <v>6.0398699999999998E-98</v>
      </c>
      <c r="E157" s="33">
        <v>62.16</v>
      </c>
      <c r="F157" s="33">
        <v>1</v>
      </c>
      <c r="G157" s="33" t="s">
        <v>1706</v>
      </c>
      <c r="H157" s="33" t="s">
        <v>1707</v>
      </c>
      <c r="I157" s="31"/>
      <c r="J157" s="33" t="s">
        <v>5631</v>
      </c>
      <c r="K157" s="33" t="s">
        <v>1706</v>
      </c>
      <c r="L157" s="33" t="s">
        <v>1707</v>
      </c>
      <c r="M157" s="31"/>
    </row>
    <row r="158" spans="1:13" x14ac:dyDescent="0.3">
      <c r="A158" s="33" t="s">
        <v>5632</v>
      </c>
      <c r="B158" s="33" t="s">
        <v>5633</v>
      </c>
      <c r="C158" s="33">
        <v>273</v>
      </c>
      <c r="D158" s="34">
        <v>1.4770000000000001E-44</v>
      </c>
      <c r="E158" s="33">
        <v>54.01</v>
      </c>
      <c r="F158" s="33">
        <v>2</v>
      </c>
      <c r="G158" s="33" t="s">
        <v>5634</v>
      </c>
      <c r="H158" s="33" t="s">
        <v>5635</v>
      </c>
      <c r="I158" s="31"/>
      <c r="J158" s="33" t="s">
        <v>5636</v>
      </c>
      <c r="K158" s="33" t="s">
        <v>5634</v>
      </c>
      <c r="L158" s="33" t="s">
        <v>5635</v>
      </c>
      <c r="M158" s="31"/>
    </row>
    <row r="159" spans="1:13" x14ac:dyDescent="0.3">
      <c r="A159" s="32" t="s">
        <v>2008</v>
      </c>
      <c r="B159" s="32" t="s">
        <v>902</v>
      </c>
      <c r="C159" s="32" t="s">
        <v>903</v>
      </c>
      <c r="D159" s="32" t="s">
        <v>904</v>
      </c>
      <c r="E159" s="32" t="s">
        <v>905</v>
      </c>
      <c r="F159" s="32" t="s">
        <v>906</v>
      </c>
      <c r="G159" s="32" t="s">
        <v>907</v>
      </c>
      <c r="H159" s="32" t="s">
        <v>908</v>
      </c>
      <c r="I159" s="32" t="s">
        <v>909</v>
      </c>
      <c r="J159" s="32" t="s">
        <v>910</v>
      </c>
      <c r="K159" s="32" t="s">
        <v>911</v>
      </c>
      <c r="L159" s="32" t="s">
        <v>912</v>
      </c>
      <c r="M159" s="32" t="s">
        <v>913</v>
      </c>
    </row>
    <row r="160" spans="1:13" x14ac:dyDescent="0.3">
      <c r="A160" s="33" t="s">
        <v>2009</v>
      </c>
      <c r="B160" s="33" t="s">
        <v>5637</v>
      </c>
      <c r="C160" s="33">
        <v>109</v>
      </c>
      <c r="D160" s="34">
        <v>3.93515E-30</v>
      </c>
      <c r="E160" s="33">
        <v>68.67</v>
      </c>
      <c r="F160" s="33">
        <v>4</v>
      </c>
      <c r="G160" s="33" t="s">
        <v>2011</v>
      </c>
      <c r="H160" s="33" t="s">
        <v>2012</v>
      </c>
      <c r="I160" s="31"/>
      <c r="J160" s="33" t="s">
        <v>2013</v>
      </c>
      <c r="K160" s="33" t="s">
        <v>1379</v>
      </c>
      <c r="L160" s="33" t="s">
        <v>1380</v>
      </c>
      <c r="M160" s="31"/>
    </row>
    <row r="161" spans="1:13" x14ac:dyDescent="0.3">
      <c r="A161" s="33" t="s">
        <v>5638</v>
      </c>
      <c r="B161" s="33" t="s">
        <v>5639</v>
      </c>
      <c r="C161" s="33">
        <v>703</v>
      </c>
      <c r="D161" s="33">
        <v>0</v>
      </c>
      <c r="E161" s="33">
        <v>79.510000000000005</v>
      </c>
      <c r="F161" s="33">
        <v>5</v>
      </c>
      <c r="G161" s="33" t="s">
        <v>5640</v>
      </c>
      <c r="H161" s="33" t="s">
        <v>5641</v>
      </c>
      <c r="I161" s="33" t="s">
        <v>5642</v>
      </c>
      <c r="J161" s="33" t="s">
        <v>5643</v>
      </c>
      <c r="K161" s="33" t="s">
        <v>5644</v>
      </c>
      <c r="L161" s="33" t="s">
        <v>5645</v>
      </c>
      <c r="M161" s="33" t="s">
        <v>5646</v>
      </c>
    </row>
    <row r="162" spans="1:13" x14ac:dyDescent="0.3">
      <c r="A162" s="33" t="s">
        <v>5647</v>
      </c>
      <c r="B162" s="33" t="s">
        <v>5639</v>
      </c>
      <c r="C162" s="33">
        <v>622</v>
      </c>
      <c r="D162" s="33">
        <v>0</v>
      </c>
      <c r="E162" s="33">
        <v>78.930000000000007</v>
      </c>
      <c r="F162" s="33">
        <v>5</v>
      </c>
      <c r="G162" s="33" t="s">
        <v>5640</v>
      </c>
      <c r="H162" s="33" t="s">
        <v>5641</v>
      </c>
      <c r="I162" s="33" t="s">
        <v>5642</v>
      </c>
      <c r="J162" s="33" t="s">
        <v>5648</v>
      </c>
      <c r="K162" s="33" t="s">
        <v>5644</v>
      </c>
      <c r="L162" s="33" t="s">
        <v>5645</v>
      </c>
      <c r="M162" s="33" t="s">
        <v>5646</v>
      </c>
    </row>
    <row r="163" spans="1:13" x14ac:dyDescent="0.3">
      <c r="A163" s="33" t="s">
        <v>5649</v>
      </c>
      <c r="B163" s="33" t="s">
        <v>5650</v>
      </c>
      <c r="C163" s="33">
        <v>434</v>
      </c>
      <c r="D163" s="34">
        <v>6.65935E-37</v>
      </c>
      <c r="E163" s="33">
        <v>46.03</v>
      </c>
      <c r="F163" s="33">
        <v>3</v>
      </c>
      <c r="G163" s="33" t="s">
        <v>2709</v>
      </c>
      <c r="H163" s="33" t="s">
        <v>2710</v>
      </c>
      <c r="I163" s="31"/>
      <c r="J163" s="33" t="s">
        <v>5651</v>
      </c>
      <c r="K163" s="33" t="s">
        <v>2709</v>
      </c>
      <c r="L163" s="33" t="s">
        <v>2710</v>
      </c>
      <c r="M163" s="31"/>
    </row>
    <row r="164" spans="1:13" x14ac:dyDescent="0.3">
      <c r="A164" s="33" t="s">
        <v>5652</v>
      </c>
      <c r="B164" s="33" t="s">
        <v>5653</v>
      </c>
      <c r="C164" s="33">
        <v>628</v>
      </c>
      <c r="D164" s="33">
        <v>0</v>
      </c>
      <c r="E164" s="33">
        <v>87.75</v>
      </c>
      <c r="F164" s="33">
        <v>1</v>
      </c>
      <c r="G164" s="33" t="s">
        <v>1706</v>
      </c>
      <c r="H164" s="33" t="s">
        <v>1707</v>
      </c>
      <c r="I164" s="31"/>
      <c r="J164" s="33" t="s">
        <v>5654</v>
      </c>
      <c r="K164" s="33" t="s">
        <v>1706</v>
      </c>
      <c r="L164" s="33" t="s">
        <v>1707</v>
      </c>
      <c r="M164" s="31"/>
    </row>
    <row r="165" spans="1:13" x14ac:dyDescent="0.3">
      <c r="A165" s="33" t="s">
        <v>5655</v>
      </c>
      <c r="B165" s="33" t="s">
        <v>5656</v>
      </c>
      <c r="C165" s="33">
        <v>2359</v>
      </c>
      <c r="D165" s="33">
        <v>0</v>
      </c>
      <c r="E165" s="33">
        <v>97.32</v>
      </c>
      <c r="F165" s="33">
        <v>5</v>
      </c>
      <c r="G165" s="33" t="s">
        <v>5657</v>
      </c>
      <c r="H165" s="33" t="s">
        <v>5658</v>
      </c>
      <c r="I165" s="31"/>
      <c r="J165" s="33" t="s">
        <v>5659</v>
      </c>
      <c r="K165" s="33" t="s">
        <v>5660</v>
      </c>
      <c r="L165" s="33" t="s">
        <v>5661</v>
      </c>
      <c r="M165" s="31"/>
    </row>
    <row r="166" spans="1:13" x14ac:dyDescent="0.3">
      <c r="A166" s="33" t="s">
        <v>5662</v>
      </c>
      <c r="B166" s="33" t="s">
        <v>5663</v>
      </c>
      <c r="C166" s="33">
        <v>672</v>
      </c>
      <c r="D166" s="34">
        <v>7.8008000000000004E-87</v>
      </c>
      <c r="E166" s="33">
        <v>59.17</v>
      </c>
      <c r="F166" s="33">
        <v>3</v>
      </c>
      <c r="G166" s="33" t="s">
        <v>5664</v>
      </c>
      <c r="H166" s="33" t="s">
        <v>5665</v>
      </c>
      <c r="I166" s="31"/>
      <c r="J166" s="33" t="s">
        <v>5666</v>
      </c>
      <c r="K166" s="33" t="s">
        <v>5667</v>
      </c>
      <c r="L166" s="33" t="s">
        <v>5668</v>
      </c>
      <c r="M166" s="31"/>
    </row>
    <row r="167" spans="1:13" x14ac:dyDescent="0.3">
      <c r="A167" s="33" t="s">
        <v>5669</v>
      </c>
      <c r="B167" s="33" t="s">
        <v>5670</v>
      </c>
      <c r="C167" s="33">
        <v>622</v>
      </c>
      <c r="D167" s="33">
        <v>0</v>
      </c>
      <c r="E167" s="33">
        <v>66.2</v>
      </c>
      <c r="F167" s="33">
        <v>4</v>
      </c>
      <c r="G167" s="33" t="s">
        <v>5671</v>
      </c>
      <c r="H167" s="33" t="s">
        <v>5672</v>
      </c>
      <c r="I167" s="31"/>
      <c r="J167" s="33" t="s">
        <v>5673</v>
      </c>
      <c r="K167" s="33" t="s">
        <v>3060</v>
      </c>
      <c r="L167" s="33" t="s">
        <v>3061</v>
      </c>
      <c r="M167" s="31"/>
    </row>
    <row r="168" spans="1:13" x14ac:dyDescent="0.3">
      <c r="A168" s="33" t="s">
        <v>5674</v>
      </c>
      <c r="B168" s="33" t="s">
        <v>1012</v>
      </c>
      <c r="C168" s="33">
        <v>480</v>
      </c>
      <c r="D168" s="31"/>
      <c r="E168" s="31"/>
      <c r="F168" s="31"/>
      <c r="G168" s="31"/>
      <c r="H168" s="31"/>
      <c r="I168" s="31"/>
      <c r="J168" s="33" t="s">
        <v>924</v>
      </c>
      <c r="K168" s="33" t="s">
        <v>924</v>
      </c>
      <c r="L168" s="33" t="s">
        <v>924</v>
      </c>
      <c r="M168" s="31"/>
    </row>
    <row r="169" spans="1:13" x14ac:dyDescent="0.3">
      <c r="A169" s="33" t="s">
        <v>999</v>
      </c>
      <c r="B169" s="33" t="s">
        <v>1000</v>
      </c>
      <c r="C169" s="33">
        <v>544</v>
      </c>
      <c r="D169" s="34">
        <v>7.8956200000000007E-145</v>
      </c>
      <c r="E169" s="33">
        <v>64.55</v>
      </c>
      <c r="F169" s="33">
        <v>3</v>
      </c>
      <c r="G169" s="33" t="s">
        <v>5675</v>
      </c>
      <c r="H169" s="33" t="s">
        <v>5676</v>
      </c>
      <c r="I169" s="33" t="s">
        <v>2413</v>
      </c>
      <c r="J169" s="33" t="s">
        <v>5677</v>
      </c>
      <c r="K169" s="33" t="s">
        <v>1004</v>
      </c>
      <c r="L169" s="33" t="s">
        <v>1005</v>
      </c>
      <c r="M169" s="33" t="s">
        <v>2417</v>
      </c>
    </row>
    <row r="170" spans="1:13" x14ac:dyDescent="0.3">
      <c r="A170" s="33" t="s">
        <v>5678</v>
      </c>
      <c r="B170" s="33" t="s">
        <v>5679</v>
      </c>
      <c r="C170" s="33">
        <v>1093</v>
      </c>
      <c r="D170" s="33">
        <v>0</v>
      </c>
      <c r="E170" s="33">
        <v>68.319999999999993</v>
      </c>
      <c r="F170" s="33">
        <v>4</v>
      </c>
      <c r="G170" s="33" t="s">
        <v>5680</v>
      </c>
      <c r="H170" s="33" t="s">
        <v>5681</v>
      </c>
      <c r="I170" s="31"/>
      <c r="J170" s="33" t="s">
        <v>5682</v>
      </c>
      <c r="K170" s="33" t="s">
        <v>2004</v>
      </c>
      <c r="L170" s="33" t="s">
        <v>2005</v>
      </c>
      <c r="M170" s="31"/>
    </row>
    <row r="171" spans="1:13" x14ac:dyDescent="0.3">
      <c r="A171" s="33" t="s">
        <v>5683</v>
      </c>
      <c r="B171" s="33" t="s">
        <v>5684</v>
      </c>
      <c r="C171" s="33">
        <v>1055</v>
      </c>
      <c r="D171" s="33">
        <v>0</v>
      </c>
      <c r="E171" s="33">
        <v>70.47</v>
      </c>
      <c r="F171" s="33">
        <v>4</v>
      </c>
      <c r="G171" s="33" t="s">
        <v>5680</v>
      </c>
      <c r="H171" s="33" t="s">
        <v>5681</v>
      </c>
      <c r="I171" s="31"/>
      <c r="J171" s="33" t="s">
        <v>5685</v>
      </c>
      <c r="K171" s="33" t="s">
        <v>2004</v>
      </c>
      <c r="L171" s="33" t="s">
        <v>2005</v>
      </c>
      <c r="M171" s="31"/>
    </row>
    <row r="172" spans="1:13" x14ac:dyDescent="0.3">
      <c r="A172" s="33" t="s">
        <v>5686</v>
      </c>
      <c r="B172" s="33" t="s">
        <v>5687</v>
      </c>
      <c r="C172" s="33">
        <v>823</v>
      </c>
      <c r="D172" s="33">
        <v>0</v>
      </c>
      <c r="E172" s="33">
        <v>72.599999999999994</v>
      </c>
      <c r="F172" s="33">
        <v>4</v>
      </c>
      <c r="G172" s="33" t="s">
        <v>5688</v>
      </c>
      <c r="H172" s="33" t="s">
        <v>5689</v>
      </c>
      <c r="I172" s="31"/>
      <c r="J172" s="33" t="s">
        <v>5690</v>
      </c>
      <c r="K172" s="33" t="s">
        <v>2004</v>
      </c>
      <c r="L172" s="33" t="s">
        <v>2005</v>
      </c>
      <c r="M172" s="31"/>
    </row>
    <row r="173" spans="1:13" x14ac:dyDescent="0.3">
      <c r="A173" s="33" t="s">
        <v>5691</v>
      </c>
      <c r="B173" s="33" t="s">
        <v>5687</v>
      </c>
      <c r="C173" s="33">
        <v>825</v>
      </c>
      <c r="D173" s="33">
        <v>0</v>
      </c>
      <c r="E173" s="33">
        <v>72.650000000000006</v>
      </c>
      <c r="F173" s="33">
        <v>4</v>
      </c>
      <c r="G173" s="33" t="s">
        <v>5688</v>
      </c>
      <c r="H173" s="33" t="s">
        <v>5689</v>
      </c>
      <c r="I173" s="31"/>
      <c r="J173" s="33" t="s">
        <v>5692</v>
      </c>
      <c r="K173" s="33" t="s">
        <v>2004</v>
      </c>
      <c r="L173" s="33" t="s">
        <v>2005</v>
      </c>
      <c r="M173" s="31"/>
    </row>
    <row r="174" spans="1:13" x14ac:dyDescent="0.3">
      <c r="A174" s="33" t="s">
        <v>5693</v>
      </c>
      <c r="B174" s="33" t="s">
        <v>1012</v>
      </c>
      <c r="C174" s="33">
        <v>53</v>
      </c>
      <c r="D174" s="31"/>
      <c r="E174" s="31"/>
      <c r="F174" s="31"/>
      <c r="G174" s="31"/>
      <c r="H174" s="31"/>
      <c r="I174" s="31"/>
      <c r="J174" s="33" t="s">
        <v>924</v>
      </c>
      <c r="K174" s="33" t="s">
        <v>924</v>
      </c>
      <c r="L174" s="33" t="s">
        <v>924</v>
      </c>
      <c r="M174" s="31"/>
    </row>
    <row r="175" spans="1:13" x14ac:dyDescent="0.3">
      <c r="A175" s="33" t="s">
        <v>5694</v>
      </c>
      <c r="B175" s="33" t="s">
        <v>5695</v>
      </c>
      <c r="C175" s="33">
        <v>656</v>
      </c>
      <c r="D175" s="34">
        <v>1.0492599999999999E-140</v>
      </c>
      <c r="E175" s="33">
        <v>58.97</v>
      </c>
      <c r="F175" s="33">
        <v>2</v>
      </c>
      <c r="G175" s="33" t="s">
        <v>1263</v>
      </c>
      <c r="H175" s="33" t="s">
        <v>1264</v>
      </c>
      <c r="I175" s="31"/>
      <c r="J175" s="33" t="s">
        <v>5696</v>
      </c>
      <c r="K175" s="33" t="s">
        <v>1263</v>
      </c>
      <c r="L175" s="33" t="s">
        <v>1264</v>
      </c>
      <c r="M175" s="31"/>
    </row>
    <row r="176" spans="1:13" x14ac:dyDescent="0.3">
      <c r="A176" s="33" t="s">
        <v>5697</v>
      </c>
      <c r="B176" s="33" t="s">
        <v>5698</v>
      </c>
      <c r="C176" s="33">
        <v>624</v>
      </c>
      <c r="D176" s="33">
        <v>0</v>
      </c>
      <c r="E176" s="33">
        <v>74.16</v>
      </c>
      <c r="F176" s="33">
        <v>2</v>
      </c>
      <c r="G176" s="33" t="s">
        <v>5699</v>
      </c>
      <c r="H176" s="33" t="s">
        <v>5700</v>
      </c>
      <c r="I176" s="31"/>
      <c r="J176" s="33" t="s">
        <v>5701</v>
      </c>
      <c r="K176" s="33" t="s">
        <v>5699</v>
      </c>
      <c r="L176" s="33" t="s">
        <v>5700</v>
      </c>
      <c r="M176" s="31"/>
    </row>
    <row r="177" spans="1:13" x14ac:dyDescent="0.3">
      <c r="A177" s="33" t="s">
        <v>5702</v>
      </c>
      <c r="B177" s="33" t="s">
        <v>5703</v>
      </c>
      <c r="C177" s="33">
        <v>883</v>
      </c>
      <c r="D177" s="34">
        <v>1.4923400000000001E-33</v>
      </c>
      <c r="E177" s="33">
        <v>48.36</v>
      </c>
      <c r="F177" s="33">
        <v>1</v>
      </c>
      <c r="G177" s="33" t="s">
        <v>1025</v>
      </c>
      <c r="H177" s="33" t="s">
        <v>1026</v>
      </c>
      <c r="I177" s="31"/>
      <c r="J177" s="33" t="s">
        <v>5704</v>
      </c>
      <c r="K177" s="33" t="s">
        <v>1025</v>
      </c>
      <c r="L177" s="33" t="s">
        <v>1026</v>
      </c>
      <c r="M177" s="31"/>
    </row>
    <row r="178" spans="1:13" x14ac:dyDescent="0.3">
      <c r="A178" s="33" t="s">
        <v>5705</v>
      </c>
      <c r="B178" s="33" t="s">
        <v>5706</v>
      </c>
      <c r="C178" s="33">
        <v>2188</v>
      </c>
      <c r="D178" s="33">
        <v>0</v>
      </c>
      <c r="E178" s="33">
        <v>69.55</v>
      </c>
      <c r="F178" s="33">
        <v>1</v>
      </c>
      <c r="G178" s="33" t="s">
        <v>1025</v>
      </c>
      <c r="H178" s="33" t="s">
        <v>1026</v>
      </c>
      <c r="I178" s="31"/>
      <c r="J178" s="33" t="s">
        <v>5707</v>
      </c>
      <c r="K178" s="33" t="s">
        <v>1025</v>
      </c>
      <c r="L178" s="33" t="s">
        <v>1026</v>
      </c>
      <c r="M178" s="31"/>
    </row>
    <row r="179" spans="1:13" x14ac:dyDescent="0.3">
      <c r="A179" s="33" t="s">
        <v>5708</v>
      </c>
      <c r="B179" s="33" t="s">
        <v>5709</v>
      </c>
      <c r="C179" s="33">
        <v>451</v>
      </c>
      <c r="D179" s="34">
        <v>3.4606400000000003E-179</v>
      </c>
      <c r="E179" s="33">
        <v>74.52</v>
      </c>
      <c r="F179" s="33">
        <v>5</v>
      </c>
      <c r="G179" s="33" t="s">
        <v>5710</v>
      </c>
      <c r="H179" s="33" t="s">
        <v>5711</v>
      </c>
      <c r="I179" s="33" t="s">
        <v>5712</v>
      </c>
      <c r="J179" s="33" t="s">
        <v>5713</v>
      </c>
      <c r="K179" s="33" t="s">
        <v>5714</v>
      </c>
      <c r="L179" s="33" t="s">
        <v>5715</v>
      </c>
      <c r="M179" s="33" t="s">
        <v>5716</v>
      </c>
    </row>
    <row r="180" spans="1:13" x14ac:dyDescent="0.3">
      <c r="A180" s="33" t="s">
        <v>5717</v>
      </c>
      <c r="B180" s="33" t="s">
        <v>5718</v>
      </c>
      <c r="C180" s="33">
        <v>276</v>
      </c>
      <c r="D180" s="34">
        <v>7.0468499999999998E-149</v>
      </c>
      <c r="E180" s="33">
        <v>85.94</v>
      </c>
      <c r="F180" s="33">
        <v>3</v>
      </c>
      <c r="G180" s="33" t="s">
        <v>5719</v>
      </c>
      <c r="H180" s="33" t="s">
        <v>5720</v>
      </c>
      <c r="I180" s="31"/>
      <c r="J180" s="33" t="s">
        <v>5721</v>
      </c>
      <c r="K180" s="33" t="s">
        <v>5719</v>
      </c>
      <c r="L180" s="33" t="s">
        <v>5720</v>
      </c>
      <c r="M180" s="31"/>
    </row>
    <row r="181" spans="1:13" x14ac:dyDescent="0.3">
      <c r="A181" s="33" t="s">
        <v>5722</v>
      </c>
      <c r="B181" s="33" t="s">
        <v>5723</v>
      </c>
      <c r="C181" s="33">
        <v>126</v>
      </c>
      <c r="D181" s="34">
        <v>2.66155E-66</v>
      </c>
      <c r="E181" s="33">
        <v>87.91</v>
      </c>
      <c r="F181" s="33">
        <v>10</v>
      </c>
      <c r="G181" s="33" t="s">
        <v>5724</v>
      </c>
      <c r="H181" s="33" t="s">
        <v>5725</v>
      </c>
      <c r="I181" s="33" t="s">
        <v>1220</v>
      </c>
      <c r="J181" s="33" t="s">
        <v>5726</v>
      </c>
      <c r="K181" s="33" t="s">
        <v>1218</v>
      </c>
      <c r="L181" s="33" t="s">
        <v>1219</v>
      </c>
      <c r="M181" s="33" t="s">
        <v>1224</v>
      </c>
    </row>
    <row r="182" spans="1:13" x14ac:dyDescent="0.3">
      <c r="A182" s="33" t="s">
        <v>5727</v>
      </c>
      <c r="B182" s="33" t="s">
        <v>5728</v>
      </c>
      <c r="C182" s="33">
        <v>263</v>
      </c>
      <c r="D182" s="34">
        <v>9.0851100000000001E-77</v>
      </c>
      <c r="E182" s="33">
        <v>63.89</v>
      </c>
      <c r="F182" s="33">
        <v>1</v>
      </c>
      <c r="G182" s="33" t="s">
        <v>1025</v>
      </c>
      <c r="H182" s="33" t="s">
        <v>1026</v>
      </c>
      <c r="I182" s="31"/>
      <c r="J182" s="33" t="s">
        <v>5729</v>
      </c>
      <c r="K182" s="33" t="s">
        <v>1025</v>
      </c>
      <c r="L182" s="33" t="s">
        <v>1026</v>
      </c>
      <c r="M182" s="31"/>
    </row>
    <row r="183" spans="1:13" x14ac:dyDescent="0.3">
      <c r="A183" s="33" t="s">
        <v>5730</v>
      </c>
      <c r="B183" s="33" t="s">
        <v>5731</v>
      </c>
      <c r="C183" s="33">
        <v>684</v>
      </c>
      <c r="D183" s="33">
        <v>0</v>
      </c>
      <c r="E183" s="33">
        <v>83.13</v>
      </c>
      <c r="F183" s="33">
        <v>4</v>
      </c>
      <c r="G183" s="33" t="s">
        <v>5732</v>
      </c>
      <c r="H183" s="33" t="s">
        <v>5733</v>
      </c>
      <c r="I183" s="33" t="s">
        <v>5734</v>
      </c>
      <c r="J183" s="33" t="s">
        <v>5735</v>
      </c>
      <c r="K183" s="33" t="s">
        <v>5736</v>
      </c>
      <c r="L183" s="33" t="s">
        <v>5737</v>
      </c>
      <c r="M183" s="33" t="s">
        <v>5738</v>
      </c>
    </row>
    <row r="184" spans="1:13" x14ac:dyDescent="0.3">
      <c r="A184" s="33" t="s">
        <v>5739</v>
      </c>
      <c r="B184" s="33" t="s">
        <v>5740</v>
      </c>
      <c r="C184" s="33">
        <v>330</v>
      </c>
      <c r="D184" s="34">
        <v>8.1512399999999995E-41</v>
      </c>
      <c r="E184" s="33">
        <v>51.07</v>
      </c>
      <c r="F184" s="33">
        <v>3</v>
      </c>
      <c r="G184" s="33" t="s">
        <v>5741</v>
      </c>
      <c r="H184" s="33" t="s">
        <v>5742</v>
      </c>
      <c r="I184" s="31"/>
      <c r="J184" s="33" t="s">
        <v>5743</v>
      </c>
      <c r="K184" s="33" t="s">
        <v>5741</v>
      </c>
      <c r="L184" s="33" t="s">
        <v>5742</v>
      </c>
      <c r="M184" s="31"/>
    </row>
    <row r="185" spans="1:13" x14ac:dyDescent="0.3">
      <c r="A185" s="33" t="s">
        <v>5744</v>
      </c>
      <c r="B185" s="33" t="s">
        <v>5745</v>
      </c>
      <c r="C185" s="33">
        <v>298</v>
      </c>
      <c r="D185" s="34">
        <v>1.56142E-73</v>
      </c>
      <c r="E185" s="33">
        <v>65.569999999999993</v>
      </c>
      <c r="F185" s="33">
        <v>3</v>
      </c>
      <c r="G185" s="33" t="s">
        <v>5746</v>
      </c>
      <c r="H185" s="33" t="s">
        <v>5747</v>
      </c>
      <c r="I185" s="31"/>
      <c r="J185" s="33" t="s">
        <v>5748</v>
      </c>
      <c r="K185" s="33" t="s">
        <v>1706</v>
      </c>
      <c r="L185" s="33" t="s">
        <v>1707</v>
      </c>
      <c r="M185" s="31"/>
    </row>
    <row r="186" spans="1:13" x14ac:dyDescent="0.3">
      <c r="A186" s="33" t="s">
        <v>5749</v>
      </c>
      <c r="B186" s="33" t="s">
        <v>5745</v>
      </c>
      <c r="C186" s="33">
        <v>298</v>
      </c>
      <c r="D186" s="34">
        <v>3.4191600000000001E-74</v>
      </c>
      <c r="E186" s="33">
        <v>65.81</v>
      </c>
      <c r="F186" s="33">
        <v>3</v>
      </c>
      <c r="G186" s="33" t="s">
        <v>5750</v>
      </c>
      <c r="H186" s="33" t="s">
        <v>5751</v>
      </c>
      <c r="I186" s="31"/>
      <c r="J186" s="33" t="s">
        <v>5752</v>
      </c>
      <c r="K186" s="33" t="s">
        <v>1706</v>
      </c>
      <c r="L186" s="33" t="s">
        <v>1707</v>
      </c>
      <c r="M186" s="31"/>
    </row>
    <row r="187" spans="1:13" x14ac:dyDescent="0.3">
      <c r="A187" s="33" t="s">
        <v>5753</v>
      </c>
      <c r="B187" s="33" t="s">
        <v>5754</v>
      </c>
      <c r="C187" s="33">
        <v>778</v>
      </c>
      <c r="D187" s="33">
        <v>0</v>
      </c>
      <c r="E187" s="33">
        <v>77.930000000000007</v>
      </c>
      <c r="F187" s="33">
        <v>4</v>
      </c>
      <c r="G187" s="33" t="s">
        <v>5755</v>
      </c>
      <c r="H187" s="33" t="s">
        <v>5756</v>
      </c>
      <c r="I187" s="33" t="s">
        <v>5757</v>
      </c>
      <c r="J187" s="33" t="s">
        <v>5758</v>
      </c>
      <c r="K187" s="33" t="s">
        <v>5759</v>
      </c>
      <c r="L187" s="33" t="s">
        <v>5760</v>
      </c>
      <c r="M187" s="33" t="s">
        <v>5761</v>
      </c>
    </row>
    <row r="188" spans="1:13" x14ac:dyDescent="0.3">
      <c r="A188" s="33" t="s">
        <v>5762</v>
      </c>
      <c r="B188" s="33" t="s">
        <v>5763</v>
      </c>
      <c r="C188" s="33">
        <v>455</v>
      </c>
      <c r="D188" s="34">
        <v>5.6203100000000002E-173</v>
      </c>
      <c r="E188" s="33">
        <v>70.06</v>
      </c>
      <c r="F188" s="33">
        <v>4</v>
      </c>
      <c r="G188" s="33" t="s">
        <v>5764</v>
      </c>
      <c r="H188" s="33" t="s">
        <v>5765</v>
      </c>
      <c r="I188" s="33" t="s">
        <v>5766</v>
      </c>
      <c r="J188" s="33" t="s">
        <v>5767</v>
      </c>
      <c r="K188" s="33" t="s">
        <v>5768</v>
      </c>
      <c r="L188" s="33" t="s">
        <v>5769</v>
      </c>
      <c r="M188" s="33" t="s">
        <v>5770</v>
      </c>
    </row>
    <row r="189" spans="1:13" x14ac:dyDescent="0.3">
      <c r="A189" s="33" t="s">
        <v>5771</v>
      </c>
      <c r="B189" s="33" t="s">
        <v>5772</v>
      </c>
      <c r="C189" s="33">
        <v>285</v>
      </c>
      <c r="D189" s="33">
        <v>0</v>
      </c>
      <c r="E189" s="33">
        <v>93.61</v>
      </c>
      <c r="F189" s="33">
        <v>11</v>
      </c>
      <c r="G189" s="33" t="s">
        <v>5773</v>
      </c>
      <c r="H189" s="33" t="s">
        <v>5774</v>
      </c>
      <c r="I189" s="31"/>
      <c r="J189" s="33" t="s">
        <v>5775</v>
      </c>
      <c r="K189" s="33" t="s">
        <v>5776</v>
      </c>
      <c r="L189" s="33" t="s">
        <v>5777</v>
      </c>
      <c r="M189" s="31"/>
    </row>
    <row r="190" spans="1:13" x14ac:dyDescent="0.3">
      <c r="A190" s="33" t="s">
        <v>5778</v>
      </c>
      <c r="B190" s="33" t="s">
        <v>5779</v>
      </c>
      <c r="C190" s="33">
        <v>212</v>
      </c>
      <c r="D190" s="34">
        <v>9.3980500000000002E-108</v>
      </c>
      <c r="E190" s="33">
        <v>81.040000000000006</v>
      </c>
      <c r="F190" s="33">
        <v>6</v>
      </c>
      <c r="G190" s="33" t="s">
        <v>5780</v>
      </c>
      <c r="H190" s="33" t="s">
        <v>5781</v>
      </c>
      <c r="I190" s="33" t="s">
        <v>5782</v>
      </c>
      <c r="J190" s="33" t="s">
        <v>5783</v>
      </c>
      <c r="K190" s="33" t="s">
        <v>5784</v>
      </c>
      <c r="L190" s="33" t="s">
        <v>5785</v>
      </c>
      <c r="M190" s="33" t="s">
        <v>5786</v>
      </c>
    </row>
    <row r="191" spans="1:13" x14ac:dyDescent="0.3">
      <c r="A191" s="33" t="s">
        <v>5787</v>
      </c>
      <c r="B191" s="33" t="s">
        <v>5788</v>
      </c>
      <c r="C191" s="33">
        <v>217</v>
      </c>
      <c r="D191" s="34">
        <v>2.2330599999999999E-28</v>
      </c>
      <c r="E191" s="33">
        <v>55.81</v>
      </c>
      <c r="F191" s="31"/>
      <c r="G191" s="31"/>
      <c r="H191" s="31"/>
      <c r="I191" s="31"/>
      <c r="J191" s="33" t="s">
        <v>5789</v>
      </c>
      <c r="K191" s="33" t="s">
        <v>919</v>
      </c>
      <c r="L191" s="33" t="s">
        <v>919</v>
      </c>
      <c r="M191" s="31"/>
    </row>
    <row r="192" spans="1:13" x14ac:dyDescent="0.3">
      <c r="A192" s="33" t="s">
        <v>5790</v>
      </c>
      <c r="B192" s="33" t="s">
        <v>5791</v>
      </c>
      <c r="C192" s="33">
        <v>159</v>
      </c>
      <c r="D192" s="34">
        <v>2.3839600000000001E-42</v>
      </c>
      <c r="E192" s="33">
        <v>64.459999999999994</v>
      </c>
      <c r="F192" s="33">
        <v>4</v>
      </c>
      <c r="G192" s="33" t="s">
        <v>5792</v>
      </c>
      <c r="H192" s="33" t="s">
        <v>5793</v>
      </c>
      <c r="I192" s="33" t="s">
        <v>1220</v>
      </c>
      <c r="J192" s="33" t="s">
        <v>5794</v>
      </c>
      <c r="K192" s="33" t="s">
        <v>5792</v>
      </c>
      <c r="L192" s="33" t="s">
        <v>5793</v>
      </c>
      <c r="M192" s="33" t="s">
        <v>1224</v>
      </c>
    </row>
    <row r="193" spans="1:13" x14ac:dyDescent="0.3">
      <c r="A193" s="33" t="s">
        <v>5795</v>
      </c>
      <c r="B193" s="33" t="s">
        <v>5796</v>
      </c>
      <c r="C193" s="33">
        <v>403</v>
      </c>
      <c r="D193" s="34">
        <v>1.0032899999999999E-98</v>
      </c>
      <c r="E193" s="33">
        <v>60.95</v>
      </c>
      <c r="F193" s="31"/>
      <c r="G193" s="31"/>
      <c r="H193" s="31"/>
      <c r="I193" s="31"/>
      <c r="J193" s="33" t="s">
        <v>5797</v>
      </c>
      <c r="K193" s="33" t="s">
        <v>919</v>
      </c>
      <c r="L193" s="33" t="s">
        <v>919</v>
      </c>
      <c r="M193" s="31"/>
    </row>
    <row r="194" spans="1:13" x14ac:dyDescent="0.3">
      <c r="A194" s="33" t="s">
        <v>5798</v>
      </c>
      <c r="B194" s="33" t="s">
        <v>5799</v>
      </c>
      <c r="C194" s="33">
        <v>622</v>
      </c>
      <c r="D194" s="33">
        <v>0</v>
      </c>
      <c r="E194" s="33">
        <v>70.88</v>
      </c>
      <c r="F194" s="33">
        <v>1</v>
      </c>
      <c r="G194" s="33" t="s">
        <v>1025</v>
      </c>
      <c r="H194" s="33" t="s">
        <v>1026</v>
      </c>
      <c r="I194" s="31"/>
      <c r="J194" s="33" t="s">
        <v>5800</v>
      </c>
      <c r="K194" s="33" t="s">
        <v>1025</v>
      </c>
      <c r="L194" s="33" t="s">
        <v>1026</v>
      </c>
      <c r="M194" s="31"/>
    </row>
    <row r="195" spans="1:13" x14ac:dyDescent="0.3">
      <c r="A195" s="33" t="s">
        <v>5801</v>
      </c>
      <c r="B195" s="33" t="s">
        <v>5802</v>
      </c>
      <c r="C195" s="33">
        <v>238</v>
      </c>
      <c r="D195" s="34">
        <v>5.7570000000000003E-15</v>
      </c>
      <c r="E195" s="33">
        <v>61.73</v>
      </c>
      <c r="F195" s="31"/>
      <c r="G195" s="31"/>
      <c r="H195" s="31"/>
      <c r="I195" s="31"/>
      <c r="J195" s="33" t="s">
        <v>5803</v>
      </c>
      <c r="K195" s="33" t="s">
        <v>919</v>
      </c>
      <c r="L195" s="33" t="s">
        <v>919</v>
      </c>
      <c r="M195" s="31"/>
    </row>
    <row r="196" spans="1:13" x14ac:dyDescent="0.3">
      <c r="A196" s="33" t="s">
        <v>5804</v>
      </c>
      <c r="B196" s="33" t="s">
        <v>5805</v>
      </c>
      <c r="C196" s="33">
        <v>176</v>
      </c>
      <c r="D196" s="34">
        <v>6.1533599999999997E-45</v>
      </c>
      <c r="E196" s="33">
        <v>63.2</v>
      </c>
      <c r="F196" s="33">
        <v>1</v>
      </c>
      <c r="G196" s="33" t="s">
        <v>5806</v>
      </c>
      <c r="H196" s="33" t="s">
        <v>5807</v>
      </c>
      <c r="I196" s="31"/>
      <c r="J196" s="33" t="s">
        <v>5808</v>
      </c>
      <c r="K196" s="33" t="s">
        <v>5806</v>
      </c>
      <c r="L196" s="33" t="s">
        <v>5807</v>
      </c>
      <c r="M196" s="31"/>
    </row>
    <row r="197" spans="1:13" x14ac:dyDescent="0.3">
      <c r="A197" s="33" t="s">
        <v>1240</v>
      </c>
      <c r="B197" s="33" t="s">
        <v>2946</v>
      </c>
      <c r="C197" s="33">
        <v>946</v>
      </c>
      <c r="D197" s="33">
        <v>0</v>
      </c>
      <c r="E197" s="33">
        <v>66.63</v>
      </c>
      <c r="F197" s="33">
        <v>1</v>
      </c>
      <c r="G197" s="33" t="s">
        <v>1242</v>
      </c>
      <c r="H197" s="33" t="s">
        <v>1243</v>
      </c>
      <c r="I197" s="31"/>
      <c r="J197" s="33" t="s">
        <v>5809</v>
      </c>
      <c r="K197" s="33" t="s">
        <v>1242</v>
      </c>
      <c r="L197" s="33" t="s">
        <v>1243</v>
      </c>
      <c r="M197" s="31"/>
    </row>
    <row r="198" spans="1:13" x14ac:dyDescent="0.3">
      <c r="A198" s="33" t="s">
        <v>5810</v>
      </c>
      <c r="B198" s="33" t="s">
        <v>5811</v>
      </c>
      <c r="C198" s="33">
        <v>359</v>
      </c>
      <c r="D198" s="34">
        <v>1.6800800000000001E-147</v>
      </c>
      <c r="E198" s="33">
        <v>84.05</v>
      </c>
      <c r="F198" s="33">
        <v>1</v>
      </c>
      <c r="G198" s="33" t="s">
        <v>964</v>
      </c>
      <c r="H198" s="33" t="s">
        <v>965</v>
      </c>
      <c r="I198" s="31"/>
      <c r="J198" s="33" t="s">
        <v>5812</v>
      </c>
      <c r="K198" s="33" t="s">
        <v>964</v>
      </c>
      <c r="L198" s="33" t="s">
        <v>965</v>
      </c>
      <c r="M198" s="31"/>
    </row>
    <row r="199" spans="1:13" x14ac:dyDescent="0.3">
      <c r="A199" s="33" t="s">
        <v>5813</v>
      </c>
      <c r="B199" s="33" t="s">
        <v>5814</v>
      </c>
      <c r="C199" s="33">
        <v>342</v>
      </c>
      <c r="D199" s="34">
        <v>1.8055600000000001E-148</v>
      </c>
      <c r="E199" s="33">
        <v>83.6</v>
      </c>
      <c r="F199" s="33">
        <v>1</v>
      </c>
      <c r="G199" s="33" t="s">
        <v>5815</v>
      </c>
      <c r="H199" s="33" t="s">
        <v>5816</v>
      </c>
      <c r="I199" s="31"/>
      <c r="J199" s="33" t="s">
        <v>5817</v>
      </c>
      <c r="K199" s="33" t="s">
        <v>964</v>
      </c>
      <c r="L199" s="33" t="s">
        <v>965</v>
      </c>
      <c r="M199" s="31"/>
    </row>
    <row r="200" spans="1:13" x14ac:dyDescent="0.3">
      <c r="A200" s="33" t="s">
        <v>5818</v>
      </c>
      <c r="B200" s="33" t="s">
        <v>5819</v>
      </c>
      <c r="C200" s="33">
        <v>264</v>
      </c>
      <c r="D200" s="34">
        <v>3.5702900000000001E-12</v>
      </c>
      <c r="E200" s="33">
        <v>48.85</v>
      </c>
      <c r="F200" s="31"/>
      <c r="G200" s="31"/>
      <c r="H200" s="31"/>
      <c r="I200" s="31"/>
      <c r="J200" s="33" t="s">
        <v>924</v>
      </c>
      <c r="K200" s="33" t="s">
        <v>924</v>
      </c>
      <c r="L200" s="33" t="s">
        <v>924</v>
      </c>
      <c r="M200" s="31"/>
    </row>
    <row r="201" spans="1:13" x14ac:dyDescent="0.3">
      <c r="A201" s="33" t="s">
        <v>5820</v>
      </c>
      <c r="B201" s="33" t="s">
        <v>5821</v>
      </c>
      <c r="C201" s="33">
        <v>937</v>
      </c>
      <c r="D201" s="33">
        <v>0</v>
      </c>
      <c r="E201" s="33">
        <v>70.34</v>
      </c>
      <c r="F201" s="33">
        <v>4</v>
      </c>
      <c r="G201" s="33" t="s">
        <v>5822</v>
      </c>
      <c r="H201" s="33" t="s">
        <v>5823</v>
      </c>
      <c r="I201" s="31"/>
      <c r="J201" s="33" t="s">
        <v>5824</v>
      </c>
      <c r="K201" s="33" t="s">
        <v>5822</v>
      </c>
      <c r="L201" s="33" t="s">
        <v>5823</v>
      </c>
      <c r="M201" s="31"/>
    </row>
    <row r="202" spans="1:13" x14ac:dyDescent="0.3">
      <c r="A202" s="33" t="s">
        <v>5825</v>
      </c>
      <c r="B202" s="33" t="s">
        <v>5826</v>
      </c>
      <c r="C202" s="33">
        <v>539</v>
      </c>
      <c r="D202" s="34">
        <v>7.5706799999999999E-7</v>
      </c>
      <c r="E202" s="33">
        <v>42.6</v>
      </c>
      <c r="F202" s="31"/>
      <c r="G202" s="31"/>
      <c r="H202" s="31"/>
      <c r="I202" s="31"/>
      <c r="J202" s="33" t="s">
        <v>924</v>
      </c>
      <c r="K202" s="33" t="s">
        <v>924</v>
      </c>
      <c r="L202" s="33" t="s">
        <v>924</v>
      </c>
      <c r="M202" s="31"/>
    </row>
    <row r="203" spans="1:13" x14ac:dyDescent="0.3">
      <c r="A203" s="33" t="s">
        <v>5827</v>
      </c>
      <c r="B203" s="33" t="s">
        <v>5828</v>
      </c>
      <c r="C203" s="33">
        <v>409</v>
      </c>
      <c r="D203" s="33">
        <v>0</v>
      </c>
      <c r="E203" s="33">
        <v>78.05</v>
      </c>
      <c r="F203" s="33">
        <v>1</v>
      </c>
      <c r="G203" s="33" t="s">
        <v>1025</v>
      </c>
      <c r="H203" s="33" t="s">
        <v>1026</v>
      </c>
      <c r="I203" s="31"/>
      <c r="J203" s="33" t="s">
        <v>5829</v>
      </c>
      <c r="K203" s="33" t="s">
        <v>1025</v>
      </c>
      <c r="L203" s="33" t="s">
        <v>1026</v>
      </c>
      <c r="M203" s="31"/>
    </row>
    <row r="204" spans="1:13" x14ac:dyDescent="0.3">
      <c r="A204" s="33" t="s">
        <v>5830</v>
      </c>
      <c r="B204" s="33" t="s">
        <v>5831</v>
      </c>
      <c r="C204" s="33">
        <v>574</v>
      </c>
      <c r="D204" s="33">
        <v>0</v>
      </c>
      <c r="E204" s="33">
        <v>69.81</v>
      </c>
      <c r="F204" s="33">
        <v>6</v>
      </c>
      <c r="G204" s="33" t="s">
        <v>5832</v>
      </c>
      <c r="H204" s="33" t="s">
        <v>5833</v>
      </c>
      <c r="I204" s="33" t="s">
        <v>5834</v>
      </c>
      <c r="J204" s="33" t="s">
        <v>5835</v>
      </c>
      <c r="K204" s="33" t="s">
        <v>5836</v>
      </c>
      <c r="L204" s="33" t="s">
        <v>5837</v>
      </c>
      <c r="M204" s="33" t="s">
        <v>5838</v>
      </c>
    </row>
    <row r="205" spans="1:13" x14ac:dyDescent="0.3">
      <c r="A205" s="33" t="s">
        <v>5839</v>
      </c>
      <c r="B205" s="33" t="s">
        <v>5840</v>
      </c>
      <c r="C205" s="33">
        <v>512</v>
      </c>
      <c r="D205" s="33">
        <v>0</v>
      </c>
      <c r="E205" s="33">
        <v>75.489999999999995</v>
      </c>
      <c r="F205" s="33">
        <v>5</v>
      </c>
      <c r="G205" s="33" t="s">
        <v>5841</v>
      </c>
      <c r="H205" s="33" t="s">
        <v>5842</v>
      </c>
      <c r="I205" s="33" t="s">
        <v>4685</v>
      </c>
      <c r="J205" s="33" t="s">
        <v>5843</v>
      </c>
      <c r="K205" s="33" t="s">
        <v>4687</v>
      </c>
      <c r="L205" s="33" t="s">
        <v>4688</v>
      </c>
      <c r="M205" s="33" t="s">
        <v>4689</v>
      </c>
    </row>
    <row r="206" spans="1:13" x14ac:dyDescent="0.3">
      <c r="A206" s="33" t="s">
        <v>5844</v>
      </c>
      <c r="B206" s="33" t="s">
        <v>5845</v>
      </c>
      <c r="C206" s="33">
        <v>304</v>
      </c>
      <c r="D206" s="34">
        <v>1.81242E-147</v>
      </c>
      <c r="E206" s="33">
        <v>78.06</v>
      </c>
      <c r="F206" s="33">
        <v>4</v>
      </c>
      <c r="G206" s="33" t="s">
        <v>5846</v>
      </c>
      <c r="H206" s="33" t="s">
        <v>5847</v>
      </c>
      <c r="I206" s="31"/>
      <c r="J206" s="33" t="s">
        <v>5848</v>
      </c>
      <c r="K206" s="33" t="s">
        <v>5849</v>
      </c>
      <c r="L206" s="33" t="s">
        <v>5850</v>
      </c>
      <c r="M206" s="31"/>
    </row>
    <row r="207" spans="1:13" x14ac:dyDescent="0.3">
      <c r="A207" s="33" t="s">
        <v>1333</v>
      </c>
      <c r="B207" s="33" t="s">
        <v>5851</v>
      </c>
      <c r="C207" s="33">
        <v>1130</v>
      </c>
      <c r="D207" s="33">
        <v>0</v>
      </c>
      <c r="E207" s="33">
        <v>60.49</v>
      </c>
      <c r="F207" s="33">
        <v>2</v>
      </c>
      <c r="G207" s="33" t="s">
        <v>1335</v>
      </c>
      <c r="H207" s="33" t="s">
        <v>1336</v>
      </c>
      <c r="I207" s="31"/>
      <c r="J207" s="33" t="s">
        <v>5852</v>
      </c>
      <c r="K207" s="33" t="s">
        <v>1335</v>
      </c>
      <c r="L207" s="33" t="s">
        <v>1336</v>
      </c>
      <c r="M207" s="31"/>
    </row>
    <row r="208" spans="1:13" x14ac:dyDescent="0.3">
      <c r="A208" s="33" t="s">
        <v>5853</v>
      </c>
      <c r="B208" s="33" t="s">
        <v>5854</v>
      </c>
      <c r="C208" s="33">
        <v>635</v>
      </c>
      <c r="D208" s="34">
        <v>1.0087700000000001E-132</v>
      </c>
      <c r="E208" s="33">
        <v>51.64</v>
      </c>
      <c r="F208" s="33">
        <v>1</v>
      </c>
      <c r="G208" s="33" t="s">
        <v>1706</v>
      </c>
      <c r="H208" s="33" t="s">
        <v>1707</v>
      </c>
      <c r="I208" s="31"/>
      <c r="J208" s="33" t="s">
        <v>5855</v>
      </c>
      <c r="K208" s="33" t="s">
        <v>1706</v>
      </c>
      <c r="L208" s="33" t="s">
        <v>1707</v>
      </c>
      <c r="M208" s="31"/>
    </row>
    <row r="209" spans="1:13" x14ac:dyDescent="0.3">
      <c r="A209" s="33" t="s">
        <v>5856</v>
      </c>
      <c r="B209" s="33" t="s">
        <v>5857</v>
      </c>
      <c r="C209" s="33">
        <v>805</v>
      </c>
      <c r="D209" s="33">
        <v>0</v>
      </c>
      <c r="E209" s="33">
        <v>91.07</v>
      </c>
      <c r="F209" s="33">
        <v>2</v>
      </c>
      <c r="G209" s="33" t="s">
        <v>5858</v>
      </c>
      <c r="H209" s="33" t="s">
        <v>5859</v>
      </c>
      <c r="I209" s="31"/>
      <c r="J209" s="33" t="s">
        <v>5860</v>
      </c>
      <c r="K209" s="33" t="s">
        <v>5861</v>
      </c>
      <c r="L209" s="33" t="s">
        <v>5862</v>
      </c>
      <c r="M209" s="31"/>
    </row>
    <row r="210" spans="1:13" x14ac:dyDescent="0.3">
      <c r="A210" s="33" t="s">
        <v>5863</v>
      </c>
      <c r="B210" s="33" t="s">
        <v>5864</v>
      </c>
      <c r="C210" s="33">
        <v>794</v>
      </c>
      <c r="D210" s="33">
        <v>0</v>
      </c>
      <c r="E210" s="33">
        <v>91.08</v>
      </c>
      <c r="F210" s="33">
        <v>2</v>
      </c>
      <c r="G210" s="33" t="s">
        <v>5858</v>
      </c>
      <c r="H210" s="33" t="s">
        <v>5859</v>
      </c>
      <c r="I210" s="31"/>
      <c r="J210" s="33" t="s">
        <v>5865</v>
      </c>
      <c r="K210" s="33" t="s">
        <v>5861</v>
      </c>
      <c r="L210" s="33" t="s">
        <v>5862</v>
      </c>
      <c r="M210" s="31"/>
    </row>
    <row r="211" spans="1:13" x14ac:dyDescent="0.3">
      <c r="A211" s="33" t="s">
        <v>5866</v>
      </c>
      <c r="B211" s="33" t="s">
        <v>5867</v>
      </c>
      <c r="C211" s="33">
        <v>567</v>
      </c>
      <c r="D211" s="34">
        <v>4.9738399999999998E-16</v>
      </c>
      <c r="E211" s="33">
        <v>42.43</v>
      </c>
      <c r="F211" s="33">
        <v>1</v>
      </c>
      <c r="G211" s="33" t="s">
        <v>5868</v>
      </c>
      <c r="H211" s="33" t="s">
        <v>5869</v>
      </c>
      <c r="I211" s="31"/>
      <c r="J211" s="33" t="s">
        <v>5870</v>
      </c>
      <c r="K211" s="33" t="s">
        <v>5868</v>
      </c>
      <c r="L211" s="33" t="s">
        <v>5869</v>
      </c>
      <c r="M211" s="31"/>
    </row>
    <row r="212" spans="1:13" x14ac:dyDescent="0.3">
      <c r="A212" s="33" t="s">
        <v>5871</v>
      </c>
      <c r="B212" s="33" t="s">
        <v>5872</v>
      </c>
      <c r="C212" s="33">
        <v>361</v>
      </c>
      <c r="D212" s="33">
        <v>0</v>
      </c>
      <c r="E212" s="33">
        <v>88.01</v>
      </c>
      <c r="F212" s="33">
        <v>2</v>
      </c>
      <c r="G212" s="33" t="s">
        <v>5873</v>
      </c>
      <c r="H212" s="33" t="s">
        <v>5874</v>
      </c>
      <c r="I212" s="33" t="s">
        <v>5875</v>
      </c>
      <c r="J212" s="33" t="s">
        <v>5876</v>
      </c>
      <c r="K212" s="33" t="s">
        <v>5873</v>
      </c>
      <c r="L212" s="33" t="s">
        <v>5874</v>
      </c>
      <c r="M212" s="33" t="s">
        <v>5877</v>
      </c>
    </row>
    <row r="213" spans="1:13" x14ac:dyDescent="0.3">
      <c r="A213" s="33" t="s">
        <v>5878</v>
      </c>
      <c r="B213" s="33" t="s">
        <v>5879</v>
      </c>
      <c r="C213" s="33">
        <v>337</v>
      </c>
      <c r="D213" s="34">
        <v>2.03704E-58</v>
      </c>
      <c r="E213" s="33">
        <v>61.92</v>
      </c>
      <c r="F213" s="33">
        <v>3</v>
      </c>
      <c r="G213" s="33" t="s">
        <v>5880</v>
      </c>
      <c r="H213" s="33" t="s">
        <v>5881</v>
      </c>
      <c r="I213" s="33" t="s">
        <v>1631</v>
      </c>
      <c r="J213" s="33" t="s">
        <v>5882</v>
      </c>
      <c r="K213" s="33" t="s">
        <v>5883</v>
      </c>
      <c r="L213" s="33" t="s">
        <v>5884</v>
      </c>
      <c r="M213" s="33" t="s">
        <v>1633</v>
      </c>
    </row>
    <row r="214" spans="1:13" x14ac:dyDescent="0.3">
      <c r="A214" s="33" t="s">
        <v>5885</v>
      </c>
      <c r="B214" s="33" t="s">
        <v>5886</v>
      </c>
      <c r="C214" s="33">
        <v>573</v>
      </c>
      <c r="D214" s="34">
        <v>1.57162E-23</v>
      </c>
      <c r="E214" s="33">
        <v>43.82</v>
      </c>
      <c r="F214" s="33">
        <v>1</v>
      </c>
      <c r="G214" s="33" t="s">
        <v>3343</v>
      </c>
      <c r="H214" s="33" t="s">
        <v>3344</v>
      </c>
      <c r="I214" s="31"/>
      <c r="J214" s="33" t="s">
        <v>5887</v>
      </c>
      <c r="K214" s="33" t="s">
        <v>919</v>
      </c>
      <c r="L214" s="33" t="s">
        <v>919</v>
      </c>
      <c r="M214" s="31"/>
    </row>
    <row r="215" spans="1:13" x14ac:dyDescent="0.3">
      <c r="A215" s="33" t="s">
        <v>5888</v>
      </c>
      <c r="B215" s="33" t="s">
        <v>5889</v>
      </c>
      <c r="C215" s="33">
        <v>185</v>
      </c>
      <c r="D215" s="34">
        <v>5.5789E-23</v>
      </c>
      <c r="E215" s="33">
        <v>54.98</v>
      </c>
      <c r="F215" s="31"/>
      <c r="G215" s="31"/>
      <c r="H215" s="31"/>
      <c r="I215" s="31"/>
      <c r="J215" s="33" t="s">
        <v>5890</v>
      </c>
      <c r="K215" s="33" t="s">
        <v>919</v>
      </c>
      <c r="L215" s="33" t="s">
        <v>919</v>
      </c>
      <c r="M215" s="31"/>
    </row>
    <row r="216" spans="1:13" x14ac:dyDescent="0.3">
      <c r="A216" s="33" t="s">
        <v>5891</v>
      </c>
      <c r="B216" s="33" t="s">
        <v>5892</v>
      </c>
      <c r="C216" s="33">
        <v>1874</v>
      </c>
      <c r="D216" s="33">
        <v>0</v>
      </c>
      <c r="E216" s="33">
        <v>73.77</v>
      </c>
      <c r="F216" s="33">
        <v>3</v>
      </c>
      <c r="G216" s="33" t="s">
        <v>4799</v>
      </c>
      <c r="H216" s="33" t="s">
        <v>4800</v>
      </c>
      <c r="I216" s="31"/>
      <c r="J216" s="33" t="s">
        <v>5893</v>
      </c>
      <c r="K216" s="33" t="s">
        <v>4799</v>
      </c>
      <c r="L216" s="33" t="s">
        <v>4800</v>
      </c>
      <c r="M216" s="31"/>
    </row>
    <row r="217" spans="1:13" x14ac:dyDescent="0.3">
      <c r="A217" s="33" t="s">
        <v>5894</v>
      </c>
      <c r="B217" s="33" t="s">
        <v>5892</v>
      </c>
      <c r="C217" s="33">
        <v>1927</v>
      </c>
      <c r="D217" s="33">
        <v>0</v>
      </c>
      <c r="E217" s="33">
        <v>73.52</v>
      </c>
      <c r="F217" s="33">
        <v>3</v>
      </c>
      <c r="G217" s="33" t="s">
        <v>4799</v>
      </c>
      <c r="H217" s="33" t="s">
        <v>4800</v>
      </c>
      <c r="I217" s="31"/>
      <c r="J217" s="33" t="s">
        <v>5895</v>
      </c>
      <c r="K217" s="33" t="s">
        <v>4799</v>
      </c>
      <c r="L217" s="33" t="s">
        <v>4800</v>
      </c>
      <c r="M217" s="31"/>
    </row>
    <row r="218" spans="1:13" x14ac:dyDescent="0.3">
      <c r="A218" s="33" t="s">
        <v>5896</v>
      </c>
      <c r="B218" s="33" t="s">
        <v>5892</v>
      </c>
      <c r="C218" s="33">
        <v>1913</v>
      </c>
      <c r="D218" s="33">
        <v>0</v>
      </c>
      <c r="E218" s="33">
        <v>73.790000000000006</v>
      </c>
      <c r="F218" s="33">
        <v>3</v>
      </c>
      <c r="G218" s="33" t="s">
        <v>4799</v>
      </c>
      <c r="H218" s="33" t="s">
        <v>4800</v>
      </c>
      <c r="I218" s="31"/>
      <c r="J218" s="33" t="s">
        <v>5897</v>
      </c>
      <c r="K218" s="33" t="s">
        <v>4799</v>
      </c>
      <c r="L218" s="33" t="s">
        <v>4800</v>
      </c>
      <c r="M218" s="31"/>
    </row>
    <row r="219" spans="1:13" x14ac:dyDescent="0.3">
      <c r="A219" s="33" t="s">
        <v>5898</v>
      </c>
      <c r="B219" s="33" t="s">
        <v>5899</v>
      </c>
      <c r="C219" s="33">
        <v>283</v>
      </c>
      <c r="D219" s="34">
        <v>3.5725399999999999E-55</v>
      </c>
      <c r="E219" s="33">
        <v>56.61</v>
      </c>
      <c r="F219" s="33">
        <v>1</v>
      </c>
      <c r="G219" s="33" t="s">
        <v>986</v>
      </c>
      <c r="H219" s="33" t="s">
        <v>987</v>
      </c>
      <c r="I219" s="31"/>
      <c r="J219" s="33" t="s">
        <v>5900</v>
      </c>
      <c r="K219" s="33" t="s">
        <v>919</v>
      </c>
      <c r="L219" s="33" t="s">
        <v>919</v>
      </c>
      <c r="M219" s="31"/>
    </row>
    <row r="220" spans="1:13" x14ac:dyDescent="0.3">
      <c r="A220" s="33" t="s">
        <v>5901</v>
      </c>
      <c r="B220" s="33" t="s">
        <v>5902</v>
      </c>
      <c r="C220" s="33">
        <v>487</v>
      </c>
      <c r="D220" s="34">
        <v>3.3617999999999999E-65</v>
      </c>
      <c r="E220" s="33">
        <v>48.08</v>
      </c>
      <c r="F220" s="33">
        <v>1</v>
      </c>
      <c r="G220" s="33" t="s">
        <v>1025</v>
      </c>
      <c r="H220" s="33" t="s">
        <v>1026</v>
      </c>
      <c r="I220" s="31"/>
      <c r="J220" s="33" t="s">
        <v>5903</v>
      </c>
      <c r="K220" s="33" t="s">
        <v>1025</v>
      </c>
      <c r="L220" s="33" t="s">
        <v>1026</v>
      </c>
      <c r="M220" s="31"/>
    </row>
    <row r="221" spans="1:13" x14ac:dyDescent="0.3">
      <c r="A221" s="33" t="s">
        <v>5904</v>
      </c>
      <c r="B221" s="33" t="s">
        <v>5905</v>
      </c>
      <c r="C221" s="33">
        <v>1537</v>
      </c>
      <c r="D221" s="33">
        <v>0</v>
      </c>
      <c r="E221" s="33">
        <v>67.14</v>
      </c>
      <c r="F221" s="33">
        <v>1</v>
      </c>
      <c r="G221" s="33" t="s">
        <v>1025</v>
      </c>
      <c r="H221" s="33" t="s">
        <v>1026</v>
      </c>
      <c r="I221" s="31"/>
      <c r="J221" s="33" t="s">
        <v>5906</v>
      </c>
      <c r="K221" s="33" t="s">
        <v>1025</v>
      </c>
      <c r="L221" s="33" t="s">
        <v>1026</v>
      </c>
      <c r="M221" s="31"/>
    </row>
    <row r="222" spans="1:13" x14ac:dyDescent="0.3">
      <c r="A222" s="33" t="s">
        <v>5907</v>
      </c>
      <c r="B222" s="33" t="s">
        <v>5908</v>
      </c>
      <c r="C222" s="33">
        <v>483</v>
      </c>
      <c r="D222" s="34">
        <v>6.8779199999999997E-147</v>
      </c>
      <c r="E222" s="33">
        <v>65.81</v>
      </c>
      <c r="F222" s="33">
        <v>4</v>
      </c>
      <c r="G222" s="33" t="s">
        <v>2271</v>
      </c>
      <c r="H222" s="33" t="s">
        <v>2272</v>
      </c>
      <c r="I222" s="31"/>
      <c r="J222" s="33" t="s">
        <v>5909</v>
      </c>
      <c r="K222" s="33" t="s">
        <v>2271</v>
      </c>
      <c r="L222" s="33" t="s">
        <v>2272</v>
      </c>
      <c r="M222" s="31"/>
    </row>
    <row r="223" spans="1:13" x14ac:dyDescent="0.3">
      <c r="A223" s="33" t="s">
        <v>5910</v>
      </c>
      <c r="B223" s="33" t="s">
        <v>5911</v>
      </c>
      <c r="C223" s="33">
        <v>462</v>
      </c>
      <c r="D223" s="34">
        <v>9.6978300000000005E-169</v>
      </c>
      <c r="E223" s="33">
        <v>68.11</v>
      </c>
      <c r="F223" s="33">
        <v>6</v>
      </c>
      <c r="G223" s="33" t="s">
        <v>5912</v>
      </c>
      <c r="H223" s="33" t="s">
        <v>5913</v>
      </c>
      <c r="I223" s="33" t="s">
        <v>5914</v>
      </c>
      <c r="J223" s="33" t="s">
        <v>5915</v>
      </c>
      <c r="K223" s="33" t="s">
        <v>5916</v>
      </c>
      <c r="L223" s="33" t="s">
        <v>5917</v>
      </c>
      <c r="M223" s="33" t="s">
        <v>5918</v>
      </c>
    </row>
    <row r="224" spans="1:13" x14ac:dyDescent="0.3">
      <c r="A224" s="33" t="s">
        <v>5919</v>
      </c>
      <c r="B224" s="33" t="s">
        <v>5920</v>
      </c>
      <c r="C224" s="33">
        <v>533</v>
      </c>
      <c r="D224" s="34">
        <v>6.8989199999999996E-51</v>
      </c>
      <c r="E224" s="33">
        <v>55.31</v>
      </c>
      <c r="F224" s="33">
        <v>3</v>
      </c>
      <c r="G224" s="33" t="s">
        <v>5921</v>
      </c>
      <c r="H224" s="33" t="s">
        <v>5922</v>
      </c>
      <c r="I224" s="31"/>
      <c r="J224" s="33" t="s">
        <v>5923</v>
      </c>
      <c r="K224" s="33" t="s">
        <v>5924</v>
      </c>
      <c r="L224" s="33" t="s">
        <v>5925</v>
      </c>
      <c r="M224" s="31"/>
    </row>
    <row r="225" spans="1:13" x14ac:dyDescent="0.3">
      <c r="A225" s="33" t="s">
        <v>5926</v>
      </c>
      <c r="B225" s="33" t="s">
        <v>5927</v>
      </c>
      <c r="C225" s="33">
        <v>424</v>
      </c>
      <c r="D225" s="33">
        <v>0</v>
      </c>
      <c r="E225" s="33">
        <v>77.84</v>
      </c>
      <c r="F225" s="33">
        <v>7</v>
      </c>
      <c r="G225" s="33" t="s">
        <v>5928</v>
      </c>
      <c r="H225" s="33" t="s">
        <v>5929</v>
      </c>
      <c r="I225" s="33" t="s">
        <v>5930</v>
      </c>
      <c r="J225" s="33" t="s">
        <v>5931</v>
      </c>
      <c r="K225" s="33" t="s">
        <v>5932</v>
      </c>
      <c r="L225" s="33" t="s">
        <v>5933</v>
      </c>
      <c r="M225" s="33" t="s">
        <v>5934</v>
      </c>
    </row>
    <row r="226" spans="1:13" x14ac:dyDescent="0.3">
      <c r="A226" s="33" t="s">
        <v>1558</v>
      </c>
      <c r="B226" s="33" t="s">
        <v>5935</v>
      </c>
      <c r="C226" s="33">
        <v>685</v>
      </c>
      <c r="D226" s="34">
        <v>7.7358700000000001E-73</v>
      </c>
      <c r="E226" s="33">
        <v>53.33</v>
      </c>
      <c r="F226" s="33">
        <v>4</v>
      </c>
      <c r="G226" s="33" t="s">
        <v>1555</v>
      </c>
      <c r="H226" s="33" t="s">
        <v>1556</v>
      </c>
      <c r="I226" s="31"/>
      <c r="J226" s="33" t="s">
        <v>5936</v>
      </c>
      <c r="K226" s="33" t="s">
        <v>1555</v>
      </c>
      <c r="L226" s="33" t="s">
        <v>1556</v>
      </c>
      <c r="M226" s="31"/>
    </row>
    <row r="227" spans="1:13" x14ac:dyDescent="0.3">
      <c r="A227" s="33" t="s">
        <v>5937</v>
      </c>
      <c r="B227" s="33" t="s">
        <v>5938</v>
      </c>
      <c r="C227" s="33">
        <v>588</v>
      </c>
      <c r="D227" s="34">
        <v>1.06375E-84</v>
      </c>
      <c r="E227" s="33">
        <v>52.48</v>
      </c>
      <c r="F227" s="33">
        <v>1</v>
      </c>
      <c r="G227" s="33" t="s">
        <v>1025</v>
      </c>
      <c r="H227" s="33" t="s">
        <v>1026</v>
      </c>
      <c r="I227" s="31"/>
      <c r="J227" s="33" t="s">
        <v>5939</v>
      </c>
      <c r="K227" s="33" t="s">
        <v>1025</v>
      </c>
      <c r="L227" s="33" t="s">
        <v>1026</v>
      </c>
      <c r="M227" s="31"/>
    </row>
    <row r="228" spans="1:13" x14ac:dyDescent="0.3">
      <c r="A228" s="33" t="s">
        <v>5940</v>
      </c>
      <c r="B228" s="33" t="s">
        <v>5938</v>
      </c>
      <c r="C228" s="33">
        <v>566</v>
      </c>
      <c r="D228" s="34">
        <v>7.4539400000000005E-85</v>
      </c>
      <c r="E228" s="33">
        <v>52.48</v>
      </c>
      <c r="F228" s="33">
        <v>1</v>
      </c>
      <c r="G228" s="33" t="s">
        <v>1025</v>
      </c>
      <c r="H228" s="33" t="s">
        <v>1026</v>
      </c>
      <c r="I228" s="31"/>
      <c r="J228" s="33" t="s">
        <v>5941</v>
      </c>
      <c r="K228" s="33" t="s">
        <v>1025</v>
      </c>
      <c r="L228" s="33" t="s">
        <v>1026</v>
      </c>
      <c r="M228" s="31"/>
    </row>
    <row r="229" spans="1:13" x14ac:dyDescent="0.3">
      <c r="A229" s="33" t="s">
        <v>5942</v>
      </c>
      <c r="B229" s="33" t="s">
        <v>5943</v>
      </c>
      <c r="C229" s="33">
        <v>520</v>
      </c>
      <c r="D229" s="34">
        <v>2.88437E-83</v>
      </c>
      <c r="E229" s="33">
        <v>67.3</v>
      </c>
      <c r="F229" s="33">
        <v>1</v>
      </c>
      <c r="G229" s="33" t="s">
        <v>964</v>
      </c>
      <c r="H229" s="33" t="s">
        <v>965</v>
      </c>
      <c r="I229" s="31"/>
      <c r="J229" s="33" t="s">
        <v>5944</v>
      </c>
      <c r="K229" s="33" t="s">
        <v>964</v>
      </c>
      <c r="L229" s="33" t="s">
        <v>965</v>
      </c>
      <c r="M229" s="31"/>
    </row>
    <row r="230" spans="1:13" x14ac:dyDescent="0.3">
      <c r="A230" s="33" t="s">
        <v>5945</v>
      </c>
      <c r="B230" s="33" t="s">
        <v>3012</v>
      </c>
      <c r="C230" s="33">
        <v>317</v>
      </c>
      <c r="D230" s="34">
        <v>1.7942100000000001E-77</v>
      </c>
      <c r="E230" s="33">
        <v>62.12</v>
      </c>
      <c r="F230" s="33">
        <v>1</v>
      </c>
      <c r="G230" s="33" t="s">
        <v>3013</v>
      </c>
      <c r="H230" s="33" t="s">
        <v>3014</v>
      </c>
      <c r="I230" s="31"/>
      <c r="J230" s="33" t="s">
        <v>5946</v>
      </c>
      <c r="K230" s="33" t="s">
        <v>3013</v>
      </c>
      <c r="L230" s="33" t="s">
        <v>3014</v>
      </c>
      <c r="M230" s="31"/>
    </row>
    <row r="231" spans="1:13" x14ac:dyDescent="0.3">
      <c r="A231" s="33" t="s">
        <v>5947</v>
      </c>
      <c r="B231" s="33" t="s">
        <v>5948</v>
      </c>
      <c r="C231" s="33">
        <v>950</v>
      </c>
      <c r="D231" s="34">
        <v>1.1800400000000001E-53</v>
      </c>
      <c r="E231" s="33">
        <v>71.290000000000006</v>
      </c>
      <c r="F231" s="31"/>
      <c r="G231" s="31"/>
      <c r="H231" s="31"/>
      <c r="I231" s="31"/>
      <c r="J231" s="33" t="s">
        <v>5949</v>
      </c>
      <c r="K231" s="33" t="s">
        <v>919</v>
      </c>
      <c r="L231" s="33" t="s">
        <v>919</v>
      </c>
      <c r="M231" s="31"/>
    </row>
    <row r="232" spans="1:13" x14ac:dyDescent="0.3">
      <c r="A232" s="33" t="s">
        <v>5950</v>
      </c>
      <c r="B232" s="33" t="s">
        <v>5951</v>
      </c>
      <c r="C232" s="33">
        <v>681</v>
      </c>
      <c r="D232" s="34">
        <v>2.29559E-132</v>
      </c>
      <c r="E232" s="33">
        <v>60.41</v>
      </c>
      <c r="F232" s="33">
        <v>2</v>
      </c>
      <c r="G232" s="33" t="s">
        <v>5952</v>
      </c>
      <c r="H232" s="33" t="s">
        <v>5953</v>
      </c>
      <c r="I232" s="31"/>
      <c r="J232" s="33" t="s">
        <v>5954</v>
      </c>
      <c r="K232" s="33" t="s">
        <v>5952</v>
      </c>
      <c r="L232" s="33" t="s">
        <v>5953</v>
      </c>
      <c r="M232" s="31"/>
    </row>
    <row r="233" spans="1:13" x14ac:dyDescent="0.3">
      <c r="A233" s="33" t="s">
        <v>5955</v>
      </c>
      <c r="B233" s="33" t="s">
        <v>1012</v>
      </c>
      <c r="C233" s="33">
        <v>400</v>
      </c>
      <c r="D233" s="31"/>
      <c r="E233" s="31"/>
      <c r="F233" s="31"/>
      <c r="G233" s="31"/>
      <c r="H233" s="31"/>
      <c r="I233" s="31"/>
      <c r="J233" s="33" t="s">
        <v>924</v>
      </c>
      <c r="K233" s="33" t="s">
        <v>924</v>
      </c>
      <c r="L233" s="33" t="s">
        <v>924</v>
      </c>
      <c r="M233" s="31"/>
    </row>
    <row r="234" spans="1:13" x14ac:dyDescent="0.3">
      <c r="A234" s="33" t="s">
        <v>2382</v>
      </c>
      <c r="B234" s="33" t="s">
        <v>5956</v>
      </c>
      <c r="C234" s="33">
        <v>493</v>
      </c>
      <c r="D234" s="34">
        <v>4.8113599999999997E-167</v>
      </c>
      <c r="E234" s="33">
        <v>73.83</v>
      </c>
      <c r="F234" s="33">
        <v>1</v>
      </c>
      <c r="G234" s="33" t="s">
        <v>964</v>
      </c>
      <c r="H234" s="33" t="s">
        <v>965</v>
      </c>
      <c r="I234" s="31"/>
      <c r="J234" s="33" t="s">
        <v>5957</v>
      </c>
      <c r="K234" s="33" t="s">
        <v>964</v>
      </c>
      <c r="L234" s="33" t="s">
        <v>965</v>
      </c>
      <c r="M234" s="31"/>
    </row>
    <row r="235" spans="1:13" x14ac:dyDescent="0.3">
      <c r="A235" s="33" t="s">
        <v>5958</v>
      </c>
      <c r="B235" s="33" t="s">
        <v>5959</v>
      </c>
      <c r="C235" s="33">
        <v>571</v>
      </c>
      <c r="D235" s="34">
        <v>1.17611E-111</v>
      </c>
      <c r="E235" s="33">
        <v>57.23</v>
      </c>
      <c r="F235" s="33">
        <v>8</v>
      </c>
      <c r="G235" s="33" t="s">
        <v>5960</v>
      </c>
      <c r="H235" s="33" t="s">
        <v>5961</v>
      </c>
      <c r="I235" s="31"/>
      <c r="J235" s="33" t="s">
        <v>5962</v>
      </c>
      <c r="K235" s="33" t="s">
        <v>919</v>
      </c>
      <c r="L235" s="33" t="s">
        <v>919</v>
      </c>
      <c r="M235" s="31"/>
    </row>
    <row r="236" spans="1:13" x14ac:dyDescent="0.3">
      <c r="A236" s="33" t="s">
        <v>5963</v>
      </c>
      <c r="B236" s="33" t="s">
        <v>5964</v>
      </c>
      <c r="C236" s="33">
        <v>450</v>
      </c>
      <c r="D236" s="34">
        <v>2.5459200000000001E-7</v>
      </c>
      <c r="E236" s="33">
        <v>45.39</v>
      </c>
      <c r="F236" s="33">
        <v>8</v>
      </c>
      <c r="G236" s="33" t="s">
        <v>5965</v>
      </c>
      <c r="H236" s="33" t="s">
        <v>5966</v>
      </c>
      <c r="I236" s="31"/>
      <c r="J236" s="33" t="s">
        <v>5967</v>
      </c>
      <c r="K236" s="33" t="s">
        <v>1025</v>
      </c>
      <c r="L236" s="33" t="s">
        <v>1026</v>
      </c>
      <c r="M236" s="31"/>
    </row>
    <row r="237" spans="1:13" x14ac:dyDescent="0.3">
      <c r="A237" s="33" t="s">
        <v>5968</v>
      </c>
      <c r="B237" s="33" t="s">
        <v>5969</v>
      </c>
      <c r="C237" s="33">
        <v>662</v>
      </c>
      <c r="D237" s="34">
        <v>2.39565E-170</v>
      </c>
      <c r="E237" s="33">
        <v>59.27</v>
      </c>
      <c r="F237" s="33">
        <v>1</v>
      </c>
      <c r="G237" s="33" t="s">
        <v>1103</v>
      </c>
      <c r="H237" s="33" t="s">
        <v>1104</v>
      </c>
      <c r="I237" s="31"/>
      <c r="J237" s="33" t="s">
        <v>5970</v>
      </c>
      <c r="K237" s="33" t="s">
        <v>919</v>
      </c>
      <c r="L237" s="33" t="s">
        <v>919</v>
      </c>
      <c r="M237" s="31"/>
    </row>
    <row r="238" spans="1:13" x14ac:dyDescent="0.3">
      <c r="A238" s="33" t="s">
        <v>5971</v>
      </c>
      <c r="B238" s="33" t="s">
        <v>5972</v>
      </c>
      <c r="C238" s="33">
        <v>637</v>
      </c>
      <c r="D238" s="33">
        <v>0</v>
      </c>
      <c r="E238" s="33">
        <v>77.62</v>
      </c>
      <c r="F238" s="31"/>
      <c r="G238" s="31"/>
      <c r="H238" s="31"/>
      <c r="I238" s="31"/>
      <c r="J238" s="33" t="s">
        <v>5973</v>
      </c>
      <c r="K238" s="33" t="s">
        <v>919</v>
      </c>
      <c r="L238" s="33" t="s">
        <v>919</v>
      </c>
      <c r="M238" s="31"/>
    </row>
    <row r="239" spans="1:13" x14ac:dyDescent="0.3">
      <c r="A239" s="33" t="s">
        <v>5974</v>
      </c>
      <c r="B239" s="33" t="s">
        <v>5975</v>
      </c>
      <c r="C239" s="33">
        <v>320</v>
      </c>
      <c r="D239" s="34">
        <v>2.1605499999999999E-70</v>
      </c>
      <c r="E239" s="33">
        <v>56.74</v>
      </c>
      <c r="F239" s="33">
        <v>1</v>
      </c>
      <c r="G239" s="33" t="s">
        <v>5976</v>
      </c>
      <c r="H239" s="33" t="s">
        <v>5977</v>
      </c>
      <c r="I239" s="31"/>
      <c r="J239" s="33" t="s">
        <v>5978</v>
      </c>
      <c r="K239" s="33" t="s">
        <v>5976</v>
      </c>
      <c r="L239" s="33" t="s">
        <v>5977</v>
      </c>
      <c r="M239" s="31"/>
    </row>
    <row r="240" spans="1:13" x14ac:dyDescent="0.3">
      <c r="A240" s="33" t="s">
        <v>1704</v>
      </c>
      <c r="B240" s="33" t="s">
        <v>5979</v>
      </c>
      <c r="C240" s="33">
        <v>815</v>
      </c>
      <c r="D240" s="33">
        <v>0</v>
      </c>
      <c r="E240" s="33">
        <v>59.69</v>
      </c>
      <c r="F240" s="33">
        <v>1</v>
      </c>
      <c r="G240" s="33" t="s">
        <v>1706</v>
      </c>
      <c r="H240" s="33" t="s">
        <v>1707</v>
      </c>
      <c r="I240" s="31"/>
      <c r="J240" s="33" t="s">
        <v>1708</v>
      </c>
      <c r="K240" s="33" t="s">
        <v>1706</v>
      </c>
      <c r="L240" s="33" t="s">
        <v>1707</v>
      </c>
      <c r="M240" s="31"/>
    </row>
    <row r="241" spans="1:13" x14ac:dyDescent="0.3">
      <c r="A241" s="33" t="s">
        <v>5980</v>
      </c>
      <c r="B241" s="33" t="s">
        <v>5981</v>
      </c>
      <c r="C241" s="33">
        <v>707</v>
      </c>
      <c r="D241" s="33">
        <v>0</v>
      </c>
      <c r="E241" s="33">
        <v>75.27</v>
      </c>
      <c r="F241" s="33">
        <v>1</v>
      </c>
      <c r="G241" s="33" t="s">
        <v>1025</v>
      </c>
      <c r="H241" s="33" t="s">
        <v>1026</v>
      </c>
      <c r="I241" s="31"/>
      <c r="J241" s="33" t="s">
        <v>5982</v>
      </c>
      <c r="K241" s="33" t="s">
        <v>1025</v>
      </c>
      <c r="L241" s="33" t="s">
        <v>1026</v>
      </c>
      <c r="M241" s="31"/>
    </row>
    <row r="242" spans="1:13" x14ac:dyDescent="0.3">
      <c r="A242" s="33" t="s">
        <v>5983</v>
      </c>
      <c r="B242" s="33" t="s">
        <v>5981</v>
      </c>
      <c r="C242" s="33">
        <v>694</v>
      </c>
      <c r="D242" s="33">
        <v>0</v>
      </c>
      <c r="E242" s="33">
        <v>75.63</v>
      </c>
      <c r="F242" s="33">
        <v>1</v>
      </c>
      <c r="G242" s="33" t="s">
        <v>1025</v>
      </c>
      <c r="H242" s="33" t="s">
        <v>1026</v>
      </c>
      <c r="I242" s="31"/>
      <c r="J242" s="33" t="s">
        <v>5984</v>
      </c>
      <c r="K242" s="33" t="s">
        <v>1025</v>
      </c>
      <c r="L242" s="33" t="s">
        <v>1026</v>
      </c>
      <c r="M242" s="31"/>
    </row>
    <row r="243" spans="1:13" x14ac:dyDescent="0.3">
      <c r="A243" s="33" t="s">
        <v>5985</v>
      </c>
      <c r="B243" s="33" t="s">
        <v>5981</v>
      </c>
      <c r="C243" s="33">
        <v>699</v>
      </c>
      <c r="D243" s="33">
        <v>0</v>
      </c>
      <c r="E243" s="33">
        <v>75.55</v>
      </c>
      <c r="F243" s="33">
        <v>1</v>
      </c>
      <c r="G243" s="33" t="s">
        <v>1025</v>
      </c>
      <c r="H243" s="33" t="s">
        <v>1026</v>
      </c>
      <c r="I243" s="31"/>
      <c r="J243" s="33" t="s">
        <v>5984</v>
      </c>
      <c r="K243" s="33" t="s">
        <v>1025</v>
      </c>
      <c r="L243" s="33" t="s">
        <v>1026</v>
      </c>
      <c r="M243" s="31"/>
    </row>
    <row r="244" spans="1:13" x14ac:dyDescent="0.3">
      <c r="A244" s="33" t="s">
        <v>5986</v>
      </c>
      <c r="B244" s="33" t="s">
        <v>5987</v>
      </c>
      <c r="C244" s="33">
        <v>412</v>
      </c>
      <c r="D244" s="34">
        <v>5.1324300000000001E-100</v>
      </c>
      <c r="E244" s="33">
        <v>60.18</v>
      </c>
      <c r="F244" s="33">
        <v>1</v>
      </c>
      <c r="G244" s="33" t="s">
        <v>1025</v>
      </c>
      <c r="H244" s="33" t="s">
        <v>1026</v>
      </c>
      <c r="I244" s="31"/>
      <c r="J244" s="33" t="s">
        <v>5988</v>
      </c>
      <c r="K244" s="33" t="s">
        <v>1025</v>
      </c>
      <c r="L244" s="33" t="s">
        <v>1026</v>
      </c>
      <c r="M244" s="31"/>
    </row>
    <row r="245" spans="1:13" x14ac:dyDescent="0.3">
      <c r="A245" s="33" t="s">
        <v>5989</v>
      </c>
      <c r="B245" s="33" t="s">
        <v>5990</v>
      </c>
      <c r="C245" s="33">
        <v>511</v>
      </c>
      <c r="D245" s="34">
        <v>8.3308999999999994E-73</v>
      </c>
      <c r="E245" s="33">
        <v>54.64</v>
      </c>
      <c r="F245" s="33">
        <v>4</v>
      </c>
      <c r="G245" s="33" t="s">
        <v>5991</v>
      </c>
      <c r="H245" s="33" t="s">
        <v>5992</v>
      </c>
      <c r="I245" s="31"/>
      <c r="J245" s="33" t="s">
        <v>5993</v>
      </c>
      <c r="K245" s="33" t="s">
        <v>5994</v>
      </c>
      <c r="L245" s="33" t="s">
        <v>5995</v>
      </c>
      <c r="M245" s="31"/>
    </row>
    <row r="246" spans="1:13" x14ac:dyDescent="0.3">
      <c r="A246" s="33" t="s">
        <v>5996</v>
      </c>
      <c r="B246" s="33" t="s">
        <v>5997</v>
      </c>
      <c r="C246" s="33">
        <v>1503</v>
      </c>
      <c r="D246" s="34">
        <v>4.1267199999999999E-36</v>
      </c>
      <c r="E246" s="33">
        <v>49.71</v>
      </c>
      <c r="F246" s="31"/>
      <c r="G246" s="31"/>
      <c r="H246" s="31"/>
      <c r="I246" s="31"/>
      <c r="J246" s="33" t="s">
        <v>924</v>
      </c>
      <c r="K246" s="33" t="s">
        <v>924</v>
      </c>
      <c r="L246" s="33" t="s">
        <v>924</v>
      </c>
      <c r="M246" s="31"/>
    </row>
    <row r="247" spans="1:13" x14ac:dyDescent="0.3">
      <c r="A247" s="33" t="s">
        <v>5998</v>
      </c>
      <c r="B247" s="33" t="s">
        <v>5999</v>
      </c>
      <c r="C247" s="33">
        <v>422</v>
      </c>
      <c r="D247" s="34">
        <v>1.2399499999999999E-33</v>
      </c>
      <c r="E247" s="33">
        <v>47.69</v>
      </c>
      <c r="F247" s="33">
        <v>1</v>
      </c>
      <c r="G247" s="33" t="s">
        <v>4505</v>
      </c>
      <c r="H247" s="33" t="s">
        <v>4506</v>
      </c>
      <c r="I247" s="31"/>
      <c r="J247" s="33" t="s">
        <v>6000</v>
      </c>
      <c r="K247" s="33" t="s">
        <v>919</v>
      </c>
      <c r="L247" s="33" t="s">
        <v>919</v>
      </c>
      <c r="M247" s="31"/>
    </row>
    <row r="248" spans="1:13" x14ac:dyDescent="0.3">
      <c r="A248" s="33" t="s">
        <v>6001</v>
      </c>
      <c r="B248" s="33" t="s">
        <v>1012</v>
      </c>
      <c r="C248" s="33">
        <v>360</v>
      </c>
      <c r="D248" s="31"/>
      <c r="E248" s="31"/>
      <c r="F248" s="31"/>
      <c r="G248" s="31"/>
      <c r="H248" s="31"/>
      <c r="I248" s="31"/>
      <c r="J248" s="33" t="s">
        <v>924</v>
      </c>
      <c r="K248" s="33" t="s">
        <v>924</v>
      </c>
      <c r="L248" s="33" t="s">
        <v>924</v>
      </c>
      <c r="M248" s="31"/>
    </row>
    <row r="249" spans="1:13" x14ac:dyDescent="0.3">
      <c r="A249" s="33" t="s">
        <v>1747</v>
      </c>
      <c r="B249" s="33" t="s">
        <v>1748</v>
      </c>
      <c r="C249" s="33">
        <v>1161</v>
      </c>
      <c r="D249" s="33">
        <v>0</v>
      </c>
      <c r="E249" s="33">
        <v>65.63</v>
      </c>
      <c r="F249" s="33">
        <v>2</v>
      </c>
      <c r="G249" s="33" t="s">
        <v>1749</v>
      </c>
      <c r="H249" s="33" t="s">
        <v>1750</v>
      </c>
      <c r="I249" s="31"/>
      <c r="J249" s="33" t="s">
        <v>1751</v>
      </c>
      <c r="K249" s="33" t="s">
        <v>1749</v>
      </c>
      <c r="L249" s="33" t="s">
        <v>1750</v>
      </c>
      <c r="M249" s="31"/>
    </row>
    <row r="250" spans="1:13" x14ac:dyDescent="0.3">
      <c r="A250" s="33" t="s">
        <v>6002</v>
      </c>
      <c r="B250" s="33" t="s">
        <v>6003</v>
      </c>
      <c r="C250" s="33">
        <v>1849</v>
      </c>
      <c r="D250" s="33">
        <v>0</v>
      </c>
      <c r="E250" s="33">
        <v>62.92</v>
      </c>
      <c r="F250" s="33">
        <v>1</v>
      </c>
      <c r="G250" s="33" t="s">
        <v>1770</v>
      </c>
      <c r="H250" s="33" t="s">
        <v>1771</v>
      </c>
      <c r="I250" s="31"/>
      <c r="J250" s="33" t="s">
        <v>6004</v>
      </c>
      <c r="K250" s="33" t="s">
        <v>1770</v>
      </c>
      <c r="L250" s="33" t="s">
        <v>1771</v>
      </c>
      <c r="M250" s="31"/>
    </row>
    <row r="251" spans="1:13" x14ac:dyDescent="0.3">
      <c r="A251" s="33" t="s">
        <v>1768</v>
      </c>
      <c r="B251" s="33" t="s">
        <v>6003</v>
      </c>
      <c r="C251" s="33">
        <v>1619</v>
      </c>
      <c r="D251" s="33">
        <v>0</v>
      </c>
      <c r="E251" s="33">
        <v>63.72</v>
      </c>
      <c r="F251" s="33">
        <v>1</v>
      </c>
      <c r="G251" s="33" t="s">
        <v>1770</v>
      </c>
      <c r="H251" s="33" t="s">
        <v>1771</v>
      </c>
      <c r="I251" s="31"/>
      <c r="J251" s="33" t="s">
        <v>6005</v>
      </c>
      <c r="K251" s="33" t="s">
        <v>1770</v>
      </c>
      <c r="L251" s="33" t="s">
        <v>1771</v>
      </c>
      <c r="M251" s="31"/>
    </row>
    <row r="252" spans="1:13" x14ac:dyDescent="0.3">
      <c r="A252" s="33" t="s">
        <v>6006</v>
      </c>
      <c r="B252" s="33" t="s">
        <v>6007</v>
      </c>
      <c r="C252" s="33">
        <v>983</v>
      </c>
      <c r="D252" s="33">
        <v>0</v>
      </c>
      <c r="E252" s="33">
        <v>66.5</v>
      </c>
      <c r="F252" s="33">
        <v>2</v>
      </c>
      <c r="G252" s="33" t="s">
        <v>6008</v>
      </c>
      <c r="H252" s="33" t="s">
        <v>6009</v>
      </c>
      <c r="I252" s="31"/>
      <c r="J252" s="33" t="s">
        <v>6010</v>
      </c>
      <c r="K252" s="33" t="s">
        <v>6008</v>
      </c>
      <c r="L252" s="33" t="s">
        <v>6009</v>
      </c>
      <c r="M252" s="31"/>
    </row>
    <row r="253" spans="1:13" x14ac:dyDescent="0.3">
      <c r="A253" s="33" t="s">
        <v>6011</v>
      </c>
      <c r="B253" s="33" t="s">
        <v>6007</v>
      </c>
      <c r="C253" s="33">
        <v>903</v>
      </c>
      <c r="D253" s="33">
        <v>0</v>
      </c>
      <c r="E253" s="33">
        <v>67.64</v>
      </c>
      <c r="F253" s="33">
        <v>2</v>
      </c>
      <c r="G253" s="33" t="s">
        <v>6008</v>
      </c>
      <c r="H253" s="33" t="s">
        <v>6009</v>
      </c>
      <c r="I253" s="31"/>
      <c r="J253" s="33" t="s">
        <v>6010</v>
      </c>
      <c r="K253" s="33" t="s">
        <v>6008</v>
      </c>
      <c r="L253" s="33" t="s">
        <v>6009</v>
      </c>
      <c r="M253" s="31"/>
    </row>
    <row r="254" spans="1:13" x14ac:dyDescent="0.3">
      <c r="A254" s="33" t="s">
        <v>6012</v>
      </c>
      <c r="B254" s="33" t="s">
        <v>6013</v>
      </c>
      <c r="C254" s="33">
        <v>331</v>
      </c>
      <c r="D254" s="34">
        <v>2.1674399999999999E-29</v>
      </c>
      <c r="E254" s="33">
        <v>52.52</v>
      </c>
      <c r="F254" s="33">
        <v>1</v>
      </c>
      <c r="G254" s="33" t="s">
        <v>6014</v>
      </c>
      <c r="H254" s="33" t="s">
        <v>6015</v>
      </c>
      <c r="I254" s="31"/>
      <c r="J254" s="33" t="s">
        <v>6016</v>
      </c>
      <c r="K254" s="33" t="s">
        <v>6014</v>
      </c>
      <c r="L254" s="33" t="s">
        <v>6015</v>
      </c>
      <c r="M254" s="31"/>
    </row>
    <row r="255" spans="1:13" x14ac:dyDescent="0.3">
      <c r="A255" s="33" t="s">
        <v>6017</v>
      </c>
      <c r="B255" s="33" t="s">
        <v>6018</v>
      </c>
      <c r="C255" s="33">
        <v>1227</v>
      </c>
      <c r="D255" s="33">
        <v>0</v>
      </c>
      <c r="E255" s="33">
        <v>66.75</v>
      </c>
      <c r="F255" s="33">
        <v>1</v>
      </c>
      <c r="G255" s="33" t="s">
        <v>1706</v>
      </c>
      <c r="H255" s="33" t="s">
        <v>1707</v>
      </c>
      <c r="I255" s="31"/>
      <c r="J255" s="33" t="s">
        <v>6019</v>
      </c>
      <c r="K255" s="33" t="s">
        <v>1706</v>
      </c>
      <c r="L255" s="33" t="s">
        <v>1707</v>
      </c>
      <c r="M255" s="31"/>
    </row>
    <row r="256" spans="1:13" x14ac:dyDescent="0.3">
      <c r="A256" s="33" t="s">
        <v>6020</v>
      </c>
      <c r="B256" s="33" t="s">
        <v>6021</v>
      </c>
      <c r="C256" s="33">
        <v>371</v>
      </c>
      <c r="D256" s="34">
        <v>7.5349999999999997E-150</v>
      </c>
      <c r="E256" s="33">
        <v>76.69</v>
      </c>
      <c r="F256" s="33">
        <v>26</v>
      </c>
      <c r="G256" s="33" t="s">
        <v>6022</v>
      </c>
      <c r="H256" s="33" t="s">
        <v>6023</v>
      </c>
      <c r="I256" s="33" t="s">
        <v>1692</v>
      </c>
      <c r="J256" s="33" t="s">
        <v>6024</v>
      </c>
      <c r="K256" s="33" t="s">
        <v>6025</v>
      </c>
      <c r="L256" s="33" t="s">
        <v>6026</v>
      </c>
      <c r="M256" s="33" t="s">
        <v>1696</v>
      </c>
    </row>
    <row r="257" spans="1:13" x14ac:dyDescent="0.3">
      <c r="A257" s="33" t="s">
        <v>6027</v>
      </c>
      <c r="B257" s="33" t="s">
        <v>6028</v>
      </c>
      <c r="C257" s="33">
        <v>1593</v>
      </c>
      <c r="D257" s="33">
        <v>0</v>
      </c>
      <c r="E257" s="33">
        <v>74.290000000000006</v>
      </c>
      <c r="F257" s="33">
        <v>5</v>
      </c>
      <c r="G257" s="33" t="s">
        <v>6029</v>
      </c>
      <c r="H257" s="33" t="s">
        <v>6030</v>
      </c>
      <c r="I257" s="31"/>
      <c r="J257" s="33" t="s">
        <v>6031</v>
      </c>
      <c r="K257" s="33" t="s">
        <v>6032</v>
      </c>
      <c r="L257" s="33" t="s">
        <v>6033</v>
      </c>
      <c r="M257" s="31"/>
    </row>
    <row r="258" spans="1:13" x14ac:dyDescent="0.3">
      <c r="A258" s="33" t="s">
        <v>6034</v>
      </c>
      <c r="B258" s="33" t="s">
        <v>6035</v>
      </c>
      <c r="C258" s="33">
        <v>834</v>
      </c>
      <c r="D258" s="34">
        <v>1.3677200000000001E-121</v>
      </c>
      <c r="E258" s="33">
        <v>63.1</v>
      </c>
      <c r="F258" s="33">
        <v>2</v>
      </c>
      <c r="G258" s="33" t="s">
        <v>6036</v>
      </c>
      <c r="H258" s="33" t="s">
        <v>6037</v>
      </c>
      <c r="I258" s="33" t="s">
        <v>3716</v>
      </c>
      <c r="J258" s="33" t="s">
        <v>6038</v>
      </c>
      <c r="K258" s="33" t="s">
        <v>6036</v>
      </c>
      <c r="L258" s="33" t="s">
        <v>6037</v>
      </c>
      <c r="M258" s="33" t="s">
        <v>3718</v>
      </c>
    </row>
    <row r="259" spans="1:13" x14ac:dyDescent="0.3">
      <c r="A259" s="33" t="s">
        <v>6039</v>
      </c>
      <c r="B259" s="33" t="s">
        <v>6040</v>
      </c>
      <c r="C259" s="33">
        <v>905</v>
      </c>
      <c r="D259" s="34">
        <v>4.1269899999999999E-86</v>
      </c>
      <c r="E259" s="33">
        <v>66.58</v>
      </c>
      <c r="F259" s="33">
        <v>3</v>
      </c>
      <c r="G259" s="33" t="s">
        <v>1622</v>
      </c>
      <c r="H259" s="33" t="s">
        <v>1623</v>
      </c>
      <c r="I259" s="31"/>
      <c r="J259" s="33" t="s">
        <v>6041</v>
      </c>
      <c r="K259" s="33" t="s">
        <v>1622</v>
      </c>
      <c r="L259" s="33" t="s">
        <v>1623</v>
      </c>
      <c r="M259" s="31"/>
    </row>
    <row r="260" spans="1:13" x14ac:dyDescent="0.3">
      <c r="A260" s="33" t="s">
        <v>6042</v>
      </c>
      <c r="B260" s="33" t="s">
        <v>6043</v>
      </c>
      <c r="C260" s="33">
        <v>541</v>
      </c>
      <c r="D260" s="34">
        <v>8.2329899999999999E-4</v>
      </c>
      <c r="E260" s="33">
        <v>40.549999999999997</v>
      </c>
      <c r="F260" s="31"/>
      <c r="G260" s="31"/>
      <c r="H260" s="31"/>
      <c r="I260" s="31"/>
      <c r="J260" s="33" t="s">
        <v>6044</v>
      </c>
      <c r="K260" s="33" t="s">
        <v>919</v>
      </c>
      <c r="L260" s="33" t="s">
        <v>919</v>
      </c>
      <c r="M260" s="31"/>
    </row>
    <row r="261" spans="1:13" x14ac:dyDescent="0.3">
      <c r="A261" s="33" t="s">
        <v>6045</v>
      </c>
      <c r="B261" s="33" t="s">
        <v>6046</v>
      </c>
      <c r="C261" s="33">
        <v>363</v>
      </c>
      <c r="D261" s="34">
        <v>7.1267200000000006E-67</v>
      </c>
      <c r="E261" s="33">
        <v>57.08</v>
      </c>
      <c r="F261" s="33">
        <v>2</v>
      </c>
      <c r="G261" s="33" t="s">
        <v>6047</v>
      </c>
      <c r="H261" s="33" t="s">
        <v>6048</v>
      </c>
      <c r="I261" s="31"/>
      <c r="J261" s="33" t="s">
        <v>6049</v>
      </c>
      <c r="K261" s="33" t="s">
        <v>6047</v>
      </c>
      <c r="L261" s="33" t="s">
        <v>6048</v>
      </c>
      <c r="M261" s="31"/>
    </row>
    <row r="262" spans="1:13" x14ac:dyDescent="0.3">
      <c r="A262" s="33" t="s">
        <v>6050</v>
      </c>
      <c r="B262" s="33" t="s">
        <v>6051</v>
      </c>
      <c r="C262" s="33">
        <v>863</v>
      </c>
      <c r="D262" s="34">
        <v>2.02519E-138</v>
      </c>
      <c r="E262" s="33">
        <v>52.29</v>
      </c>
      <c r="F262" s="33">
        <v>3</v>
      </c>
      <c r="G262" s="33" t="s">
        <v>6052</v>
      </c>
      <c r="H262" s="33" t="s">
        <v>6053</v>
      </c>
      <c r="I262" s="31"/>
      <c r="J262" s="33" t="s">
        <v>6054</v>
      </c>
      <c r="K262" s="33" t="s">
        <v>6055</v>
      </c>
      <c r="L262" s="33" t="s">
        <v>6056</v>
      </c>
      <c r="M262" s="31"/>
    </row>
    <row r="263" spans="1:13" x14ac:dyDescent="0.3">
      <c r="A263" s="33" t="s">
        <v>6057</v>
      </c>
      <c r="B263" s="33" t="s">
        <v>6058</v>
      </c>
      <c r="C263" s="33">
        <v>910</v>
      </c>
      <c r="D263" s="34">
        <v>8.7726399999999999E-107</v>
      </c>
      <c r="E263" s="33">
        <v>46.89</v>
      </c>
      <c r="F263" s="33">
        <v>1</v>
      </c>
      <c r="G263" s="33" t="s">
        <v>1025</v>
      </c>
      <c r="H263" s="33" t="s">
        <v>1026</v>
      </c>
      <c r="I263" s="31"/>
      <c r="J263" s="33" t="s">
        <v>6059</v>
      </c>
      <c r="K263" s="33" t="s">
        <v>1025</v>
      </c>
      <c r="L263" s="33" t="s">
        <v>1026</v>
      </c>
      <c r="M263" s="31"/>
    </row>
    <row r="264" spans="1:13" x14ac:dyDescent="0.3">
      <c r="A264" s="33" t="s">
        <v>6060</v>
      </c>
      <c r="B264" s="33" t="s">
        <v>6061</v>
      </c>
      <c r="C264" s="33">
        <v>698</v>
      </c>
      <c r="D264" s="33">
        <v>0</v>
      </c>
      <c r="E264" s="33">
        <v>63.68</v>
      </c>
      <c r="F264" s="33">
        <v>2</v>
      </c>
      <c r="G264" s="33" t="s">
        <v>6062</v>
      </c>
      <c r="H264" s="33" t="s">
        <v>6063</v>
      </c>
      <c r="I264" s="31"/>
      <c r="J264" s="33" t="s">
        <v>6064</v>
      </c>
      <c r="K264" s="33" t="s">
        <v>6062</v>
      </c>
      <c r="L264" s="33" t="s">
        <v>6063</v>
      </c>
      <c r="M264" s="31"/>
    </row>
    <row r="265" spans="1:13" x14ac:dyDescent="0.3">
      <c r="A265" s="33" t="s">
        <v>6065</v>
      </c>
      <c r="B265" s="33" t="s">
        <v>6061</v>
      </c>
      <c r="C265" s="33">
        <v>571</v>
      </c>
      <c r="D265" s="34">
        <v>1.4895499999999999E-161</v>
      </c>
      <c r="E265" s="33">
        <v>65.180000000000007</v>
      </c>
      <c r="F265" s="33">
        <v>2</v>
      </c>
      <c r="G265" s="33" t="s">
        <v>6062</v>
      </c>
      <c r="H265" s="33" t="s">
        <v>6063</v>
      </c>
      <c r="I265" s="31"/>
      <c r="J265" s="33" t="s">
        <v>6066</v>
      </c>
      <c r="K265" s="33" t="s">
        <v>6062</v>
      </c>
      <c r="L265" s="33" t="s">
        <v>6063</v>
      </c>
      <c r="M265" s="31"/>
    </row>
    <row r="266" spans="1:13" x14ac:dyDescent="0.3">
      <c r="A266" s="33" t="s">
        <v>6067</v>
      </c>
      <c r="B266" s="33" t="s">
        <v>6068</v>
      </c>
      <c r="C266" s="33">
        <v>392</v>
      </c>
      <c r="D266" s="34">
        <v>7.35974E-178</v>
      </c>
      <c r="E266" s="33">
        <v>75.37</v>
      </c>
      <c r="F266" s="33">
        <v>3</v>
      </c>
      <c r="G266" s="33" t="s">
        <v>6069</v>
      </c>
      <c r="H266" s="33" t="s">
        <v>6070</v>
      </c>
      <c r="I266" s="31"/>
      <c r="J266" s="33" t="s">
        <v>6071</v>
      </c>
      <c r="K266" s="33" t="s">
        <v>6072</v>
      </c>
      <c r="L266" s="33" t="s">
        <v>6073</v>
      </c>
      <c r="M266" s="31"/>
    </row>
    <row r="267" spans="1:13" x14ac:dyDescent="0.3">
      <c r="A267" s="33" t="s">
        <v>6074</v>
      </c>
      <c r="B267" s="33" t="s">
        <v>6075</v>
      </c>
      <c r="C267" s="33">
        <v>1663</v>
      </c>
      <c r="D267" s="33">
        <v>0</v>
      </c>
      <c r="E267" s="33">
        <v>56.41</v>
      </c>
      <c r="F267" s="33">
        <v>3</v>
      </c>
      <c r="G267" s="33" t="s">
        <v>5880</v>
      </c>
      <c r="H267" s="33" t="s">
        <v>5881</v>
      </c>
      <c r="I267" s="33" t="s">
        <v>1631</v>
      </c>
      <c r="J267" s="33" t="s">
        <v>6076</v>
      </c>
      <c r="K267" s="33" t="s">
        <v>5883</v>
      </c>
      <c r="L267" s="33" t="s">
        <v>5884</v>
      </c>
      <c r="M267" s="33" t="s">
        <v>1633</v>
      </c>
    </row>
    <row r="268" spans="1:13" x14ac:dyDescent="0.3">
      <c r="A268" s="33" t="s">
        <v>6077</v>
      </c>
      <c r="B268" s="33" t="s">
        <v>6078</v>
      </c>
      <c r="C268" s="33">
        <v>1064</v>
      </c>
      <c r="D268" s="33">
        <v>0</v>
      </c>
      <c r="E268" s="33">
        <v>73.790000000000006</v>
      </c>
      <c r="F268" s="33">
        <v>1</v>
      </c>
      <c r="G268" s="33" t="s">
        <v>2306</v>
      </c>
      <c r="H268" s="33" t="s">
        <v>2307</v>
      </c>
      <c r="I268" s="31"/>
      <c r="J268" s="33" t="s">
        <v>6079</v>
      </c>
      <c r="K268" s="33" t="s">
        <v>2306</v>
      </c>
      <c r="L268" s="33" t="s">
        <v>2307</v>
      </c>
      <c r="M268" s="31"/>
    </row>
    <row r="269" spans="1:13" x14ac:dyDescent="0.3">
      <c r="A269" s="33" t="s">
        <v>6080</v>
      </c>
      <c r="B269" s="33" t="s">
        <v>6081</v>
      </c>
      <c r="C269" s="33">
        <v>210</v>
      </c>
      <c r="D269" s="34">
        <v>1.62426E-82</v>
      </c>
      <c r="E269" s="33">
        <v>79.63</v>
      </c>
      <c r="F269" s="33">
        <v>10</v>
      </c>
      <c r="G269" s="33" t="s">
        <v>6082</v>
      </c>
      <c r="H269" s="33" t="s">
        <v>6083</v>
      </c>
      <c r="I269" s="33" t="s">
        <v>4429</v>
      </c>
      <c r="J269" s="33" t="s">
        <v>6084</v>
      </c>
      <c r="K269" s="33" t="s">
        <v>6085</v>
      </c>
      <c r="L269" s="33" t="s">
        <v>6086</v>
      </c>
      <c r="M269" s="33" t="s">
        <v>4433</v>
      </c>
    </row>
    <row r="270" spans="1:13" x14ac:dyDescent="0.3">
      <c r="A270" s="33" t="s">
        <v>6087</v>
      </c>
      <c r="B270" s="33" t="s">
        <v>6088</v>
      </c>
      <c r="C270" s="33">
        <v>571</v>
      </c>
      <c r="D270" s="33">
        <v>0</v>
      </c>
      <c r="E270" s="33">
        <v>82.18</v>
      </c>
      <c r="F270" s="33">
        <v>4</v>
      </c>
      <c r="G270" s="33" t="s">
        <v>6089</v>
      </c>
      <c r="H270" s="33" t="s">
        <v>6090</v>
      </c>
      <c r="I270" s="31"/>
      <c r="J270" s="33" t="s">
        <v>6091</v>
      </c>
      <c r="K270" s="33" t="s">
        <v>6092</v>
      </c>
      <c r="L270" s="33" t="s">
        <v>6093</v>
      </c>
      <c r="M270" s="31"/>
    </row>
    <row r="271" spans="1:13" x14ac:dyDescent="0.3">
      <c r="A271" s="33" t="s">
        <v>6094</v>
      </c>
      <c r="B271" s="33" t="s">
        <v>6095</v>
      </c>
      <c r="C271" s="33">
        <v>181</v>
      </c>
      <c r="D271" s="34">
        <v>4.3385700000000001E-101</v>
      </c>
      <c r="E271" s="33">
        <v>88.1</v>
      </c>
      <c r="F271" s="33">
        <v>1</v>
      </c>
      <c r="G271" s="33" t="s">
        <v>6096</v>
      </c>
      <c r="H271" s="33" t="s">
        <v>6097</v>
      </c>
      <c r="I271" s="31"/>
      <c r="J271" s="33" t="s">
        <v>6098</v>
      </c>
      <c r="K271" s="33" t="s">
        <v>6099</v>
      </c>
      <c r="L271" s="33" t="s">
        <v>6100</v>
      </c>
      <c r="M271" s="31"/>
    </row>
    <row r="272" spans="1:13" x14ac:dyDescent="0.3">
      <c r="A272" s="33" t="s">
        <v>6101</v>
      </c>
      <c r="B272" s="33" t="s">
        <v>6102</v>
      </c>
      <c r="C272" s="33">
        <v>172</v>
      </c>
      <c r="D272" s="34">
        <v>8.06129E-117</v>
      </c>
      <c r="E272" s="33">
        <v>98.19</v>
      </c>
      <c r="F272" s="33">
        <v>10</v>
      </c>
      <c r="G272" s="33" t="s">
        <v>6103</v>
      </c>
      <c r="H272" s="33" t="s">
        <v>6104</v>
      </c>
      <c r="I272" s="33" t="s">
        <v>2413</v>
      </c>
      <c r="J272" s="33" t="s">
        <v>6105</v>
      </c>
      <c r="K272" s="33" t="s">
        <v>6106</v>
      </c>
      <c r="L272" s="33" t="s">
        <v>6107</v>
      </c>
      <c r="M272" s="33" t="s">
        <v>2417</v>
      </c>
    </row>
    <row r="273" spans="1:13" x14ac:dyDescent="0.3">
      <c r="A273" s="33" t="s">
        <v>6108</v>
      </c>
      <c r="B273" s="33" t="s">
        <v>6109</v>
      </c>
      <c r="C273" s="33">
        <v>331</v>
      </c>
      <c r="D273" s="34">
        <v>2.8647900000000002E-172</v>
      </c>
      <c r="E273" s="33">
        <v>85.43</v>
      </c>
      <c r="F273" s="33">
        <v>3</v>
      </c>
      <c r="G273" s="33" t="s">
        <v>5759</v>
      </c>
      <c r="H273" s="33" t="s">
        <v>5760</v>
      </c>
      <c r="I273" s="33" t="s">
        <v>5757</v>
      </c>
      <c r="J273" s="33" t="s">
        <v>6110</v>
      </c>
      <c r="K273" s="33" t="s">
        <v>5759</v>
      </c>
      <c r="L273" s="33" t="s">
        <v>5760</v>
      </c>
      <c r="M273" s="33" t="s">
        <v>5761</v>
      </c>
    </row>
    <row r="274" spans="1:13" x14ac:dyDescent="0.3">
      <c r="A274" s="33" t="s">
        <v>6111</v>
      </c>
      <c r="B274" s="33" t="s">
        <v>6112</v>
      </c>
      <c r="C274" s="33">
        <v>673</v>
      </c>
      <c r="D274" s="34">
        <v>5.9506300000000001E-127</v>
      </c>
      <c r="E274" s="33">
        <v>61.04</v>
      </c>
      <c r="F274" s="33">
        <v>2</v>
      </c>
      <c r="G274" s="33" t="s">
        <v>6113</v>
      </c>
      <c r="H274" s="33" t="s">
        <v>6114</v>
      </c>
      <c r="I274" s="31"/>
      <c r="J274" s="33" t="s">
        <v>6115</v>
      </c>
      <c r="K274" s="33" t="s">
        <v>919</v>
      </c>
      <c r="L274" s="33" t="s">
        <v>919</v>
      </c>
      <c r="M274" s="31"/>
    </row>
    <row r="275" spans="1:13" x14ac:dyDescent="0.3">
      <c r="A275" s="33" t="s">
        <v>6116</v>
      </c>
      <c r="B275" s="33" t="s">
        <v>6117</v>
      </c>
      <c r="C275" s="33">
        <v>112</v>
      </c>
      <c r="D275" s="34">
        <v>1.7205000000000001E-31</v>
      </c>
      <c r="E275" s="33">
        <v>75.67</v>
      </c>
      <c r="F275" s="33">
        <v>1</v>
      </c>
      <c r="G275" s="33" t="s">
        <v>6118</v>
      </c>
      <c r="H275" s="33" t="s">
        <v>6119</v>
      </c>
      <c r="I275" s="31"/>
      <c r="J275" s="33" t="s">
        <v>6120</v>
      </c>
      <c r="K275" s="33" t="s">
        <v>6118</v>
      </c>
      <c r="L275" s="33" t="s">
        <v>6119</v>
      </c>
      <c r="M275" s="31"/>
    </row>
    <row r="276" spans="1:13" x14ac:dyDescent="0.3">
      <c r="A276" s="33" t="s">
        <v>6121</v>
      </c>
      <c r="B276" s="33" t="s">
        <v>6122</v>
      </c>
      <c r="C276" s="33">
        <v>225</v>
      </c>
      <c r="D276" s="34">
        <v>5.7470199999999997E-73</v>
      </c>
      <c r="E276" s="33">
        <v>64.27</v>
      </c>
      <c r="F276" s="31"/>
      <c r="G276" s="31"/>
      <c r="H276" s="31"/>
      <c r="I276" s="31"/>
      <c r="J276" s="33" t="s">
        <v>6123</v>
      </c>
      <c r="K276" s="33" t="s">
        <v>919</v>
      </c>
      <c r="L276" s="33" t="s">
        <v>919</v>
      </c>
      <c r="M276" s="31"/>
    </row>
    <row r="277" spans="1:13" x14ac:dyDescent="0.3">
      <c r="A277" s="33" t="s">
        <v>6124</v>
      </c>
      <c r="B277" s="33" t="s">
        <v>6125</v>
      </c>
      <c r="C277" s="33">
        <v>265</v>
      </c>
      <c r="D277" s="34">
        <v>4.0929499999999997E-30</v>
      </c>
      <c r="E277" s="33">
        <v>55.35</v>
      </c>
      <c r="F277" s="31"/>
      <c r="G277" s="31"/>
      <c r="H277" s="31"/>
      <c r="I277" s="31"/>
      <c r="J277" s="33" t="s">
        <v>6126</v>
      </c>
      <c r="K277" s="33" t="s">
        <v>919</v>
      </c>
      <c r="L277" s="33" t="s">
        <v>919</v>
      </c>
      <c r="M277" s="31"/>
    </row>
    <row r="278" spans="1:13" x14ac:dyDescent="0.3">
      <c r="A278" s="33" t="s">
        <v>6127</v>
      </c>
      <c r="B278" s="33" t="s">
        <v>1012</v>
      </c>
      <c r="C278" s="33">
        <v>539</v>
      </c>
      <c r="D278" s="31"/>
      <c r="E278" s="31"/>
      <c r="F278" s="31"/>
      <c r="G278" s="31"/>
      <c r="H278" s="31"/>
      <c r="I278" s="31"/>
      <c r="J278" s="33" t="s">
        <v>924</v>
      </c>
      <c r="K278" s="33" t="s">
        <v>924</v>
      </c>
      <c r="L278" s="33" t="s">
        <v>924</v>
      </c>
      <c r="M278" s="31"/>
    </row>
    <row r="279" spans="1:13" x14ac:dyDescent="0.3">
      <c r="A279" s="33" t="s">
        <v>6128</v>
      </c>
      <c r="B279" s="33" t="s">
        <v>1012</v>
      </c>
      <c r="C279" s="33">
        <v>92</v>
      </c>
      <c r="D279" s="31"/>
      <c r="E279" s="31"/>
      <c r="F279" s="31"/>
      <c r="G279" s="31"/>
      <c r="H279" s="31"/>
      <c r="I279" s="31"/>
      <c r="J279" s="33" t="s">
        <v>924</v>
      </c>
      <c r="K279" s="33" t="s">
        <v>924</v>
      </c>
      <c r="L279" s="33" t="s">
        <v>924</v>
      </c>
      <c r="M279" s="31"/>
    </row>
    <row r="280" spans="1:13" x14ac:dyDescent="0.3">
      <c r="A280" s="33" t="s">
        <v>6129</v>
      </c>
      <c r="B280" s="33" t="s">
        <v>1012</v>
      </c>
      <c r="C280" s="33">
        <v>96</v>
      </c>
      <c r="D280" s="31"/>
      <c r="E280" s="31"/>
      <c r="F280" s="31"/>
      <c r="G280" s="31"/>
      <c r="H280" s="31"/>
      <c r="I280" s="31"/>
      <c r="J280" s="33" t="s">
        <v>924</v>
      </c>
      <c r="K280" s="33" t="s">
        <v>924</v>
      </c>
      <c r="L280" s="33" t="s">
        <v>924</v>
      </c>
      <c r="M280" s="31"/>
    </row>
    <row r="281" spans="1:13" x14ac:dyDescent="0.3">
      <c r="A281" s="33" t="s">
        <v>6130</v>
      </c>
      <c r="B281" s="33" t="s">
        <v>1012</v>
      </c>
      <c r="C281" s="33">
        <v>112</v>
      </c>
      <c r="D281" s="31"/>
      <c r="E281" s="31"/>
      <c r="F281" s="31"/>
      <c r="G281" s="31"/>
      <c r="H281" s="31"/>
      <c r="I281" s="31"/>
      <c r="J281" s="33" t="s">
        <v>924</v>
      </c>
      <c r="K281" s="33" t="s">
        <v>924</v>
      </c>
      <c r="L281" s="33" t="s">
        <v>924</v>
      </c>
      <c r="M281" s="31"/>
    </row>
    <row r="282" spans="1:13" x14ac:dyDescent="0.3">
      <c r="A282" s="33" t="s">
        <v>6131</v>
      </c>
      <c r="B282" s="33" t="s">
        <v>2673</v>
      </c>
      <c r="C282" s="33">
        <v>383</v>
      </c>
      <c r="D282" s="34">
        <v>4.7300499999999999E-73</v>
      </c>
      <c r="E282" s="33">
        <v>61.04</v>
      </c>
      <c r="F282" s="33">
        <v>3</v>
      </c>
      <c r="G282" s="33" t="s">
        <v>1235</v>
      </c>
      <c r="H282" s="33" t="s">
        <v>1236</v>
      </c>
      <c r="I282" s="31"/>
      <c r="J282" s="33" t="s">
        <v>6132</v>
      </c>
      <c r="K282" s="33" t="s">
        <v>6133</v>
      </c>
      <c r="L282" s="33" t="s">
        <v>6134</v>
      </c>
      <c r="M282" s="31"/>
    </row>
    <row r="283" spans="1:13" x14ac:dyDescent="0.3">
      <c r="A283" s="33" t="s">
        <v>6135</v>
      </c>
      <c r="B283" s="33" t="s">
        <v>1932</v>
      </c>
      <c r="C283" s="33">
        <v>602</v>
      </c>
      <c r="D283" s="34">
        <v>2.0849900000000002E-93</v>
      </c>
      <c r="E283" s="33">
        <v>52.88</v>
      </c>
      <c r="F283" s="33">
        <v>3</v>
      </c>
      <c r="G283" s="33" t="s">
        <v>1933</v>
      </c>
      <c r="H283" s="33" t="s">
        <v>1934</v>
      </c>
      <c r="I283" s="31"/>
      <c r="J283" s="33" t="s">
        <v>6136</v>
      </c>
      <c r="K283" s="33" t="s">
        <v>919</v>
      </c>
      <c r="L283" s="33" t="s">
        <v>919</v>
      </c>
      <c r="M283" s="31"/>
    </row>
    <row r="284" spans="1:13" x14ac:dyDescent="0.3">
      <c r="A284" s="33" t="s">
        <v>6137</v>
      </c>
      <c r="B284" s="33" t="s">
        <v>6138</v>
      </c>
      <c r="C284" s="33">
        <v>175</v>
      </c>
      <c r="D284" s="34">
        <v>3.12262E-87</v>
      </c>
      <c r="E284" s="33">
        <v>73.709999999999994</v>
      </c>
      <c r="F284" s="33">
        <v>1</v>
      </c>
      <c r="G284" s="33" t="s">
        <v>964</v>
      </c>
      <c r="H284" s="33" t="s">
        <v>965</v>
      </c>
      <c r="I284" s="31"/>
      <c r="J284" s="33" t="s">
        <v>6139</v>
      </c>
      <c r="K284" s="33" t="s">
        <v>964</v>
      </c>
      <c r="L284" s="33" t="s">
        <v>965</v>
      </c>
      <c r="M284" s="31"/>
    </row>
    <row r="285" spans="1:13" x14ac:dyDescent="0.3">
      <c r="A285" s="33" t="s">
        <v>6140</v>
      </c>
      <c r="B285" s="33" t="s">
        <v>6141</v>
      </c>
      <c r="C285" s="33">
        <v>652</v>
      </c>
      <c r="D285" s="34">
        <v>2.22501E-88</v>
      </c>
      <c r="E285" s="33">
        <v>69.290000000000006</v>
      </c>
      <c r="F285" s="33">
        <v>1</v>
      </c>
      <c r="G285" s="33" t="s">
        <v>964</v>
      </c>
      <c r="H285" s="33" t="s">
        <v>965</v>
      </c>
      <c r="I285" s="31"/>
      <c r="J285" s="33" t="s">
        <v>6142</v>
      </c>
      <c r="K285" s="33" t="s">
        <v>964</v>
      </c>
      <c r="L285" s="33" t="s">
        <v>965</v>
      </c>
      <c r="M285" s="31"/>
    </row>
    <row r="286" spans="1:13" x14ac:dyDescent="0.3">
      <c r="A286" s="33" t="s">
        <v>6143</v>
      </c>
      <c r="B286" s="33" t="s">
        <v>5274</v>
      </c>
      <c r="C286" s="33">
        <v>620</v>
      </c>
      <c r="D286" s="34">
        <v>3.2600500000000003E-79</v>
      </c>
      <c r="E286" s="33">
        <v>50.42</v>
      </c>
      <c r="F286" s="33">
        <v>3</v>
      </c>
      <c r="G286" s="33" t="s">
        <v>3060</v>
      </c>
      <c r="H286" s="33" t="s">
        <v>3061</v>
      </c>
      <c r="I286" s="31"/>
      <c r="J286" s="33" t="s">
        <v>6144</v>
      </c>
      <c r="K286" s="33" t="s">
        <v>3060</v>
      </c>
      <c r="L286" s="33" t="s">
        <v>3061</v>
      </c>
      <c r="M286" s="31"/>
    </row>
    <row r="287" spans="1:13" x14ac:dyDescent="0.3">
      <c r="A287" s="33" t="s">
        <v>6145</v>
      </c>
      <c r="B287" s="33" t="s">
        <v>6146</v>
      </c>
      <c r="C287" s="33">
        <v>1023</v>
      </c>
      <c r="D287" s="33">
        <v>0</v>
      </c>
      <c r="E287" s="33">
        <v>65.260000000000005</v>
      </c>
      <c r="F287" s="33">
        <v>2</v>
      </c>
      <c r="G287" s="33" t="s">
        <v>922</v>
      </c>
      <c r="H287" s="33" t="s">
        <v>923</v>
      </c>
      <c r="I287" s="31"/>
      <c r="J287" s="33" t="s">
        <v>6147</v>
      </c>
      <c r="K287" s="33" t="s">
        <v>919</v>
      </c>
      <c r="L287" s="33" t="s">
        <v>919</v>
      </c>
      <c r="M287" s="31"/>
    </row>
    <row r="288" spans="1:13" x14ac:dyDescent="0.3">
      <c r="A288" s="33" t="s">
        <v>6148</v>
      </c>
      <c r="B288" s="33" t="s">
        <v>6146</v>
      </c>
      <c r="C288" s="33">
        <v>1004</v>
      </c>
      <c r="D288" s="33">
        <v>0</v>
      </c>
      <c r="E288" s="33">
        <v>65.37</v>
      </c>
      <c r="F288" s="33">
        <v>2</v>
      </c>
      <c r="G288" s="33" t="s">
        <v>922</v>
      </c>
      <c r="H288" s="33" t="s">
        <v>923</v>
      </c>
      <c r="I288" s="31"/>
      <c r="J288" s="33" t="s">
        <v>6147</v>
      </c>
      <c r="K288" s="33" t="s">
        <v>919</v>
      </c>
      <c r="L288" s="33" t="s">
        <v>919</v>
      </c>
      <c r="M288" s="31"/>
    </row>
    <row r="289" spans="1:12" x14ac:dyDescent="0.3">
      <c r="A289" s="33" t="s">
        <v>6149</v>
      </c>
      <c r="B289" s="33" t="s">
        <v>6146</v>
      </c>
      <c r="C289" s="33">
        <v>1019</v>
      </c>
      <c r="D289" s="33">
        <v>0</v>
      </c>
      <c r="E289" s="33">
        <v>65.34</v>
      </c>
      <c r="F289" s="33">
        <v>2</v>
      </c>
      <c r="G289" s="33" t="s">
        <v>922</v>
      </c>
      <c r="H289" s="33" t="s">
        <v>923</v>
      </c>
      <c r="I289" s="31"/>
      <c r="J289" s="33" t="s">
        <v>6147</v>
      </c>
      <c r="K289" s="33" t="s">
        <v>919</v>
      </c>
      <c r="L289" s="33" t="s">
        <v>919</v>
      </c>
    </row>
    <row r="290" spans="1:12" x14ac:dyDescent="0.3">
      <c r="A290" s="33" t="s">
        <v>6150</v>
      </c>
      <c r="B290" s="33" t="s">
        <v>6151</v>
      </c>
      <c r="C290" s="33">
        <v>552</v>
      </c>
      <c r="D290" s="33">
        <v>0</v>
      </c>
      <c r="E290" s="33">
        <v>81.84</v>
      </c>
      <c r="F290" s="33">
        <v>6</v>
      </c>
      <c r="G290" s="33" t="s">
        <v>6152</v>
      </c>
      <c r="H290" s="33" t="s">
        <v>6153</v>
      </c>
      <c r="I290" s="31"/>
      <c r="J290" s="33" t="s">
        <v>6154</v>
      </c>
      <c r="K290" s="33" t="s">
        <v>6155</v>
      </c>
      <c r="L290" s="33" t="s">
        <v>6156</v>
      </c>
    </row>
    <row r="291" spans="1:12" x14ac:dyDescent="0.3">
      <c r="A291" s="33" t="s">
        <v>6157</v>
      </c>
      <c r="B291" s="33" t="s">
        <v>6158</v>
      </c>
      <c r="C291" s="33">
        <v>344</v>
      </c>
      <c r="D291" s="34">
        <v>3.89534E-55</v>
      </c>
      <c r="E291" s="33">
        <v>57.98</v>
      </c>
      <c r="F291" s="31"/>
      <c r="G291" s="31"/>
      <c r="H291" s="31"/>
      <c r="I291" s="31"/>
      <c r="J291" s="33" t="s">
        <v>6159</v>
      </c>
      <c r="K291" s="33" t="s">
        <v>919</v>
      </c>
      <c r="L291" s="33" t="s">
        <v>919</v>
      </c>
    </row>
    <row r="292" spans="1:12" x14ac:dyDescent="0.3">
      <c r="A292" s="33" t="s">
        <v>6160</v>
      </c>
      <c r="B292" s="33" t="s">
        <v>6161</v>
      </c>
      <c r="C292" s="33">
        <v>874</v>
      </c>
      <c r="D292" s="34">
        <v>4.1444300000000002E-122</v>
      </c>
      <c r="E292" s="33">
        <v>49.94</v>
      </c>
      <c r="F292" s="33">
        <v>3</v>
      </c>
      <c r="G292" s="33" t="s">
        <v>6162</v>
      </c>
      <c r="H292" s="33" t="s">
        <v>6163</v>
      </c>
      <c r="I292" s="31"/>
      <c r="J292" s="33" t="s">
        <v>6164</v>
      </c>
      <c r="K292" s="33" t="s">
        <v>6162</v>
      </c>
      <c r="L292" s="33" t="s">
        <v>6163</v>
      </c>
    </row>
    <row r="293" spans="1:12" x14ac:dyDescent="0.3">
      <c r="A293" s="33" t="s">
        <v>6165</v>
      </c>
      <c r="B293" s="33" t="s">
        <v>6166</v>
      </c>
      <c r="C293" s="33">
        <v>695</v>
      </c>
      <c r="D293" s="34">
        <v>2.10568E-85</v>
      </c>
      <c r="E293" s="33">
        <v>47.36</v>
      </c>
      <c r="F293" s="33">
        <v>1</v>
      </c>
      <c r="G293" s="33" t="s">
        <v>5074</v>
      </c>
      <c r="H293" s="33" t="s">
        <v>5075</v>
      </c>
      <c r="I293" s="31"/>
      <c r="J293" s="33" t="s">
        <v>6167</v>
      </c>
      <c r="K293" s="33" t="s">
        <v>5074</v>
      </c>
      <c r="L293" s="33" t="s">
        <v>5075</v>
      </c>
    </row>
    <row r="294" spans="1:12" x14ac:dyDescent="0.3">
      <c r="A294" s="33" t="s">
        <v>2641</v>
      </c>
      <c r="B294" s="33" t="s">
        <v>2642</v>
      </c>
      <c r="C294" s="33">
        <v>451</v>
      </c>
      <c r="D294" s="34">
        <v>1.3259999999999999E-131</v>
      </c>
      <c r="E294" s="33">
        <v>63.07</v>
      </c>
      <c r="F294" s="33">
        <v>3</v>
      </c>
      <c r="G294" s="33" t="s">
        <v>2643</v>
      </c>
      <c r="H294" s="33" t="s">
        <v>2644</v>
      </c>
      <c r="I294" s="31"/>
      <c r="J294" s="33" t="s">
        <v>2645</v>
      </c>
      <c r="K294" s="33" t="s">
        <v>2646</v>
      </c>
      <c r="L294" s="33" t="s">
        <v>2647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ho miRNAs</vt:lpstr>
      <vt:lpstr>Tco miRNAs</vt:lpstr>
      <vt:lpstr>Arm usage of Hho miRNAs</vt:lpstr>
      <vt:lpstr>Arm usage of Tco miRNAs</vt:lpstr>
      <vt:lpstr>Hho-iab8 targets</vt:lpstr>
      <vt:lpstr>Tco-iab8 targets</vt:lpstr>
      <vt:lpstr>Hho-mir-2788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Q.</dc:creator>
  <cp:lastModifiedBy>quzhe</cp:lastModifiedBy>
  <dcterms:created xsi:type="dcterms:W3CDTF">2015-06-05T18:19:00Z</dcterms:created>
  <dcterms:modified xsi:type="dcterms:W3CDTF">2020-07-22T08:1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